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felipeguillen/Desktop/CICT/PROYECTOS/PTSD/PTSD_MDD_BD_SCZ/"/>
    </mc:Choice>
  </mc:AlternateContent>
  <xr:revisionPtr revIDLastSave="0" documentId="13_ncr:1_{7AEEFF3C-2D2A-DF46-8D11-1E54D8CEB317}" xr6:coauthVersionLast="47" xr6:coauthVersionMax="47" xr10:uidLastSave="{00000000-0000-0000-0000-000000000000}"/>
  <bookViews>
    <workbookView xWindow="160" yWindow="740" windowWidth="28720" windowHeight="17380" xr2:uid="{00000000-000D-0000-FFFF-FFFF00000000}"/>
  </bookViews>
  <sheets>
    <sheet name="Export Summary" sheetId="1" r:id="rId1"/>
    <sheet name="Biological Pathways" sheetId="2" r:id="rId2"/>
    <sheet name="Molecular Function" sheetId="3" r:id="rId3"/>
    <sheet name="Cellular Component" sheetId="4" r:id="rId4"/>
    <sheet name="KEEG Pathways" sheetId="5" r:id="rId5"/>
    <sheet name="Tissue Expression" sheetId="6" r:id="rId6"/>
    <sheet name="Coexpression RNA analysis"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 i="7" l="1"/>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56" i="7"/>
  <c r="H57" i="7"/>
  <c r="H58" i="7"/>
  <c r="H59" i="7"/>
  <c r="H60" i="7"/>
  <c r="H61" i="7"/>
  <c r="H62" i="7"/>
  <c r="H63" i="7"/>
  <c r="H64" i="7"/>
  <c r="H65" i="7"/>
  <c r="H66" i="7"/>
  <c r="H67" i="7"/>
  <c r="H68" i="7"/>
  <c r="H69" i="7"/>
  <c r="H70" i="7"/>
  <c r="H71" i="7"/>
  <c r="H72" i="7"/>
  <c r="H73" i="7"/>
  <c r="H74" i="7"/>
  <c r="H75" i="7"/>
  <c r="H76" i="7"/>
  <c r="H77" i="7"/>
  <c r="H78" i="7"/>
  <c r="H79" i="7"/>
  <c r="H80" i="7"/>
  <c r="H81" i="7"/>
  <c r="H82" i="7"/>
  <c r="H83" i="7"/>
  <c r="H84" i="7"/>
  <c r="H85" i="7"/>
  <c r="H86" i="7"/>
  <c r="H87" i="7"/>
  <c r="H88" i="7"/>
  <c r="H89" i="7"/>
  <c r="H90" i="7"/>
  <c r="H91" i="7"/>
  <c r="H92" i="7"/>
  <c r="H93" i="7"/>
  <c r="H94" i="7"/>
  <c r="H95" i="7"/>
  <c r="H96" i="7"/>
  <c r="H97" i="7"/>
  <c r="H98" i="7"/>
  <c r="H99" i="7"/>
  <c r="H100" i="7"/>
  <c r="H101" i="7"/>
  <c r="H102" i="7"/>
  <c r="H103" i="7"/>
  <c r="H104" i="7"/>
  <c r="H105" i="7"/>
  <c r="H106" i="7"/>
  <c r="H107" i="7"/>
  <c r="H108" i="7"/>
  <c r="H109" i="7"/>
  <c r="H110" i="7"/>
  <c r="H111" i="7"/>
  <c r="H112" i="7"/>
  <c r="H113" i="7"/>
  <c r="H114" i="7"/>
  <c r="H115" i="7"/>
  <c r="H116" i="7"/>
  <c r="H117" i="7"/>
  <c r="H118" i="7"/>
  <c r="H119" i="7"/>
  <c r="H120" i="7"/>
  <c r="H121" i="7"/>
  <c r="H122" i="7"/>
  <c r="H123" i="7"/>
  <c r="H124" i="7"/>
  <c r="H125" i="7"/>
  <c r="H126" i="7"/>
  <c r="H127" i="7"/>
  <c r="H128" i="7"/>
  <c r="H129" i="7"/>
  <c r="H130" i="7"/>
  <c r="H131" i="7"/>
  <c r="H132" i="7"/>
  <c r="H133" i="7"/>
  <c r="H134" i="7"/>
  <c r="H135" i="7"/>
  <c r="H136" i="7"/>
  <c r="H137" i="7"/>
  <c r="H138" i="7"/>
  <c r="H139" i="7"/>
  <c r="H140" i="7"/>
  <c r="H141" i="7"/>
  <c r="H142" i="7"/>
  <c r="H143" i="7"/>
  <c r="H144" i="7"/>
  <c r="H145" i="7"/>
  <c r="H146" i="7"/>
  <c r="H147" i="7"/>
  <c r="H148" i="7"/>
  <c r="H149" i="7"/>
  <c r="H150" i="7"/>
  <c r="H151" i="7"/>
  <c r="H152" i="7"/>
  <c r="H153" i="7"/>
  <c r="H154" i="7"/>
  <c r="H155" i="7"/>
  <c r="H156" i="7"/>
  <c r="H157" i="7"/>
  <c r="H158" i="7"/>
  <c r="H159" i="7"/>
  <c r="H160" i="7"/>
  <c r="H161" i="7"/>
  <c r="H162" i="7"/>
  <c r="H163" i="7"/>
  <c r="H164" i="7"/>
  <c r="H165" i="7"/>
  <c r="H166" i="7"/>
  <c r="H167" i="7"/>
  <c r="H168" i="7"/>
  <c r="H169" i="7"/>
  <c r="H170" i="7"/>
  <c r="H171" i="7"/>
  <c r="H172" i="7"/>
  <c r="H173" i="7"/>
  <c r="H174" i="7"/>
  <c r="H175" i="7"/>
  <c r="H176" i="7"/>
  <c r="H177" i="7"/>
  <c r="H178" i="7"/>
  <c r="H179" i="7"/>
  <c r="H180" i="7"/>
  <c r="H181" i="7"/>
  <c r="H182" i="7"/>
  <c r="H183" i="7"/>
  <c r="H184" i="7"/>
  <c r="H185" i="7"/>
  <c r="H186" i="7"/>
  <c r="H187" i="7"/>
  <c r="H188" i="7"/>
  <c r="H189" i="7"/>
  <c r="H190" i="7"/>
  <c r="H191" i="7"/>
  <c r="H192" i="7"/>
  <c r="H193" i="7"/>
  <c r="H194" i="7"/>
  <c r="H195" i="7"/>
  <c r="H196" i="7"/>
  <c r="H197" i="7"/>
  <c r="H198" i="7"/>
  <c r="H199" i="7"/>
  <c r="H200" i="7"/>
  <c r="H201" i="7"/>
  <c r="H202" i="7"/>
  <c r="H203" i="7"/>
  <c r="H204" i="7"/>
  <c r="H205" i="7"/>
  <c r="H206" i="7"/>
  <c r="H207" i="7"/>
  <c r="H208" i="7"/>
  <c r="H209" i="7"/>
  <c r="H210" i="7"/>
  <c r="H211" i="7"/>
  <c r="H212" i="7"/>
  <c r="H213" i="7"/>
  <c r="H214" i="7"/>
  <c r="H215" i="7"/>
  <c r="H216" i="7"/>
  <c r="H217" i="7"/>
  <c r="H218" i="7"/>
  <c r="H219" i="7"/>
  <c r="H220" i="7"/>
  <c r="H221" i="7"/>
  <c r="H222" i="7"/>
  <c r="H223" i="7"/>
  <c r="H224" i="7"/>
  <c r="H225" i="7"/>
  <c r="H226" i="7"/>
  <c r="H227" i="7"/>
  <c r="H228" i="7"/>
  <c r="H229" i="7"/>
  <c r="H230" i="7"/>
  <c r="H231" i="7"/>
  <c r="H232" i="7"/>
  <c r="H233" i="7"/>
  <c r="H234" i="7"/>
  <c r="H235" i="7"/>
  <c r="H236" i="7"/>
  <c r="H237" i="7"/>
  <c r="H238" i="7"/>
  <c r="H239" i="7"/>
  <c r="H240" i="7"/>
  <c r="H3" i="7"/>
</calcChain>
</file>

<file path=xl/sharedStrings.xml><?xml version="1.0" encoding="utf-8"?>
<sst xmlns="http://schemas.openxmlformats.org/spreadsheetml/2006/main" count="6144" uniqueCount="3348">
  <si>
    <t>Numbers Sheet Name</t>
  </si>
  <si>
    <t>Numbers Table Name</t>
  </si>
  <si>
    <t>Excel Worksheet Name</t>
  </si>
  <si>
    <t>Biological Pathways</t>
  </si>
  <si>
    <t>Table 1</t>
  </si>
  <si>
    <t>GO-Term</t>
  </si>
  <si>
    <t>Description</t>
  </si>
  <si>
    <t>Count in Network</t>
  </si>
  <si>
    <t>Strength</t>
  </si>
  <si>
    <t>False Discovery Rate</t>
  </si>
  <si>
    <r>
      <rPr>
        <u/>
        <sz val="12"/>
        <color indexed="15"/>
        <rFont val="Times Roman"/>
      </rPr>
      <t>GO:0060559</t>
    </r>
  </si>
  <si>
    <t>Positive regulation of calcidiol 1-monooxygenase activity</t>
  </si>
  <si>
    <r>
      <rPr>
        <sz val="12"/>
        <color indexed="15"/>
        <rFont val="Times Roman"/>
      </rPr>
      <t>3</t>
    </r>
    <r>
      <rPr>
        <sz val="12"/>
        <color indexed="16"/>
        <rFont val="Times Roman"/>
      </rPr>
      <t> of </t>
    </r>
    <r>
      <rPr>
        <u/>
        <sz val="12"/>
        <color indexed="15"/>
        <rFont val="Times Roman"/>
      </rPr>
      <t>3</t>
    </r>
  </si>
  <si>
    <t>2.8</t>
  </si>
  <si>
    <t>7.96e-06</t>
  </si>
  <si>
    <r>
      <rPr>
        <u/>
        <sz val="12"/>
        <color indexed="15"/>
        <rFont val="Times Roman"/>
      </rPr>
      <t>GO:0060557</t>
    </r>
  </si>
  <si>
    <t>Positive regulation of vitamin D biosynthetic process</t>
  </si>
  <si>
    <r>
      <rPr>
        <sz val="12"/>
        <color indexed="15"/>
        <rFont val="Times Roman"/>
      </rPr>
      <t>2</t>
    </r>
    <r>
      <rPr>
        <sz val="12"/>
        <color indexed="16"/>
        <rFont val="Times Roman"/>
      </rPr>
      <t> of </t>
    </r>
    <r>
      <rPr>
        <u/>
        <sz val="12"/>
        <color indexed="15"/>
        <rFont val="Times Roman"/>
      </rPr>
      <t>2</t>
    </r>
  </si>
  <si>
    <t>0.00065</t>
  </si>
  <si>
    <r>
      <rPr>
        <u/>
        <sz val="12"/>
        <color indexed="15"/>
        <rFont val="Times Roman"/>
      </rPr>
      <t>GO:0051583</t>
    </r>
  </si>
  <si>
    <t>Dopamine uptake involved in synaptic transmission</t>
  </si>
  <si>
    <r>
      <rPr>
        <sz val="12"/>
        <color indexed="15"/>
        <rFont val="Times Roman"/>
      </rPr>
      <t>4</t>
    </r>
    <r>
      <rPr>
        <sz val="12"/>
        <color indexed="16"/>
        <rFont val="Times Roman"/>
      </rPr>
      <t> of </t>
    </r>
    <r>
      <rPr>
        <u/>
        <sz val="12"/>
        <color indexed="15"/>
        <rFont val="Times Roman"/>
      </rPr>
      <t>6</t>
    </r>
  </si>
  <si>
    <t>2.63</t>
  </si>
  <si>
    <t>2.43e-07</t>
  </si>
  <si>
    <r>
      <rPr>
        <u/>
        <sz val="12"/>
        <color indexed="15"/>
        <rFont val="Times Roman"/>
      </rPr>
      <t>GO:0051612</t>
    </r>
  </si>
  <si>
    <t>Negative regulation of serotonin uptake</t>
  </si>
  <si>
    <r>
      <rPr>
        <sz val="12"/>
        <color indexed="15"/>
        <rFont val="Times Roman"/>
      </rPr>
      <t>2</t>
    </r>
    <r>
      <rPr>
        <sz val="12"/>
        <color indexed="16"/>
        <rFont val="Times Roman"/>
      </rPr>
      <t> of </t>
    </r>
    <r>
      <rPr>
        <u/>
        <sz val="12"/>
        <color indexed="15"/>
        <rFont val="Times Roman"/>
      </rPr>
      <t>3</t>
    </r>
  </si>
  <si>
    <t>0.00099</t>
  </si>
  <si>
    <r>
      <rPr>
        <u/>
        <sz val="12"/>
        <color indexed="15"/>
        <rFont val="Times Roman"/>
      </rPr>
      <t>GO:0030730</t>
    </r>
  </si>
  <si>
    <t>Sequestering of triglyceride</t>
  </si>
  <si>
    <r>
      <rPr>
        <sz val="12"/>
        <color indexed="15"/>
        <rFont val="Times Roman"/>
      </rPr>
      <t>2</t>
    </r>
    <r>
      <rPr>
        <sz val="12"/>
        <color indexed="16"/>
        <rFont val="Times Roman"/>
      </rPr>
      <t> of </t>
    </r>
    <r>
      <rPr>
        <u/>
        <sz val="12"/>
        <color indexed="15"/>
        <rFont val="Times Roman"/>
      </rPr>
      <t>4</t>
    </r>
  </si>
  <si>
    <t>2.5</t>
  </si>
  <si>
    <t>0.0014</t>
  </si>
  <si>
    <r>
      <rPr>
        <u/>
        <sz val="12"/>
        <color indexed="15"/>
        <rFont val="Times Roman"/>
      </rPr>
      <t>GO:0010573</t>
    </r>
  </si>
  <si>
    <t>Vascular endothelial growth factor production</t>
  </si>
  <si>
    <r>
      <rPr>
        <sz val="12"/>
        <color indexed="15"/>
        <rFont val="Times Roman"/>
      </rPr>
      <t>3</t>
    </r>
    <r>
      <rPr>
        <sz val="12"/>
        <color indexed="16"/>
        <rFont val="Times Roman"/>
      </rPr>
      <t> of </t>
    </r>
    <r>
      <rPr>
        <u/>
        <sz val="12"/>
        <color indexed="15"/>
        <rFont val="Times Roman"/>
      </rPr>
      <t>7</t>
    </r>
  </si>
  <si>
    <t>2.44</t>
  </si>
  <si>
    <t>3.33e-05</t>
  </si>
  <si>
    <r>
      <rPr>
        <u/>
        <sz val="12"/>
        <color indexed="15"/>
        <rFont val="Times Roman"/>
      </rPr>
      <t>GO:0045899</t>
    </r>
  </si>
  <si>
    <t>Positive regulation of RNA polymerase II transcription preinitiation complex assembly</t>
  </si>
  <si>
    <r>
      <rPr>
        <sz val="12"/>
        <color indexed="15"/>
        <rFont val="Times Roman"/>
      </rPr>
      <t>2</t>
    </r>
    <r>
      <rPr>
        <sz val="12"/>
        <color indexed="16"/>
        <rFont val="Times Roman"/>
      </rPr>
      <t> of </t>
    </r>
    <r>
      <rPr>
        <u/>
        <sz val="12"/>
        <color indexed="15"/>
        <rFont val="Times Roman"/>
      </rPr>
      <t>5</t>
    </r>
  </si>
  <si>
    <t>2.41</t>
  </si>
  <si>
    <t>0.0018</t>
  </si>
  <si>
    <r>
      <rPr>
        <u/>
        <sz val="12"/>
        <color indexed="15"/>
        <rFont val="Times Roman"/>
      </rPr>
      <t>GO:1904783</t>
    </r>
  </si>
  <si>
    <t>Positive regulation of NMDA glutamate receptor activity</t>
  </si>
  <si>
    <r>
      <rPr>
        <sz val="12"/>
        <color indexed="15"/>
        <rFont val="Times Roman"/>
      </rPr>
      <t>2</t>
    </r>
    <r>
      <rPr>
        <sz val="12"/>
        <color indexed="16"/>
        <rFont val="Times Roman"/>
      </rPr>
      <t> of </t>
    </r>
    <r>
      <rPr>
        <u/>
        <sz val="12"/>
        <color indexed="15"/>
        <rFont val="Times Roman"/>
      </rPr>
      <t>6</t>
    </r>
  </si>
  <si>
    <t>2.33</t>
  </si>
  <si>
    <t>0.0024</t>
  </si>
  <si>
    <r>
      <rPr>
        <u/>
        <sz val="12"/>
        <color indexed="15"/>
        <rFont val="Times Roman"/>
      </rPr>
      <t>GO:0042713</t>
    </r>
  </si>
  <si>
    <t>Sperm ejaculation</t>
  </si>
  <si>
    <r>
      <rPr>
        <u/>
        <sz val="12"/>
        <color indexed="15"/>
        <rFont val="Times Roman"/>
      </rPr>
      <t>GO:0001963</t>
    </r>
  </si>
  <si>
    <t>Synaptic transmission, dopaminergic</t>
  </si>
  <si>
    <r>
      <rPr>
        <sz val="12"/>
        <color indexed="15"/>
        <rFont val="Times Roman"/>
      </rPr>
      <t>5</t>
    </r>
    <r>
      <rPr>
        <sz val="12"/>
        <color indexed="16"/>
        <rFont val="Times Roman"/>
      </rPr>
      <t> of </t>
    </r>
    <r>
      <rPr>
        <u/>
        <sz val="12"/>
        <color indexed="15"/>
        <rFont val="Times Roman"/>
      </rPr>
      <t>16</t>
    </r>
  </si>
  <si>
    <t>2.3</t>
  </si>
  <si>
    <t>5.63e-08</t>
  </si>
  <si>
    <r>
      <rPr>
        <u/>
        <sz val="12"/>
        <color indexed="15"/>
        <rFont val="Times Roman"/>
      </rPr>
      <t>GO:1990384</t>
    </r>
  </si>
  <si>
    <t>Hyaloid vascular plexus regression</t>
  </si>
  <si>
    <r>
      <rPr>
        <sz val="12"/>
        <color indexed="15"/>
        <rFont val="Times Roman"/>
      </rPr>
      <t>2</t>
    </r>
    <r>
      <rPr>
        <sz val="12"/>
        <color indexed="16"/>
        <rFont val="Times Roman"/>
      </rPr>
      <t> of </t>
    </r>
    <r>
      <rPr>
        <u/>
        <sz val="12"/>
        <color indexed="15"/>
        <rFont val="Times Roman"/>
      </rPr>
      <t>7</t>
    </r>
  </si>
  <si>
    <t>2.26</t>
  </si>
  <si>
    <t>0.0029</t>
  </si>
  <si>
    <r>
      <rPr>
        <u/>
        <sz val="12"/>
        <color indexed="15"/>
        <rFont val="Times Roman"/>
      </rPr>
      <t>GO:0031622</t>
    </r>
  </si>
  <si>
    <t>Positive regulation of fever generation</t>
  </si>
  <si>
    <r>
      <rPr>
        <u/>
        <sz val="12"/>
        <color indexed="15"/>
        <rFont val="Times Roman"/>
      </rPr>
      <t>GO:0014062</t>
    </r>
  </si>
  <si>
    <t>Regulation of serotonin secretion</t>
  </si>
  <si>
    <r>
      <rPr>
        <u/>
        <sz val="12"/>
        <color indexed="15"/>
        <rFont val="Times Roman"/>
      </rPr>
      <t>GO:1903799</t>
    </r>
  </si>
  <si>
    <t>Negative regulation of miRNA maturation</t>
  </si>
  <si>
    <r>
      <rPr>
        <sz val="12"/>
        <color indexed="15"/>
        <rFont val="Times Roman"/>
      </rPr>
      <t>4</t>
    </r>
    <r>
      <rPr>
        <sz val="12"/>
        <color indexed="16"/>
        <rFont val="Times Roman"/>
      </rPr>
      <t> of </t>
    </r>
    <r>
      <rPr>
        <u/>
        <sz val="12"/>
        <color indexed="15"/>
        <rFont val="Times Roman"/>
      </rPr>
      <t>16</t>
    </r>
  </si>
  <si>
    <t>2.2</t>
  </si>
  <si>
    <t>3.18e-06</t>
  </si>
  <si>
    <r>
      <rPr>
        <u/>
        <sz val="12"/>
        <color indexed="15"/>
        <rFont val="Times Roman"/>
      </rPr>
      <t>GO:0090324</t>
    </r>
  </si>
  <si>
    <t>Negative regulation of oxidative phosphorylation</t>
  </si>
  <si>
    <r>
      <rPr>
        <sz val="12"/>
        <color indexed="15"/>
        <rFont val="Times Roman"/>
      </rPr>
      <t>2</t>
    </r>
    <r>
      <rPr>
        <sz val="12"/>
        <color indexed="16"/>
        <rFont val="Times Roman"/>
      </rPr>
      <t> of </t>
    </r>
    <r>
      <rPr>
        <u/>
        <sz val="12"/>
        <color indexed="15"/>
        <rFont val="Times Roman"/>
      </rPr>
      <t>8</t>
    </r>
  </si>
  <si>
    <t>0.0034</t>
  </si>
  <si>
    <r>
      <rPr>
        <u/>
        <sz val="12"/>
        <color indexed="15"/>
        <rFont val="Times Roman"/>
      </rPr>
      <t>GO:0060353</t>
    </r>
  </si>
  <si>
    <t>Regulation of cell adhesion molecule production</t>
  </si>
  <si>
    <r>
      <rPr>
        <u/>
        <sz val="12"/>
        <color indexed="15"/>
        <rFont val="Times Roman"/>
      </rPr>
      <t>GO:0051584</t>
    </r>
  </si>
  <si>
    <t>Regulation of dopamine uptake involved in synaptic transmission</t>
  </si>
  <si>
    <r>
      <rPr>
        <u/>
        <sz val="12"/>
        <color indexed="15"/>
        <rFont val="Times Roman"/>
      </rPr>
      <t>GO:0051044</t>
    </r>
  </si>
  <si>
    <t>Positive regulation of membrane protein ectodomain proteolysis</t>
  </si>
  <si>
    <r>
      <rPr>
        <sz val="12"/>
        <color indexed="15"/>
        <rFont val="Times Roman"/>
      </rPr>
      <t>4</t>
    </r>
    <r>
      <rPr>
        <sz val="12"/>
        <color indexed="16"/>
        <rFont val="Times Roman"/>
      </rPr>
      <t> of </t>
    </r>
    <r>
      <rPr>
        <u/>
        <sz val="12"/>
        <color indexed="15"/>
        <rFont val="Times Roman"/>
      </rPr>
      <t>17</t>
    </r>
  </si>
  <si>
    <t>2.17</t>
  </si>
  <si>
    <t>3.89e-06</t>
  </si>
  <si>
    <r>
      <rPr>
        <u/>
        <sz val="12"/>
        <color indexed="15"/>
        <rFont val="Times Roman"/>
      </rPr>
      <t>GO:0048143</t>
    </r>
  </si>
  <si>
    <t>Astrocyte activation</t>
  </si>
  <si>
    <r>
      <rPr>
        <u/>
        <sz val="12"/>
        <color indexed="15"/>
        <rFont val="Times Roman"/>
      </rPr>
      <t>GO:0015844</t>
    </r>
  </si>
  <si>
    <t>Monoamine transport</t>
  </si>
  <si>
    <r>
      <rPr>
        <sz val="12"/>
        <color indexed="15"/>
        <rFont val="Times Roman"/>
      </rPr>
      <t>5</t>
    </r>
    <r>
      <rPr>
        <sz val="12"/>
        <color indexed="16"/>
        <rFont val="Times Roman"/>
      </rPr>
      <t> of </t>
    </r>
    <r>
      <rPr>
        <u/>
        <sz val="12"/>
        <color indexed="15"/>
        <rFont val="Times Roman"/>
      </rPr>
      <t>22</t>
    </r>
  </si>
  <si>
    <t>2.16</t>
  </si>
  <si>
    <t>1.48e-07</t>
  </si>
  <si>
    <r>
      <rPr>
        <u/>
        <sz val="12"/>
        <color indexed="15"/>
        <rFont val="Times Roman"/>
      </rPr>
      <t>GO:1900222</t>
    </r>
  </si>
  <si>
    <t>Negative regulation of amyloid-beta clearance</t>
  </si>
  <si>
    <r>
      <rPr>
        <sz val="12"/>
        <color indexed="15"/>
        <rFont val="Times Roman"/>
      </rPr>
      <t>2</t>
    </r>
    <r>
      <rPr>
        <sz val="12"/>
        <color indexed="16"/>
        <rFont val="Times Roman"/>
      </rPr>
      <t> of </t>
    </r>
    <r>
      <rPr>
        <u/>
        <sz val="12"/>
        <color indexed="15"/>
        <rFont val="Times Roman"/>
      </rPr>
      <t>9</t>
    </r>
  </si>
  <si>
    <t>2.15</t>
  </si>
  <si>
    <t>0.0041</t>
  </si>
  <si>
    <r>
      <rPr>
        <u/>
        <sz val="12"/>
        <color indexed="15"/>
        <rFont val="Times Roman"/>
      </rPr>
      <t>GO:0048149</t>
    </r>
  </si>
  <si>
    <t>Behavioral response to ethanol</t>
  </si>
  <si>
    <r>
      <rPr>
        <u/>
        <sz val="12"/>
        <color indexed="15"/>
        <rFont val="Times Roman"/>
      </rPr>
      <t>GO:0042420</t>
    </r>
  </si>
  <si>
    <t>Dopamine catabolic process</t>
  </si>
  <si>
    <r>
      <rPr>
        <u/>
        <sz val="12"/>
        <color indexed="15"/>
        <rFont val="Times Roman"/>
      </rPr>
      <t>GO:0042416</t>
    </r>
  </si>
  <si>
    <t>Dopamine biosynthetic process</t>
  </si>
  <si>
    <r>
      <rPr>
        <u/>
        <sz val="12"/>
        <color indexed="15"/>
        <rFont val="Times Roman"/>
      </rPr>
      <t>GO:0098810</t>
    </r>
  </si>
  <si>
    <t>Neurotransmitter reuptake</t>
  </si>
  <si>
    <r>
      <rPr>
        <sz val="12"/>
        <color indexed="15"/>
        <rFont val="Times Roman"/>
      </rPr>
      <t>5</t>
    </r>
    <r>
      <rPr>
        <sz val="12"/>
        <color indexed="16"/>
        <rFont val="Times Roman"/>
      </rPr>
      <t> of </t>
    </r>
    <r>
      <rPr>
        <u/>
        <sz val="12"/>
        <color indexed="15"/>
        <rFont val="Times Roman"/>
      </rPr>
      <t>23</t>
    </r>
  </si>
  <si>
    <t>2.14</t>
  </si>
  <si>
    <t>1.70e-07</t>
  </si>
  <si>
    <r>
      <rPr>
        <u/>
        <sz val="12"/>
        <color indexed="15"/>
        <rFont val="Times Roman"/>
      </rPr>
      <t>GO:0150078</t>
    </r>
  </si>
  <si>
    <t>Positive regulation of neuroinflammatory response</t>
  </si>
  <si>
    <r>
      <rPr>
        <sz val="12"/>
        <color indexed="15"/>
        <rFont val="Times Roman"/>
      </rPr>
      <t>3</t>
    </r>
    <r>
      <rPr>
        <sz val="12"/>
        <color indexed="16"/>
        <rFont val="Times Roman"/>
      </rPr>
      <t> of </t>
    </r>
    <r>
      <rPr>
        <u/>
        <sz val="12"/>
        <color indexed="15"/>
        <rFont val="Times Roman"/>
      </rPr>
      <t>15</t>
    </r>
  </si>
  <si>
    <t>2.1</t>
  </si>
  <si>
    <t>0.00016</t>
  </si>
  <si>
    <r>
      <rPr>
        <u/>
        <sz val="12"/>
        <color indexed="15"/>
        <rFont val="Times Roman"/>
      </rPr>
      <t>GO:0051967</t>
    </r>
  </si>
  <si>
    <t>Negative regulation of synaptic transmission, glutamatergic</t>
  </si>
  <si>
    <r>
      <rPr>
        <sz val="12"/>
        <color indexed="15"/>
        <rFont val="Times Roman"/>
      </rPr>
      <t>2</t>
    </r>
    <r>
      <rPr>
        <sz val="12"/>
        <color indexed="16"/>
        <rFont val="Times Roman"/>
      </rPr>
      <t> of </t>
    </r>
    <r>
      <rPr>
        <u/>
        <sz val="12"/>
        <color indexed="15"/>
        <rFont val="Times Roman"/>
      </rPr>
      <t>10</t>
    </r>
  </si>
  <si>
    <t>0.0047</t>
  </si>
  <si>
    <r>
      <rPr>
        <u/>
        <sz val="12"/>
        <color indexed="15"/>
        <rFont val="Times Roman"/>
      </rPr>
      <t>GO:0042428</t>
    </r>
  </si>
  <si>
    <t>Serotonin metabolic process</t>
  </si>
  <si>
    <r>
      <rPr>
        <u/>
        <sz val="12"/>
        <color indexed="15"/>
        <rFont val="Times Roman"/>
      </rPr>
      <t>GO:0021830</t>
    </r>
  </si>
  <si>
    <t>Interneuron migration from the subpallium to the cortex</t>
  </si>
  <si>
    <r>
      <rPr>
        <u/>
        <sz val="12"/>
        <color indexed="15"/>
        <rFont val="Times Roman"/>
      </rPr>
      <t>GO:0032770</t>
    </r>
  </si>
  <si>
    <t>Positive regulation of monooxygenase activity</t>
  </si>
  <si>
    <r>
      <rPr>
        <sz val="12"/>
        <color indexed="15"/>
        <rFont val="Times Roman"/>
      </rPr>
      <t>6</t>
    </r>
    <r>
      <rPr>
        <sz val="12"/>
        <color indexed="16"/>
        <rFont val="Times Roman"/>
      </rPr>
      <t> of </t>
    </r>
    <r>
      <rPr>
        <u/>
        <sz val="12"/>
        <color indexed="15"/>
        <rFont val="Times Roman"/>
      </rPr>
      <t>33</t>
    </r>
  </si>
  <si>
    <t>2.06</t>
  </si>
  <si>
    <t>1.78e-08</t>
  </si>
  <si>
    <r>
      <rPr>
        <u/>
        <sz val="12"/>
        <color indexed="15"/>
        <rFont val="Times Roman"/>
      </rPr>
      <t>GO:0048672</t>
    </r>
  </si>
  <si>
    <t>Positive regulation of collateral sprouting</t>
  </si>
  <si>
    <r>
      <rPr>
        <sz val="12"/>
        <color indexed="15"/>
        <rFont val="Times Roman"/>
      </rPr>
      <t>2</t>
    </r>
    <r>
      <rPr>
        <sz val="12"/>
        <color indexed="16"/>
        <rFont val="Times Roman"/>
      </rPr>
      <t> of </t>
    </r>
    <r>
      <rPr>
        <u/>
        <sz val="12"/>
        <color indexed="15"/>
        <rFont val="Times Roman"/>
      </rPr>
      <t>11</t>
    </r>
  </si>
  <si>
    <t>0.0053</t>
  </si>
  <si>
    <r>
      <rPr>
        <u/>
        <sz val="12"/>
        <color indexed="15"/>
        <rFont val="Times Roman"/>
      </rPr>
      <t>GO:0042711</t>
    </r>
  </si>
  <si>
    <t>Maternal behavior</t>
  </si>
  <si>
    <r>
      <rPr>
        <u/>
        <sz val="12"/>
        <color indexed="15"/>
        <rFont val="Times Roman"/>
      </rPr>
      <t>GO:0051000</t>
    </r>
  </si>
  <si>
    <t>Positive regulation of nitric-oxide synthase activity</t>
  </si>
  <si>
    <r>
      <rPr>
        <sz val="12"/>
        <color indexed="15"/>
        <rFont val="Times Roman"/>
      </rPr>
      <t>4</t>
    </r>
    <r>
      <rPr>
        <sz val="12"/>
        <color indexed="16"/>
        <rFont val="Times Roman"/>
      </rPr>
      <t> of </t>
    </r>
    <r>
      <rPr>
        <u/>
        <sz val="12"/>
        <color indexed="15"/>
        <rFont val="Times Roman"/>
      </rPr>
      <t>24</t>
    </r>
  </si>
  <si>
    <t>2.02</t>
  </si>
  <si>
    <t>1.06e-05</t>
  </si>
  <si>
    <r>
      <rPr>
        <u/>
        <sz val="12"/>
        <color indexed="15"/>
        <rFont val="Times Roman"/>
      </rPr>
      <t>GO:0060252</t>
    </r>
  </si>
  <si>
    <t>Positive regulation of glial cell proliferation</t>
  </si>
  <si>
    <r>
      <rPr>
        <sz val="12"/>
        <color indexed="15"/>
        <rFont val="Times Roman"/>
      </rPr>
      <t>3</t>
    </r>
    <r>
      <rPr>
        <sz val="12"/>
        <color indexed="16"/>
        <rFont val="Times Roman"/>
      </rPr>
      <t> of </t>
    </r>
    <r>
      <rPr>
        <u/>
        <sz val="12"/>
        <color indexed="15"/>
        <rFont val="Times Roman"/>
      </rPr>
      <t>18</t>
    </r>
  </si>
  <si>
    <t>0.00025</t>
  </si>
  <si>
    <r>
      <rPr>
        <u/>
        <sz val="12"/>
        <color indexed="15"/>
        <rFont val="Times Roman"/>
      </rPr>
      <t>GO:0051580</t>
    </r>
  </si>
  <si>
    <t>Regulation of neurotransmitter uptake</t>
  </si>
  <si>
    <r>
      <rPr>
        <u/>
        <sz val="12"/>
        <color indexed="15"/>
        <rFont val="Times Roman"/>
      </rPr>
      <t>GO:1903800</t>
    </r>
  </si>
  <si>
    <t>Positive regulation of miRNA maturation</t>
  </si>
  <si>
    <r>
      <rPr>
        <sz val="12"/>
        <color indexed="15"/>
        <rFont val="Times Roman"/>
      </rPr>
      <t>2</t>
    </r>
    <r>
      <rPr>
        <sz val="12"/>
        <color indexed="16"/>
        <rFont val="Times Roman"/>
      </rPr>
      <t> of </t>
    </r>
    <r>
      <rPr>
        <u/>
        <sz val="12"/>
        <color indexed="15"/>
        <rFont val="Times Roman"/>
      </rPr>
      <t>12</t>
    </r>
  </si>
  <si>
    <t>0.0060</t>
  </si>
  <si>
    <r>
      <rPr>
        <u/>
        <sz val="12"/>
        <color indexed="15"/>
        <rFont val="Times Roman"/>
      </rPr>
      <t>GO:1902514</t>
    </r>
  </si>
  <si>
    <t>Regulation of calcium ion transmembrane transport via high voltage-gated calcium channel</t>
  </si>
  <si>
    <r>
      <rPr>
        <u/>
        <sz val="12"/>
        <color indexed="15"/>
        <rFont val="Times Roman"/>
      </rPr>
      <t>GO:0060333</t>
    </r>
  </si>
  <si>
    <t>Interferon-gamma-mediated signaling pathway</t>
  </si>
  <si>
    <r>
      <rPr>
        <u/>
        <sz val="12"/>
        <color indexed="15"/>
        <rFont val="Times Roman"/>
      </rPr>
      <t>GO:0038180</t>
    </r>
  </si>
  <si>
    <t>Nerve growth factor signaling pathway</t>
  </si>
  <si>
    <r>
      <rPr>
        <u/>
        <sz val="12"/>
        <color indexed="15"/>
        <rFont val="Times Roman"/>
      </rPr>
      <t>GO:1900221</t>
    </r>
  </si>
  <si>
    <t>Regulation of amyloid-beta clearance</t>
  </si>
  <si>
    <r>
      <rPr>
        <sz val="12"/>
        <color indexed="15"/>
        <rFont val="Times Roman"/>
      </rPr>
      <t>3</t>
    </r>
    <r>
      <rPr>
        <sz val="12"/>
        <color indexed="16"/>
        <rFont val="Times Roman"/>
      </rPr>
      <t> of </t>
    </r>
    <r>
      <rPr>
        <u/>
        <sz val="12"/>
        <color indexed="15"/>
        <rFont val="Times Roman"/>
      </rPr>
      <t>19</t>
    </r>
  </si>
  <si>
    <t>2.0</t>
  </si>
  <si>
    <t>0.00028</t>
  </si>
  <si>
    <r>
      <rPr>
        <u/>
        <sz val="12"/>
        <color indexed="15"/>
        <rFont val="Times Roman"/>
      </rPr>
      <t>GO:2001223</t>
    </r>
  </si>
  <si>
    <t>Negative regulation of neuron migration</t>
  </si>
  <si>
    <r>
      <rPr>
        <sz val="12"/>
        <color indexed="15"/>
        <rFont val="Times Roman"/>
      </rPr>
      <t>2</t>
    </r>
    <r>
      <rPr>
        <sz val="12"/>
        <color indexed="16"/>
        <rFont val="Times Roman"/>
      </rPr>
      <t> of </t>
    </r>
    <r>
      <rPr>
        <u/>
        <sz val="12"/>
        <color indexed="15"/>
        <rFont val="Times Roman"/>
      </rPr>
      <t>13</t>
    </r>
  </si>
  <si>
    <t>1.99</t>
  </si>
  <si>
    <t>0.0067</t>
  </si>
  <si>
    <r>
      <rPr>
        <u/>
        <sz val="12"/>
        <color indexed="15"/>
        <rFont val="Times Roman"/>
      </rPr>
      <t>GO:1902947</t>
    </r>
  </si>
  <si>
    <t>Regulation of tau-protein kinase activity</t>
  </si>
  <si>
    <r>
      <rPr>
        <u/>
        <sz val="12"/>
        <color indexed="15"/>
        <rFont val="Times Roman"/>
      </rPr>
      <t>GO:0060134</t>
    </r>
  </si>
  <si>
    <t>Prepulse inhibition</t>
  </si>
  <si>
    <r>
      <rPr>
        <u/>
        <sz val="12"/>
        <color indexed="15"/>
        <rFont val="Times Roman"/>
      </rPr>
      <t>GO:0048148</t>
    </r>
  </si>
  <si>
    <t>Behavioral response to cocaine</t>
  </si>
  <si>
    <r>
      <rPr>
        <u/>
        <sz val="12"/>
        <color indexed="15"/>
        <rFont val="Times Roman"/>
      </rPr>
      <t>GO:0042136</t>
    </r>
  </si>
  <si>
    <t>Neurotransmitter biosynthetic process</t>
  </si>
  <si>
    <r>
      <rPr>
        <u/>
        <sz val="12"/>
        <color indexed="15"/>
        <rFont val="Times Roman"/>
      </rPr>
      <t>GO:0030431</t>
    </r>
  </si>
  <si>
    <t>Sleep</t>
  </si>
  <si>
    <r>
      <rPr>
        <u/>
        <sz val="12"/>
        <color indexed="15"/>
        <rFont val="Times Roman"/>
      </rPr>
      <t>GO:1902004</t>
    </r>
  </si>
  <si>
    <t>Positive regulation of amyloid-beta formation</t>
  </si>
  <si>
    <r>
      <rPr>
        <sz val="12"/>
        <color indexed="15"/>
        <rFont val="Times Roman"/>
      </rPr>
      <t>3</t>
    </r>
    <r>
      <rPr>
        <sz val="12"/>
        <color indexed="16"/>
        <rFont val="Times Roman"/>
      </rPr>
      <t> of </t>
    </r>
    <r>
      <rPr>
        <u/>
        <sz val="12"/>
        <color indexed="15"/>
        <rFont val="Times Roman"/>
      </rPr>
      <t>21</t>
    </r>
  </si>
  <si>
    <t>1.96</t>
  </si>
  <si>
    <t>0.00035</t>
  </si>
  <si>
    <r>
      <rPr>
        <u/>
        <sz val="12"/>
        <color indexed="15"/>
        <rFont val="Times Roman"/>
      </rPr>
      <t>GO:0010888</t>
    </r>
  </si>
  <si>
    <t>Negative regulation of lipid storage</t>
  </si>
  <si>
    <r>
      <rPr>
        <u/>
        <sz val="12"/>
        <color indexed="15"/>
        <rFont val="Times Roman"/>
      </rPr>
      <t>GO:0050966</t>
    </r>
  </si>
  <si>
    <t>Detection of mechanical stimulus involved in sensory perception of pain</t>
  </si>
  <si>
    <r>
      <rPr>
        <sz val="12"/>
        <color indexed="15"/>
        <rFont val="Times Roman"/>
      </rPr>
      <t>2</t>
    </r>
    <r>
      <rPr>
        <sz val="12"/>
        <color indexed="16"/>
        <rFont val="Times Roman"/>
      </rPr>
      <t> of </t>
    </r>
    <r>
      <rPr>
        <u/>
        <sz val="12"/>
        <color indexed="15"/>
        <rFont val="Times Roman"/>
      </rPr>
      <t>14</t>
    </r>
  </si>
  <si>
    <t>0.0074</t>
  </si>
  <si>
    <r>
      <rPr>
        <u/>
        <sz val="12"/>
        <color indexed="15"/>
        <rFont val="Times Roman"/>
      </rPr>
      <t>GO:0032768</t>
    </r>
  </si>
  <si>
    <t>Regulation of monooxygenase activity</t>
  </si>
  <si>
    <r>
      <rPr>
        <sz val="12"/>
        <color indexed="15"/>
        <rFont val="Times Roman"/>
      </rPr>
      <t>7</t>
    </r>
    <r>
      <rPr>
        <sz val="12"/>
        <color indexed="16"/>
        <rFont val="Times Roman"/>
      </rPr>
      <t> of </t>
    </r>
    <r>
      <rPr>
        <u/>
        <sz val="12"/>
        <color indexed="15"/>
        <rFont val="Times Roman"/>
      </rPr>
      <t>52</t>
    </r>
  </si>
  <si>
    <t>1.93</t>
  </si>
  <si>
    <t>4.44e-09</t>
  </si>
  <si>
    <r>
      <rPr>
        <u/>
        <sz val="12"/>
        <color indexed="15"/>
        <rFont val="Times Roman"/>
      </rPr>
      <t>GO:0061900</t>
    </r>
  </si>
  <si>
    <t>Glial cell activation</t>
  </si>
  <si>
    <r>
      <rPr>
        <sz val="12"/>
        <color indexed="15"/>
        <rFont val="Times Roman"/>
      </rPr>
      <t>5</t>
    </r>
    <r>
      <rPr>
        <sz val="12"/>
        <color indexed="16"/>
        <rFont val="Times Roman"/>
      </rPr>
      <t> of </t>
    </r>
    <r>
      <rPr>
        <u/>
        <sz val="12"/>
        <color indexed="15"/>
        <rFont val="Times Roman"/>
      </rPr>
      <t>37</t>
    </r>
  </si>
  <si>
    <t>9.71e-07</t>
  </si>
  <si>
    <r>
      <rPr>
        <u/>
        <sz val="12"/>
        <color indexed="15"/>
        <rFont val="Times Roman"/>
      </rPr>
      <t>GO:0042417</t>
    </r>
  </si>
  <si>
    <t>Dopamine metabolic process</t>
  </si>
  <si>
    <r>
      <rPr>
        <sz val="12"/>
        <color indexed="15"/>
        <rFont val="Times Roman"/>
      </rPr>
      <t>4</t>
    </r>
    <r>
      <rPr>
        <sz val="12"/>
        <color indexed="16"/>
        <rFont val="Times Roman"/>
      </rPr>
      <t> of </t>
    </r>
    <r>
      <rPr>
        <u/>
        <sz val="12"/>
        <color indexed="15"/>
        <rFont val="Times Roman"/>
      </rPr>
      <t>30</t>
    </r>
  </si>
  <si>
    <t>2.02e-05</t>
  </si>
  <si>
    <r>
      <rPr>
        <u/>
        <sz val="12"/>
        <color indexed="15"/>
        <rFont val="Times Roman"/>
      </rPr>
      <t>GO:0051481</t>
    </r>
  </si>
  <si>
    <t>Negative regulation of cytosolic calcium ion concentration</t>
  </si>
  <si>
    <r>
      <rPr>
        <sz val="12"/>
        <color indexed="15"/>
        <rFont val="Times Roman"/>
      </rPr>
      <t>2</t>
    </r>
    <r>
      <rPr>
        <sz val="12"/>
        <color indexed="16"/>
        <rFont val="Times Roman"/>
      </rPr>
      <t> of </t>
    </r>
    <r>
      <rPr>
        <u/>
        <sz val="12"/>
        <color indexed="15"/>
        <rFont val="Times Roman"/>
      </rPr>
      <t>15</t>
    </r>
  </si>
  <si>
    <t>0.0082</t>
  </si>
  <si>
    <r>
      <rPr>
        <u/>
        <sz val="12"/>
        <color indexed="15"/>
        <rFont val="Times Roman"/>
      </rPr>
      <t>GO:0034116</t>
    </r>
  </si>
  <si>
    <t>Positive regulation of heterotypic cell-cell adhesion</t>
  </si>
  <si>
    <r>
      <rPr>
        <u/>
        <sz val="12"/>
        <color indexed="15"/>
        <rFont val="Times Roman"/>
      </rPr>
      <t>GO:2000310</t>
    </r>
  </si>
  <si>
    <t>Regulation of NMDA receptor activity</t>
  </si>
  <si>
    <r>
      <rPr>
        <sz val="12"/>
        <color indexed="15"/>
        <rFont val="Times Roman"/>
      </rPr>
      <t>3</t>
    </r>
    <r>
      <rPr>
        <sz val="12"/>
        <color indexed="16"/>
        <rFont val="Times Roman"/>
      </rPr>
      <t> of </t>
    </r>
    <r>
      <rPr>
        <u/>
        <sz val="12"/>
        <color indexed="15"/>
        <rFont val="Times Roman"/>
      </rPr>
      <t>23</t>
    </r>
  </si>
  <si>
    <t>1.92</t>
  </si>
  <si>
    <t>0.00044</t>
  </si>
  <si>
    <r>
      <rPr>
        <u/>
        <sz val="12"/>
        <color indexed="15"/>
        <rFont val="Times Roman"/>
      </rPr>
      <t>GO:0001774</t>
    </r>
  </si>
  <si>
    <t>Microglial cell activation</t>
  </si>
  <si>
    <r>
      <rPr>
        <sz val="12"/>
        <color indexed="15"/>
        <rFont val="Times Roman"/>
      </rPr>
      <t>4</t>
    </r>
    <r>
      <rPr>
        <sz val="12"/>
        <color indexed="16"/>
        <rFont val="Times Roman"/>
      </rPr>
      <t> of </t>
    </r>
    <r>
      <rPr>
        <u/>
        <sz val="12"/>
        <color indexed="15"/>
        <rFont val="Times Roman"/>
      </rPr>
      <t>31</t>
    </r>
  </si>
  <si>
    <t>1.91</t>
  </si>
  <si>
    <t>2.20e-05</t>
  </si>
  <si>
    <r>
      <rPr>
        <u/>
        <sz val="12"/>
        <color indexed="15"/>
        <rFont val="Times Roman"/>
      </rPr>
      <t>GO:0050999</t>
    </r>
  </si>
  <si>
    <t>Regulation of nitric-oxide synthase activity</t>
  </si>
  <si>
    <r>
      <rPr>
        <sz val="12"/>
        <color indexed="15"/>
        <rFont val="Times Roman"/>
      </rPr>
      <t>5</t>
    </r>
    <r>
      <rPr>
        <sz val="12"/>
        <color indexed="16"/>
        <rFont val="Times Roman"/>
      </rPr>
      <t> of </t>
    </r>
    <r>
      <rPr>
        <u/>
        <sz val="12"/>
        <color indexed="15"/>
        <rFont val="Times Roman"/>
      </rPr>
      <t>40</t>
    </r>
  </si>
  <si>
    <t>1.9</t>
  </si>
  <si>
    <t>1.25e-06</t>
  </si>
  <si>
    <r>
      <rPr>
        <u/>
        <sz val="12"/>
        <color indexed="15"/>
        <rFont val="Times Roman"/>
      </rPr>
      <t>GO:1903140</t>
    </r>
  </si>
  <si>
    <t>Regulation of establishment of endothelial barrier</t>
  </si>
  <si>
    <r>
      <rPr>
        <sz val="12"/>
        <color indexed="15"/>
        <rFont val="Times Roman"/>
      </rPr>
      <t>2</t>
    </r>
    <r>
      <rPr>
        <sz val="12"/>
        <color indexed="16"/>
        <rFont val="Times Roman"/>
      </rPr>
      <t> of </t>
    </r>
    <r>
      <rPr>
        <u/>
        <sz val="12"/>
        <color indexed="15"/>
        <rFont val="Times Roman"/>
      </rPr>
      <t>16</t>
    </r>
  </si>
  <si>
    <t>0.0090</t>
  </si>
  <si>
    <r>
      <rPr>
        <u/>
        <sz val="12"/>
        <color indexed="15"/>
        <rFont val="Times Roman"/>
      </rPr>
      <t>GO:0071391</t>
    </r>
  </si>
  <si>
    <t>Cellular response to estrogen stimulus</t>
  </si>
  <si>
    <r>
      <rPr>
        <u/>
        <sz val="12"/>
        <color indexed="15"/>
        <rFont val="Times Roman"/>
      </rPr>
      <t>GO:0035641</t>
    </r>
  </si>
  <si>
    <t>Locomotory exploration behavior</t>
  </si>
  <si>
    <r>
      <rPr>
        <u/>
        <sz val="12"/>
        <color indexed="15"/>
        <rFont val="Times Roman"/>
      </rPr>
      <t>GO:0045429</t>
    </r>
  </si>
  <si>
    <t>Positive regulation of nitric oxide biosynthetic process</t>
  </si>
  <si>
    <r>
      <rPr>
        <sz val="12"/>
        <color indexed="15"/>
        <rFont val="Times Roman"/>
      </rPr>
      <t>5</t>
    </r>
    <r>
      <rPr>
        <sz val="12"/>
        <color indexed="16"/>
        <rFont val="Times Roman"/>
      </rPr>
      <t> of </t>
    </r>
    <r>
      <rPr>
        <u/>
        <sz val="12"/>
        <color indexed="15"/>
        <rFont val="Times Roman"/>
      </rPr>
      <t>43</t>
    </r>
  </si>
  <si>
    <t>1.87</t>
  </si>
  <si>
    <t>1.65e-06</t>
  </si>
  <si>
    <r>
      <rPr>
        <u/>
        <sz val="12"/>
        <color indexed="15"/>
        <rFont val="Times Roman"/>
      </rPr>
      <t>GO:0021984</t>
    </r>
  </si>
  <si>
    <t>Adenohypophysis development</t>
  </si>
  <si>
    <r>
      <rPr>
        <sz val="12"/>
        <color indexed="15"/>
        <rFont val="Times Roman"/>
      </rPr>
      <t>2</t>
    </r>
    <r>
      <rPr>
        <sz val="12"/>
        <color indexed="16"/>
        <rFont val="Times Roman"/>
      </rPr>
      <t> of </t>
    </r>
    <r>
      <rPr>
        <u/>
        <sz val="12"/>
        <color indexed="15"/>
        <rFont val="Times Roman"/>
      </rPr>
      <t>17</t>
    </r>
  </si>
  <si>
    <t>0.0098</t>
  </si>
  <si>
    <r>
      <rPr>
        <u/>
        <sz val="12"/>
        <color indexed="15"/>
        <rFont val="Times Roman"/>
      </rPr>
      <t>GO:0051353</t>
    </r>
  </si>
  <si>
    <t>Positive regulation of oxidoreductase activity</t>
  </si>
  <si>
    <r>
      <rPr>
        <sz val="12"/>
        <color indexed="15"/>
        <rFont val="Times Roman"/>
      </rPr>
      <t>7</t>
    </r>
    <r>
      <rPr>
        <sz val="12"/>
        <color indexed="16"/>
        <rFont val="Times Roman"/>
      </rPr>
      <t> of </t>
    </r>
    <r>
      <rPr>
        <u/>
        <sz val="12"/>
        <color indexed="15"/>
        <rFont val="Times Roman"/>
      </rPr>
      <t>61</t>
    </r>
  </si>
  <si>
    <t>1.86</t>
  </si>
  <si>
    <t>9.02e-09</t>
  </si>
  <si>
    <r>
      <rPr>
        <u/>
        <sz val="12"/>
        <color indexed="15"/>
        <rFont val="Times Roman"/>
      </rPr>
      <t>GO:0060251</t>
    </r>
  </si>
  <si>
    <t>Regulation of glial cell proliferation</t>
  </si>
  <si>
    <r>
      <rPr>
        <sz val="12"/>
        <color indexed="15"/>
        <rFont val="Times Roman"/>
      </rPr>
      <t>4</t>
    </r>
    <r>
      <rPr>
        <sz val="12"/>
        <color indexed="16"/>
        <rFont val="Times Roman"/>
      </rPr>
      <t> of </t>
    </r>
    <r>
      <rPr>
        <u/>
        <sz val="12"/>
        <color indexed="15"/>
        <rFont val="Times Roman"/>
      </rPr>
      <t>35</t>
    </r>
  </si>
  <si>
    <t>3.16e-05</t>
  </si>
  <si>
    <r>
      <rPr>
        <u/>
        <sz val="12"/>
        <color indexed="15"/>
        <rFont val="Times Roman"/>
      </rPr>
      <t>GO:0051953</t>
    </r>
  </si>
  <si>
    <t>Negative regulation of amine transport</t>
  </si>
  <si>
    <r>
      <rPr>
        <sz val="12"/>
        <color indexed="15"/>
        <rFont val="Times Roman"/>
      </rPr>
      <t>3</t>
    </r>
    <r>
      <rPr>
        <sz val="12"/>
        <color indexed="16"/>
        <rFont val="Times Roman"/>
      </rPr>
      <t> of </t>
    </r>
    <r>
      <rPr>
        <u/>
        <sz val="12"/>
        <color indexed="15"/>
        <rFont val="Times Roman"/>
      </rPr>
      <t>27</t>
    </r>
  </si>
  <si>
    <t>1.85</t>
  </si>
  <si>
    <t>0.00064</t>
  </si>
  <si>
    <r>
      <rPr>
        <u/>
        <sz val="12"/>
        <color indexed="15"/>
        <rFont val="Times Roman"/>
      </rPr>
      <t>GO:0002675</t>
    </r>
  </si>
  <si>
    <t>Positive regulation of acute inflammatory response</t>
  </si>
  <si>
    <r>
      <rPr>
        <u/>
        <sz val="12"/>
        <color indexed="15"/>
        <rFont val="Times Roman"/>
      </rPr>
      <t>GO:0051770</t>
    </r>
  </si>
  <si>
    <t>Positive regulation of nitric-oxide synthase biosynthetic process</t>
  </si>
  <si>
    <r>
      <rPr>
        <sz val="12"/>
        <color indexed="15"/>
        <rFont val="Times Roman"/>
      </rPr>
      <t>2</t>
    </r>
    <r>
      <rPr>
        <sz val="12"/>
        <color indexed="16"/>
        <rFont val="Times Roman"/>
      </rPr>
      <t> of </t>
    </r>
    <r>
      <rPr>
        <u/>
        <sz val="12"/>
        <color indexed="15"/>
        <rFont val="Times Roman"/>
      </rPr>
      <t>18</t>
    </r>
  </si>
  <si>
    <t>0.0108</t>
  </si>
  <si>
    <r>
      <rPr>
        <u/>
        <sz val="12"/>
        <color indexed="15"/>
        <rFont val="Times Roman"/>
      </rPr>
      <t>GO:0010829</t>
    </r>
  </si>
  <si>
    <t>Negative regulation of glucose transmembrane transport</t>
  </si>
  <si>
    <r>
      <rPr>
        <u/>
        <sz val="12"/>
        <color indexed="15"/>
        <rFont val="Times Roman"/>
      </rPr>
      <t>GO:0042220</t>
    </r>
  </si>
  <si>
    <t>Response to cocaine</t>
  </si>
  <si>
    <r>
      <rPr>
        <sz val="12"/>
        <color indexed="15"/>
        <rFont val="Times Roman"/>
      </rPr>
      <t>5</t>
    </r>
    <r>
      <rPr>
        <sz val="12"/>
        <color indexed="16"/>
        <rFont val="Times Roman"/>
      </rPr>
      <t> of </t>
    </r>
    <r>
      <rPr>
        <u/>
        <sz val="12"/>
        <color indexed="15"/>
        <rFont val="Times Roman"/>
      </rPr>
      <t>47</t>
    </r>
  </si>
  <si>
    <t>1.83</t>
  </si>
  <si>
    <t>2.36e-06</t>
  </si>
  <si>
    <r>
      <rPr>
        <u/>
        <sz val="12"/>
        <color indexed="15"/>
        <rFont val="Times Roman"/>
      </rPr>
      <t>GO:0042133</t>
    </r>
  </si>
  <si>
    <t>Neurotransmitter metabolic process</t>
  </si>
  <si>
    <r>
      <rPr>
        <sz val="12"/>
        <color indexed="15"/>
        <rFont val="Times Roman"/>
      </rPr>
      <t>3</t>
    </r>
    <r>
      <rPr>
        <sz val="12"/>
        <color indexed="16"/>
        <rFont val="Times Roman"/>
      </rPr>
      <t> of </t>
    </r>
    <r>
      <rPr>
        <u/>
        <sz val="12"/>
        <color indexed="15"/>
        <rFont val="Times Roman"/>
      </rPr>
      <t>28</t>
    </r>
  </si>
  <si>
    <t>0.00069</t>
  </si>
  <si>
    <r>
      <rPr>
        <u/>
        <sz val="12"/>
        <color indexed="15"/>
        <rFont val="Times Roman"/>
      </rPr>
      <t>GO:0035640</t>
    </r>
  </si>
  <si>
    <t>Exploration behavior</t>
  </si>
  <si>
    <r>
      <rPr>
        <sz val="12"/>
        <color indexed="15"/>
        <rFont val="Times Roman"/>
      </rPr>
      <t>3</t>
    </r>
    <r>
      <rPr>
        <sz val="12"/>
        <color indexed="16"/>
        <rFont val="Times Roman"/>
      </rPr>
      <t> of </t>
    </r>
    <r>
      <rPr>
        <u/>
        <sz val="12"/>
        <color indexed="15"/>
        <rFont val="Times Roman"/>
      </rPr>
      <t>29</t>
    </r>
  </si>
  <si>
    <t>1.82</t>
  </si>
  <si>
    <t>0.00073</t>
  </si>
  <si>
    <r>
      <rPr>
        <u/>
        <sz val="12"/>
        <color indexed="15"/>
        <rFont val="Times Roman"/>
      </rPr>
      <t>GO:0045940</t>
    </r>
  </si>
  <si>
    <t>Positive regulation of steroid metabolic process</t>
  </si>
  <si>
    <r>
      <rPr>
        <sz val="12"/>
        <color indexed="15"/>
        <rFont val="Times Roman"/>
      </rPr>
      <t>3</t>
    </r>
    <r>
      <rPr>
        <sz val="12"/>
        <color indexed="16"/>
        <rFont val="Times Roman"/>
      </rPr>
      <t> of </t>
    </r>
    <r>
      <rPr>
        <u/>
        <sz val="12"/>
        <color indexed="15"/>
        <rFont val="Times Roman"/>
      </rPr>
      <t>30</t>
    </r>
  </si>
  <si>
    <t>1.8</t>
  </si>
  <si>
    <t>0.00079</t>
  </si>
  <si>
    <r>
      <rPr>
        <u/>
        <sz val="12"/>
        <color indexed="15"/>
        <rFont val="Times Roman"/>
      </rPr>
      <t>GO:0070266</t>
    </r>
  </si>
  <si>
    <t>Necroptotic process</t>
  </si>
  <si>
    <r>
      <rPr>
        <sz val="12"/>
        <color indexed="15"/>
        <rFont val="Times Roman"/>
      </rPr>
      <t>2</t>
    </r>
    <r>
      <rPr>
        <sz val="12"/>
        <color indexed="16"/>
        <rFont val="Times Roman"/>
      </rPr>
      <t> of </t>
    </r>
    <r>
      <rPr>
        <u/>
        <sz val="12"/>
        <color indexed="15"/>
        <rFont val="Times Roman"/>
      </rPr>
      <t>20</t>
    </r>
  </si>
  <si>
    <t>0.0127</t>
  </si>
  <si>
    <r>
      <rPr>
        <u/>
        <sz val="12"/>
        <color indexed="15"/>
        <rFont val="Times Roman"/>
      </rPr>
      <t>GO:0042053</t>
    </r>
  </si>
  <si>
    <t>Regulation of dopamine metabolic process</t>
  </si>
  <si>
    <r>
      <rPr>
        <u/>
        <sz val="12"/>
        <color indexed="15"/>
        <rFont val="Times Roman"/>
      </rPr>
      <t>GO:0032930</t>
    </r>
  </si>
  <si>
    <t>Positive regulation of superoxide anion generation</t>
  </si>
  <si>
    <r>
      <rPr>
        <u/>
        <sz val="12"/>
        <color indexed="15"/>
        <rFont val="Times Roman"/>
      </rPr>
      <t>GO:0010039</t>
    </r>
  </si>
  <si>
    <t>Response to iron ion</t>
  </si>
  <si>
    <r>
      <rPr>
        <sz val="12"/>
        <color indexed="15"/>
        <rFont val="Times Roman"/>
      </rPr>
      <t>3</t>
    </r>
    <r>
      <rPr>
        <sz val="12"/>
        <color indexed="16"/>
        <rFont val="Times Roman"/>
      </rPr>
      <t> of </t>
    </r>
    <r>
      <rPr>
        <u/>
        <sz val="12"/>
        <color indexed="15"/>
        <rFont val="Times Roman"/>
      </rPr>
      <t>31</t>
    </r>
  </si>
  <si>
    <t>1.79</t>
  </si>
  <si>
    <t>0.00085</t>
  </si>
  <si>
    <r>
      <rPr>
        <u/>
        <sz val="12"/>
        <color indexed="15"/>
        <rFont val="Times Roman"/>
      </rPr>
      <t>GO:0001659</t>
    </r>
  </si>
  <si>
    <t>Temperature homeostasis</t>
  </si>
  <si>
    <r>
      <rPr>
        <u/>
        <sz val="12"/>
        <color indexed="15"/>
        <rFont val="Times Roman"/>
      </rPr>
      <t>GO:0043491</t>
    </r>
  </si>
  <si>
    <t>Protein kinase B signaling</t>
  </si>
  <si>
    <r>
      <rPr>
        <sz val="12"/>
        <color indexed="15"/>
        <rFont val="Times Roman"/>
      </rPr>
      <t>5</t>
    </r>
    <r>
      <rPr>
        <sz val="12"/>
        <color indexed="16"/>
        <rFont val="Times Roman"/>
      </rPr>
      <t> of </t>
    </r>
    <r>
      <rPr>
        <u/>
        <sz val="12"/>
        <color indexed="15"/>
        <rFont val="Times Roman"/>
      </rPr>
      <t>53</t>
    </r>
  </si>
  <si>
    <t>1.78</t>
  </si>
  <si>
    <r>
      <rPr>
        <u/>
        <sz val="12"/>
        <color indexed="15"/>
        <rFont val="Times Roman"/>
      </rPr>
      <t>GO:0045821</t>
    </r>
  </si>
  <si>
    <t>Positive regulation of glycolytic process</t>
  </si>
  <si>
    <r>
      <rPr>
        <sz val="12"/>
        <color indexed="15"/>
        <rFont val="Times Roman"/>
      </rPr>
      <t>2</t>
    </r>
    <r>
      <rPr>
        <sz val="12"/>
        <color indexed="16"/>
        <rFont val="Times Roman"/>
      </rPr>
      <t> of </t>
    </r>
    <r>
      <rPr>
        <u/>
        <sz val="12"/>
        <color indexed="15"/>
        <rFont val="Times Roman"/>
      </rPr>
      <t>21</t>
    </r>
  </si>
  <si>
    <t>0.0137</t>
  </si>
  <si>
    <r>
      <rPr>
        <u/>
        <sz val="12"/>
        <color indexed="15"/>
        <rFont val="Times Roman"/>
      </rPr>
      <t>GO:0007263</t>
    </r>
  </si>
  <si>
    <t>Nitric oxide mediated signal transduction</t>
  </si>
  <si>
    <r>
      <rPr>
        <u/>
        <sz val="12"/>
        <color indexed="15"/>
        <rFont val="Times Roman"/>
      </rPr>
      <t>GO:0002922</t>
    </r>
  </si>
  <si>
    <t>Positive regulation of humoral immune response</t>
  </si>
  <si>
    <r>
      <rPr>
        <sz val="12"/>
        <color indexed="15"/>
        <rFont val="Times Roman"/>
      </rPr>
      <t>2</t>
    </r>
    <r>
      <rPr>
        <sz val="12"/>
        <color indexed="16"/>
        <rFont val="Times Roman"/>
      </rPr>
      <t> of </t>
    </r>
    <r>
      <rPr>
        <u/>
        <sz val="12"/>
        <color indexed="15"/>
        <rFont val="Times Roman"/>
      </rPr>
      <t>22</t>
    </r>
  </si>
  <si>
    <t>1.76</t>
  </si>
  <si>
    <t>0.0148</t>
  </si>
  <si>
    <r>
      <rPr>
        <u/>
        <sz val="12"/>
        <color indexed="15"/>
        <rFont val="Times Roman"/>
      </rPr>
      <t>GO:0046189</t>
    </r>
  </si>
  <si>
    <t>Phenol-containing compound biosynthetic process</t>
  </si>
  <si>
    <r>
      <rPr>
        <sz val="12"/>
        <color indexed="15"/>
        <rFont val="Times Roman"/>
      </rPr>
      <t>3</t>
    </r>
    <r>
      <rPr>
        <sz val="12"/>
        <color indexed="16"/>
        <rFont val="Times Roman"/>
      </rPr>
      <t> of </t>
    </r>
    <r>
      <rPr>
        <u/>
        <sz val="12"/>
        <color indexed="15"/>
        <rFont val="Times Roman"/>
      </rPr>
      <t>34</t>
    </r>
  </si>
  <si>
    <t>1.75</t>
  </si>
  <si>
    <t>0.0011</t>
  </si>
  <si>
    <r>
      <rPr>
        <u/>
        <sz val="12"/>
        <color indexed="15"/>
        <rFont val="Times Roman"/>
      </rPr>
      <t>GO:0042310</t>
    </r>
  </si>
  <si>
    <t>Vasoconstriction</t>
  </si>
  <si>
    <r>
      <rPr>
        <u/>
        <sz val="12"/>
        <color indexed="15"/>
        <rFont val="Times Roman"/>
      </rPr>
      <t>GO:2000178</t>
    </r>
  </si>
  <si>
    <t>Negative regulation of neural precursor cell proliferation</t>
  </si>
  <si>
    <r>
      <rPr>
        <sz val="12"/>
        <color indexed="15"/>
        <rFont val="Times Roman"/>
      </rPr>
      <t>2</t>
    </r>
    <r>
      <rPr>
        <sz val="12"/>
        <color indexed="16"/>
        <rFont val="Times Roman"/>
      </rPr>
      <t> of </t>
    </r>
    <r>
      <rPr>
        <u/>
        <sz val="12"/>
        <color indexed="15"/>
        <rFont val="Times Roman"/>
      </rPr>
      <t>23</t>
    </r>
  </si>
  <si>
    <t>1.74</t>
  </si>
  <si>
    <t>0.0158</t>
  </si>
  <si>
    <r>
      <rPr>
        <u/>
        <sz val="12"/>
        <color indexed="15"/>
        <rFont val="Times Roman"/>
      </rPr>
      <t>GO:1904996</t>
    </r>
  </si>
  <si>
    <t>Positive regulation of leukocyte adhesion to vascular endothelial cell</t>
  </si>
  <si>
    <r>
      <rPr>
        <u/>
        <sz val="12"/>
        <color indexed="15"/>
        <rFont val="Times Roman"/>
      </rPr>
      <t>GO:0070886</t>
    </r>
  </si>
  <si>
    <t>Positive regulation of calcineurin-NFAT signaling cascade</t>
  </si>
  <si>
    <r>
      <rPr>
        <u/>
        <sz val="12"/>
        <color indexed="15"/>
        <rFont val="Times Roman"/>
      </rPr>
      <t>GO:0048169</t>
    </r>
  </si>
  <si>
    <t>Regulation of long-term neuronal synaptic plasticity</t>
  </si>
  <si>
    <r>
      <rPr>
        <u/>
        <sz val="12"/>
        <color indexed="15"/>
        <rFont val="Times Roman"/>
      </rPr>
      <t>GO:1905953</t>
    </r>
  </si>
  <si>
    <t>Negative regulation of lipid localization</t>
  </si>
  <si>
    <r>
      <rPr>
        <sz val="12"/>
        <color indexed="15"/>
        <rFont val="Times Roman"/>
      </rPr>
      <t>4</t>
    </r>
    <r>
      <rPr>
        <sz val="12"/>
        <color indexed="16"/>
        <rFont val="Times Roman"/>
      </rPr>
      <t> of </t>
    </r>
    <r>
      <rPr>
        <u/>
        <sz val="12"/>
        <color indexed="15"/>
        <rFont val="Times Roman"/>
      </rPr>
      <t>47</t>
    </r>
  </si>
  <si>
    <t>1.73</t>
  </si>
  <si>
    <t>7.76e-05</t>
  </si>
  <si>
    <r>
      <rPr>
        <u/>
        <sz val="12"/>
        <color indexed="15"/>
        <rFont val="Times Roman"/>
      </rPr>
      <t>GO:2001240</t>
    </r>
  </si>
  <si>
    <t>Negative regulation of extrinsic apoptotic signaling pathway in absence of ligand</t>
  </si>
  <si>
    <r>
      <rPr>
        <sz val="12"/>
        <color indexed="15"/>
        <rFont val="Times Roman"/>
      </rPr>
      <t>3</t>
    </r>
    <r>
      <rPr>
        <sz val="12"/>
        <color indexed="16"/>
        <rFont val="Times Roman"/>
      </rPr>
      <t> of </t>
    </r>
    <r>
      <rPr>
        <u/>
        <sz val="12"/>
        <color indexed="15"/>
        <rFont val="Times Roman"/>
      </rPr>
      <t>36</t>
    </r>
  </si>
  <si>
    <t>1.72</t>
  </si>
  <si>
    <t>0.0012</t>
  </si>
  <si>
    <r>
      <rPr>
        <u/>
        <sz val="12"/>
        <color indexed="15"/>
        <rFont val="Times Roman"/>
      </rPr>
      <t>GO:0014059</t>
    </r>
  </si>
  <si>
    <t>Regulation of dopamine secretion</t>
  </si>
  <si>
    <r>
      <rPr>
        <u/>
        <sz val="12"/>
        <color indexed="15"/>
        <rFont val="Times Roman"/>
      </rPr>
      <t>GO:1900017</t>
    </r>
  </si>
  <si>
    <t>Positive regulation of cytokine production involved in inflammatory response</t>
  </si>
  <si>
    <r>
      <rPr>
        <sz val="12"/>
        <color indexed="15"/>
        <rFont val="Times Roman"/>
      </rPr>
      <t>2</t>
    </r>
    <r>
      <rPr>
        <sz val="12"/>
        <color indexed="16"/>
        <rFont val="Times Roman"/>
      </rPr>
      <t> of </t>
    </r>
    <r>
      <rPr>
        <u/>
        <sz val="12"/>
        <color indexed="15"/>
        <rFont val="Times Roman"/>
      </rPr>
      <t>24</t>
    </r>
  </si>
  <si>
    <t>0.0168</t>
  </si>
  <si>
    <r>
      <rPr>
        <u/>
        <sz val="12"/>
        <color indexed="15"/>
        <rFont val="Times Roman"/>
      </rPr>
      <t>GO:0051590</t>
    </r>
  </si>
  <si>
    <t>Positive regulation of neurotransmitter transport</t>
  </si>
  <si>
    <r>
      <rPr>
        <u/>
        <sz val="12"/>
        <color indexed="15"/>
        <rFont val="Times Roman"/>
      </rPr>
      <t>GO:0009651</t>
    </r>
  </si>
  <si>
    <t>Response to salt stress</t>
  </si>
  <si>
    <r>
      <rPr>
        <u/>
        <sz val="12"/>
        <color indexed="15"/>
        <rFont val="Times Roman"/>
      </rPr>
      <t>GO:0002360</t>
    </r>
  </si>
  <si>
    <t>T cell lineage commitment</t>
  </si>
  <si>
    <r>
      <rPr>
        <u/>
        <sz val="12"/>
        <color indexed="15"/>
        <rFont val="Times Roman"/>
      </rPr>
      <t>GO:0010661</t>
    </r>
  </si>
  <si>
    <t>Positive regulation of muscle cell apoptotic process</t>
  </si>
  <si>
    <r>
      <rPr>
        <sz val="12"/>
        <color indexed="15"/>
        <rFont val="Times Roman"/>
      </rPr>
      <t>2</t>
    </r>
    <r>
      <rPr>
        <sz val="12"/>
        <color indexed="16"/>
        <rFont val="Times Roman"/>
      </rPr>
      <t> of </t>
    </r>
    <r>
      <rPr>
        <u/>
        <sz val="12"/>
        <color indexed="15"/>
        <rFont val="Times Roman"/>
      </rPr>
      <t>25</t>
    </r>
  </si>
  <si>
    <t>1.71</t>
  </si>
  <si>
    <t>0.0179</t>
  </si>
  <si>
    <r>
      <rPr>
        <u/>
        <sz val="12"/>
        <color indexed="15"/>
        <rFont val="Times Roman"/>
      </rPr>
      <t>GO:0031663</t>
    </r>
  </si>
  <si>
    <t>Lipopolysaccharide-mediated signaling pathway</t>
  </si>
  <si>
    <r>
      <rPr>
        <sz val="12"/>
        <color indexed="15"/>
        <rFont val="Times Roman"/>
      </rPr>
      <t>3</t>
    </r>
    <r>
      <rPr>
        <sz val="12"/>
        <color indexed="16"/>
        <rFont val="Times Roman"/>
      </rPr>
      <t> of </t>
    </r>
    <r>
      <rPr>
        <u/>
        <sz val="12"/>
        <color indexed="15"/>
        <rFont val="Times Roman"/>
      </rPr>
      <t>39</t>
    </r>
  </si>
  <si>
    <t>1.69</t>
  </si>
  <si>
    <t>0.0015</t>
  </si>
  <si>
    <r>
      <rPr>
        <u/>
        <sz val="12"/>
        <color indexed="15"/>
        <rFont val="Times Roman"/>
      </rPr>
      <t>GO:0019098</t>
    </r>
  </si>
  <si>
    <t>Reproductive behavior</t>
  </si>
  <si>
    <r>
      <rPr>
        <u/>
        <sz val="12"/>
        <color indexed="15"/>
        <rFont val="Times Roman"/>
      </rPr>
      <t>GO:0050995</t>
    </r>
  </si>
  <si>
    <t>Negative regulation of lipid catabolic process</t>
  </si>
  <si>
    <r>
      <rPr>
        <sz val="12"/>
        <color indexed="15"/>
        <rFont val="Times Roman"/>
      </rPr>
      <t>2</t>
    </r>
    <r>
      <rPr>
        <sz val="12"/>
        <color indexed="16"/>
        <rFont val="Times Roman"/>
      </rPr>
      <t> of </t>
    </r>
    <r>
      <rPr>
        <u/>
        <sz val="12"/>
        <color indexed="15"/>
        <rFont val="Times Roman"/>
      </rPr>
      <t>26</t>
    </r>
  </si>
  <si>
    <t>0.0190</t>
  </si>
  <si>
    <r>
      <rPr>
        <u/>
        <sz val="12"/>
        <color indexed="15"/>
        <rFont val="Times Roman"/>
      </rPr>
      <t>GO:0045672</t>
    </r>
  </si>
  <si>
    <t>Positive regulation of osteoclast differentiation</t>
  </si>
  <si>
    <r>
      <rPr>
        <u/>
        <sz val="12"/>
        <color indexed="15"/>
        <rFont val="Times Roman"/>
      </rPr>
      <t>GO:0002726</t>
    </r>
  </si>
  <si>
    <t>Positive regulation of T cell cytokine production</t>
  </si>
  <si>
    <r>
      <rPr>
        <u/>
        <sz val="12"/>
        <color indexed="15"/>
        <rFont val="Times Roman"/>
      </rPr>
      <t>GO:1901216</t>
    </r>
  </si>
  <si>
    <t>Positive regulation of neuron death</t>
  </si>
  <si>
    <r>
      <rPr>
        <sz val="12"/>
        <color indexed="15"/>
        <rFont val="Times Roman"/>
      </rPr>
      <t>7</t>
    </r>
    <r>
      <rPr>
        <sz val="12"/>
        <color indexed="16"/>
        <rFont val="Times Roman"/>
      </rPr>
      <t> of </t>
    </r>
    <r>
      <rPr>
        <u/>
        <sz val="12"/>
        <color indexed="15"/>
        <rFont val="Times Roman"/>
      </rPr>
      <t>92</t>
    </r>
  </si>
  <si>
    <t>1.68</t>
  </si>
  <si>
    <t>5.88e-08</t>
  </si>
  <si>
    <r>
      <rPr>
        <u/>
        <sz val="12"/>
        <color indexed="15"/>
        <rFont val="Times Roman"/>
      </rPr>
      <t>GO:0019915</t>
    </r>
  </si>
  <si>
    <t>Lipid storage</t>
  </si>
  <si>
    <r>
      <rPr>
        <sz val="12"/>
        <color indexed="15"/>
        <rFont val="Times Roman"/>
      </rPr>
      <t>3</t>
    </r>
    <r>
      <rPr>
        <sz val="12"/>
        <color indexed="16"/>
        <rFont val="Times Roman"/>
      </rPr>
      <t> of </t>
    </r>
    <r>
      <rPr>
        <u/>
        <sz val="12"/>
        <color indexed="15"/>
        <rFont val="Times Roman"/>
      </rPr>
      <t>41</t>
    </r>
  </si>
  <si>
    <t>1.67</t>
  </si>
  <si>
    <t>0.0017</t>
  </si>
  <si>
    <r>
      <rPr>
        <u/>
        <sz val="12"/>
        <color indexed="15"/>
        <rFont val="Times Roman"/>
      </rPr>
      <t>GO:0009065</t>
    </r>
  </si>
  <si>
    <t>Glutamine family amino acid catabolic process</t>
  </si>
  <si>
    <r>
      <rPr>
        <sz val="12"/>
        <color indexed="15"/>
        <rFont val="Times Roman"/>
      </rPr>
      <t>2</t>
    </r>
    <r>
      <rPr>
        <sz val="12"/>
        <color indexed="16"/>
        <rFont val="Times Roman"/>
      </rPr>
      <t> of </t>
    </r>
    <r>
      <rPr>
        <u/>
        <sz val="12"/>
        <color indexed="15"/>
        <rFont val="Times Roman"/>
      </rPr>
      <t>27</t>
    </r>
  </si>
  <si>
    <t>0.0201</t>
  </si>
  <si>
    <r>
      <rPr>
        <u/>
        <sz val="12"/>
        <color indexed="15"/>
        <rFont val="Times Roman"/>
      </rPr>
      <t>GO:0050433</t>
    </r>
  </si>
  <si>
    <t>Regulation of catecholamine secretion</t>
  </si>
  <si>
    <r>
      <rPr>
        <sz val="12"/>
        <color indexed="15"/>
        <rFont val="Times Roman"/>
      </rPr>
      <t>4</t>
    </r>
    <r>
      <rPr>
        <sz val="12"/>
        <color indexed="16"/>
        <rFont val="Times Roman"/>
      </rPr>
      <t> of </t>
    </r>
    <r>
      <rPr>
        <u/>
        <sz val="12"/>
        <color indexed="15"/>
        <rFont val="Times Roman"/>
      </rPr>
      <t>56</t>
    </r>
  </si>
  <si>
    <t>1.66</t>
  </si>
  <si>
    <t>0.00014</t>
  </si>
  <si>
    <r>
      <rPr>
        <u/>
        <sz val="12"/>
        <color indexed="15"/>
        <rFont val="Times Roman"/>
      </rPr>
      <t>GO:0006953</t>
    </r>
  </si>
  <si>
    <t>Acute-phase response</t>
  </si>
  <si>
    <r>
      <rPr>
        <sz val="12"/>
        <color indexed="15"/>
        <rFont val="Times Roman"/>
      </rPr>
      <t>3</t>
    </r>
    <r>
      <rPr>
        <sz val="12"/>
        <color indexed="16"/>
        <rFont val="Times Roman"/>
      </rPr>
      <t> of </t>
    </r>
    <r>
      <rPr>
        <u/>
        <sz val="12"/>
        <color indexed="15"/>
        <rFont val="Times Roman"/>
      </rPr>
      <t>42</t>
    </r>
  </si>
  <si>
    <r>
      <rPr>
        <u/>
        <sz val="12"/>
        <color indexed="15"/>
        <rFont val="Times Roman"/>
      </rPr>
      <t>GO:0001937</t>
    </r>
  </si>
  <si>
    <t>Negative regulation of endothelial cell proliferation</t>
  </si>
  <si>
    <r>
      <rPr>
        <sz val="12"/>
        <color indexed="15"/>
        <rFont val="Times Roman"/>
      </rPr>
      <t>3</t>
    </r>
    <r>
      <rPr>
        <sz val="12"/>
        <color indexed="16"/>
        <rFont val="Times Roman"/>
      </rPr>
      <t> of </t>
    </r>
    <r>
      <rPr>
        <u/>
        <sz val="12"/>
        <color indexed="15"/>
        <rFont val="Times Roman"/>
      </rPr>
      <t>43</t>
    </r>
  </si>
  <si>
    <t>1.65</t>
  </si>
  <si>
    <t>0.0019</t>
  </si>
  <si>
    <r>
      <rPr>
        <u/>
        <sz val="12"/>
        <color indexed="15"/>
        <rFont val="Times Roman"/>
      </rPr>
      <t>GO:0018958</t>
    </r>
  </si>
  <si>
    <t>Phenol-containing compound metabolic process</t>
  </si>
  <si>
    <r>
      <rPr>
        <sz val="12"/>
        <color indexed="15"/>
        <rFont val="Times Roman"/>
      </rPr>
      <t>6</t>
    </r>
    <r>
      <rPr>
        <sz val="12"/>
        <color indexed="16"/>
        <rFont val="Times Roman"/>
      </rPr>
      <t> of </t>
    </r>
    <r>
      <rPr>
        <u/>
        <sz val="12"/>
        <color indexed="15"/>
        <rFont val="Times Roman"/>
      </rPr>
      <t>88</t>
    </r>
  </si>
  <si>
    <t>1.64</t>
  </si>
  <si>
    <t>1.13e-06</t>
  </si>
  <si>
    <r>
      <rPr>
        <u/>
        <sz val="12"/>
        <color indexed="15"/>
        <rFont val="Times Roman"/>
      </rPr>
      <t>GO:0010575</t>
    </r>
  </si>
  <si>
    <t>Positive regulation of vascular endothelial growth factor production</t>
  </si>
  <si>
    <r>
      <rPr>
        <sz val="12"/>
        <color indexed="15"/>
        <rFont val="Times Roman"/>
      </rPr>
      <t>2</t>
    </r>
    <r>
      <rPr>
        <sz val="12"/>
        <color indexed="16"/>
        <rFont val="Times Roman"/>
      </rPr>
      <t> of </t>
    </r>
    <r>
      <rPr>
        <u/>
        <sz val="12"/>
        <color indexed="15"/>
        <rFont val="Times Roman"/>
      </rPr>
      <t>29</t>
    </r>
  </si>
  <si>
    <t>0.0226</t>
  </si>
  <si>
    <r>
      <rPr>
        <u/>
        <sz val="12"/>
        <color indexed="15"/>
        <rFont val="Times Roman"/>
      </rPr>
      <t>GO:1901889</t>
    </r>
  </si>
  <si>
    <t>Negative regulation of cell junction assembly</t>
  </si>
  <si>
    <r>
      <rPr>
        <sz val="12"/>
        <color indexed="15"/>
        <rFont val="Times Roman"/>
      </rPr>
      <t>2</t>
    </r>
    <r>
      <rPr>
        <sz val="12"/>
        <color indexed="16"/>
        <rFont val="Times Roman"/>
      </rPr>
      <t> of </t>
    </r>
    <r>
      <rPr>
        <u/>
        <sz val="12"/>
        <color indexed="15"/>
        <rFont val="Times Roman"/>
      </rPr>
      <t>30</t>
    </r>
  </si>
  <si>
    <t>1.63</t>
  </si>
  <si>
    <t>0.0238</t>
  </si>
  <si>
    <r>
      <rPr>
        <u/>
        <sz val="12"/>
        <color indexed="15"/>
        <rFont val="Times Roman"/>
      </rPr>
      <t>GO:0098901</t>
    </r>
  </si>
  <si>
    <t>Regulation of cardiac muscle cell action potential</t>
  </si>
  <si>
    <r>
      <rPr>
        <u/>
        <sz val="12"/>
        <color indexed="15"/>
        <rFont val="Times Roman"/>
      </rPr>
      <t>GO:0097421</t>
    </r>
  </si>
  <si>
    <t>Liver regeneration</t>
  </si>
  <si>
    <r>
      <rPr>
        <u/>
        <sz val="12"/>
        <color indexed="15"/>
        <rFont val="Times Roman"/>
      </rPr>
      <t>GO:0090312</t>
    </r>
  </si>
  <si>
    <t>Positive regulation of protein deacetylation</t>
  </si>
  <si>
    <r>
      <rPr>
        <u/>
        <sz val="12"/>
        <color indexed="15"/>
        <rFont val="Times Roman"/>
      </rPr>
      <t>GO:0007613</t>
    </r>
  </si>
  <si>
    <t>Memory</t>
  </si>
  <si>
    <r>
      <rPr>
        <sz val="12"/>
        <color indexed="15"/>
        <rFont val="Times Roman"/>
      </rPr>
      <t>8</t>
    </r>
    <r>
      <rPr>
        <sz val="12"/>
        <color indexed="16"/>
        <rFont val="Times Roman"/>
      </rPr>
      <t> of </t>
    </r>
    <r>
      <rPr>
        <u/>
        <sz val="12"/>
        <color indexed="15"/>
        <rFont val="Times Roman"/>
      </rPr>
      <t>121</t>
    </r>
  </si>
  <si>
    <t>1.62</t>
  </si>
  <si>
    <t>1.36e-08</t>
  </si>
  <si>
    <r>
      <rPr>
        <u/>
        <sz val="12"/>
        <color indexed="15"/>
        <rFont val="Times Roman"/>
      </rPr>
      <t>GO:0051966</t>
    </r>
  </si>
  <si>
    <t>Regulation of synaptic transmission, glutamatergic</t>
  </si>
  <si>
    <r>
      <rPr>
        <sz val="12"/>
        <color indexed="15"/>
        <rFont val="Times Roman"/>
      </rPr>
      <t>5</t>
    </r>
    <r>
      <rPr>
        <sz val="12"/>
        <color indexed="16"/>
        <rFont val="Times Roman"/>
      </rPr>
      <t> of </t>
    </r>
    <r>
      <rPr>
        <u/>
        <sz val="12"/>
        <color indexed="15"/>
        <rFont val="Times Roman"/>
      </rPr>
      <t>76</t>
    </r>
  </si>
  <si>
    <t>1.57e-05</t>
  </si>
  <si>
    <r>
      <rPr>
        <u/>
        <sz val="12"/>
        <color indexed="15"/>
        <rFont val="Times Roman"/>
      </rPr>
      <t>GO:0033138</t>
    </r>
  </si>
  <si>
    <t>Positive regulation of peptidyl-serine phosphorylation</t>
  </si>
  <si>
    <r>
      <rPr>
        <sz val="12"/>
        <color indexed="15"/>
        <rFont val="Times Roman"/>
      </rPr>
      <t>7</t>
    </r>
    <r>
      <rPr>
        <sz val="12"/>
        <color indexed="16"/>
        <rFont val="Times Roman"/>
      </rPr>
      <t> of </t>
    </r>
    <r>
      <rPr>
        <u/>
        <sz val="12"/>
        <color indexed="15"/>
        <rFont val="Times Roman"/>
      </rPr>
      <t>110</t>
    </r>
  </si>
  <si>
    <t>1.61</t>
  </si>
  <si>
    <t>1.41e-07</t>
  </si>
  <si>
    <r>
      <rPr>
        <u/>
        <sz val="12"/>
        <color indexed="15"/>
        <rFont val="Times Roman"/>
      </rPr>
      <t>GO:0050805</t>
    </r>
  </si>
  <si>
    <t>Negative regulation of synaptic transmission</t>
  </si>
  <si>
    <r>
      <rPr>
        <sz val="12"/>
        <color indexed="15"/>
        <rFont val="Times Roman"/>
      </rPr>
      <t>4</t>
    </r>
    <r>
      <rPr>
        <sz val="12"/>
        <color indexed="16"/>
        <rFont val="Times Roman"/>
      </rPr>
      <t> of </t>
    </r>
    <r>
      <rPr>
        <u/>
        <sz val="12"/>
        <color indexed="15"/>
        <rFont val="Times Roman"/>
      </rPr>
      <t>62</t>
    </r>
  </si>
  <si>
    <t>0.00019</t>
  </si>
  <si>
    <r>
      <rPr>
        <u/>
        <sz val="12"/>
        <color indexed="15"/>
        <rFont val="Times Roman"/>
      </rPr>
      <t>GO:1990090</t>
    </r>
  </si>
  <si>
    <t>Cellular response to nerve growth factor stimulus</t>
  </si>
  <si>
    <r>
      <rPr>
        <sz val="12"/>
        <color indexed="15"/>
        <rFont val="Times Roman"/>
      </rPr>
      <t>3</t>
    </r>
    <r>
      <rPr>
        <sz val="12"/>
        <color indexed="16"/>
        <rFont val="Times Roman"/>
      </rPr>
      <t> of </t>
    </r>
    <r>
      <rPr>
        <u/>
        <sz val="12"/>
        <color indexed="15"/>
        <rFont val="Times Roman"/>
      </rPr>
      <t>47</t>
    </r>
  </si>
  <si>
    <t>0.0023</t>
  </si>
  <si>
    <r>
      <rPr>
        <u/>
        <sz val="12"/>
        <color indexed="15"/>
        <rFont val="Times Roman"/>
      </rPr>
      <t>GO:0060603</t>
    </r>
  </si>
  <si>
    <t>Mammary gland duct morphogenesis</t>
  </si>
  <si>
    <r>
      <rPr>
        <sz val="12"/>
        <color indexed="15"/>
        <rFont val="Times Roman"/>
      </rPr>
      <t>2</t>
    </r>
    <r>
      <rPr>
        <sz val="12"/>
        <color indexed="16"/>
        <rFont val="Times Roman"/>
      </rPr>
      <t> of </t>
    </r>
    <r>
      <rPr>
        <u/>
        <sz val="12"/>
        <color indexed="15"/>
        <rFont val="Times Roman"/>
      </rPr>
      <t>31</t>
    </r>
  </si>
  <si>
    <t>0.0250</t>
  </si>
  <si>
    <r>
      <rPr>
        <u/>
        <sz val="12"/>
        <color indexed="15"/>
        <rFont val="Times Roman"/>
      </rPr>
      <t>GO:1902895</t>
    </r>
  </si>
  <si>
    <t>Positive regulation of miRNA transcription</t>
  </si>
  <si>
    <r>
      <rPr>
        <sz val="12"/>
        <color indexed="15"/>
        <rFont val="Times Roman"/>
      </rPr>
      <t>3</t>
    </r>
    <r>
      <rPr>
        <sz val="12"/>
        <color indexed="16"/>
        <rFont val="Times Roman"/>
      </rPr>
      <t> of </t>
    </r>
    <r>
      <rPr>
        <u/>
        <sz val="12"/>
        <color indexed="15"/>
        <rFont val="Times Roman"/>
      </rPr>
      <t>48</t>
    </r>
  </si>
  <si>
    <t>1.6</t>
  </si>
  <si>
    <r>
      <rPr>
        <u/>
        <sz val="12"/>
        <color indexed="15"/>
        <rFont val="Times Roman"/>
      </rPr>
      <t>GO:1900544</t>
    </r>
  </si>
  <si>
    <t>Positive regulation of purine nucleotide metabolic process</t>
  </si>
  <si>
    <r>
      <rPr>
        <u/>
        <sz val="12"/>
        <color indexed="15"/>
        <rFont val="Times Roman"/>
      </rPr>
      <t>GO:0043457</t>
    </r>
  </si>
  <si>
    <t>Regulation of cellular respiration</t>
  </si>
  <si>
    <r>
      <rPr>
        <u/>
        <sz val="12"/>
        <color indexed="15"/>
        <rFont val="Times Roman"/>
      </rPr>
      <t>GO:0042311</t>
    </r>
  </si>
  <si>
    <t>Vasodilation</t>
  </si>
  <si>
    <r>
      <rPr>
        <u/>
        <sz val="12"/>
        <color indexed="15"/>
        <rFont val="Times Roman"/>
      </rPr>
      <t>GO:0035094</t>
    </r>
  </si>
  <si>
    <t>Response to nicotine</t>
  </si>
  <si>
    <r>
      <rPr>
        <u/>
        <sz val="12"/>
        <color indexed="15"/>
        <rFont val="Times Roman"/>
      </rPr>
      <t>GO:0045907</t>
    </r>
  </si>
  <si>
    <t>Positive regulation of vasoconstriction</t>
  </si>
  <si>
    <r>
      <rPr>
        <sz val="12"/>
        <color indexed="15"/>
        <rFont val="Times Roman"/>
      </rPr>
      <t>2</t>
    </r>
    <r>
      <rPr>
        <sz val="12"/>
        <color indexed="16"/>
        <rFont val="Times Roman"/>
      </rPr>
      <t> of </t>
    </r>
    <r>
      <rPr>
        <u/>
        <sz val="12"/>
        <color indexed="15"/>
        <rFont val="Times Roman"/>
      </rPr>
      <t>32</t>
    </r>
  </si>
  <si>
    <t>0.0264</t>
  </si>
  <si>
    <r>
      <rPr>
        <u/>
        <sz val="12"/>
        <color indexed="15"/>
        <rFont val="Times Roman"/>
      </rPr>
      <t>GO:0001975</t>
    </r>
  </si>
  <si>
    <t>Response to amphetamine</t>
  </si>
  <si>
    <r>
      <rPr>
        <u/>
        <sz val="12"/>
        <color indexed="15"/>
        <rFont val="Times Roman"/>
      </rPr>
      <t>GO:0045776</t>
    </r>
  </si>
  <si>
    <t>Negative regulation of blood pressure</t>
  </si>
  <si>
    <r>
      <rPr>
        <sz val="12"/>
        <color indexed="15"/>
        <rFont val="Times Roman"/>
      </rPr>
      <t>3</t>
    </r>
    <r>
      <rPr>
        <sz val="12"/>
        <color indexed="16"/>
        <rFont val="Times Roman"/>
      </rPr>
      <t> of </t>
    </r>
    <r>
      <rPr>
        <u/>
        <sz val="12"/>
        <color indexed="15"/>
        <rFont val="Times Roman"/>
      </rPr>
      <t>49</t>
    </r>
  </si>
  <si>
    <t>1.59</t>
  </si>
  <si>
    <t>0.0025</t>
  </si>
  <si>
    <r>
      <rPr>
        <u/>
        <sz val="12"/>
        <color indexed="15"/>
        <rFont val="Times Roman"/>
      </rPr>
      <t>GO:0045744</t>
    </r>
  </si>
  <si>
    <t>Negative regulation of G protein-coupled receptor signaling pathway</t>
  </si>
  <si>
    <r>
      <rPr>
        <u/>
        <sz val="12"/>
        <color indexed="15"/>
        <rFont val="Times Roman"/>
      </rPr>
      <t>GO:0098664</t>
    </r>
  </si>
  <si>
    <t>G protein-coupled serotonin receptor signaling pathway</t>
  </si>
  <si>
    <r>
      <rPr>
        <sz val="12"/>
        <color indexed="15"/>
        <rFont val="Times Roman"/>
      </rPr>
      <t>2</t>
    </r>
    <r>
      <rPr>
        <sz val="12"/>
        <color indexed="16"/>
        <rFont val="Times Roman"/>
      </rPr>
      <t> of </t>
    </r>
    <r>
      <rPr>
        <u/>
        <sz val="12"/>
        <color indexed="15"/>
        <rFont val="Times Roman"/>
      </rPr>
      <t>33</t>
    </r>
  </si>
  <si>
    <t>0.0277</t>
  </si>
  <si>
    <r>
      <rPr>
        <u/>
        <sz val="12"/>
        <color indexed="15"/>
        <rFont val="Times Roman"/>
      </rPr>
      <t>GO:0051968</t>
    </r>
  </si>
  <si>
    <t>Positive regulation of synaptic transmission, glutamatergic</t>
  </si>
  <si>
    <r>
      <rPr>
        <u/>
        <sz val="12"/>
        <color indexed="15"/>
        <rFont val="Times Roman"/>
      </rPr>
      <t>GO:0048566</t>
    </r>
  </si>
  <si>
    <t>Embryonic digestive tract development</t>
  </si>
  <si>
    <r>
      <rPr>
        <u/>
        <sz val="12"/>
        <color indexed="15"/>
        <rFont val="Times Roman"/>
      </rPr>
      <t>GO:0043267</t>
    </r>
  </si>
  <si>
    <t>Negative regulation of potassium ion transport</t>
  </si>
  <si>
    <r>
      <rPr>
        <u/>
        <sz val="12"/>
        <color indexed="15"/>
        <rFont val="Times Roman"/>
      </rPr>
      <t>GO:0040018</t>
    </r>
  </si>
  <si>
    <t>Positive regulation of multicellular organism growth</t>
  </si>
  <si>
    <r>
      <rPr>
        <u/>
        <sz val="12"/>
        <color indexed="15"/>
        <rFont val="Times Roman"/>
      </rPr>
      <t>GO:0046889</t>
    </r>
  </si>
  <si>
    <t>Positive regulation of lipid biosynthetic process</t>
  </si>
  <si>
    <r>
      <rPr>
        <sz val="12"/>
        <color indexed="15"/>
        <rFont val="Times Roman"/>
      </rPr>
      <t>5</t>
    </r>
    <r>
      <rPr>
        <sz val="12"/>
        <color indexed="16"/>
        <rFont val="Times Roman"/>
      </rPr>
      <t> of </t>
    </r>
    <r>
      <rPr>
        <u/>
        <sz val="12"/>
        <color indexed="15"/>
        <rFont val="Times Roman"/>
      </rPr>
      <t>86</t>
    </r>
  </si>
  <si>
    <t>1.57</t>
  </si>
  <si>
    <t>2.43e-05</t>
  </si>
  <si>
    <r>
      <rPr>
        <u/>
        <sz val="12"/>
        <color indexed="15"/>
        <rFont val="Times Roman"/>
      </rPr>
      <t>GO:2000379</t>
    </r>
  </si>
  <si>
    <t>Positive regulation of reactive oxygen species metabolic process</t>
  </si>
  <si>
    <r>
      <rPr>
        <sz val="12"/>
        <color indexed="15"/>
        <rFont val="Times Roman"/>
      </rPr>
      <t>4</t>
    </r>
    <r>
      <rPr>
        <sz val="12"/>
        <color indexed="16"/>
        <rFont val="Times Roman"/>
      </rPr>
      <t> of </t>
    </r>
    <r>
      <rPr>
        <u/>
        <sz val="12"/>
        <color indexed="15"/>
        <rFont val="Times Roman"/>
      </rPr>
      <t>69</t>
    </r>
  </si>
  <si>
    <t>0.00026</t>
  </si>
  <si>
    <r>
      <rPr>
        <u/>
        <sz val="12"/>
        <color indexed="15"/>
        <rFont val="Times Roman"/>
      </rPr>
      <t>GO:0048144</t>
    </r>
  </si>
  <si>
    <t>Fibroblast proliferation</t>
  </si>
  <si>
    <r>
      <rPr>
        <sz val="12"/>
        <color indexed="15"/>
        <rFont val="Times Roman"/>
      </rPr>
      <t>2</t>
    </r>
    <r>
      <rPr>
        <sz val="12"/>
        <color indexed="16"/>
        <rFont val="Times Roman"/>
      </rPr>
      <t> of </t>
    </r>
    <r>
      <rPr>
        <u/>
        <sz val="12"/>
        <color indexed="15"/>
        <rFont val="Times Roman"/>
      </rPr>
      <t>34</t>
    </r>
  </si>
  <si>
    <t>0.0289</t>
  </si>
  <si>
    <r>
      <rPr>
        <u/>
        <sz val="12"/>
        <color indexed="15"/>
        <rFont val="Times Roman"/>
      </rPr>
      <t>GO:0097746</t>
    </r>
  </si>
  <si>
    <t>Blood vessel diameter maintenance</t>
  </si>
  <si>
    <r>
      <rPr>
        <sz val="12"/>
        <color indexed="15"/>
        <rFont val="Times Roman"/>
      </rPr>
      <t>8</t>
    </r>
    <r>
      <rPr>
        <sz val="12"/>
        <color indexed="16"/>
        <rFont val="Times Roman"/>
      </rPr>
      <t> of </t>
    </r>
    <r>
      <rPr>
        <u/>
        <sz val="12"/>
        <color indexed="15"/>
        <rFont val="Times Roman"/>
      </rPr>
      <t>140</t>
    </r>
  </si>
  <si>
    <t>1.56</t>
  </si>
  <si>
    <t>2.96e-08</t>
  </si>
  <si>
    <r>
      <rPr>
        <u/>
        <sz val="12"/>
        <color indexed="15"/>
        <rFont val="Times Roman"/>
      </rPr>
      <t>GO:0050810</t>
    </r>
  </si>
  <si>
    <t>Regulation of steroid biosynthetic process</t>
  </si>
  <si>
    <r>
      <rPr>
        <sz val="12"/>
        <color indexed="15"/>
        <rFont val="Times Roman"/>
      </rPr>
      <t>4</t>
    </r>
    <r>
      <rPr>
        <sz val="12"/>
        <color indexed="16"/>
        <rFont val="Times Roman"/>
      </rPr>
      <t> of </t>
    </r>
    <r>
      <rPr>
        <u/>
        <sz val="12"/>
        <color indexed="15"/>
        <rFont val="Times Roman"/>
      </rPr>
      <t>70</t>
    </r>
  </si>
  <si>
    <r>
      <rPr>
        <u/>
        <sz val="12"/>
        <color indexed="15"/>
        <rFont val="Times Roman"/>
      </rPr>
      <t>GO:0035176</t>
    </r>
  </si>
  <si>
    <t>Social behavior</t>
  </si>
  <si>
    <r>
      <rPr>
        <sz val="12"/>
        <color indexed="15"/>
        <rFont val="Times Roman"/>
      </rPr>
      <t>3</t>
    </r>
    <r>
      <rPr>
        <sz val="12"/>
        <color indexed="16"/>
        <rFont val="Times Roman"/>
      </rPr>
      <t> of </t>
    </r>
    <r>
      <rPr>
        <u/>
        <sz val="12"/>
        <color indexed="15"/>
        <rFont val="Times Roman"/>
      </rPr>
      <t>52</t>
    </r>
  </si>
  <si>
    <r>
      <rPr>
        <u/>
        <sz val="12"/>
        <color indexed="15"/>
        <rFont val="Times Roman"/>
      </rPr>
      <t>GO:0043537</t>
    </r>
  </si>
  <si>
    <t>Negative regulation of blood vessel endothelial cell migration</t>
  </si>
  <si>
    <r>
      <rPr>
        <sz val="12"/>
        <color indexed="15"/>
        <rFont val="Times Roman"/>
      </rPr>
      <t>2</t>
    </r>
    <r>
      <rPr>
        <sz val="12"/>
        <color indexed="16"/>
        <rFont val="Times Roman"/>
      </rPr>
      <t> of </t>
    </r>
    <r>
      <rPr>
        <u/>
        <sz val="12"/>
        <color indexed="15"/>
        <rFont val="Times Roman"/>
      </rPr>
      <t>35</t>
    </r>
  </si>
  <si>
    <t>0.0304</t>
  </si>
  <si>
    <r>
      <rPr>
        <u/>
        <sz val="12"/>
        <color indexed="15"/>
        <rFont val="Times Roman"/>
      </rPr>
      <t>GO:0032722</t>
    </r>
  </si>
  <si>
    <t>Positive regulation of chemokine production</t>
  </si>
  <si>
    <r>
      <rPr>
        <sz val="12"/>
        <color indexed="15"/>
        <rFont val="Times Roman"/>
      </rPr>
      <t>4</t>
    </r>
    <r>
      <rPr>
        <sz val="12"/>
        <color indexed="16"/>
        <rFont val="Times Roman"/>
      </rPr>
      <t> of </t>
    </r>
    <r>
      <rPr>
        <u/>
        <sz val="12"/>
        <color indexed="15"/>
        <rFont val="Times Roman"/>
      </rPr>
      <t>71</t>
    </r>
  </si>
  <si>
    <t>1.55</t>
  </si>
  <si>
    <t>0.00029</t>
  </si>
  <si>
    <r>
      <rPr>
        <u/>
        <sz val="12"/>
        <color indexed="15"/>
        <rFont val="Times Roman"/>
      </rPr>
      <t>GO:0043525</t>
    </r>
  </si>
  <si>
    <t>Positive regulation of neuron apoptotic process</t>
  </si>
  <si>
    <r>
      <rPr>
        <sz val="12"/>
        <color indexed="15"/>
        <rFont val="Times Roman"/>
      </rPr>
      <t>3</t>
    </r>
    <r>
      <rPr>
        <sz val="12"/>
        <color indexed="16"/>
        <rFont val="Times Roman"/>
      </rPr>
      <t> of </t>
    </r>
    <r>
      <rPr>
        <u/>
        <sz val="12"/>
        <color indexed="15"/>
        <rFont val="Times Roman"/>
      </rPr>
      <t>54</t>
    </r>
  </si>
  <si>
    <t>0.0032</t>
  </si>
  <si>
    <r>
      <rPr>
        <u/>
        <sz val="12"/>
        <color indexed="15"/>
        <rFont val="Times Roman"/>
      </rPr>
      <t>GO:0032228</t>
    </r>
  </si>
  <si>
    <t>Regulation of synaptic transmission, GABAergic</t>
  </si>
  <si>
    <r>
      <rPr>
        <sz val="12"/>
        <color indexed="15"/>
        <rFont val="Times Roman"/>
      </rPr>
      <t>2</t>
    </r>
    <r>
      <rPr>
        <sz val="12"/>
        <color indexed="16"/>
        <rFont val="Times Roman"/>
      </rPr>
      <t> of </t>
    </r>
    <r>
      <rPr>
        <u/>
        <sz val="12"/>
        <color indexed="15"/>
        <rFont val="Times Roman"/>
      </rPr>
      <t>36</t>
    </r>
  </si>
  <si>
    <t>0.0318</t>
  </si>
  <si>
    <r>
      <rPr>
        <u/>
        <sz val="12"/>
        <color indexed="15"/>
        <rFont val="Times Roman"/>
      </rPr>
      <t>GO:0010665</t>
    </r>
  </si>
  <si>
    <t>Regulation of cardiac muscle cell apoptotic process</t>
  </si>
  <si>
    <r>
      <rPr>
        <u/>
        <sz val="12"/>
        <color indexed="15"/>
        <rFont val="Times Roman"/>
      </rPr>
      <t>GO:0007616</t>
    </r>
  </si>
  <si>
    <t>Long-term memory</t>
  </si>
  <si>
    <r>
      <rPr>
        <u/>
        <sz val="12"/>
        <color indexed="15"/>
        <rFont val="Times Roman"/>
      </rPr>
      <t>GO:0043470</t>
    </r>
  </si>
  <si>
    <t>Regulation of carbohydrate catabolic process</t>
  </si>
  <si>
    <r>
      <rPr>
        <sz val="12"/>
        <color indexed="15"/>
        <rFont val="Times Roman"/>
      </rPr>
      <t>3</t>
    </r>
    <r>
      <rPr>
        <sz val="12"/>
        <color indexed="16"/>
        <rFont val="Times Roman"/>
      </rPr>
      <t> of </t>
    </r>
    <r>
      <rPr>
        <u/>
        <sz val="12"/>
        <color indexed="15"/>
        <rFont val="Times Roman"/>
      </rPr>
      <t>55</t>
    </r>
  </si>
  <si>
    <t>1.54</t>
  </si>
  <si>
    <t>0.0033</t>
  </si>
  <si>
    <r>
      <rPr>
        <u/>
        <sz val="12"/>
        <color indexed="15"/>
        <rFont val="Times Roman"/>
      </rPr>
      <t>GO:0050766</t>
    </r>
  </si>
  <si>
    <t>Positive regulation of phagocytosis</t>
  </si>
  <si>
    <r>
      <rPr>
        <sz val="12"/>
        <color indexed="15"/>
        <rFont val="Times Roman"/>
      </rPr>
      <t>4</t>
    </r>
    <r>
      <rPr>
        <sz val="12"/>
        <color indexed="16"/>
        <rFont val="Times Roman"/>
      </rPr>
      <t> of </t>
    </r>
    <r>
      <rPr>
        <u/>
        <sz val="12"/>
        <color indexed="15"/>
        <rFont val="Times Roman"/>
      </rPr>
      <t>75</t>
    </r>
  </si>
  <si>
    <t>1.53</t>
  </si>
  <si>
    <r>
      <rPr>
        <u/>
        <sz val="12"/>
        <color indexed="15"/>
        <rFont val="Times Roman"/>
      </rPr>
      <t>GO:0051952</t>
    </r>
  </si>
  <si>
    <t>Regulation of amine transport</t>
  </si>
  <si>
    <r>
      <rPr>
        <sz val="12"/>
        <color indexed="15"/>
        <rFont val="Times Roman"/>
      </rPr>
      <t>5</t>
    </r>
    <r>
      <rPr>
        <sz val="12"/>
        <color indexed="16"/>
        <rFont val="Times Roman"/>
      </rPr>
      <t> of </t>
    </r>
    <r>
      <rPr>
        <u/>
        <sz val="12"/>
        <color indexed="15"/>
        <rFont val="Times Roman"/>
      </rPr>
      <t>95</t>
    </r>
  </si>
  <si>
    <t>1.52</t>
  </si>
  <si>
    <t>3.59e-05</t>
  </si>
  <si>
    <r>
      <rPr>
        <u/>
        <sz val="12"/>
        <color indexed="15"/>
        <rFont val="Times Roman"/>
      </rPr>
      <t>GO:0098900</t>
    </r>
  </si>
  <si>
    <t>Regulation of action potential</t>
  </si>
  <si>
    <r>
      <rPr>
        <sz val="12"/>
        <color indexed="15"/>
        <rFont val="Times Roman"/>
      </rPr>
      <t>3</t>
    </r>
    <r>
      <rPr>
        <sz val="12"/>
        <color indexed="16"/>
        <rFont val="Times Roman"/>
      </rPr>
      <t> of </t>
    </r>
    <r>
      <rPr>
        <u/>
        <sz val="12"/>
        <color indexed="15"/>
        <rFont val="Times Roman"/>
      </rPr>
      <t>57</t>
    </r>
  </si>
  <si>
    <t>0.0036</t>
  </si>
  <si>
    <r>
      <rPr>
        <u/>
        <sz val="12"/>
        <color indexed="15"/>
        <rFont val="Times Roman"/>
      </rPr>
      <t>GO:0048168</t>
    </r>
  </si>
  <si>
    <t>Regulation of neuronal synaptic plasticity</t>
  </si>
  <si>
    <r>
      <rPr>
        <u/>
        <sz val="12"/>
        <color indexed="15"/>
        <rFont val="Times Roman"/>
      </rPr>
      <t>GO:0007595</t>
    </r>
  </si>
  <si>
    <t>Lactation</t>
  </si>
  <si>
    <r>
      <rPr>
        <sz val="12"/>
        <color indexed="15"/>
        <rFont val="Times Roman"/>
      </rPr>
      <t>2</t>
    </r>
    <r>
      <rPr>
        <sz val="12"/>
        <color indexed="16"/>
        <rFont val="Times Roman"/>
      </rPr>
      <t> of </t>
    </r>
    <r>
      <rPr>
        <u/>
        <sz val="12"/>
        <color indexed="15"/>
        <rFont val="Times Roman"/>
      </rPr>
      <t>38</t>
    </r>
  </si>
  <si>
    <t>0.0348</t>
  </si>
  <si>
    <r>
      <rPr>
        <u/>
        <sz val="12"/>
        <color indexed="15"/>
        <rFont val="Times Roman"/>
      </rPr>
      <t>GO:1902692</t>
    </r>
  </si>
  <si>
    <t>Regulation of neuroblast proliferation</t>
  </si>
  <si>
    <r>
      <rPr>
        <sz val="12"/>
        <color indexed="15"/>
        <rFont val="Times Roman"/>
      </rPr>
      <t>2</t>
    </r>
    <r>
      <rPr>
        <sz val="12"/>
        <color indexed="16"/>
        <rFont val="Times Roman"/>
      </rPr>
      <t> of </t>
    </r>
    <r>
      <rPr>
        <u/>
        <sz val="12"/>
        <color indexed="15"/>
        <rFont val="Times Roman"/>
      </rPr>
      <t>39</t>
    </r>
  </si>
  <si>
    <t>1.51</t>
  </si>
  <si>
    <t>0.0362</t>
  </si>
  <si>
    <r>
      <rPr>
        <u/>
        <sz val="12"/>
        <color indexed="15"/>
        <rFont val="Times Roman"/>
      </rPr>
      <t>GO:0002526</t>
    </r>
  </si>
  <si>
    <t>Acute inflammatory response</t>
  </si>
  <si>
    <r>
      <rPr>
        <sz val="12"/>
        <color indexed="15"/>
        <rFont val="Times Roman"/>
      </rPr>
      <t>4</t>
    </r>
    <r>
      <rPr>
        <sz val="12"/>
        <color indexed="16"/>
        <rFont val="Times Roman"/>
      </rPr>
      <t> of </t>
    </r>
    <r>
      <rPr>
        <u/>
        <sz val="12"/>
        <color indexed="15"/>
        <rFont val="Times Roman"/>
      </rPr>
      <t>80</t>
    </r>
  </si>
  <si>
    <t>1.5</t>
  </si>
  <si>
    <t>0.00043</t>
  </si>
  <si>
    <r>
      <rPr>
        <u/>
        <sz val="12"/>
        <color indexed="15"/>
        <rFont val="Times Roman"/>
      </rPr>
      <t>GO:2000008</t>
    </r>
  </si>
  <si>
    <t>Regulation of protein localization to cell surface</t>
  </si>
  <si>
    <r>
      <rPr>
        <sz val="12"/>
        <color indexed="15"/>
        <rFont val="Times Roman"/>
      </rPr>
      <t>2</t>
    </r>
    <r>
      <rPr>
        <sz val="12"/>
        <color indexed="16"/>
        <rFont val="Times Roman"/>
      </rPr>
      <t> of </t>
    </r>
    <r>
      <rPr>
        <u/>
        <sz val="12"/>
        <color indexed="15"/>
        <rFont val="Times Roman"/>
      </rPr>
      <t>40</t>
    </r>
  </si>
  <si>
    <t>0.0377</t>
  </si>
  <si>
    <r>
      <rPr>
        <u/>
        <sz val="12"/>
        <color indexed="15"/>
        <rFont val="Times Roman"/>
      </rPr>
      <t>GO:0071392</t>
    </r>
  </si>
  <si>
    <t>Cellular response to estradiol stimulus</t>
  </si>
  <si>
    <r>
      <rPr>
        <u/>
        <sz val="12"/>
        <color indexed="15"/>
        <rFont val="Times Roman"/>
      </rPr>
      <t>GO:0010863</t>
    </r>
  </si>
  <si>
    <t>Positive regulation of phospholipase C activity</t>
  </si>
  <si>
    <r>
      <rPr>
        <u/>
        <sz val="12"/>
        <color indexed="15"/>
        <rFont val="Times Roman"/>
      </rPr>
      <t>GO:0051048</t>
    </r>
  </si>
  <si>
    <t>Negative regulation of secretion</t>
  </si>
  <si>
    <r>
      <rPr>
        <sz val="12"/>
        <color indexed="15"/>
        <rFont val="Times Roman"/>
      </rPr>
      <t>8</t>
    </r>
    <r>
      <rPr>
        <sz val="12"/>
        <color indexed="16"/>
        <rFont val="Times Roman"/>
      </rPr>
      <t> of </t>
    </r>
    <r>
      <rPr>
        <u/>
        <sz val="12"/>
        <color indexed="15"/>
        <rFont val="Times Roman"/>
      </rPr>
      <t>164</t>
    </r>
  </si>
  <si>
    <t>1.49</t>
  </si>
  <si>
    <t>6.78e-08</t>
  </si>
  <si>
    <r>
      <rPr>
        <u/>
        <sz val="12"/>
        <color indexed="15"/>
        <rFont val="Times Roman"/>
      </rPr>
      <t>GO:0090311</t>
    </r>
  </si>
  <si>
    <t>Regulation of protein deacetylation</t>
  </si>
  <si>
    <r>
      <rPr>
        <sz val="12"/>
        <color indexed="15"/>
        <rFont val="Times Roman"/>
      </rPr>
      <t>3</t>
    </r>
    <r>
      <rPr>
        <sz val="12"/>
        <color indexed="16"/>
        <rFont val="Times Roman"/>
      </rPr>
      <t> of </t>
    </r>
    <r>
      <rPr>
        <u/>
        <sz val="12"/>
        <color indexed="15"/>
        <rFont val="Times Roman"/>
      </rPr>
      <t>61</t>
    </r>
  </si>
  <si>
    <t>0.0042</t>
  </si>
  <si>
    <r>
      <rPr>
        <u/>
        <sz val="12"/>
        <color indexed="15"/>
        <rFont val="Times Roman"/>
      </rPr>
      <t>GO:0032731</t>
    </r>
  </si>
  <si>
    <t>Positive regulation of interleukin-1 beta production</t>
  </si>
  <si>
    <r>
      <rPr>
        <u/>
        <sz val="12"/>
        <color indexed="15"/>
        <rFont val="Times Roman"/>
      </rPr>
      <t>GO:0050709</t>
    </r>
  </si>
  <si>
    <t>Negative regulation of protein secretion</t>
  </si>
  <si>
    <r>
      <rPr>
        <sz val="12"/>
        <color indexed="15"/>
        <rFont val="Times Roman"/>
      </rPr>
      <t>3</t>
    </r>
    <r>
      <rPr>
        <sz val="12"/>
        <color indexed="16"/>
        <rFont val="Times Roman"/>
      </rPr>
      <t> of </t>
    </r>
    <r>
      <rPr>
        <u/>
        <sz val="12"/>
        <color indexed="15"/>
        <rFont val="Times Roman"/>
      </rPr>
      <t>62</t>
    </r>
  </si>
  <si>
    <t>0.0044</t>
  </si>
  <si>
    <r>
      <rPr>
        <u/>
        <sz val="12"/>
        <color indexed="15"/>
        <rFont val="Times Roman"/>
      </rPr>
      <t>GO:0046888</t>
    </r>
  </si>
  <si>
    <t>Negative regulation of hormone secretion</t>
  </si>
  <si>
    <r>
      <rPr>
        <u/>
        <sz val="12"/>
        <color indexed="15"/>
        <rFont val="Times Roman"/>
      </rPr>
      <t>GO:1900371</t>
    </r>
  </si>
  <si>
    <t>Regulation of purine nucleotide biosynthetic process</t>
  </si>
  <si>
    <r>
      <rPr>
        <sz val="12"/>
        <color indexed="15"/>
        <rFont val="Times Roman"/>
      </rPr>
      <t>2</t>
    </r>
    <r>
      <rPr>
        <sz val="12"/>
        <color indexed="16"/>
        <rFont val="Times Roman"/>
      </rPr>
      <t> of </t>
    </r>
    <r>
      <rPr>
        <u/>
        <sz val="12"/>
        <color indexed="15"/>
        <rFont val="Times Roman"/>
      </rPr>
      <t>41</t>
    </r>
  </si>
  <si>
    <t>0.0394</t>
  </si>
  <si>
    <r>
      <rPr>
        <u/>
        <sz val="12"/>
        <color indexed="15"/>
        <rFont val="Times Roman"/>
      </rPr>
      <t>GO:0090278</t>
    </r>
  </si>
  <si>
    <t>Negative regulation of peptide hormone secretion</t>
  </si>
  <si>
    <r>
      <rPr>
        <u/>
        <sz val="12"/>
        <color indexed="15"/>
        <rFont val="Times Roman"/>
      </rPr>
      <t>GO:0070050</t>
    </r>
  </si>
  <si>
    <t>Neuron cellular homeostasis</t>
  </si>
  <si>
    <r>
      <rPr>
        <u/>
        <sz val="12"/>
        <color indexed="15"/>
        <rFont val="Times Roman"/>
      </rPr>
      <t>GO:0051954</t>
    </r>
  </si>
  <si>
    <t>Positive regulation of amine transport</t>
  </si>
  <si>
    <r>
      <rPr>
        <u/>
        <sz val="12"/>
        <color indexed="15"/>
        <rFont val="Times Roman"/>
      </rPr>
      <t>GO:0035066</t>
    </r>
  </si>
  <si>
    <t>Positive regulation of histone acetylation</t>
  </si>
  <si>
    <r>
      <rPr>
        <u/>
        <sz val="12"/>
        <color indexed="15"/>
        <rFont val="Times Roman"/>
      </rPr>
      <t>GO:0032660</t>
    </r>
  </si>
  <si>
    <t>Regulation of interleukin-17 production</t>
  </si>
  <si>
    <r>
      <rPr>
        <u/>
        <sz val="12"/>
        <color indexed="15"/>
        <rFont val="Times Roman"/>
      </rPr>
      <t>GO:0062013</t>
    </r>
  </si>
  <si>
    <t>Positive regulation of small molecule metabolic process</t>
  </si>
  <si>
    <r>
      <rPr>
        <sz val="12"/>
        <color indexed="15"/>
        <rFont val="Times Roman"/>
      </rPr>
      <t>7</t>
    </r>
    <r>
      <rPr>
        <sz val="12"/>
        <color indexed="16"/>
        <rFont val="Times Roman"/>
      </rPr>
      <t> of </t>
    </r>
    <r>
      <rPr>
        <u/>
        <sz val="12"/>
        <color indexed="15"/>
        <rFont val="Times Roman"/>
      </rPr>
      <t>147</t>
    </r>
  </si>
  <si>
    <t>1.48</t>
  </si>
  <si>
    <t>6.61e-07</t>
  </si>
  <si>
    <r>
      <rPr>
        <u/>
        <sz val="12"/>
        <color indexed="15"/>
        <rFont val="Times Roman"/>
      </rPr>
      <t>GO:0006919</t>
    </r>
  </si>
  <si>
    <t>Activation of cysteine-type endopeptidase activity involved in apoptotic process</t>
  </si>
  <si>
    <r>
      <rPr>
        <sz val="12"/>
        <color indexed="15"/>
        <rFont val="Times Roman"/>
      </rPr>
      <t>4</t>
    </r>
    <r>
      <rPr>
        <sz val="12"/>
        <color indexed="16"/>
        <rFont val="Times Roman"/>
      </rPr>
      <t> of </t>
    </r>
    <r>
      <rPr>
        <u/>
        <sz val="12"/>
        <color indexed="15"/>
        <rFont val="Times Roman"/>
      </rPr>
      <t>84</t>
    </r>
  </si>
  <si>
    <t>0.00051</t>
  </si>
  <si>
    <r>
      <rPr>
        <u/>
        <sz val="12"/>
        <color indexed="15"/>
        <rFont val="Times Roman"/>
      </rPr>
      <t>GO:0019229</t>
    </r>
  </si>
  <si>
    <t>Regulation of vasoconstriction</t>
  </si>
  <si>
    <r>
      <rPr>
        <sz val="12"/>
        <color indexed="15"/>
        <rFont val="Times Roman"/>
      </rPr>
      <t>3</t>
    </r>
    <r>
      <rPr>
        <sz val="12"/>
        <color indexed="16"/>
        <rFont val="Times Roman"/>
      </rPr>
      <t> of </t>
    </r>
    <r>
      <rPr>
        <u/>
        <sz val="12"/>
        <color indexed="15"/>
        <rFont val="Times Roman"/>
      </rPr>
      <t>63</t>
    </r>
  </si>
  <si>
    <t>0.0045</t>
  </si>
  <si>
    <r>
      <rPr>
        <u/>
        <sz val="12"/>
        <color indexed="15"/>
        <rFont val="Times Roman"/>
      </rPr>
      <t>GO:1904037</t>
    </r>
  </si>
  <si>
    <t>Positive regulation of epithelial cell apoptotic process</t>
  </si>
  <si>
    <r>
      <rPr>
        <sz val="12"/>
        <color indexed="15"/>
        <rFont val="Times Roman"/>
      </rPr>
      <t>2</t>
    </r>
    <r>
      <rPr>
        <sz val="12"/>
        <color indexed="16"/>
        <rFont val="Times Roman"/>
      </rPr>
      <t> of </t>
    </r>
    <r>
      <rPr>
        <u/>
        <sz val="12"/>
        <color indexed="15"/>
        <rFont val="Times Roman"/>
      </rPr>
      <t>42</t>
    </r>
  </si>
  <si>
    <t>0.0406</t>
  </si>
  <si>
    <r>
      <rPr>
        <u/>
        <sz val="12"/>
        <color indexed="15"/>
        <rFont val="Times Roman"/>
      </rPr>
      <t>GO:0032677</t>
    </r>
  </si>
  <si>
    <t>Regulation of interleukin-8 production</t>
  </si>
  <si>
    <r>
      <rPr>
        <sz val="12"/>
        <color indexed="15"/>
        <rFont val="Times Roman"/>
      </rPr>
      <t>4</t>
    </r>
    <r>
      <rPr>
        <sz val="12"/>
        <color indexed="16"/>
        <rFont val="Times Roman"/>
      </rPr>
      <t> of </t>
    </r>
    <r>
      <rPr>
        <u/>
        <sz val="12"/>
        <color indexed="15"/>
        <rFont val="Times Roman"/>
      </rPr>
      <t>86</t>
    </r>
  </si>
  <si>
    <t>1.47</t>
  </si>
  <si>
    <t>0.00055</t>
  </si>
  <si>
    <r>
      <rPr>
        <u/>
        <sz val="12"/>
        <color indexed="15"/>
        <rFont val="Times Roman"/>
      </rPr>
      <t>GO:0042531</t>
    </r>
  </si>
  <si>
    <t>Positive regulation of tyrosine phosphorylation of STAT protein</t>
  </si>
  <si>
    <r>
      <rPr>
        <sz val="12"/>
        <color indexed="15"/>
        <rFont val="Times Roman"/>
      </rPr>
      <t>3</t>
    </r>
    <r>
      <rPr>
        <sz val="12"/>
        <color indexed="16"/>
        <rFont val="Times Roman"/>
      </rPr>
      <t> of </t>
    </r>
    <r>
      <rPr>
        <u/>
        <sz val="12"/>
        <color indexed="15"/>
        <rFont val="Times Roman"/>
      </rPr>
      <t>65</t>
    </r>
  </si>
  <si>
    <t>0.0048</t>
  </si>
  <si>
    <r>
      <rPr>
        <u/>
        <sz val="12"/>
        <color indexed="15"/>
        <rFont val="Times Roman"/>
      </rPr>
      <t>GO:0032757</t>
    </r>
  </si>
  <si>
    <t>Positive regulation of interleukin-8 production</t>
  </si>
  <si>
    <r>
      <rPr>
        <u/>
        <sz val="12"/>
        <color indexed="15"/>
        <rFont val="Times Roman"/>
      </rPr>
      <t>GO:0007187</t>
    </r>
  </si>
  <si>
    <t>G protein-coupled receptor signaling pathway, coupled to cyclic nucleotide second messenger</t>
  </si>
  <si>
    <r>
      <rPr>
        <u/>
        <sz val="12"/>
        <color indexed="15"/>
        <rFont val="Times Roman"/>
      </rPr>
      <t>GO:0051955</t>
    </r>
  </si>
  <si>
    <t>Regulation of amino acid transport</t>
  </si>
  <si>
    <r>
      <rPr>
        <sz val="12"/>
        <color indexed="15"/>
        <rFont val="Times Roman"/>
      </rPr>
      <t>2</t>
    </r>
    <r>
      <rPr>
        <sz val="12"/>
        <color indexed="16"/>
        <rFont val="Times Roman"/>
      </rPr>
      <t> of </t>
    </r>
    <r>
      <rPr>
        <u/>
        <sz val="12"/>
        <color indexed="15"/>
        <rFont val="Times Roman"/>
      </rPr>
      <t>43</t>
    </r>
  </si>
  <si>
    <t>0.0421</t>
  </si>
  <si>
    <r>
      <rPr>
        <u/>
        <sz val="12"/>
        <color indexed="15"/>
        <rFont val="Times Roman"/>
      </rPr>
      <t>GO:0045123</t>
    </r>
  </si>
  <si>
    <t>Cellular extravasation</t>
  </si>
  <si>
    <r>
      <rPr>
        <u/>
        <sz val="12"/>
        <color indexed="15"/>
        <rFont val="Times Roman"/>
      </rPr>
      <t>GO:0008625</t>
    </r>
  </si>
  <si>
    <t>Extrinsic apoptotic signaling pathway via death domain receptors</t>
  </si>
  <si>
    <r>
      <rPr>
        <u/>
        <sz val="12"/>
        <color indexed="15"/>
        <rFont val="Times Roman"/>
      </rPr>
      <t>GO:0002548</t>
    </r>
  </si>
  <si>
    <t>Monocyte chemotaxis</t>
  </si>
  <si>
    <r>
      <rPr>
        <u/>
        <sz val="12"/>
        <color indexed="15"/>
        <rFont val="Times Roman"/>
      </rPr>
      <t>GO:0010517</t>
    </r>
  </si>
  <si>
    <t>Regulation of phospholipase activity</t>
  </si>
  <si>
    <r>
      <rPr>
        <sz val="12"/>
        <color indexed="15"/>
        <rFont val="Times Roman"/>
      </rPr>
      <t>3</t>
    </r>
    <r>
      <rPr>
        <sz val="12"/>
        <color indexed="16"/>
        <rFont val="Times Roman"/>
      </rPr>
      <t> of </t>
    </r>
    <r>
      <rPr>
        <u/>
        <sz val="12"/>
        <color indexed="15"/>
        <rFont val="Times Roman"/>
      </rPr>
      <t>66</t>
    </r>
  </si>
  <si>
    <t>1.46</t>
  </si>
  <si>
    <t>0.0050</t>
  </si>
  <si>
    <r>
      <rPr>
        <u/>
        <sz val="12"/>
        <color indexed="15"/>
        <rFont val="Times Roman"/>
      </rPr>
      <t>GO:0021782</t>
    </r>
  </si>
  <si>
    <t>Glial cell development</t>
  </si>
  <si>
    <r>
      <rPr>
        <sz val="12"/>
        <color indexed="15"/>
        <rFont val="Times Roman"/>
      </rPr>
      <t>5</t>
    </r>
    <r>
      <rPr>
        <sz val="12"/>
        <color indexed="16"/>
        <rFont val="Times Roman"/>
      </rPr>
      <t> of </t>
    </r>
    <r>
      <rPr>
        <u/>
        <sz val="12"/>
        <color indexed="15"/>
        <rFont val="Times Roman"/>
      </rPr>
      <t>114</t>
    </r>
  </si>
  <si>
    <t>1.45</t>
  </si>
  <si>
    <t>7.24e-05</t>
  </si>
  <si>
    <r>
      <rPr>
        <u/>
        <sz val="12"/>
        <color indexed="15"/>
        <rFont val="Times Roman"/>
      </rPr>
      <t>GO:0010660</t>
    </r>
  </si>
  <si>
    <t>Regulation of muscle cell apoptotic process</t>
  </si>
  <si>
    <r>
      <rPr>
        <sz val="12"/>
        <color indexed="15"/>
        <rFont val="Times Roman"/>
      </rPr>
      <t>3</t>
    </r>
    <r>
      <rPr>
        <sz val="12"/>
        <color indexed="16"/>
        <rFont val="Times Roman"/>
      </rPr>
      <t> of </t>
    </r>
    <r>
      <rPr>
        <u/>
        <sz val="12"/>
        <color indexed="15"/>
        <rFont val="Times Roman"/>
      </rPr>
      <t>67</t>
    </r>
  </si>
  <si>
    <t>0.0052</t>
  </si>
  <si>
    <r>
      <rPr>
        <u/>
        <sz val="12"/>
        <color indexed="15"/>
        <rFont val="Times Roman"/>
      </rPr>
      <t>GO:0014823</t>
    </r>
  </si>
  <si>
    <t>Response to activity</t>
  </si>
  <si>
    <r>
      <rPr>
        <sz val="12"/>
        <color indexed="15"/>
        <rFont val="Times Roman"/>
      </rPr>
      <t>3</t>
    </r>
    <r>
      <rPr>
        <sz val="12"/>
        <color indexed="16"/>
        <rFont val="Times Roman"/>
      </rPr>
      <t> of </t>
    </r>
    <r>
      <rPr>
        <u/>
        <sz val="12"/>
        <color indexed="15"/>
        <rFont val="Times Roman"/>
      </rPr>
      <t>68</t>
    </r>
  </si>
  <si>
    <r>
      <rPr>
        <u/>
        <sz val="12"/>
        <color indexed="15"/>
        <rFont val="Times Roman"/>
      </rPr>
      <t>GO:1901385</t>
    </r>
  </si>
  <si>
    <t>Regulation of voltage-gated calcium channel activity</t>
  </si>
  <si>
    <r>
      <rPr>
        <sz val="12"/>
        <color indexed="15"/>
        <rFont val="Times Roman"/>
      </rPr>
      <t>2</t>
    </r>
    <r>
      <rPr>
        <sz val="12"/>
        <color indexed="16"/>
        <rFont val="Times Roman"/>
      </rPr>
      <t> of </t>
    </r>
    <r>
      <rPr>
        <u/>
        <sz val="12"/>
        <color indexed="15"/>
        <rFont val="Times Roman"/>
      </rPr>
      <t>45</t>
    </r>
  </si>
  <si>
    <t>0.0451</t>
  </si>
  <si>
    <r>
      <rPr>
        <u/>
        <sz val="12"/>
        <color indexed="15"/>
        <rFont val="Times Roman"/>
      </rPr>
      <t>GO:1900271</t>
    </r>
  </si>
  <si>
    <t>Regulation of long-term synaptic potentiation</t>
  </si>
  <si>
    <r>
      <rPr>
        <u/>
        <sz val="12"/>
        <color indexed="15"/>
        <rFont val="Times Roman"/>
      </rPr>
      <t>GO:0071887</t>
    </r>
  </si>
  <si>
    <t>Leukocyte apoptotic process</t>
  </si>
  <si>
    <r>
      <rPr>
        <u/>
        <sz val="12"/>
        <color indexed="15"/>
        <rFont val="Times Roman"/>
      </rPr>
      <t>GO:0046427</t>
    </r>
  </si>
  <si>
    <t>Positive regulation of receptor signaling pathway via JAK-STAT</t>
  </si>
  <si>
    <r>
      <rPr>
        <u/>
        <sz val="12"/>
        <color indexed="15"/>
        <rFont val="Times Roman"/>
      </rPr>
      <t>GO:0045840</t>
    </r>
  </si>
  <si>
    <t>Positive regulation of mitotic nuclear division</t>
  </si>
  <si>
    <r>
      <rPr>
        <u/>
        <sz val="12"/>
        <color indexed="15"/>
        <rFont val="Times Roman"/>
      </rPr>
      <t>GO:1900542</t>
    </r>
  </si>
  <si>
    <t>Regulation of purine nucleotide metabolic process</t>
  </si>
  <si>
    <r>
      <rPr>
        <sz val="12"/>
        <color indexed="15"/>
        <rFont val="Times Roman"/>
      </rPr>
      <t>4</t>
    </r>
    <r>
      <rPr>
        <sz val="12"/>
        <color indexed="16"/>
        <rFont val="Times Roman"/>
      </rPr>
      <t> of </t>
    </r>
    <r>
      <rPr>
        <u/>
        <sz val="12"/>
        <color indexed="15"/>
        <rFont val="Times Roman"/>
      </rPr>
      <t>92</t>
    </r>
  </si>
  <si>
    <t>1.44</t>
  </si>
  <si>
    <t>0.00067</t>
  </si>
  <si>
    <r>
      <rPr>
        <u/>
        <sz val="12"/>
        <color indexed="15"/>
        <rFont val="Times Roman"/>
      </rPr>
      <t>GO:0031623</t>
    </r>
  </si>
  <si>
    <t>Receptor internalization</t>
  </si>
  <si>
    <r>
      <rPr>
        <sz val="12"/>
        <color indexed="15"/>
        <rFont val="Times Roman"/>
      </rPr>
      <t>3</t>
    </r>
    <r>
      <rPr>
        <sz val="12"/>
        <color indexed="16"/>
        <rFont val="Times Roman"/>
      </rPr>
      <t> of </t>
    </r>
    <r>
      <rPr>
        <u/>
        <sz val="12"/>
        <color indexed="15"/>
        <rFont val="Times Roman"/>
      </rPr>
      <t>70</t>
    </r>
  </si>
  <si>
    <t>0.0057</t>
  </si>
  <si>
    <r>
      <rPr>
        <u/>
        <sz val="12"/>
        <color indexed="15"/>
        <rFont val="Times Roman"/>
      </rPr>
      <t>GO:0043627</t>
    </r>
  </si>
  <si>
    <t>Response to estrogen</t>
  </si>
  <si>
    <r>
      <rPr>
        <sz val="12"/>
        <color indexed="15"/>
        <rFont val="Times Roman"/>
      </rPr>
      <t>3</t>
    </r>
    <r>
      <rPr>
        <sz val="12"/>
        <color indexed="16"/>
        <rFont val="Times Roman"/>
      </rPr>
      <t> of </t>
    </r>
    <r>
      <rPr>
        <u/>
        <sz val="12"/>
        <color indexed="15"/>
        <rFont val="Times Roman"/>
      </rPr>
      <t>71</t>
    </r>
  </si>
  <si>
    <t>1.43</t>
  </si>
  <si>
    <t>0.0059</t>
  </si>
  <si>
    <r>
      <rPr>
        <u/>
        <sz val="12"/>
        <color indexed="15"/>
        <rFont val="Times Roman"/>
      </rPr>
      <t>GO:0071870</t>
    </r>
  </si>
  <si>
    <t>Cellular response to catecholamine stimulus</t>
  </si>
  <si>
    <r>
      <rPr>
        <sz val="12"/>
        <color indexed="15"/>
        <rFont val="Times Roman"/>
      </rPr>
      <t>4</t>
    </r>
    <r>
      <rPr>
        <sz val="12"/>
        <color indexed="16"/>
        <rFont val="Times Roman"/>
      </rPr>
      <t> of </t>
    </r>
    <r>
      <rPr>
        <u/>
        <sz val="12"/>
        <color indexed="15"/>
        <rFont val="Times Roman"/>
      </rPr>
      <t>96</t>
    </r>
  </si>
  <si>
    <t>1.42</t>
  </si>
  <si>
    <t>0.00076</t>
  </si>
  <si>
    <r>
      <rPr>
        <u/>
        <sz val="12"/>
        <color indexed="15"/>
        <rFont val="Times Roman"/>
      </rPr>
      <t>GO:0050795</t>
    </r>
  </si>
  <si>
    <t>Regulation of behavior</t>
  </si>
  <si>
    <r>
      <rPr>
        <sz val="12"/>
        <color indexed="15"/>
        <rFont val="Times Roman"/>
      </rPr>
      <t>3</t>
    </r>
    <r>
      <rPr>
        <sz val="12"/>
        <color indexed="16"/>
        <rFont val="Times Roman"/>
      </rPr>
      <t> of </t>
    </r>
    <r>
      <rPr>
        <u/>
        <sz val="12"/>
        <color indexed="15"/>
        <rFont val="Times Roman"/>
      </rPr>
      <t>72</t>
    </r>
  </si>
  <si>
    <r>
      <rPr>
        <u/>
        <sz val="12"/>
        <color indexed="15"/>
        <rFont val="Times Roman"/>
      </rPr>
      <t>GO:0035065</t>
    </r>
  </si>
  <si>
    <t>Regulation of histone acetylation</t>
  </si>
  <si>
    <r>
      <rPr>
        <u/>
        <sz val="12"/>
        <color indexed="15"/>
        <rFont val="Times Roman"/>
      </rPr>
      <t>GO:0033555</t>
    </r>
  </si>
  <si>
    <t>Multicellular organismal response to stress</t>
  </si>
  <si>
    <r>
      <rPr>
        <sz val="12"/>
        <color indexed="15"/>
        <rFont val="Times Roman"/>
      </rPr>
      <t>3</t>
    </r>
    <r>
      <rPr>
        <sz val="12"/>
        <color indexed="16"/>
        <rFont val="Times Roman"/>
      </rPr>
      <t> of </t>
    </r>
    <r>
      <rPr>
        <u/>
        <sz val="12"/>
        <color indexed="15"/>
        <rFont val="Times Roman"/>
      </rPr>
      <t>73</t>
    </r>
  </si>
  <si>
    <t>0.0063</t>
  </si>
  <si>
    <r>
      <rPr>
        <u/>
        <sz val="12"/>
        <color indexed="15"/>
        <rFont val="Times Roman"/>
      </rPr>
      <t>GO:1903170</t>
    </r>
  </si>
  <si>
    <t>Negative regulation of calcium ion transmembrane transport</t>
  </si>
  <si>
    <r>
      <rPr>
        <sz val="12"/>
        <color indexed="15"/>
        <rFont val="Times Roman"/>
      </rPr>
      <t>2</t>
    </r>
    <r>
      <rPr>
        <sz val="12"/>
        <color indexed="16"/>
        <rFont val="Times Roman"/>
      </rPr>
      <t> of </t>
    </r>
    <r>
      <rPr>
        <u/>
        <sz val="12"/>
        <color indexed="15"/>
        <rFont val="Times Roman"/>
      </rPr>
      <t>48</t>
    </r>
  </si>
  <si>
    <t>0.0497</t>
  </si>
  <si>
    <r>
      <rPr>
        <u/>
        <sz val="12"/>
        <color indexed="15"/>
        <rFont val="Times Roman"/>
      </rPr>
      <t>GO:1902930</t>
    </r>
  </si>
  <si>
    <t>Regulation of alcohol biosynthetic process</t>
  </si>
  <si>
    <r>
      <rPr>
        <u/>
        <sz val="12"/>
        <color indexed="15"/>
        <rFont val="Times Roman"/>
      </rPr>
      <t>GO:0001505</t>
    </r>
  </si>
  <si>
    <t>Regulation of neurotransmitter levels</t>
  </si>
  <si>
    <r>
      <rPr>
        <sz val="12"/>
        <color indexed="15"/>
        <rFont val="Times Roman"/>
      </rPr>
      <t>9</t>
    </r>
    <r>
      <rPr>
        <sz val="12"/>
        <color indexed="16"/>
        <rFont val="Times Roman"/>
      </rPr>
      <t> of </t>
    </r>
    <r>
      <rPr>
        <u/>
        <sz val="12"/>
        <color indexed="15"/>
        <rFont val="Times Roman"/>
      </rPr>
      <t>222</t>
    </r>
  </si>
  <si>
    <t>1.41</t>
  </si>
  <si>
    <r>
      <rPr>
        <u/>
        <sz val="12"/>
        <color indexed="15"/>
        <rFont val="Times Roman"/>
      </rPr>
      <t>GO:0032755</t>
    </r>
  </si>
  <si>
    <t>Positive regulation of interleukin-6 production</t>
  </si>
  <si>
    <r>
      <rPr>
        <sz val="12"/>
        <color indexed="15"/>
        <rFont val="Times Roman"/>
      </rPr>
      <t>4</t>
    </r>
    <r>
      <rPr>
        <sz val="12"/>
        <color indexed="16"/>
        <rFont val="Times Roman"/>
      </rPr>
      <t> of </t>
    </r>
    <r>
      <rPr>
        <u/>
        <sz val="12"/>
        <color indexed="15"/>
        <rFont val="Times Roman"/>
      </rPr>
      <t>98</t>
    </r>
  </si>
  <si>
    <t>0.00081</t>
  </si>
  <si>
    <r>
      <rPr>
        <u/>
        <sz val="12"/>
        <color indexed="15"/>
        <rFont val="Times Roman"/>
      </rPr>
      <t>GO:0032890</t>
    </r>
  </si>
  <si>
    <t>Regulation of organic acid transport</t>
  </si>
  <si>
    <r>
      <rPr>
        <sz val="12"/>
        <color indexed="15"/>
        <rFont val="Times Roman"/>
      </rPr>
      <t>3</t>
    </r>
    <r>
      <rPr>
        <sz val="12"/>
        <color indexed="16"/>
        <rFont val="Times Roman"/>
      </rPr>
      <t> of </t>
    </r>
    <r>
      <rPr>
        <u/>
        <sz val="12"/>
        <color indexed="15"/>
        <rFont val="Times Roman"/>
      </rPr>
      <t>74</t>
    </r>
  </si>
  <si>
    <t>0.0065</t>
  </si>
  <si>
    <r>
      <rPr>
        <u/>
        <sz val="12"/>
        <color indexed="15"/>
        <rFont val="Times Roman"/>
      </rPr>
      <t>GO:0019233</t>
    </r>
  </si>
  <si>
    <t>Sensory perception of pain</t>
  </si>
  <si>
    <r>
      <rPr>
        <u/>
        <sz val="12"/>
        <color indexed="15"/>
        <rFont val="Times Roman"/>
      </rPr>
      <t>GO:0045913</t>
    </r>
  </si>
  <si>
    <t>Positive regulation of carbohydrate metabolic process</t>
  </si>
  <si>
    <r>
      <rPr>
        <sz val="12"/>
        <color indexed="15"/>
        <rFont val="Times Roman"/>
      </rPr>
      <t>3</t>
    </r>
    <r>
      <rPr>
        <sz val="12"/>
        <color indexed="16"/>
        <rFont val="Times Roman"/>
      </rPr>
      <t> of </t>
    </r>
    <r>
      <rPr>
        <u/>
        <sz val="12"/>
        <color indexed="15"/>
        <rFont val="Times Roman"/>
      </rPr>
      <t>75</t>
    </r>
  </si>
  <si>
    <r>
      <rPr>
        <u/>
        <sz val="12"/>
        <color indexed="15"/>
        <rFont val="Times Roman"/>
      </rPr>
      <t>GO:0034341</t>
    </r>
  </si>
  <si>
    <t>Response to interferon-gamma</t>
  </si>
  <si>
    <r>
      <rPr>
        <sz val="12"/>
        <color indexed="15"/>
        <rFont val="Times Roman"/>
      </rPr>
      <t>5</t>
    </r>
    <r>
      <rPr>
        <sz val="12"/>
        <color indexed="16"/>
        <rFont val="Times Roman"/>
      </rPr>
      <t> of </t>
    </r>
    <r>
      <rPr>
        <u/>
        <sz val="12"/>
        <color indexed="15"/>
        <rFont val="Times Roman"/>
      </rPr>
      <t>127</t>
    </r>
  </si>
  <si>
    <t>1.4</t>
  </si>
  <si>
    <t>0.00011</t>
  </si>
  <si>
    <r>
      <rPr>
        <u/>
        <sz val="12"/>
        <color indexed="15"/>
        <rFont val="Times Roman"/>
      </rPr>
      <t>GO:0014013</t>
    </r>
  </si>
  <si>
    <t>Regulation of gliogenesis</t>
  </si>
  <si>
    <r>
      <rPr>
        <sz val="12"/>
        <color indexed="15"/>
        <rFont val="Times Roman"/>
      </rPr>
      <t>4</t>
    </r>
    <r>
      <rPr>
        <sz val="12"/>
        <color indexed="16"/>
        <rFont val="Times Roman"/>
      </rPr>
      <t> of </t>
    </r>
    <r>
      <rPr>
        <u/>
        <sz val="12"/>
        <color indexed="15"/>
        <rFont val="Times Roman"/>
      </rPr>
      <t>101</t>
    </r>
  </si>
  <si>
    <t>0.00089</t>
  </si>
  <si>
    <r>
      <rPr>
        <u/>
        <sz val="12"/>
        <color indexed="15"/>
        <rFont val="Times Roman"/>
      </rPr>
      <t>GO:0030879</t>
    </r>
  </si>
  <si>
    <t>Mammary gland development</t>
  </si>
  <si>
    <r>
      <rPr>
        <sz val="12"/>
        <color indexed="15"/>
        <rFont val="Times Roman"/>
      </rPr>
      <t>5</t>
    </r>
    <r>
      <rPr>
        <sz val="12"/>
        <color indexed="16"/>
        <rFont val="Times Roman"/>
      </rPr>
      <t> of </t>
    </r>
    <r>
      <rPr>
        <u/>
        <sz val="12"/>
        <color indexed="15"/>
        <rFont val="Times Roman"/>
      </rPr>
      <t>128</t>
    </r>
  </si>
  <si>
    <t>1.39</t>
  </si>
  <si>
    <t>0.00012</t>
  </si>
  <si>
    <r>
      <rPr>
        <u/>
        <sz val="12"/>
        <color indexed="15"/>
        <rFont val="Times Roman"/>
      </rPr>
      <t>GO:0051282</t>
    </r>
  </si>
  <si>
    <t>Regulation of sequestering of calcium ion</t>
  </si>
  <si>
    <r>
      <rPr>
        <sz val="12"/>
        <color indexed="15"/>
        <rFont val="Times Roman"/>
      </rPr>
      <t>5</t>
    </r>
    <r>
      <rPr>
        <sz val="12"/>
        <color indexed="16"/>
        <rFont val="Times Roman"/>
      </rPr>
      <t> of </t>
    </r>
    <r>
      <rPr>
        <u/>
        <sz val="12"/>
        <color indexed="15"/>
        <rFont val="Times Roman"/>
      </rPr>
      <t>130</t>
    </r>
  </si>
  <si>
    <t>0.00013</t>
  </si>
  <si>
    <r>
      <rPr>
        <u/>
        <sz val="12"/>
        <color indexed="15"/>
        <rFont val="Times Roman"/>
      </rPr>
      <t>GO:0022612</t>
    </r>
  </si>
  <si>
    <t>Gland morphogenesis</t>
  </si>
  <si>
    <r>
      <rPr>
        <sz val="12"/>
        <color indexed="15"/>
        <rFont val="Times Roman"/>
      </rPr>
      <t>4</t>
    </r>
    <r>
      <rPr>
        <sz val="12"/>
        <color indexed="16"/>
        <rFont val="Times Roman"/>
      </rPr>
      <t> of </t>
    </r>
    <r>
      <rPr>
        <u/>
        <sz val="12"/>
        <color indexed="15"/>
        <rFont val="Times Roman"/>
      </rPr>
      <t>104</t>
    </r>
  </si>
  <si>
    <r>
      <rPr>
        <u/>
        <sz val="12"/>
        <color indexed="15"/>
        <rFont val="Times Roman"/>
      </rPr>
      <t>GO:0002027</t>
    </r>
  </si>
  <si>
    <t>Regulation of heart rate</t>
  </si>
  <si>
    <r>
      <rPr>
        <u/>
        <sz val="12"/>
        <color indexed="15"/>
        <rFont val="Times Roman"/>
      </rPr>
      <t>GO:0050772</t>
    </r>
  </si>
  <si>
    <t>Positive regulation of axonogenesis</t>
  </si>
  <si>
    <r>
      <rPr>
        <sz val="12"/>
        <color indexed="15"/>
        <rFont val="Times Roman"/>
      </rPr>
      <t>3</t>
    </r>
    <r>
      <rPr>
        <sz val="12"/>
        <color indexed="16"/>
        <rFont val="Times Roman"/>
      </rPr>
      <t> of </t>
    </r>
    <r>
      <rPr>
        <u/>
        <sz val="12"/>
        <color indexed="15"/>
        <rFont val="Times Roman"/>
      </rPr>
      <t>77</t>
    </r>
  </si>
  <si>
    <t>0.0070</t>
  </si>
  <si>
    <r>
      <rPr>
        <u/>
        <sz val="12"/>
        <color indexed="15"/>
        <rFont val="Times Roman"/>
      </rPr>
      <t>GO:0031279</t>
    </r>
  </si>
  <si>
    <t>Regulation of cyclase activity</t>
  </si>
  <si>
    <r>
      <rPr>
        <sz val="12"/>
        <color indexed="15"/>
        <rFont val="Times Roman"/>
      </rPr>
      <t>3</t>
    </r>
    <r>
      <rPr>
        <sz val="12"/>
        <color indexed="16"/>
        <rFont val="Times Roman"/>
      </rPr>
      <t> of </t>
    </r>
    <r>
      <rPr>
        <u/>
        <sz val="12"/>
        <color indexed="15"/>
        <rFont val="Times Roman"/>
      </rPr>
      <t>78</t>
    </r>
  </si>
  <si>
    <t>0.0072</t>
  </si>
  <si>
    <r>
      <rPr>
        <u/>
        <sz val="12"/>
        <color indexed="15"/>
        <rFont val="Times Roman"/>
      </rPr>
      <t>GO:0043467</t>
    </r>
  </si>
  <si>
    <t>Regulation of generation of precursor metabolites and energy</t>
  </si>
  <si>
    <r>
      <rPr>
        <sz val="12"/>
        <color indexed="15"/>
        <rFont val="Times Roman"/>
      </rPr>
      <t>5</t>
    </r>
    <r>
      <rPr>
        <sz val="12"/>
        <color indexed="16"/>
        <rFont val="Times Roman"/>
      </rPr>
      <t> of </t>
    </r>
    <r>
      <rPr>
        <u/>
        <sz val="12"/>
        <color indexed="15"/>
        <rFont val="Times Roman"/>
      </rPr>
      <t>131</t>
    </r>
  </si>
  <si>
    <t>1.38</t>
  </si>
  <si>
    <r>
      <rPr>
        <u/>
        <sz val="12"/>
        <color indexed="15"/>
        <rFont val="Times Roman"/>
      </rPr>
      <t>GO:1904035</t>
    </r>
  </si>
  <si>
    <t>Regulation of epithelial cell apoptotic process</t>
  </si>
  <si>
    <r>
      <rPr>
        <sz val="12"/>
        <color indexed="15"/>
        <rFont val="Times Roman"/>
      </rPr>
      <t>4</t>
    </r>
    <r>
      <rPr>
        <sz val="12"/>
        <color indexed="16"/>
        <rFont val="Times Roman"/>
      </rPr>
      <t> of </t>
    </r>
    <r>
      <rPr>
        <u/>
        <sz val="12"/>
        <color indexed="15"/>
        <rFont val="Times Roman"/>
      </rPr>
      <t>106</t>
    </r>
  </si>
  <si>
    <t>0.0010</t>
  </si>
  <si>
    <r>
      <rPr>
        <u/>
        <sz val="12"/>
        <color indexed="15"/>
        <rFont val="Times Roman"/>
      </rPr>
      <t>GO:0071346</t>
    </r>
  </si>
  <si>
    <t>Cellular response to interferon-gamma</t>
  </si>
  <si>
    <r>
      <rPr>
        <sz val="12"/>
        <color indexed="15"/>
        <rFont val="Times Roman"/>
      </rPr>
      <t>4</t>
    </r>
    <r>
      <rPr>
        <sz val="12"/>
        <color indexed="16"/>
        <rFont val="Times Roman"/>
      </rPr>
      <t> of </t>
    </r>
    <r>
      <rPr>
        <u/>
        <sz val="12"/>
        <color indexed="15"/>
        <rFont val="Times Roman"/>
      </rPr>
      <t>105</t>
    </r>
  </si>
  <si>
    <r>
      <rPr>
        <u/>
        <sz val="12"/>
        <color indexed="15"/>
        <rFont val="Times Roman"/>
      </rPr>
      <t>GO:0043266</t>
    </r>
  </si>
  <si>
    <t>Regulation of potassium ion transport</t>
  </si>
  <si>
    <r>
      <rPr>
        <u/>
        <sz val="12"/>
        <color indexed="15"/>
        <rFont val="Times Roman"/>
      </rPr>
      <t>GO:0051339</t>
    </r>
  </si>
  <si>
    <t>Regulation of lyase activity</t>
  </si>
  <si>
    <r>
      <rPr>
        <sz val="12"/>
        <color indexed="15"/>
        <rFont val="Times Roman"/>
      </rPr>
      <t>3</t>
    </r>
    <r>
      <rPr>
        <sz val="12"/>
        <color indexed="16"/>
        <rFont val="Times Roman"/>
      </rPr>
      <t> of </t>
    </r>
    <r>
      <rPr>
        <u/>
        <sz val="12"/>
        <color indexed="15"/>
        <rFont val="Times Roman"/>
      </rPr>
      <t>79</t>
    </r>
  </si>
  <si>
    <r>
      <rPr>
        <u/>
        <sz val="12"/>
        <color indexed="15"/>
        <rFont val="Times Roman"/>
      </rPr>
      <t>GO:1901616</t>
    </r>
  </si>
  <si>
    <t>Organic hydroxy compound catabolic process</t>
  </si>
  <si>
    <r>
      <rPr>
        <sz val="12"/>
        <color indexed="15"/>
        <rFont val="Times Roman"/>
      </rPr>
      <t>3</t>
    </r>
    <r>
      <rPr>
        <sz val="12"/>
        <color indexed="16"/>
        <rFont val="Times Roman"/>
      </rPr>
      <t> of </t>
    </r>
    <r>
      <rPr>
        <u/>
        <sz val="12"/>
        <color indexed="15"/>
        <rFont val="Times Roman"/>
      </rPr>
      <t>80</t>
    </r>
  </si>
  <si>
    <t>0.0077</t>
  </si>
  <si>
    <r>
      <rPr>
        <u/>
        <sz val="12"/>
        <color indexed="15"/>
        <rFont val="Times Roman"/>
      </rPr>
      <t>GO:0030593</t>
    </r>
  </si>
  <si>
    <t>Neutrophil chemotaxis</t>
  </si>
  <si>
    <r>
      <rPr>
        <u/>
        <sz val="12"/>
        <color indexed="15"/>
        <rFont val="Times Roman"/>
      </rPr>
      <t>GO:0043523</t>
    </r>
  </si>
  <si>
    <t>Regulation of neuron apoptotic process</t>
  </si>
  <si>
    <r>
      <rPr>
        <sz val="12"/>
        <color indexed="15"/>
        <rFont val="Times Roman"/>
      </rPr>
      <t>8</t>
    </r>
    <r>
      <rPr>
        <sz val="12"/>
        <color indexed="16"/>
        <rFont val="Times Roman"/>
      </rPr>
      <t> of </t>
    </r>
    <r>
      <rPr>
        <u/>
        <sz val="12"/>
        <color indexed="15"/>
        <rFont val="Times Roman"/>
      </rPr>
      <t>216</t>
    </r>
  </si>
  <si>
    <t>1.37</t>
  </si>
  <si>
    <t>3.39e-07</t>
  </si>
  <si>
    <r>
      <rPr>
        <u/>
        <sz val="12"/>
        <color indexed="15"/>
        <rFont val="Times Roman"/>
      </rPr>
      <t>GO:0048639</t>
    </r>
  </si>
  <si>
    <t>Positive regulation of developmental growth</t>
  </si>
  <si>
    <r>
      <rPr>
        <sz val="12"/>
        <color indexed="15"/>
        <rFont val="Times Roman"/>
      </rPr>
      <t>6</t>
    </r>
    <r>
      <rPr>
        <sz val="12"/>
        <color indexed="16"/>
        <rFont val="Times Roman"/>
      </rPr>
      <t> of </t>
    </r>
    <r>
      <rPr>
        <u/>
        <sz val="12"/>
        <color indexed="15"/>
        <rFont val="Times Roman"/>
      </rPr>
      <t>161</t>
    </r>
  </si>
  <si>
    <t>1.90e-05</t>
  </si>
  <si>
    <r>
      <rPr>
        <u/>
        <sz val="12"/>
        <color indexed="15"/>
        <rFont val="Times Roman"/>
      </rPr>
      <t>GO:0015850</t>
    </r>
  </si>
  <si>
    <t>Organic hydroxy compound transport</t>
  </si>
  <si>
    <r>
      <rPr>
        <sz val="12"/>
        <color indexed="15"/>
        <rFont val="Times Roman"/>
      </rPr>
      <t>6</t>
    </r>
    <r>
      <rPr>
        <sz val="12"/>
        <color indexed="16"/>
        <rFont val="Times Roman"/>
      </rPr>
      <t> of </t>
    </r>
    <r>
      <rPr>
        <u/>
        <sz val="12"/>
        <color indexed="15"/>
        <rFont val="Times Roman"/>
      </rPr>
      <t>163</t>
    </r>
  </si>
  <si>
    <r>
      <rPr>
        <u/>
        <sz val="12"/>
        <color indexed="15"/>
        <rFont val="Times Roman"/>
      </rPr>
      <t>GO:0050806</t>
    </r>
  </si>
  <si>
    <t>Positive regulation of synaptic transmission</t>
  </si>
  <si>
    <r>
      <rPr>
        <sz val="12"/>
        <color indexed="15"/>
        <rFont val="Times Roman"/>
      </rPr>
      <t>5</t>
    </r>
    <r>
      <rPr>
        <sz val="12"/>
        <color indexed="16"/>
        <rFont val="Times Roman"/>
      </rPr>
      <t> of </t>
    </r>
    <r>
      <rPr>
        <u/>
        <sz val="12"/>
        <color indexed="15"/>
        <rFont val="Times Roman"/>
      </rPr>
      <t>135</t>
    </r>
  </si>
  <si>
    <t>0.00015</t>
  </si>
  <si>
    <r>
      <rPr>
        <u/>
        <sz val="12"/>
        <color indexed="15"/>
        <rFont val="Times Roman"/>
      </rPr>
      <t>GO:0061387</t>
    </r>
  </si>
  <si>
    <t>Regulation of extent of cell growth</t>
  </si>
  <si>
    <r>
      <rPr>
        <sz val="12"/>
        <color indexed="15"/>
        <rFont val="Times Roman"/>
      </rPr>
      <t>4</t>
    </r>
    <r>
      <rPr>
        <sz val="12"/>
        <color indexed="16"/>
        <rFont val="Times Roman"/>
      </rPr>
      <t> of </t>
    </r>
    <r>
      <rPr>
        <u/>
        <sz val="12"/>
        <color indexed="15"/>
        <rFont val="Times Roman"/>
      </rPr>
      <t>108</t>
    </r>
  </si>
  <si>
    <r>
      <rPr>
        <u/>
        <sz val="12"/>
        <color indexed="15"/>
        <rFont val="Times Roman"/>
      </rPr>
      <t>GO:0051588</t>
    </r>
  </si>
  <si>
    <t>Regulation of neurotransmitter transport</t>
  </si>
  <si>
    <r>
      <rPr>
        <u/>
        <sz val="12"/>
        <color indexed="15"/>
        <rFont val="Times Roman"/>
      </rPr>
      <t>GO:0007416</t>
    </r>
  </si>
  <si>
    <t>Synapse assembly</t>
  </si>
  <si>
    <r>
      <rPr>
        <u/>
        <sz val="12"/>
        <color indexed="15"/>
        <rFont val="Times Roman"/>
      </rPr>
      <t>GO:2001259</t>
    </r>
  </si>
  <si>
    <t>Positive regulation of cation channel activity</t>
  </si>
  <si>
    <r>
      <rPr>
        <sz val="12"/>
        <color indexed="15"/>
        <rFont val="Times Roman"/>
      </rPr>
      <t>3</t>
    </r>
    <r>
      <rPr>
        <sz val="12"/>
        <color indexed="16"/>
        <rFont val="Times Roman"/>
      </rPr>
      <t> of </t>
    </r>
    <r>
      <rPr>
        <u/>
        <sz val="12"/>
        <color indexed="15"/>
        <rFont val="Times Roman"/>
      </rPr>
      <t>81</t>
    </r>
  </si>
  <si>
    <t>0.0079</t>
  </si>
  <si>
    <r>
      <rPr>
        <u/>
        <sz val="12"/>
        <color indexed="15"/>
        <rFont val="Times Roman"/>
      </rPr>
      <t>GO:1903351</t>
    </r>
  </si>
  <si>
    <t>Cellular response to dopamine</t>
  </si>
  <si>
    <r>
      <rPr>
        <u/>
        <sz val="12"/>
        <color indexed="15"/>
        <rFont val="Times Roman"/>
      </rPr>
      <t>GO:0031334</t>
    </r>
  </si>
  <si>
    <t>Positive regulation of protein-containing complex assembly</t>
  </si>
  <si>
    <r>
      <rPr>
        <sz val="12"/>
        <color indexed="15"/>
        <rFont val="Times Roman"/>
      </rPr>
      <t>7</t>
    </r>
    <r>
      <rPr>
        <sz val="12"/>
        <color indexed="16"/>
        <rFont val="Times Roman"/>
      </rPr>
      <t> of </t>
    </r>
    <r>
      <rPr>
        <u/>
        <sz val="12"/>
        <color indexed="15"/>
        <rFont val="Times Roman"/>
      </rPr>
      <t>193</t>
    </r>
  </si>
  <si>
    <t>1.36</t>
  </si>
  <si>
    <t>2.86e-06</t>
  </si>
  <si>
    <r>
      <rPr>
        <u/>
        <sz val="12"/>
        <color indexed="15"/>
        <rFont val="Times Roman"/>
      </rPr>
      <t>GO:0007623</t>
    </r>
  </si>
  <si>
    <t>Circadian rhythm</t>
  </si>
  <si>
    <r>
      <rPr>
        <sz val="12"/>
        <color indexed="15"/>
        <rFont val="Times Roman"/>
      </rPr>
      <t>5</t>
    </r>
    <r>
      <rPr>
        <sz val="12"/>
        <color indexed="16"/>
        <rFont val="Times Roman"/>
      </rPr>
      <t> of </t>
    </r>
    <r>
      <rPr>
        <u/>
        <sz val="12"/>
        <color indexed="15"/>
        <rFont val="Times Roman"/>
      </rPr>
      <t>139</t>
    </r>
  </si>
  <si>
    <r>
      <rPr>
        <u/>
        <sz val="12"/>
        <color indexed="15"/>
        <rFont val="Times Roman"/>
      </rPr>
      <t>GO:0050848</t>
    </r>
  </si>
  <si>
    <t>Regulation of calcium-mediated signaling</t>
  </si>
  <si>
    <r>
      <rPr>
        <sz val="12"/>
        <color indexed="15"/>
        <rFont val="Times Roman"/>
      </rPr>
      <t>3</t>
    </r>
    <r>
      <rPr>
        <sz val="12"/>
        <color indexed="16"/>
        <rFont val="Times Roman"/>
      </rPr>
      <t> of </t>
    </r>
    <r>
      <rPr>
        <u/>
        <sz val="12"/>
        <color indexed="15"/>
        <rFont val="Times Roman"/>
      </rPr>
      <t>83</t>
    </r>
  </si>
  <si>
    <t>0.0084</t>
  </si>
  <si>
    <r>
      <rPr>
        <u/>
        <sz val="12"/>
        <color indexed="15"/>
        <rFont val="Times Roman"/>
      </rPr>
      <t>GO:0051279</t>
    </r>
  </si>
  <si>
    <t>Regulation of release of sequestered calcium ion into cytosol</t>
  </si>
  <si>
    <r>
      <rPr>
        <sz val="12"/>
        <color indexed="15"/>
        <rFont val="Times Roman"/>
      </rPr>
      <t>3</t>
    </r>
    <r>
      <rPr>
        <sz val="12"/>
        <color indexed="16"/>
        <rFont val="Times Roman"/>
      </rPr>
      <t> of </t>
    </r>
    <r>
      <rPr>
        <u/>
        <sz val="12"/>
        <color indexed="15"/>
        <rFont val="Times Roman"/>
      </rPr>
      <t>84</t>
    </r>
  </si>
  <si>
    <t>0.0086</t>
  </si>
  <si>
    <r>
      <rPr>
        <u/>
        <sz val="12"/>
        <color indexed="15"/>
        <rFont val="Times Roman"/>
      </rPr>
      <t>GO:0010921</t>
    </r>
  </si>
  <si>
    <t>Regulation of phosphatase activity</t>
  </si>
  <si>
    <r>
      <rPr>
        <u/>
        <sz val="12"/>
        <color indexed="15"/>
        <rFont val="Times Roman"/>
      </rPr>
      <t>GO:0007422</t>
    </r>
  </si>
  <si>
    <t>Peripheral nervous system development</t>
  </si>
  <si>
    <r>
      <rPr>
        <u/>
        <sz val="12"/>
        <color indexed="15"/>
        <rFont val="Times Roman"/>
      </rPr>
      <t>GO:0050769</t>
    </r>
  </si>
  <si>
    <t>Positive regulation of neurogenesis</t>
  </si>
  <si>
    <r>
      <rPr>
        <sz val="12"/>
        <color indexed="15"/>
        <rFont val="Times Roman"/>
      </rPr>
      <t>8</t>
    </r>
    <r>
      <rPr>
        <sz val="12"/>
        <color indexed="16"/>
        <rFont val="Times Roman"/>
      </rPr>
      <t> of </t>
    </r>
    <r>
      <rPr>
        <u/>
        <sz val="12"/>
        <color indexed="15"/>
        <rFont val="Times Roman"/>
      </rPr>
      <t>227</t>
    </r>
  </si>
  <si>
    <t>1.35</t>
  </si>
  <si>
    <t>4.56e-07</t>
  </si>
  <si>
    <r>
      <rPr>
        <u/>
        <sz val="12"/>
        <color indexed="15"/>
        <rFont val="Times Roman"/>
      </rPr>
      <t>GO:0046890</t>
    </r>
  </si>
  <si>
    <t>Regulation of lipid biosynthetic process</t>
  </si>
  <si>
    <r>
      <rPr>
        <sz val="12"/>
        <color indexed="15"/>
        <rFont val="Times Roman"/>
      </rPr>
      <t>6</t>
    </r>
    <r>
      <rPr>
        <sz val="12"/>
        <color indexed="16"/>
        <rFont val="Times Roman"/>
      </rPr>
      <t> of </t>
    </r>
    <r>
      <rPr>
        <u/>
        <sz val="12"/>
        <color indexed="15"/>
        <rFont val="Times Roman"/>
      </rPr>
      <t>172</t>
    </r>
  </si>
  <si>
    <t>2.52e-05</t>
  </si>
  <si>
    <r>
      <rPr>
        <u/>
        <sz val="12"/>
        <color indexed="15"/>
        <rFont val="Times Roman"/>
      </rPr>
      <t>GO:1903531</t>
    </r>
  </si>
  <si>
    <t>Negative regulation of secretion by cell</t>
  </si>
  <si>
    <r>
      <rPr>
        <sz val="12"/>
        <color indexed="15"/>
        <rFont val="Times Roman"/>
      </rPr>
      <t>5</t>
    </r>
    <r>
      <rPr>
        <sz val="12"/>
        <color indexed="16"/>
        <rFont val="Times Roman"/>
      </rPr>
      <t> of </t>
    </r>
    <r>
      <rPr>
        <u/>
        <sz val="12"/>
        <color indexed="15"/>
        <rFont val="Times Roman"/>
      </rPr>
      <t>141</t>
    </r>
  </si>
  <si>
    <t>0.00017</t>
  </si>
  <si>
    <r>
      <rPr>
        <u/>
        <sz val="12"/>
        <color indexed="15"/>
        <rFont val="Times Roman"/>
      </rPr>
      <t>GO:2000377</t>
    </r>
  </si>
  <si>
    <t>Regulation of reactive oxygen species metabolic process</t>
  </si>
  <si>
    <r>
      <rPr>
        <sz val="12"/>
        <color indexed="15"/>
        <rFont val="Times Roman"/>
      </rPr>
      <t>5</t>
    </r>
    <r>
      <rPr>
        <sz val="12"/>
        <color indexed="16"/>
        <rFont val="Times Roman"/>
      </rPr>
      <t> of </t>
    </r>
    <r>
      <rPr>
        <u/>
        <sz val="12"/>
        <color indexed="15"/>
        <rFont val="Times Roman"/>
      </rPr>
      <t>143</t>
    </r>
  </si>
  <si>
    <t>0.00018</t>
  </si>
  <si>
    <r>
      <rPr>
        <u/>
        <sz val="12"/>
        <color indexed="15"/>
        <rFont val="Times Roman"/>
      </rPr>
      <t>GO:0097191</t>
    </r>
  </si>
  <si>
    <t>Extrinsic apoptotic signaling pathway</t>
  </si>
  <si>
    <r>
      <rPr>
        <sz val="12"/>
        <color indexed="15"/>
        <rFont val="Times Roman"/>
      </rPr>
      <t>4</t>
    </r>
    <r>
      <rPr>
        <sz val="12"/>
        <color indexed="16"/>
        <rFont val="Times Roman"/>
      </rPr>
      <t> of </t>
    </r>
    <r>
      <rPr>
        <u/>
        <sz val="12"/>
        <color indexed="15"/>
        <rFont val="Times Roman"/>
      </rPr>
      <t>113</t>
    </r>
  </si>
  <si>
    <t>0.0013</t>
  </si>
  <si>
    <r>
      <rPr>
        <u/>
        <sz val="12"/>
        <color indexed="15"/>
        <rFont val="Times Roman"/>
      </rPr>
      <t>GO:0050729</t>
    </r>
  </si>
  <si>
    <t>Positive regulation of inflammatory response</t>
  </si>
  <si>
    <r>
      <rPr>
        <sz val="12"/>
        <color indexed="15"/>
        <rFont val="Times Roman"/>
      </rPr>
      <t>5</t>
    </r>
    <r>
      <rPr>
        <sz val="12"/>
        <color indexed="16"/>
        <rFont val="Times Roman"/>
      </rPr>
      <t> of </t>
    </r>
    <r>
      <rPr>
        <u/>
        <sz val="12"/>
        <color indexed="15"/>
        <rFont val="Times Roman"/>
      </rPr>
      <t>145</t>
    </r>
  </si>
  <si>
    <t>1.34</t>
  </si>
  <si>
    <r>
      <rPr>
        <u/>
        <sz val="12"/>
        <color indexed="15"/>
        <rFont val="Times Roman"/>
      </rPr>
      <t>GO:0043271</t>
    </r>
  </si>
  <si>
    <t>Negative regulation of ion transport</t>
  </si>
  <si>
    <r>
      <rPr>
        <sz val="12"/>
        <color indexed="15"/>
        <rFont val="Times Roman"/>
      </rPr>
      <t>5</t>
    </r>
    <r>
      <rPr>
        <sz val="12"/>
        <color indexed="16"/>
        <rFont val="Times Roman"/>
      </rPr>
      <t> of </t>
    </r>
    <r>
      <rPr>
        <u/>
        <sz val="12"/>
        <color indexed="15"/>
        <rFont val="Times Roman"/>
      </rPr>
      <t>149</t>
    </r>
  </si>
  <si>
    <t>1.33</t>
  </si>
  <si>
    <t>0.00022</t>
  </si>
  <si>
    <r>
      <rPr>
        <u/>
        <sz val="12"/>
        <color indexed="15"/>
        <rFont val="Times Roman"/>
      </rPr>
      <t>GO:0002274</t>
    </r>
  </si>
  <si>
    <t>Myeloid leukocyte activation</t>
  </si>
  <si>
    <r>
      <rPr>
        <sz val="12"/>
        <color indexed="15"/>
        <rFont val="Times Roman"/>
      </rPr>
      <t>5</t>
    </r>
    <r>
      <rPr>
        <sz val="12"/>
        <color indexed="16"/>
        <rFont val="Times Roman"/>
      </rPr>
      <t> of </t>
    </r>
    <r>
      <rPr>
        <u/>
        <sz val="12"/>
        <color indexed="15"/>
        <rFont val="Times Roman"/>
      </rPr>
      <t>150</t>
    </r>
  </si>
  <si>
    <r>
      <rPr>
        <u/>
        <sz val="12"/>
        <color indexed="15"/>
        <rFont val="Times Roman"/>
      </rPr>
      <t>GO:0097553</t>
    </r>
  </si>
  <si>
    <t>Calcium ion transmembrane import into cytosol</t>
  </si>
  <si>
    <r>
      <rPr>
        <sz val="12"/>
        <color indexed="15"/>
        <rFont val="Times Roman"/>
      </rPr>
      <t>3</t>
    </r>
    <r>
      <rPr>
        <sz val="12"/>
        <color indexed="16"/>
        <rFont val="Times Roman"/>
      </rPr>
      <t> of </t>
    </r>
    <r>
      <rPr>
        <u/>
        <sz val="12"/>
        <color indexed="15"/>
        <rFont val="Times Roman"/>
      </rPr>
      <t>89</t>
    </r>
  </si>
  <si>
    <r>
      <rPr>
        <u/>
        <sz val="12"/>
        <color indexed="15"/>
        <rFont val="Times Roman"/>
      </rPr>
      <t>GO:2000177</t>
    </r>
  </si>
  <si>
    <t>Regulation of neural precursor cell proliferation</t>
  </si>
  <si>
    <r>
      <rPr>
        <sz val="12"/>
        <color indexed="15"/>
        <rFont val="Times Roman"/>
      </rPr>
      <t>3</t>
    </r>
    <r>
      <rPr>
        <sz val="12"/>
        <color indexed="16"/>
        <rFont val="Times Roman"/>
      </rPr>
      <t> of </t>
    </r>
    <r>
      <rPr>
        <u/>
        <sz val="12"/>
        <color indexed="15"/>
        <rFont val="Times Roman"/>
      </rPr>
      <t>90</t>
    </r>
  </si>
  <si>
    <t>0.0101</t>
  </si>
  <si>
    <r>
      <rPr>
        <u/>
        <sz val="12"/>
        <color indexed="15"/>
        <rFont val="Times Roman"/>
      </rPr>
      <t>GO:0007611</t>
    </r>
  </si>
  <si>
    <t>Learning or memory</t>
  </si>
  <si>
    <r>
      <rPr>
        <sz val="12"/>
        <color indexed="15"/>
        <rFont val="Times Roman"/>
      </rPr>
      <t>9</t>
    </r>
    <r>
      <rPr>
        <sz val="12"/>
        <color indexed="16"/>
        <rFont val="Times Roman"/>
      </rPr>
      <t> of </t>
    </r>
    <r>
      <rPr>
        <u/>
        <sz val="12"/>
        <color indexed="15"/>
        <rFont val="Times Roman"/>
      </rPr>
      <t>271</t>
    </r>
  </si>
  <si>
    <t>1.32</t>
  </si>
  <si>
    <t>1.01e-07</t>
  </si>
  <si>
    <r>
      <rPr>
        <u/>
        <sz val="12"/>
        <color indexed="15"/>
        <rFont val="Times Roman"/>
      </rPr>
      <t>GO:0051962</t>
    </r>
  </si>
  <si>
    <t>Positive regulation of nervous system development</t>
  </si>
  <si>
    <r>
      <rPr>
        <sz val="12"/>
        <color indexed="15"/>
        <rFont val="Times Roman"/>
      </rPr>
      <t>9</t>
    </r>
    <r>
      <rPr>
        <sz val="12"/>
        <color indexed="16"/>
        <rFont val="Times Roman"/>
      </rPr>
      <t> of </t>
    </r>
    <r>
      <rPr>
        <u/>
        <sz val="12"/>
        <color indexed="15"/>
        <rFont val="Times Roman"/>
      </rPr>
      <t>275</t>
    </r>
  </si>
  <si>
    <t>1.12e-07</t>
  </si>
  <si>
    <r>
      <rPr>
        <u/>
        <sz val="12"/>
        <color indexed="15"/>
        <rFont val="Times Roman"/>
      </rPr>
      <t>GO:0050796</t>
    </r>
  </si>
  <si>
    <t>Regulation of insulin secretion</t>
  </si>
  <si>
    <r>
      <rPr>
        <sz val="12"/>
        <color indexed="15"/>
        <rFont val="Times Roman"/>
      </rPr>
      <t>5</t>
    </r>
    <r>
      <rPr>
        <sz val="12"/>
        <color indexed="16"/>
        <rFont val="Times Roman"/>
      </rPr>
      <t> of </t>
    </r>
    <r>
      <rPr>
        <u/>
        <sz val="12"/>
        <color indexed="15"/>
        <rFont val="Times Roman"/>
      </rPr>
      <t>153</t>
    </r>
  </si>
  <si>
    <t>0.00024</t>
  </si>
  <si>
    <r>
      <rPr>
        <u/>
        <sz val="12"/>
        <color indexed="15"/>
        <rFont val="Times Roman"/>
      </rPr>
      <t>GO:0043524</t>
    </r>
  </si>
  <si>
    <t>Negative regulation of neuron apoptotic process</t>
  </si>
  <si>
    <r>
      <rPr>
        <u/>
        <sz val="12"/>
        <color indexed="15"/>
        <rFont val="Times Roman"/>
      </rPr>
      <t>GO:0032355</t>
    </r>
  </si>
  <si>
    <t>Response to estradiol</t>
  </si>
  <si>
    <r>
      <rPr>
        <sz val="12"/>
        <color indexed="15"/>
        <rFont val="Times Roman"/>
      </rPr>
      <t>4</t>
    </r>
    <r>
      <rPr>
        <sz val="12"/>
        <color indexed="16"/>
        <rFont val="Times Roman"/>
      </rPr>
      <t> of </t>
    </r>
    <r>
      <rPr>
        <u/>
        <sz val="12"/>
        <color indexed="15"/>
        <rFont val="Times Roman"/>
      </rPr>
      <t>121</t>
    </r>
  </si>
  <si>
    <t>0.0016</t>
  </si>
  <si>
    <r>
      <rPr>
        <u/>
        <sz val="12"/>
        <color indexed="15"/>
        <rFont val="Times Roman"/>
      </rPr>
      <t>GO:1904950</t>
    </r>
  </si>
  <si>
    <t>Negative regulation of establishment of protein localization</t>
  </si>
  <si>
    <r>
      <rPr>
        <sz val="12"/>
        <color indexed="15"/>
        <rFont val="Times Roman"/>
      </rPr>
      <t>4</t>
    </r>
    <r>
      <rPr>
        <sz val="12"/>
        <color indexed="16"/>
        <rFont val="Times Roman"/>
      </rPr>
      <t> of </t>
    </r>
    <r>
      <rPr>
        <u/>
        <sz val="12"/>
        <color indexed="15"/>
        <rFont val="Times Roman"/>
      </rPr>
      <t>123</t>
    </r>
  </si>
  <si>
    <r>
      <rPr>
        <u/>
        <sz val="12"/>
        <color indexed="15"/>
        <rFont val="Times Roman"/>
      </rPr>
      <t>GO:0051402</t>
    </r>
  </si>
  <si>
    <t>Neuron apoptotic process</t>
  </si>
  <si>
    <r>
      <rPr>
        <sz val="12"/>
        <color indexed="15"/>
        <rFont val="Times Roman"/>
      </rPr>
      <t>3</t>
    </r>
    <r>
      <rPr>
        <sz val="12"/>
        <color indexed="16"/>
        <rFont val="Times Roman"/>
      </rPr>
      <t> of </t>
    </r>
    <r>
      <rPr>
        <u/>
        <sz val="12"/>
        <color indexed="15"/>
        <rFont val="Times Roman"/>
      </rPr>
      <t>91</t>
    </r>
  </si>
  <si>
    <t>0.0104</t>
  </si>
  <si>
    <r>
      <rPr>
        <u/>
        <sz val="12"/>
        <color indexed="15"/>
        <rFont val="Times Roman"/>
      </rPr>
      <t>GO:0050890</t>
    </r>
  </si>
  <si>
    <t>Cognition</t>
  </si>
  <si>
    <r>
      <rPr>
        <sz val="12"/>
        <color indexed="15"/>
        <rFont val="Times Roman"/>
      </rPr>
      <t>10</t>
    </r>
    <r>
      <rPr>
        <sz val="12"/>
        <color indexed="16"/>
        <rFont val="Times Roman"/>
      </rPr>
      <t> of </t>
    </r>
    <r>
      <rPr>
        <u/>
        <sz val="12"/>
        <color indexed="15"/>
        <rFont val="Times Roman"/>
      </rPr>
      <t>313</t>
    </r>
  </si>
  <si>
    <t>1.31</t>
  </si>
  <si>
    <t>2.20e-08</t>
  </si>
  <si>
    <r>
      <rPr>
        <u/>
        <sz val="12"/>
        <color indexed="15"/>
        <rFont val="Times Roman"/>
      </rPr>
      <t>GO:1903522</t>
    </r>
  </si>
  <si>
    <t>Regulation of blood circulation</t>
  </si>
  <si>
    <r>
      <rPr>
        <sz val="12"/>
        <color indexed="15"/>
        <rFont val="Times Roman"/>
      </rPr>
      <t>8</t>
    </r>
    <r>
      <rPr>
        <sz val="12"/>
        <color indexed="16"/>
        <rFont val="Times Roman"/>
      </rPr>
      <t> of </t>
    </r>
    <r>
      <rPr>
        <u/>
        <sz val="12"/>
        <color indexed="15"/>
        <rFont val="Times Roman"/>
      </rPr>
      <t>250</t>
    </r>
  </si>
  <si>
    <t>8.51e-07</t>
  </si>
  <si>
    <r>
      <rPr>
        <u/>
        <sz val="12"/>
        <color indexed="15"/>
        <rFont val="Times Roman"/>
      </rPr>
      <t>GO:2001257</t>
    </r>
  </si>
  <si>
    <t>Regulation of cation channel activity</t>
  </si>
  <si>
    <r>
      <rPr>
        <sz val="12"/>
        <color indexed="15"/>
        <rFont val="Times Roman"/>
      </rPr>
      <t>6</t>
    </r>
    <r>
      <rPr>
        <sz val="12"/>
        <color indexed="16"/>
        <rFont val="Times Roman"/>
      </rPr>
      <t> of </t>
    </r>
    <r>
      <rPr>
        <u/>
        <sz val="12"/>
        <color indexed="15"/>
        <rFont val="Times Roman"/>
      </rPr>
      <t>185</t>
    </r>
  </si>
  <si>
    <r>
      <rPr>
        <u/>
        <sz val="12"/>
        <color indexed="15"/>
        <rFont val="Times Roman"/>
      </rPr>
      <t>GO:0090276</t>
    </r>
  </si>
  <si>
    <t>Regulation of peptide hormone secretion</t>
  </si>
  <si>
    <r>
      <rPr>
        <u/>
        <sz val="12"/>
        <color indexed="15"/>
        <rFont val="Times Roman"/>
      </rPr>
      <t>GO:0070555</t>
    </r>
  </si>
  <si>
    <t>Response to interleukin-1</t>
  </si>
  <si>
    <r>
      <rPr>
        <sz val="12"/>
        <color indexed="15"/>
        <rFont val="Times Roman"/>
      </rPr>
      <t>4</t>
    </r>
    <r>
      <rPr>
        <sz val="12"/>
        <color indexed="16"/>
        <rFont val="Times Roman"/>
      </rPr>
      <t> of </t>
    </r>
    <r>
      <rPr>
        <u/>
        <sz val="12"/>
        <color indexed="15"/>
        <rFont val="Times Roman"/>
      </rPr>
      <t>125</t>
    </r>
  </si>
  <si>
    <r>
      <rPr>
        <u/>
        <sz val="12"/>
        <color indexed="15"/>
        <rFont val="Times Roman"/>
      </rPr>
      <t>GO:0044070</t>
    </r>
  </si>
  <si>
    <t>Regulation of anion transport</t>
  </si>
  <si>
    <r>
      <rPr>
        <sz val="12"/>
        <color indexed="15"/>
        <rFont val="Times Roman"/>
      </rPr>
      <t>3</t>
    </r>
    <r>
      <rPr>
        <sz val="12"/>
        <color indexed="16"/>
        <rFont val="Times Roman"/>
      </rPr>
      <t> of </t>
    </r>
    <r>
      <rPr>
        <u/>
        <sz val="12"/>
        <color indexed="15"/>
        <rFont val="Times Roman"/>
      </rPr>
      <t>93</t>
    </r>
  </si>
  <si>
    <t>0.0109</t>
  </si>
  <si>
    <r>
      <rPr>
        <u/>
        <sz val="12"/>
        <color indexed="15"/>
        <rFont val="Times Roman"/>
      </rPr>
      <t>GO:0046928</t>
    </r>
  </si>
  <si>
    <t>Regulation of neurotransmitter secretion</t>
  </si>
  <si>
    <r>
      <rPr>
        <sz val="12"/>
        <color indexed="15"/>
        <rFont val="Times Roman"/>
      </rPr>
      <t>3</t>
    </r>
    <r>
      <rPr>
        <sz val="12"/>
        <color indexed="16"/>
        <rFont val="Times Roman"/>
      </rPr>
      <t> of </t>
    </r>
    <r>
      <rPr>
        <u/>
        <sz val="12"/>
        <color indexed="15"/>
        <rFont val="Times Roman"/>
      </rPr>
      <t>94</t>
    </r>
  </si>
  <si>
    <t>0.0112</t>
  </si>
  <si>
    <r>
      <rPr>
        <u/>
        <sz val="12"/>
        <color indexed="15"/>
        <rFont val="Times Roman"/>
      </rPr>
      <t>GO:0098657</t>
    </r>
  </si>
  <si>
    <t>Import into cell</t>
  </si>
  <si>
    <r>
      <rPr>
        <sz val="12"/>
        <color indexed="15"/>
        <rFont val="Times Roman"/>
      </rPr>
      <t>6</t>
    </r>
    <r>
      <rPr>
        <sz val="12"/>
        <color indexed="16"/>
        <rFont val="Times Roman"/>
      </rPr>
      <t> of </t>
    </r>
    <r>
      <rPr>
        <u/>
        <sz val="12"/>
        <color indexed="15"/>
        <rFont val="Times Roman"/>
      </rPr>
      <t>189</t>
    </r>
  </si>
  <si>
    <t>1.3</t>
  </si>
  <si>
    <t>3.98e-05</t>
  </si>
  <si>
    <r>
      <rPr>
        <u/>
        <sz val="12"/>
        <color indexed="15"/>
        <rFont val="Times Roman"/>
      </rPr>
      <t>GO:0045471</t>
    </r>
  </si>
  <si>
    <t>Response to ethanol</t>
  </si>
  <si>
    <r>
      <rPr>
        <sz val="12"/>
        <color indexed="15"/>
        <rFont val="Times Roman"/>
      </rPr>
      <t>4</t>
    </r>
    <r>
      <rPr>
        <sz val="12"/>
        <color indexed="16"/>
        <rFont val="Times Roman"/>
      </rPr>
      <t> of </t>
    </r>
    <r>
      <rPr>
        <u/>
        <sz val="12"/>
        <color indexed="15"/>
        <rFont val="Times Roman"/>
      </rPr>
      <t>126</t>
    </r>
  </si>
  <si>
    <r>
      <rPr>
        <u/>
        <sz val="12"/>
        <color indexed="15"/>
        <rFont val="Times Roman"/>
      </rPr>
      <t>GO:0034763</t>
    </r>
  </si>
  <si>
    <t>Negative regulation of transmembrane transport</t>
  </si>
  <si>
    <r>
      <rPr>
        <sz val="12"/>
        <color indexed="15"/>
        <rFont val="Times Roman"/>
      </rPr>
      <t>4</t>
    </r>
    <r>
      <rPr>
        <sz val="12"/>
        <color indexed="16"/>
        <rFont val="Times Roman"/>
      </rPr>
      <t> of </t>
    </r>
    <r>
      <rPr>
        <u/>
        <sz val="12"/>
        <color indexed="15"/>
        <rFont val="Times Roman"/>
      </rPr>
      <t>127</t>
    </r>
  </si>
  <si>
    <r>
      <rPr>
        <u/>
        <sz val="12"/>
        <color indexed="15"/>
        <rFont val="Times Roman"/>
      </rPr>
      <t>GO:1901214</t>
    </r>
  </si>
  <si>
    <t>Regulation of neuron death</t>
  </si>
  <si>
    <r>
      <rPr>
        <sz val="12"/>
        <color indexed="15"/>
        <rFont val="Times Roman"/>
      </rPr>
      <t>10</t>
    </r>
    <r>
      <rPr>
        <sz val="12"/>
        <color indexed="16"/>
        <rFont val="Times Roman"/>
      </rPr>
      <t> of </t>
    </r>
    <r>
      <rPr>
        <u/>
        <sz val="12"/>
        <color indexed="15"/>
        <rFont val="Times Roman"/>
      </rPr>
      <t>324</t>
    </r>
  </si>
  <si>
    <t>1.29</t>
  </si>
  <si>
    <r>
      <rPr>
        <u/>
        <sz val="12"/>
        <color indexed="15"/>
        <rFont val="Times Roman"/>
      </rPr>
      <t>GO:0050731</t>
    </r>
  </si>
  <si>
    <t>Positive regulation of peptidyl-tyrosine phosphorylation</t>
  </si>
  <si>
    <r>
      <rPr>
        <sz val="12"/>
        <color indexed="15"/>
        <rFont val="Times Roman"/>
      </rPr>
      <t>6</t>
    </r>
    <r>
      <rPr>
        <sz val="12"/>
        <color indexed="16"/>
        <rFont val="Times Roman"/>
      </rPr>
      <t> of </t>
    </r>
    <r>
      <rPr>
        <u/>
        <sz val="12"/>
        <color indexed="15"/>
        <rFont val="Times Roman"/>
      </rPr>
      <t>194</t>
    </r>
  </si>
  <si>
    <t>4.46e-05</t>
  </si>
  <si>
    <r>
      <rPr>
        <u/>
        <sz val="12"/>
        <color indexed="15"/>
        <rFont val="Times Roman"/>
      </rPr>
      <t>GO:0050830</t>
    </r>
  </si>
  <si>
    <t>Defense response to Gram-positive bacterium</t>
  </si>
  <si>
    <r>
      <rPr>
        <sz val="12"/>
        <color indexed="15"/>
        <rFont val="Times Roman"/>
      </rPr>
      <t>4</t>
    </r>
    <r>
      <rPr>
        <sz val="12"/>
        <color indexed="16"/>
        <rFont val="Times Roman"/>
      </rPr>
      <t> of </t>
    </r>
    <r>
      <rPr>
        <u/>
        <sz val="12"/>
        <color indexed="15"/>
        <rFont val="Times Roman"/>
      </rPr>
      <t>130</t>
    </r>
  </si>
  <si>
    <t>0.0020</t>
  </si>
  <si>
    <r>
      <rPr>
        <u/>
        <sz val="12"/>
        <color indexed="15"/>
        <rFont val="Times Roman"/>
      </rPr>
      <t>GO:0046683</t>
    </r>
  </si>
  <si>
    <t>Response to organophosphorus</t>
  </si>
  <si>
    <r>
      <rPr>
        <u/>
        <sz val="12"/>
        <color indexed="15"/>
        <rFont val="Times Roman"/>
      </rPr>
      <t>GO:0035270</t>
    </r>
  </si>
  <si>
    <t>Endocrine system development</t>
  </si>
  <si>
    <r>
      <rPr>
        <u/>
        <sz val="12"/>
        <color indexed="15"/>
        <rFont val="Times Roman"/>
      </rPr>
      <t>GO:1901019</t>
    </r>
  </si>
  <si>
    <t>Regulation of calcium ion transmembrane transporter activity</t>
  </si>
  <si>
    <r>
      <rPr>
        <sz val="12"/>
        <color indexed="15"/>
        <rFont val="Times Roman"/>
      </rPr>
      <t>3</t>
    </r>
    <r>
      <rPr>
        <sz val="12"/>
        <color indexed="16"/>
        <rFont val="Times Roman"/>
      </rPr>
      <t> of </t>
    </r>
    <r>
      <rPr>
        <u/>
        <sz val="12"/>
        <color indexed="15"/>
        <rFont val="Times Roman"/>
      </rPr>
      <t>97</t>
    </r>
  </si>
  <si>
    <t>0.0121</t>
  </si>
  <si>
    <r>
      <rPr>
        <u/>
        <sz val="12"/>
        <color indexed="15"/>
        <rFont val="Times Roman"/>
      </rPr>
      <t>GO:0007200</t>
    </r>
  </si>
  <si>
    <t>Phospholipase C-activating G protein-coupled receptor signaling pathway</t>
  </si>
  <si>
    <r>
      <rPr>
        <u/>
        <sz val="12"/>
        <color indexed="15"/>
        <rFont val="Times Roman"/>
      </rPr>
      <t>GO:0071347</t>
    </r>
  </si>
  <si>
    <t>Cellular response to interleukin-1</t>
  </si>
  <si>
    <r>
      <rPr>
        <sz val="12"/>
        <color indexed="15"/>
        <rFont val="Times Roman"/>
      </rPr>
      <t>3</t>
    </r>
    <r>
      <rPr>
        <sz val="12"/>
        <color indexed="16"/>
        <rFont val="Times Roman"/>
      </rPr>
      <t> of </t>
    </r>
    <r>
      <rPr>
        <u/>
        <sz val="12"/>
        <color indexed="15"/>
        <rFont val="Times Roman"/>
      </rPr>
      <t>98</t>
    </r>
  </si>
  <si>
    <t>0.0124</t>
  </si>
  <si>
    <r>
      <rPr>
        <u/>
        <sz val="12"/>
        <color indexed="15"/>
        <rFont val="Times Roman"/>
      </rPr>
      <t>GO:0007626</t>
    </r>
  </si>
  <si>
    <t>Locomotory behavior</t>
  </si>
  <si>
    <r>
      <rPr>
        <sz val="12"/>
        <color indexed="15"/>
        <rFont val="Times Roman"/>
      </rPr>
      <t>6</t>
    </r>
    <r>
      <rPr>
        <sz val="12"/>
        <color indexed="16"/>
        <rFont val="Times Roman"/>
      </rPr>
      <t> of </t>
    </r>
    <r>
      <rPr>
        <u/>
        <sz val="12"/>
        <color indexed="15"/>
        <rFont val="Times Roman"/>
      </rPr>
      <t>198</t>
    </r>
  </si>
  <si>
    <t>1.28</t>
  </si>
  <si>
    <t>4.87e-05</t>
  </si>
  <si>
    <r>
      <rPr>
        <u/>
        <sz val="12"/>
        <color indexed="15"/>
        <rFont val="Times Roman"/>
      </rPr>
      <t>GO:1905952</t>
    </r>
  </si>
  <si>
    <t>Regulation of lipid localization</t>
  </si>
  <si>
    <r>
      <rPr>
        <sz val="12"/>
        <color indexed="15"/>
        <rFont val="Times Roman"/>
      </rPr>
      <t>5</t>
    </r>
    <r>
      <rPr>
        <sz val="12"/>
        <color indexed="16"/>
        <rFont val="Times Roman"/>
      </rPr>
      <t> of </t>
    </r>
    <r>
      <rPr>
        <u/>
        <sz val="12"/>
        <color indexed="15"/>
        <rFont val="Times Roman"/>
      </rPr>
      <t>167</t>
    </r>
  </si>
  <si>
    <t>0.00034</t>
  </si>
  <si>
    <r>
      <rPr>
        <u/>
        <sz val="12"/>
        <color indexed="15"/>
        <rFont val="Times Roman"/>
      </rPr>
      <t>GO:0045807</t>
    </r>
  </si>
  <si>
    <t>Positive regulation of endocytosis</t>
  </si>
  <si>
    <r>
      <rPr>
        <sz val="12"/>
        <color indexed="15"/>
        <rFont val="Times Roman"/>
      </rPr>
      <t>3</t>
    </r>
    <r>
      <rPr>
        <sz val="12"/>
        <color indexed="16"/>
        <rFont val="Times Roman"/>
      </rPr>
      <t> of </t>
    </r>
    <r>
      <rPr>
        <u/>
        <sz val="12"/>
        <color indexed="15"/>
        <rFont val="Times Roman"/>
      </rPr>
      <t>99</t>
    </r>
  </si>
  <si>
    <r>
      <rPr>
        <u/>
        <sz val="12"/>
        <color indexed="15"/>
        <rFont val="Times Roman"/>
      </rPr>
      <t>GO:0003073</t>
    </r>
  </si>
  <si>
    <t>Regulation of systemic arterial blood pressure</t>
  </si>
  <si>
    <r>
      <rPr>
        <sz val="12"/>
        <color indexed="15"/>
        <rFont val="Times Roman"/>
      </rPr>
      <t>3</t>
    </r>
    <r>
      <rPr>
        <sz val="12"/>
        <color indexed="16"/>
        <rFont val="Times Roman"/>
      </rPr>
      <t> of </t>
    </r>
    <r>
      <rPr>
        <u/>
        <sz val="12"/>
        <color indexed="15"/>
        <rFont val="Times Roman"/>
      </rPr>
      <t>100</t>
    </r>
  </si>
  <si>
    <t>0.0130</t>
  </si>
  <si>
    <r>
      <rPr>
        <u/>
        <sz val="12"/>
        <color indexed="15"/>
        <rFont val="Times Roman"/>
      </rPr>
      <t>GO:0046883</t>
    </r>
  </si>
  <si>
    <t>Regulation of hormone secretion</t>
  </si>
  <si>
    <r>
      <rPr>
        <sz val="12"/>
        <color indexed="15"/>
        <rFont val="Times Roman"/>
      </rPr>
      <t>7</t>
    </r>
    <r>
      <rPr>
        <sz val="12"/>
        <color indexed="16"/>
        <rFont val="Times Roman"/>
      </rPr>
      <t> of </t>
    </r>
    <r>
      <rPr>
        <u/>
        <sz val="12"/>
        <color indexed="15"/>
        <rFont val="Times Roman"/>
      </rPr>
      <t>239</t>
    </r>
  </si>
  <si>
    <t>1.27</t>
  </si>
  <si>
    <t>9.48e-06</t>
  </si>
  <si>
    <r>
      <rPr>
        <u/>
        <sz val="12"/>
        <color indexed="15"/>
        <rFont val="Times Roman"/>
      </rPr>
      <t>GO:1904064</t>
    </r>
  </si>
  <si>
    <t>Positive regulation of cation transmembrane transport</t>
  </si>
  <si>
    <r>
      <rPr>
        <sz val="12"/>
        <color indexed="15"/>
        <rFont val="Times Roman"/>
      </rPr>
      <t>5</t>
    </r>
    <r>
      <rPr>
        <sz val="12"/>
        <color indexed="16"/>
        <rFont val="Times Roman"/>
      </rPr>
      <t> of </t>
    </r>
    <r>
      <rPr>
        <u/>
        <sz val="12"/>
        <color indexed="15"/>
        <rFont val="Times Roman"/>
      </rPr>
      <t>171</t>
    </r>
  </si>
  <si>
    <t>0.00038</t>
  </si>
  <si>
    <r>
      <rPr>
        <u/>
        <sz val="12"/>
        <color indexed="15"/>
        <rFont val="Times Roman"/>
      </rPr>
      <t>GO:0097529</t>
    </r>
  </si>
  <si>
    <t>Myeloid leukocyte migration</t>
  </si>
  <si>
    <r>
      <rPr>
        <sz val="12"/>
        <color indexed="15"/>
        <rFont val="Times Roman"/>
      </rPr>
      <t>4</t>
    </r>
    <r>
      <rPr>
        <sz val="12"/>
        <color indexed="16"/>
        <rFont val="Times Roman"/>
      </rPr>
      <t> of </t>
    </r>
    <r>
      <rPr>
        <u/>
        <sz val="12"/>
        <color indexed="15"/>
        <rFont val="Times Roman"/>
      </rPr>
      <t>138</t>
    </r>
  </si>
  <si>
    <r>
      <rPr>
        <u/>
        <sz val="12"/>
        <color indexed="15"/>
        <rFont val="Times Roman"/>
      </rPr>
      <t>GO:0034766</t>
    </r>
  </si>
  <si>
    <t>Negative regulation of ion transmembrane transport</t>
  </si>
  <si>
    <r>
      <rPr>
        <sz val="12"/>
        <color indexed="15"/>
        <rFont val="Times Roman"/>
      </rPr>
      <t>3</t>
    </r>
    <r>
      <rPr>
        <sz val="12"/>
        <color indexed="16"/>
        <rFont val="Times Roman"/>
      </rPr>
      <t> of </t>
    </r>
    <r>
      <rPr>
        <u/>
        <sz val="12"/>
        <color indexed="15"/>
        <rFont val="Times Roman"/>
      </rPr>
      <t>102</t>
    </r>
  </si>
  <si>
    <r>
      <rPr>
        <u/>
        <sz val="12"/>
        <color indexed="15"/>
        <rFont val="Times Roman"/>
      </rPr>
      <t>GO:0051963</t>
    </r>
  </si>
  <si>
    <t>Regulation of synapse assembly</t>
  </si>
  <si>
    <r>
      <rPr>
        <sz val="12"/>
        <color indexed="15"/>
        <rFont val="Times Roman"/>
      </rPr>
      <t>3</t>
    </r>
    <r>
      <rPr>
        <sz val="12"/>
        <color indexed="16"/>
        <rFont val="Times Roman"/>
      </rPr>
      <t> of </t>
    </r>
    <r>
      <rPr>
        <u/>
        <sz val="12"/>
        <color indexed="15"/>
        <rFont val="Times Roman"/>
      </rPr>
      <t>103</t>
    </r>
  </si>
  <si>
    <t>0.0139</t>
  </si>
  <si>
    <r>
      <rPr>
        <u/>
        <sz val="12"/>
        <color indexed="15"/>
        <rFont val="Times Roman"/>
      </rPr>
      <t>GO:0009410</t>
    </r>
  </si>
  <si>
    <t>Response to xenobiotic stimulus</t>
  </si>
  <si>
    <r>
      <rPr>
        <sz val="12"/>
        <color indexed="15"/>
        <rFont val="Times Roman"/>
      </rPr>
      <t>12</t>
    </r>
    <r>
      <rPr>
        <sz val="12"/>
        <color indexed="16"/>
        <rFont val="Times Roman"/>
      </rPr>
      <t> of </t>
    </r>
    <r>
      <rPr>
        <u/>
        <sz val="12"/>
        <color indexed="15"/>
        <rFont val="Times Roman"/>
      </rPr>
      <t>422</t>
    </r>
  </si>
  <si>
    <t>1.26</t>
  </si>
  <si>
    <t>2.04e-09</t>
  </si>
  <si>
    <r>
      <rPr>
        <u/>
        <sz val="12"/>
        <color indexed="15"/>
        <rFont val="Times Roman"/>
      </rPr>
      <t>GO:0050807</t>
    </r>
  </si>
  <si>
    <t>Regulation of synapse organization</t>
  </si>
  <si>
    <r>
      <rPr>
        <sz val="12"/>
        <color indexed="15"/>
        <rFont val="Times Roman"/>
      </rPr>
      <t>6</t>
    </r>
    <r>
      <rPr>
        <sz val="12"/>
        <color indexed="16"/>
        <rFont val="Times Roman"/>
      </rPr>
      <t> of </t>
    </r>
    <r>
      <rPr>
        <u/>
        <sz val="12"/>
        <color indexed="15"/>
        <rFont val="Times Roman"/>
      </rPr>
      <t>209</t>
    </r>
  </si>
  <si>
    <t>6.30e-05</t>
  </si>
  <si>
    <r>
      <rPr>
        <u/>
        <sz val="12"/>
        <color indexed="15"/>
        <rFont val="Times Roman"/>
      </rPr>
      <t>GO:0071356</t>
    </r>
  </si>
  <si>
    <t>Cellular response to tumor necrosis factor</t>
  </si>
  <si>
    <r>
      <rPr>
        <sz val="12"/>
        <color indexed="15"/>
        <rFont val="Times Roman"/>
      </rPr>
      <t>5</t>
    </r>
    <r>
      <rPr>
        <sz val="12"/>
        <color indexed="16"/>
        <rFont val="Times Roman"/>
      </rPr>
      <t> of </t>
    </r>
    <r>
      <rPr>
        <u/>
        <sz val="12"/>
        <color indexed="15"/>
        <rFont val="Times Roman"/>
      </rPr>
      <t>175</t>
    </r>
  </si>
  <si>
    <t>0.00042</t>
  </si>
  <si>
    <r>
      <rPr>
        <u/>
        <sz val="12"/>
        <color indexed="15"/>
        <rFont val="Times Roman"/>
      </rPr>
      <t>GO:0050680</t>
    </r>
  </si>
  <si>
    <t>Negative regulation of epithelial cell proliferation</t>
  </si>
  <si>
    <r>
      <rPr>
        <sz val="12"/>
        <color indexed="15"/>
        <rFont val="Times Roman"/>
      </rPr>
      <t>4</t>
    </r>
    <r>
      <rPr>
        <sz val="12"/>
        <color indexed="16"/>
        <rFont val="Times Roman"/>
      </rPr>
      <t> of </t>
    </r>
    <r>
      <rPr>
        <u/>
        <sz val="12"/>
        <color indexed="15"/>
        <rFont val="Times Roman"/>
      </rPr>
      <t>139</t>
    </r>
  </si>
  <si>
    <r>
      <rPr>
        <u/>
        <sz val="12"/>
        <color indexed="15"/>
        <rFont val="Times Roman"/>
      </rPr>
      <t>GO:0043270</t>
    </r>
  </si>
  <si>
    <t>Positive regulation of ion transport</t>
  </si>
  <si>
    <r>
      <rPr>
        <sz val="12"/>
        <color indexed="15"/>
        <rFont val="Times Roman"/>
      </rPr>
      <t>8</t>
    </r>
    <r>
      <rPr>
        <sz val="12"/>
        <color indexed="16"/>
        <rFont val="Times Roman"/>
      </rPr>
      <t> of </t>
    </r>
    <r>
      <rPr>
        <u/>
        <sz val="12"/>
        <color indexed="15"/>
        <rFont val="Times Roman"/>
      </rPr>
      <t>286</t>
    </r>
  </si>
  <si>
    <t>1.25</t>
  </si>
  <si>
    <t>1.86e-06</t>
  </si>
  <si>
    <r>
      <rPr>
        <u/>
        <sz val="12"/>
        <color indexed="15"/>
        <rFont val="Times Roman"/>
      </rPr>
      <t>GO:0042063</t>
    </r>
  </si>
  <si>
    <t>Gliogenesis</t>
  </si>
  <si>
    <r>
      <rPr>
        <sz val="12"/>
        <color indexed="15"/>
        <rFont val="Times Roman"/>
      </rPr>
      <t>7</t>
    </r>
    <r>
      <rPr>
        <sz val="12"/>
        <color indexed="16"/>
        <rFont val="Times Roman"/>
      </rPr>
      <t> of </t>
    </r>
    <r>
      <rPr>
        <u/>
        <sz val="12"/>
        <color indexed="15"/>
        <rFont val="Times Roman"/>
      </rPr>
      <t>248</t>
    </r>
  </si>
  <si>
    <t>1.17e-05</t>
  </si>
  <si>
    <r>
      <rPr>
        <u/>
        <sz val="12"/>
        <color indexed="15"/>
        <rFont val="Times Roman"/>
      </rPr>
      <t>GO:0070374</t>
    </r>
  </si>
  <si>
    <t>Positive regulation of ERK1 and ERK2 cascade</t>
  </si>
  <si>
    <r>
      <rPr>
        <sz val="12"/>
        <color indexed="15"/>
        <rFont val="Times Roman"/>
      </rPr>
      <t>6</t>
    </r>
    <r>
      <rPr>
        <sz val="12"/>
        <color indexed="16"/>
        <rFont val="Times Roman"/>
      </rPr>
      <t> of </t>
    </r>
    <r>
      <rPr>
        <u/>
        <sz val="12"/>
        <color indexed="15"/>
        <rFont val="Times Roman"/>
      </rPr>
      <t>213</t>
    </r>
  </si>
  <si>
    <t>6.83e-05</t>
  </si>
  <si>
    <r>
      <rPr>
        <u/>
        <sz val="12"/>
        <color indexed="15"/>
        <rFont val="Times Roman"/>
      </rPr>
      <t>GO:0048660</t>
    </r>
  </si>
  <si>
    <t>Regulation of smooth muscle cell proliferation</t>
  </si>
  <si>
    <r>
      <rPr>
        <sz val="12"/>
        <color indexed="15"/>
        <rFont val="Times Roman"/>
      </rPr>
      <t>4</t>
    </r>
    <r>
      <rPr>
        <sz val="12"/>
        <color indexed="16"/>
        <rFont val="Times Roman"/>
      </rPr>
      <t> of </t>
    </r>
    <r>
      <rPr>
        <u/>
        <sz val="12"/>
        <color indexed="15"/>
        <rFont val="Times Roman"/>
      </rPr>
      <t>142</t>
    </r>
  </si>
  <si>
    <t>0.0026</t>
  </si>
  <si>
    <r>
      <rPr>
        <u/>
        <sz val="12"/>
        <color indexed="15"/>
        <rFont val="Times Roman"/>
      </rPr>
      <t>GO:0050768</t>
    </r>
  </si>
  <si>
    <t>Negative regulation of neurogenesis</t>
  </si>
  <si>
    <r>
      <rPr>
        <sz val="12"/>
        <color indexed="15"/>
        <rFont val="Times Roman"/>
      </rPr>
      <t>4</t>
    </r>
    <r>
      <rPr>
        <sz val="12"/>
        <color indexed="16"/>
        <rFont val="Times Roman"/>
      </rPr>
      <t> of </t>
    </r>
    <r>
      <rPr>
        <u/>
        <sz val="12"/>
        <color indexed="15"/>
        <rFont val="Times Roman"/>
      </rPr>
      <t>143</t>
    </r>
  </si>
  <si>
    <t>0.0027</t>
  </si>
  <si>
    <r>
      <rPr>
        <u/>
        <sz val="12"/>
        <color indexed="15"/>
        <rFont val="Times Roman"/>
      </rPr>
      <t>GO:0051384</t>
    </r>
  </si>
  <si>
    <t>Response to glucocorticoid</t>
  </si>
  <si>
    <r>
      <rPr>
        <sz val="12"/>
        <color indexed="15"/>
        <rFont val="Times Roman"/>
      </rPr>
      <t>4</t>
    </r>
    <r>
      <rPr>
        <sz val="12"/>
        <color indexed="16"/>
        <rFont val="Times Roman"/>
      </rPr>
      <t> of </t>
    </r>
    <r>
      <rPr>
        <u/>
        <sz val="12"/>
        <color indexed="15"/>
        <rFont val="Times Roman"/>
      </rPr>
      <t>144</t>
    </r>
  </si>
  <si>
    <t>0.0028</t>
  </si>
  <si>
    <r>
      <rPr>
        <u/>
        <sz val="12"/>
        <color indexed="15"/>
        <rFont val="Times Roman"/>
      </rPr>
      <t>GO:0045833</t>
    </r>
  </si>
  <si>
    <t>Negative regulation of lipid metabolic process</t>
  </si>
  <si>
    <r>
      <rPr>
        <sz val="12"/>
        <color indexed="15"/>
        <rFont val="Times Roman"/>
      </rPr>
      <t>3</t>
    </r>
    <r>
      <rPr>
        <sz val="12"/>
        <color indexed="16"/>
        <rFont val="Times Roman"/>
      </rPr>
      <t> of </t>
    </r>
    <r>
      <rPr>
        <u/>
        <sz val="12"/>
        <color indexed="15"/>
        <rFont val="Times Roman"/>
      </rPr>
      <t>107</t>
    </r>
  </si>
  <si>
    <t>0.0153</t>
  </si>
  <si>
    <r>
      <rPr>
        <u/>
        <sz val="12"/>
        <color indexed="15"/>
        <rFont val="Times Roman"/>
      </rPr>
      <t>GO:0050804</t>
    </r>
  </si>
  <si>
    <t>Modulation of chemical synaptic transmission</t>
  </si>
  <si>
    <r>
      <rPr>
        <sz val="12"/>
        <color indexed="15"/>
        <rFont val="Times Roman"/>
      </rPr>
      <t>12</t>
    </r>
    <r>
      <rPr>
        <sz val="12"/>
        <color indexed="16"/>
        <rFont val="Times Roman"/>
      </rPr>
      <t> of </t>
    </r>
    <r>
      <rPr>
        <u/>
        <sz val="12"/>
        <color indexed="15"/>
        <rFont val="Times Roman"/>
      </rPr>
      <t>436</t>
    </r>
  </si>
  <si>
    <t>1.24</t>
  </si>
  <si>
    <t>2.21e-09</t>
  </si>
  <si>
    <r>
      <rPr>
        <u/>
        <sz val="12"/>
        <color indexed="15"/>
        <rFont val="Times Roman"/>
      </rPr>
      <t>GO:0062012</t>
    </r>
  </si>
  <si>
    <t>Regulation of small molecule metabolic process</t>
  </si>
  <si>
    <r>
      <rPr>
        <sz val="12"/>
        <color indexed="15"/>
        <rFont val="Times Roman"/>
      </rPr>
      <t>9</t>
    </r>
    <r>
      <rPr>
        <sz val="12"/>
        <color indexed="16"/>
        <rFont val="Times Roman"/>
      </rPr>
      <t> of </t>
    </r>
    <r>
      <rPr>
        <u/>
        <sz val="12"/>
        <color indexed="15"/>
        <rFont val="Times Roman"/>
      </rPr>
      <t>330</t>
    </r>
  </si>
  <si>
    <t>3.70e-07</t>
  </si>
  <si>
    <r>
      <rPr>
        <u/>
        <sz val="12"/>
        <color indexed="15"/>
        <rFont val="Times Roman"/>
      </rPr>
      <t>GO:0014074</t>
    </r>
  </si>
  <si>
    <t>Response to purine-containing compound</t>
  </si>
  <si>
    <r>
      <rPr>
        <sz val="12"/>
        <color indexed="15"/>
        <rFont val="Times Roman"/>
      </rPr>
      <t>4</t>
    </r>
    <r>
      <rPr>
        <sz val="12"/>
        <color indexed="16"/>
        <rFont val="Times Roman"/>
      </rPr>
      <t> of </t>
    </r>
    <r>
      <rPr>
        <u/>
        <sz val="12"/>
        <color indexed="15"/>
        <rFont val="Times Roman"/>
      </rPr>
      <t>145</t>
    </r>
  </si>
  <si>
    <r>
      <rPr>
        <u/>
        <sz val="12"/>
        <color indexed="15"/>
        <rFont val="Times Roman"/>
      </rPr>
      <t>GO:0030534</t>
    </r>
  </si>
  <si>
    <t>Adult behavior</t>
  </si>
  <si>
    <r>
      <rPr>
        <sz val="12"/>
        <color indexed="15"/>
        <rFont val="Times Roman"/>
      </rPr>
      <t>4</t>
    </r>
    <r>
      <rPr>
        <sz val="12"/>
        <color indexed="16"/>
        <rFont val="Times Roman"/>
      </rPr>
      <t> of </t>
    </r>
    <r>
      <rPr>
        <u/>
        <sz val="12"/>
        <color indexed="15"/>
        <rFont val="Times Roman"/>
      </rPr>
      <t>147</t>
    </r>
  </si>
  <si>
    <r>
      <rPr>
        <u/>
        <sz val="12"/>
        <color indexed="15"/>
        <rFont val="Times Roman"/>
      </rPr>
      <t>GO:0006941</t>
    </r>
  </si>
  <si>
    <t>Striated muscle contraction</t>
  </si>
  <si>
    <r>
      <rPr>
        <sz val="12"/>
        <color indexed="15"/>
        <rFont val="Times Roman"/>
      </rPr>
      <t>3</t>
    </r>
    <r>
      <rPr>
        <sz val="12"/>
        <color indexed="16"/>
        <rFont val="Times Roman"/>
      </rPr>
      <t> of </t>
    </r>
    <r>
      <rPr>
        <u/>
        <sz val="12"/>
        <color indexed="15"/>
        <rFont val="Times Roman"/>
      </rPr>
      <t>109</t>
    </r>
  </si>
  <si>
    <t>0.0159</t>
  </si>
  <si>
    <r>
      <rPr>
        <u/>
        <sz val="12"/>
        <color indexed="15"/>
        <rFont val="Times Roman"/>
      </rPr>
      <t>GO:0002824</t>
    </r>
  </si>
  <si>
    <t>Positive regulation of adaptive immune response based on somatic recombination of immune receptors built from immunoglobulin superfamily domains</t>
  </si>
  <si>
    <r>
      <rPr>
        <sz val="12"/>
        <color indexed="15"/>
        <rFont val="Times Roman"/>
      </rPr>
      <t>3</t>
    </r>
    <r>
      <rPr>
        <sz val="12"/>
        <color indexed="16"/>
        <rFont val="Times Roman"/>
      </rPr>
      <t> of </t>
    </r>
    <r>
      <rPr>
        <u/>
        <sz val="12"/>
        <color indexed="15"/>
        <rFont val="Times Roman"/>
      </rPr>
      <t>110</t>
    </r>
  </si>
  <si>
    <t>0.0163</t>
  </si>
  <si>
    <r>
      <rPr>
        <u/>
        <sz val="12"/>
        <color indexed="15"/>
        <rFont val="Times Roman"/>
      </rPr>
      <t>GO:0007610</t>
    </r>
  </si>
  <si>
    <t>Behavior</t>
  </si>
  <si>
    <r>
      <rPr>
        <sz val="12"/>
        <color indexed="15"/>
        <rFont val="Times Roman"/>
      </rPr>
      <t>16</t>
    </r>
    <r>
      <rPr>
        <sz val="12"/>
        <color indexed="16"/>
        <rFont val="Times Roman"/>
      </rPr>
      <t> of </t>
    </r>
    <r>
      <rPr>
        <u/>
        <sz val="12"/>
        <color indexed="15"/>
        <rFont val="Times Roman"/>
      </rPr>
      <t>598</t>
    </r>
  </si>
  <si>
    <t>1.23</t>
  </si>
  <si>
    <t>9.76e-13</t>
  </si>
  <si>
    <r>
      <rPr>
        <u/>
        <sz val="12"/>
        <color indexed="15"/>
        <rFont val="Times Roman"/>
      </rPr>
      <t>GO:1903169</t>
    </r>
  </si>
  <si>
    <t>Regulation of calcium ion transmembrane transport</t>
  </si>
  <si>
    <r>
      <rPr>
        <sz val="12"/>
        <color indexed="15"/>
        <rFont val="Times Roman"/>
      </rPr>
      <t>5</t>
    </r>
    <r>
      <rPr>
        <sz val="12"/>
        <color indexed="16"/>
        <rFont val="Times Roman"/>
      </rPr>
      <t> of </t>
    </r>
    <r>
      <rPr>
        <u/>
        <sz val="12"/>
        <color indexed="15"/>
        <rFont val="Times Roman"/>
      </rPr>
      <t>186</t>
    </r>
  </si>
  <si>
    <t>0.00053</t>
  </si>
  <si>
    <r>
      <rPr>
        <u/>
        <sz val="12"/>
        <color indexed="15"/>
        <rFont val="Times Roman"/>
      </rPr>
      <t>GO:0006109</t>
    </r>
  </si>
  <si>
    <t>Regulation of carbohydrate metabolic process</t>
  </si>
  <si>
    <r>
      <rPr>
        <sz val="12"/>
        <color indexed="15"/>
        <rFont val="Times Roman"/>
      </rPr>
      <t>5</t>
    </r>
    <r>
      <rPr>
        <sz val="12"/>
        <color indexed="16"/>
        <rFont val="Times Roman"/>
      </rPr>
      <t> of </t>
    </r>
    <r>
      <rPr>
        <u/>
        <sz val="12"/>
        <color indexed="15"/>
        <rFont val="Times Roman"/>
      </rPr>
      <t>189</t>
    </r>
  </si>
  <si>
    <t>0.00056</t>
  </si>
  <si>
    <r>
      <rPr>
        <u/>
        <sz val="12"/>
        <color indexed="15"/>
        <rFont val="Times Roman"/>
      </rPr>
      <t>GO:0030595</t>
    </r>
  </si>
  <si>
    <t>Leukocyte chemotaxis</t>
  </si>
  <si>
    <r>
      <rPr>
        <sz val="12"/>
        <color indexed="15"/>
        <rFont val="Times Roman"/>
      </rPr>
      <t>4</t>
    </r>
    <r>
      <rPr>
        <sz val="12"/>
        <color indexed="16"/>
        <rFont val="Times Roman"/>
      </rPr>
      <t> of </t>
    </r>
    <r>
      <rPr>
        <u/>
        <sz val="12"/>
        <color indexed="15"/>
        <rFont val="Times Roman"/>
      </rPr>
      <t>149</t>
    </r>
  </si>
  <si>
    <t>0.0030</t>
  </si>
  <si>
    <r>
      <rPr>
        <u/>
        <sz val="12"/>
        <color indexed="15"/>
        <rFont val="Times Roman"/>
      </rPr>
      <t>GO:0031058</t>
    </r>
  </si>
  <si>
    <t>Positive regulation of histone modification</t>
  </si>
  <si>
    <r>
      <rPr>
        <sz val="12"/>
        <color indexed="15"/>
        <rFont val="Times Roman"/>
      </rPr>
      <t>3</t>
    </r>
    <r>
      <rPr>
        <sz val="12"/>
        <color indexed="16"/>
        <rFont val="Times Roman"/>
      </rPr>
      <t> of </t>
    </r>
    <r>
      <rPr>
        <u/>
        <sz val="12"/>
        <color indexed="15"/>
        <rFont val="Times Roman"/>
      </rPr>
      <t>111</t>
    </r>
  </si>
  <si>
    <t>0.0167</t>
  </si>
  <si>
    <r>
      <rPr>
        <u/>
        <sz val="12"/>
        <color indexed="15"/>
        <rFont val="Times Roman"/>
      </rPr>
      <t>GO:0048511</t>
    </r>
  </si>
  <si>
    <t>Rhythmic process</t>
  </si>
  <si>
    <r>
      <rPr>
        <sz val="12"/>
        <color indexed="15"/>
        <rFont val="Times Roman"/>
      </rPr>
      <t>7</t>
    </r>
    <r>
      <rPr>
        <sz val="12"/>
        <color indexed="16"/>
        <rFont val="Times Roman"/>
      </rPr>
      <t> of </t>
    </r>
    <r>
      <rPr>
        <u/>
        <sz val="12"/>
        <color indexed="15"/>
        <rFont val="Times Roman"/>
      </rPr>
      <t>270</t>
    </r>
  </si>
  <si>
    <t>1.22</t>
  </si>
  <si>
    <t>1.84e-05</t>
  </si>
  <si>
    <r>
      <rPr>
        <u/>
        <sz val="12"/>
        <color indexed="15"/>
        <rFont val="Times Roman"/>
      </rPr>
      <t>GO:0006936</t>
    </r>
  </si>
  <si>
    <t>Muscle contraction</t>
  </si>
  <si>
    <r>
      <rPr>
        <sz val="12"/>
        <color indexed="15"/>
        <rFont val="Times Roman"/>
      </rPr>
      <t>6</t>
    </r>
    <r>
      <rPr>
        <sz val="12"/>
        <color indexed="16"/>
        <rFont val="Times Roman"/>
      </rPr>
      <t> of </t>
    </r>
    <r>
      <rPr>
        <u/>
        <sz val="12"/>
        <color indexed="15"/>
        <rFont val="Times Roman"/>
      </rPr>
      <t>230</t>
    </r>
  </si>
  <si>
    <t>0.00010</t>
  </si>
  <si>
    <r>
      <rPr>
        <u/>
        <sz val="12"/>
        <color indexed="15"/>
        <rFont val="Times Roman"/>
      </rPr>
      <t>GO:0071216</t>
    </r>
  </si>
  <si>
    <t>Cellular response to biotic stimulus</t>
  </si>
  <si>
    <r>
      <rPr>
        <sz val="12"/>
        <color indexed="15"/>
        <rFont val="Times Roman"/>
      </rPr>
      <t>6</t>
    </r>
    <r>
      <rPr>
        <sz val="12"/>
        <color indexed="16"/>
        <rFont val="Times Roman"/>
      </rPr>
      <t> of </t>
    </r>
    <r>
      <rPr>
        <u/>
        <sz val="12"/>
        <color indexed="15"/>
        <rFont val="Times Roman"/>
      </rPr>
      <t>232</t>
    </r>
  </si>
  <si>
    <r>
      <rPr>
        <u/>
        <sz val="12"/>
        <color indexed="15"/>
        <rFont val="Times Roman"/>
      </rPr>
      <t>GO:0044703</t>
    </r>
  </si>
  <si>
    <t>Multi-organism reproductive process</t>
  </si>
  <si>
    <r>
      <rPr>
        <sz val="12"/>
        <color indexed="15"/>
        <rFont val="Times Roman"/>
      </rPr>
      <t>5</t>
    </r>
    <r>
      <rPr>
        <sz val="12"/>
        <color indexed="16"/>
        <rFont val="Times Roman"/>
      </rPr>
      <t> of </t>
    </r>
    <r>
      <rPr>
        <u/>
        <sz val="12"/>
        <color indexed="15"/>
        <rFont val="Times Roman"/>
      </rPr>
      <t>190</t>
    </r>
  </si>
  <si>
    <t>0.00057</t>
  </si>
  <si>
    <r>
      <rPr>
        <u/>
        <sz val="12"/>
        <color indexed="15"/>
        <rFont val="Times Roman"/>
      </rPr>
      <t>GO:0043406</t>
    </r>
  </si>
  <si>
    <t>Positive regulation of MAP kinase activity</t>
  </si>
  <si>
    <r>
      <rPr>
        <sz val="12"/>
        <color indexed="15"/>
        <rFont val="Times Roman"/>
      </rPr>
      <t>3</t>
    </r>
    <r>
      <rPr>
        <sz val="12"/>
        <color indexed="16"/>
        <rFont val="Times Roman"/>
      </rPr>
      <t> of </t>
    </r>
    <r>
      <rPr>
        <u/>
        <sz val="12"/>
        <color indexed="15"/>
        <rFont val="Times Roman"/>
      </rPr>
      <t>116</t>
    </r>
  </si>
  <si>
    <t>0.0185</t>
  </si>
  <si>
    <r>
      <rPr>
        <u/>
        <sz val="12"/>
        <color indexed="15"/>
        <rFont val="Times Roman"/>
      </rPr>
      <t>GO:0002708</t>
    </r>
  </si>
  <si>
    <t>Positive regulation of lymphocyte mediated immunity</t>
  </si>
  <si>
    <r>
      <rPr>
        <u/>
        <sz val="12"/>
        <color indexed="15"/>
        <rFont val="Times Roman"/>
      </rPr>
      <t>GO:0022898</t>
    </r>
  </si>
  <si>
    <t>Regulation of transmembrane transporter activity</t>
  </si>
  <si>
    <r>
      <rPr>
        <sz val="12"/>
        <color indexed="15"/>
        <rFont val="Times Roman"/>
      </rPr>
      <t>7</t>
    </r>
    <r>
      <rPr>
        <sz val="12"/>
        <color indexed="16"/>
        <rFont val="Times Roman"/>
      </rPr>
      <t> of </t>
    </r>
    <r>
      <rPr>
        <u/>
        <sz val="12"/>
        <color indexed="15"/>
        <rFont val="Times Roman"/>
      </rPr>
      <t>276</t>
    </r>
  </si>
  <si>
    <t>1.21</t>
  </si>
  <si>
    <t>2.04e-05</t>
  </si>
  <si>
    <r>
      <rPr>
        <u/>
        <sz val="12"/>
        <color indexed="15"/>
        <rFont val="Times Roman"/>
      </rPr>
      <t>GO:0071222</t>
    </r>
  </si>
  <si>
    <t>Cellular response to lipopolysaccharide</t>
  </si>
  <si>
    <r>
      <rPr>
        <sz val="12"/>
        <color indexed="15"/>
        <rFont val="Times Roman"/>
      </rPr>
      <t>5</t>
    </r>
    <r>
      <rPr>
        <sz val="12"/>
        <color indexed="16"/>
        <rFont val="Times Roman"/>
      </rPr>
      <t> of </t>
    </r>
    <r>
      <rPr>
        <u/>
        <sz val="12"/>
        <color indexed="15"/>
        <rFont val="Times Roman"/>
      </rPr>
      <t>195</t>
    </r>
  </si>
  <si>
    <r>
      <rPr>
        <u/>
        <sz val="12"/>
        <color indexed="15"/>
        <rFont val="Times Roman"/>
      </rPr>
      <t>GO:0008015</t>
    </r>
  </si>
  <si>
    <t>Blood circulation</t>
  </si>
  <si>
    <r>
      <rPr>
        <sz val="12"/>
        <color indexed="15"/>
        <rFont val="Times Roman"/>
      </rPr>
      <t>10</t>
    </r>
    <r>
      <rPr>
        <sz val="12"/>
        <color indexed="16"/>
        <rFont val="Times Roman"/>
      </rPr>
      <t> of </t>
    </r>
    <r>
      <rPr>
        <u/>
        <sz val="12"/>
        <color indexed="15"/>
        <rFont val="Times Roman"/>
      </rPr>
      <t>403</t>
    </r>
  </si>
  <si>
    <t>1.2</t>
  </si>
  <si>
    <t>1.31e-07</t>
  </si>
  <si>
    <r>
      <rPr>
        <u/>
        <sz val="12"/>
        <color indexed="15"/>
        <rFont val="Times Roman"/>
      </rPr>
      <t>GO:0048638</t>
    </r>
  </si>
  <si>
    <t>Regulation of developmental growth</t>
  </si>
  <si>
    <r>
      <rPr>
        <sz val="12"/>
        <color indexed="15"/>
        <rFont val="Times Roman"/>
      </rPr>
      <t>8</t>
    </r>
    <r>
      <rPr>
        <sz val="12"/>
        <color indexed="16"/>
        <rFont val="Times Roman"/>
      </rPr>
      <t> of </t>
    </r>
    <r>
      <rPr>
        <u/>
        <sz val="12"/>
        <color indexed="15"/>
        <rFont val="Times Roman"/>
      </rPr>
      <t>321</t>
    </r>
  </si>
  <si>
    <t>3.99e-06</t>
  </si>
  <si>
    <r>
      <rPr>
        <u/>
        <sz val="12"/>
        <color indexed="15"/>
        <rFont val="Times Roman"/>
      </rPr>
      <t>GO:0003012</t>
    </r>
  </si>
  <si>
    <t>Muscle system process</t>
  </si>
  <si>
    <r>
      <rPr>
        <sz val="12"/>
        <color indexed="15"/>
        <rFont val="Times Roman"/>
      </rPr>
      <t>7</t>
    </r>
    <r>
      <rPr>
        <sz val="12"/>
        <color indexed="16"/>
        <rFont val="Times Roman"/>
      </rPr>
      <t> of </t>
    </r>
    <r>
      <rPr>
        <u/>
        <sz val="12"/>
        <color indexed="15"/>
        <rFont val="Times Roman"/>
      </rPr>
      <t>283</t>
    </r>
  </si>
  <si>
    <t>2.30e-05</t>
  </si>
  <si>
    <r>
      <rPr>
        <u/>
        <sz val="12"/>
        <color indexed="15"/>
        <rFont val="Times Roman"/>
      </rPr>
      <t>GO:0044706</t>
    </r>
  </si>
  <si>
    <t>Multi-multicellular organism process</t>
  </si>
  <si>
    <r>
      <rPr>
        <sz val="12"/>
        <color indexed="15"/>
        <rFont val="Times Roman"/>
      </rPr>
      <t>5</t>
    </r>
    <r>
      <rPr>
        <sz val="12"/>
        <color indexed="16"/>
        <rFont val="Times Roman"/>
      </rPr>
      <t> of </t>
    </r>
    <r>
      <rPr>
        <u/>
        <sz val="12"/>
        <color indexed="15"/>
        <rFont val="Times Roman"/>
      </rPr>
      <t>200</t>
    </r>
  </si>
  <si>
    <r>
      <rPr>
        <u/>
        <sz val="12"/>
        <color indexed="15"/>
        <rFont val="Times Roman"/>
      </rPr>
      <t>GO:1901888</t>
    </r>
  </si>
  <si>
    <t>Regulation of cell junction assembly</t>
  </si>
  <si>
    <r>
      <rPr>
        <sz val="12"/>
        <color indexed="15"/>
        <rFont val="Times Roman"/>
      </rPr>
      <t>5</t>
    </r>
    <r>
      <rPr>
        <sz val="12"/>
        <color indexed="16"/>
        <rFont val="Times Roman"/>
      </rPr>
      <t> of </t>
    </r>
    <r>
      <rPr>
        <u/>
        <sz val="12"/>
        <color indexed="15"/>
        <rFont val="Times Roman"/>
      </rPr>
      <t>201</t>
    </r>
  </si>
  <si>
    <t>0.00071</t>
  </si>
  <si>
    <r>
      <rPr>
        <u/>
        <sz val="12"/>
        <color indexed="15"/>
        <rFont val="Times Roman"/>
      </rPr>
      <t>GO:0008016</t>
    </r>
  </si>
  <si>
    <t>Regulation of heart contraction</t>
  </si>
  <si>
    <r>
      <rPr>
        <u/>
        <sz val="12"/>
        <color indexed="15"/>
        <rFont val="Times Roman"/>
      </rPr>
      <t>GO:0007204</t>
    </r>
  </si>
  <si>
    <t>Positive regulation of cytosolic calcium ion concentration</t>
  </si>
  <si>
    <r>
      <rPr>
        <u/>
        <sz val="12"/>
        <color indexed="15"/>
        <rFont val="Times Roman"/>
      </rPr>
      <t>GO:0002718</t>
    </r>
  </si>
  <si>
    <t>Regulation of cytokine production involved in immune response</t>
  </si>
  <si>
    <r>
      <rPr>
        <sz val="12"/>
        <color indexed="15"/>
        <rFont val="Times Roman"/>
      </rPr>
      <t>3</t>
    </r>
    <r>
      <rPr>
        <sz val="12"/>
        <color indexed="16"/>
        <rFont val="Times Roman"/>
      </rPr>
      <t> of </t>
    </r>
    <r>
      <rPr>
        <u/>
        <sz val="12"/>
        <color indexed="15"/>
        <rFont val="Times Roman"/>
      </rPr>
      <t>120</t>
    </r>
  </si>
  <si>
    <t>0.0199</t>
  </si>
  <si>
    <r>
      <rPr>
        <u/>
        <sz val="12"/>
        <color indexed="15"/>
        <rFont val="Times Roman"/>
      </rPr>
      <t>GO:0099536</t>
    </r>
  </si>
  <si>
    <t>Synaptic signaling</t>
  </si>
  <si>
    <r>
      <rPr>
        <sz val="12"/>
        <color indexed="15"/>
        <rFont val="Times Roman"/>
      </rPr>
      <t>11</t>
    </r>
    <r>
      <rPr>
        <sz val="12"/>
        <color indexed="16"/>
        <rFont val="Times Roman"/>
      </rPr>
      <t> of </t>
    </r>
    <r>
      <rPr>
        <u/>
        <sz val="12"/>
        <color indexed="15"/>
        <rFont val="Times Roman"/>
      </rPr>
      <t>456</t>
    </r>
  </si>
  <si>
    <t>1.19</t>
  </si>
  <si>
    <r>
      <rPr>
        <u/>
        <sz val="12"/>
        <color indexed="15"/>
        <rFont val="Times Roman"/>
      </rPr>
      <t>GO:0050767</t>
    </r>
  </si>
  <si>
    <t>Regulation of neurogenesis</t>
  </si>
  <si>
    <r>
      <rPr>
        <sz val="12"/>
        <color indexed="15"/>
        <rFont val="Times Roman"/>
      </rPr>
      <t>9</t>
    </r>
    <r>
      <rPr>
        <sz val="12"/>
        <color indexed="16"/>
        <rFont val="Times Roman"/>
      </rPr>
      <t> of </t>
    </r>
    <r>
      <rPr>
        <u/>
        <sz val="12"/>
        <color indexed="15"/>
        <rFont val="Times Roman"/>
      </rPr>
      <t>368</t>
    </r>
  </si>
  <si>
    <t>8.02e-07</t>
  </si>
  <si>
    <r>
      <rPr>
        <u/>
        <sz val="12"/>
        <color indexed="15"/>
        <rFont val="Times Roman"/>
      </rPr>
      <t>GO:0030307</t>
    </r>
  </si>
  <si>
    <t>Positive regulation of cell growth</t>
  </si>
  <si>
    <r>
      <rPr>
        <sz val="12"/>
        <color indexed="15"/>
        <rFont val="Times Roman"/>
      </rPr>
      <t>4</t>
    </r>
    <r>
      <rPr>
        <sz val="12"/>
        <color indexed="16"/>
        <rFont val="Times Roman"/>
      </rPr>
      <t> of </t>
    </r>
    <r>
      <rPr>
        <u/>
        <sz val="12"/>
        <color indexed="15"/>
        <rFont val="Times Roman"/>
      </rPr>
      <t>166</t>
    </r>
  </si>
  <si>
    <t>0.0043</t>
  </si>
  <si>
    <r>
      <rPr>
        <u/>
        <sz val="12"/>
        <color indexed="15"/>
        <rFont val="Times Roman"/>
      </rPr>
      <t>GO:0006898</t>
    </r>
  </si>
  <si>
    <t>Receptor-mediated endocytosis</t>
  </si>
  <si>
    <r>
      <rPr>
        <u/>
        <sz val="12"/>
        <color indexed="15"/>
        <rFont val="Times Roman"/>
      </rPr>
      <t>GO:0050708</t>
    </r>
  </si>
  <si>
    <t>Regulation of protein secretion</t>
  </si>
  <si>
    <r>
      <rPr>
        <sz val="12"/>
        <color indexed="15"/>
        <rFont val="Times Roman"/>
      </rPr>
      <t>6</t>
    </r>
    <r>
      <rPr>
        <sz val="12"/>
        <color indexed="16"/>
        <rFont val="Times Roman"/>
      </rPr>
      <t> of </t>
    </r>
    <r>
      <rPr>
        <u/>
        <sz val="12"/>
        <color indexed="15"/>
        <rFont val="Times Roman"/>
      </rPr>
      <t>250</t>
    </r>
  </si>
  <si>
    <t>1.18</t>
  </si>
  <si>
    <r>
      <rPr>
        <u/>
        <sz val="12"/>
        <color indexed="15"/>
        <rFont val="Times Roman"/>
      </rPr>
      <t>GO:0099537</t>
    </r>
  </si>
  <si>
    <t>Trans-synaptic signaling</t>
  </si>
  <si>
    <r>
      <rPr>
        <sz val="12"/>
        <color indexed="15"/>
        <rFont val="Times Roman"/>
      </rPr>
      <t>10</t>
    </r>
    <r>
      <rPr>
        <sz val="12"/>
        <color indexed="16"/>
        <rFont val="Times Roman"/>
      </rPr>
      <t> of </t>
    </r>
    <r>
      <rPr>
        <u/>
        <sz val="12"/>
        <color indexed="15"/>
        <rFont val="Times Roman"/>
      </rPr>
      <t>426</t>
    </r>
  </si>
  <si>
    <t>1.17</t>
  </si>
  <si>
    <t>1.80e-07</t>
  </si>
  <si>
    <r>
      <rPr>
        <u/>
        <sz val="12"/>
        <color indexed="15"/>
        <rFont val="Times Roman"/>
      </rPr>
      <t>GO:0051051</t>
    </r>
  </si>
  <si>
    <t>Negative regulation of transport</t>
  </si>
  <si>
    <r>
      <rPr>
        <sz val="12"/>
        <color indexed="15"/>
        <rFont val="Times Roman"/>
      </rPr>
      <t>10</t>
    </r>
    <r>
      <rPr>
        <sz val="12"/>
        <color indexed="16"/>
        <rFont val="Times Roman"/>
      </rPr>
      <t> of </t>
    </r>
    <r>
      <rPr>
        <u/>
        <sz val="12"/>
        <color indexed="15"/>
        <rFont val="Times Roman"/>
      </rPr>
      <t>432</t>
    </r>
  </si>
  <si>
    <t>1.99e-07</t>
  </si>
  <si>
    <r>
      <rPr>
        <u/>
        <sz val="12"/>
        <color indexed="15"/>
        <rFont val="Times Roman"/>
      </rPr>
      <t>GO:0050808</t>
    </r>
  </si>
  <si>
    <t>Synapse organization</t>
  </si>
  <si>
    <r>
      <rPr>
        <sz val="12"/>
        <color indexed="15"/>
        <rFont val="Times Roman"/>
      </rPr>
      <t>7</t>
    </r>
    <r>
      <rPr>
        <sz val="12"/>
        <color indexed="16"/>
        <rFont val="Times Roman"/>
      </rPr>
      <t> of </t>
    </r>
    <r>
      <rPr>
        <u/>
        <sz val="12"/>
        <color indexed="15"/>
        <rFont val="Times Roman"/>
      </rPr>
      <t>298</t>
    </r>
  </si>
  <si>
    <t>3.05e-05</t>
  </si>
  <si>
    <r>
      <rPr>
        <u/>
        <sz val="12"/>
        <color indexed="15"/>
        <rFont val="Times Roman"/>
      </rPr>
      <t>GO:0070372</t>
    </r>
  </si>
  <si>
    <t>Regulation of ERK1 and ERK2 cascade</t>
  </si>
  <si>
    <r>
      <rPr>
        <sz val="12"/>
        <color indexed="15"/>
        <rFont val="Times Roman"/>
      </rPr>
      <t>7</t>
    </r>
    <r>
      <rPr>
        <sz val="12"/>
        <color indexed="16"/>
        <rFont val="Times Roman"/>
      </rPr>
      <t> of </t>
    </r>
    <r>
      <rPr>
        <u/>
        <sz val="12"/>
        <color indexed="15"/>
        <rFont val="Times Roman"/>
      </rPr>
      <t>299</t>
    </r>
  </si>
  <si>
    <t>3.10e-05</t>
  </si>
  <si>
    <r>
      <rPr>
        <u/>
        <sz val="12"/>
        <color indexed="15"/>
        <rFont val="Times Roman"/>
      </rPr>
      <t>GO:0050673</t>
    </r>
  </si>
  <si>
    <t>Epithelial cell proliferation</t>
  </si>
  <si>
    <r>
      <rPr>
        <sz val="12"/>
        <color indexed="15"/>
        <rFont val="Times Roman"/>
      </rPr>
      <t>4</t>
    </r>
    <r>
      <rPr>
        <sz val="12"/>
        <color indexed="16"/>
        <rFont val="Times Roman"/>
      </rPr>
      <t> of </t>
    </r>
    <r>
      <rPr>
        <u/>
        <sz val="12"/>
        <color indexed="15"/>
        <rFont val="Times Roman"/>
      </rPr>
      <t>170</t>
    </r>
  </si>
  <si>
    <t>0.0046</t>
  </si>
  <si>
    <r>
      <rPr>
        <u/>
        <sz val="12"/>
        <color indexed="15"/>
        <rFont val="Times Roman"/>
      </rPr>
      <t>GO:0007565</t>
    </r>
  </si>
  <si>
    <t>Female pregnancy</t>
  </si>
  <si>
    <r>
      <rPr>
        <u/>
        <sz val="12"/>
        <color indexed="15"/>
        <rFont val="Times Roman"/>
      </rPr>
      <t>GO:0034250</t>
    </r>
  </si>
  <si>
    <t>Positive regulation of cellular amide metabolic process</t>
  </si>
  <si>
    <r>
      <rPr>
        <sz val="12"/>
        <color indexed="15"/>
        <rFont val="Times Roman"/>
      </rPr>
      <t>4</t>
    </r>
    <r>
      <rPr>
        <sz val="12"/>
        <color indexed="16"/>
        <rFont val="Times Roman"/>
      </rPr>
      <t> of </t>
    </r>
    <r>
      <rPr>
        <u/>
        <sz val="12"/>
        <color indexed="15"/>
        <rFont val="Times Roman"/>
      </rPr>
      <t>172</t>
    </r>
  </si>
  <si>
    <r>
      <rPr>
        <u/>
        <sz val="12"/>
        <color indexed="15"/>
        <rFont val="Times Roman"/>
      </rPr>
      <t>GO:0002688</t>
    </r>
  </si>
  <si>
    <t>Regulation of leukocyte chemotaxis</t>
  </si>
  <si>
    <r>
      <rPr>
        <sz val="12"/>
        <color indexed="15"/>
        <rFont val="Times Roman"/>
      </rPr>
      <t>3</t>
    </r>
    <r>
      <rPr>
        <sz val="12"/>
        <color indexed="16"/>
        <rFont val="Times Roman"/>
      </rPr>
      <t> of </t>
    </r>
    <r>
      <rPr>
        <u/>
        <sz val="12"/>
        <color indexed="15"/>
        <rFont val="Times Roman"/>
      </rPr>
      <t>128</t>
    </r>
  </si>
  <si>
    <t>0.0233</t>
  </si>
  <si>
    <r>
      <rPr>
        <u/>
        <sz val="12"/>
        <color indexed="15"/>
        <rFont val="Times Roman"/>
      </rPr>
      <t>GO:0051924</t>
    </r>
  </si>
  <si>
    <t>Regulation of calcium ion transport</t>
  </si>
  <si>
    <r>
      <rPr>
        <sz val="12"/>
        <color indexed="15"/>
        <rFont val="Times Roman"/>
      </rPr>
      <t>6</t>
    </r>
    <r>
      <rPr>
        <sz val="12"/>
        <color indexed="16"/>
        <rFont val="Times Roman"/>
      </rPr>
      <t> of </t>
    </r>
    <r>
      <rPr>
        <u/>
        <sz val="12"/>
        <color indexed="15"/>
        <rFont val="Times Roman"/>
      </rPr>
      <t>266</t>
    </r>
  </si>
  <si>
    <t>1.16</t>
  </si>
  <si>
    <t>0.00020</t>
  </si>
  <si>
    <r>
      <rPr>
        <u/>
        <sz val="12"/>
        <color indexed="15"/>
        <rFont val="Times Roman"/>
      </rPr>
      <t>GO:0000165</t>
    </r>
  </si>
  <si>
    <t>MAPK cascade</t>
  </si>
  <si>
    <r>
      <rPr>
        <sz val="12"/>
        <color indexed="15"/>
        <rFont val="Times Roman"/>
      </rPr>
      <t>5</t>
    </r>
    <r>
      <rPr>
        <sz val="12"/>
        <color indexed="16"/>
        <rFont val="Times Roman"/>
      </rPr>
      <t> of </t>
    </r>
    <r>
      <rPr>
        <u/>
        <sz val="12"/>
        <color indexed="15"/>
        <rFont val="Times Roman"/>
      </rPr>
      <t>219</t>
    </r>
  </si>
  <si>
    <r>
      <rPr>
        <u/>
        <sz val="12"/>
        <color indexed="15"/>
        <rFont val="Times Roman"/>
      </rPr>
      <t>GO:0048565</t>
    </r>
  </si>
  <si>
    <t>Digestive tract development</t>
  </si>
  <si>
    <r>
      <rPr>
        <sz val="12"/>
        <color indexed="15"/>
        <rFont val="Times Roman"/>
      </rPr>
      <t>3</t>
    </r>
    <r>
      <rPr>
        <sz val="12"/>
        <color indexed="16"/>
        <rFont val="Times Roman"/>
      </rPr>
      <t> of </t>
    </r>
    <r>
      <rPr>
        <u/>
        <sz val="12"/>
        <color indexed="15"/>
        <rFont val="Times Roman"/>
      </rPr>
      <t>131</t>
    </r>
  </si>
  <si>
    <t>0.0245</t>
  </si>
  <si>
    <r>
      <rPr>
        <u/>
        <sz val="12"/>
        <color indexed="15"/>
        <rFont val="Times Roman"/>
      </rPr>
      <t>GO:0009755</t>
    </r>
  </si>
  <si>
    <t>Hormone-mediated signaling pathway</t>
  </si>
  <si>
    <r>
      <rPr>
        <sz val="12"/>
        <color indexed="15"/>
        <rFont val="Times Roman"/>
      </rPr>
      <t>3</t>
    </r>
    <r>
      <rPr>
        <sz val="12"/>
        <color indexed="16"/>
        <rFont val="Times Roman"/>
      </rPr>
      <t> of </t>
    </r>
    <r>
      <rPr>
        <u/>
        <sz val="12"/>
        <color indexed="15"/>
        <rFont val="Times Roman"/>
      </rPr>
      <t>133</t>
    </r>
  </si>
  <si>
    <t>0.0255</t>
  </si>
  <si>
    <r>
      <rPr>
        <u/>
        <sz val="12"/>
        <color indexed="15"/>
        <rFont val="Times Roman"/>
      </rPr>
      <t>GO:0051960</t>
    </r>
  </si>
  <si>
    <t>Regulation of nervous system development</t>
  </si>
  <si>
    <r>
      <rPr>
        <sz val="12"/>
        <color indexed="15"/>
        <rFont val="Times Roman"/>
      </rPr>
      <t>10</t>
    </r>
    <r>
      <rPr>
        <sz val="12"/>
        <color indexed="16"/>
        <rFont val="Times Roman"/>
      </rPr>
      <t> of </t>
    </r>
    <r>
      <rPr>
        <u/>
        <sz val="12"/>
        <color indexed="15"/>
        <rFont val="Times Roman"/>
      </rPr>
      <t>447</t>
    </r>
  </si>
  <si>
    <t>1.15</t>
  </si>
  <si>
    <t>2.63e-07</t>
  </si>
  <si>
    <r>
      <rPr>
        <u/>
        <sz val="12"/>
        <color indexed="15"/>
        <rFont val="Times Roman"/>
      </rPr>
      <t>GO:0007268</t>
    </r>
  </si>
  <si>
    <t>Chemical synaptic transmission</t>
  </si>
  <si>
    <r>
      <rPr>
        <sz val="12"/>
        <color indexed="15"/>
        <rFont val="Times Roman"/>
      </rPr>
      <t>9</t>
    </r>
    <r>
      <rPr>
        <sz val="12"/>
        <color indexed="16"/>
        <rFont val="Times Roman"/>
      </rPr>
      <t> of </t>
    </r>
    <r>
      <rPr>
        <u/>
        <sz val="12"/>
        <color indexed="15"/>
        <rFont val="Times Roman"/>
      </rPr>
      <t>409</t>
    </r>
  </si>
  <si>
    <t>1.62e-06</t>
  </si>
  <si>
    <r>
      <rPr>
        <u/>
        <sz val="12"/>
        <color indexed="15"/>
        <rFont val="Times Roman"/>
      </rPr>
      <t>GO:0032496</t>
    </r>
  </si>
  <si>
    <t>Response to lipopolysaccharide</t>
  </si>
  <si>
    <r>
      <rPr>
        <sz val="12"/>
        <color indexed="15"/>
        <rFont val="Times Roman"/>
      </rPr>
      <t>7</t>
    </r>
    <r>
      <rPr>
        <sz val="12"/>
        <color indexed="16"/>
        <rFont val="Times Roman"/>
      </rPr>
      <t> of </t>
    </r>
    <r>
      <rPr>
        <u/>
        <sz val="12"/>
        <color indexed="15"/>
        <rFont val="Times Roman"/>
      </rPr>
      <t>314</t>
    </r>
  </si>
  <si>
    <t>4.07e-05</t>
  </si>
  <si>
    <r>
      <rPr>
        <u/>
        <sz val="12"/>
        <color indexed="15"/>
        <rFont val="Times Roman"/>
      </rPr>
      <t>GO:0071902</t>
    </r>
  </si>
  <si>
    <t>Positive regulation of protein serine/threonine kinase activity</t>
  </si>
  <si>
    <r>
      <rPr>
        <sz val="12"/>
        <color indexed="15"/>
        <rFont val="Times Roman"/>
      </rPr>
      <t>5</t>
    </r>
    <r>
      <rPr>
        <sz val="12"/>
        <color indexed="16"/>
        <rFont val="Times Roman"/>
      </rPr>
      <t> of </t>
    </r>
    <r>
      <rPr>
        <u/>
        <sz val="12"/>
        <color indexed="15"/>
        <rFont val="Times Roman"/>
      </rPr>
      <t>226</t>
    </r>
  </si>
  <si>
    <r>
      <rPr>
        <u/>
        <sz val="12"/>
        <color indexed="15"/>
        <rFont val="Times Roman"/>
      </rPr>
      <t>GO:0010469</t>
    </r>
  </si>
  <si>
    <t>Regulation of signaling receptor activity</t>
  </si>
  <si>
    <r>
      <rPr>
        <sz val="12"/>
        <color indexed="15"/>
        <rFont val="Times Roman"/>
      </rPr>
      <t>4</t>
    </r>
    <r>
      <rPr>
        <sz val="12"/>
        <color indexed="16"/>
        <rFont val="Times Roman"/>
      </rPr>
      <t> of </t>
    </r>
    <r>
      <rPr>
        <u/>
        <sz val="12"/>
        <color indexed="15"/>
        <rFont val="Times Roman"/>
      </rPr>
      <t>179</t>
    </r>
  </si>
  <si>
    <r>
      <rPr>
        <u/>
        <sz val="12"/>
        <color indexed="15"/>
        <rFont val="Times Roman"/>
      </rPr>
      <t>GO:0071466</t>
    </r>
  </si>
  <si>
    <t>Cellular response to xenobiotic stimulus</t>
  </si>
  <si>
    <r>
      <rPr>
        <sz val="12"/>
        <color indexed="15"/>
        <rFont val="Times Roman"/>
      </rPr>
      <t>4</t>
    </r>
    <r>
      <rPr>
        <sz val="12"/>
        <color indexed="16"/>
        <rFont val="Times Roman"/>
      </rPr>
      <t> of </t>
    </r>
    <r>
      <rPr>
        <u/>
        <sz val="12"/>
        <color indexed="15"/>
        <rFont val="Times Roman"/>
      </rPr>
      <t>181</t>
    </r>
  </si>
  <si>
    <t>0.0055</t>
  </si>
  <si>
    <r>
      <rPr>
        <u/>
        <sz val="12"/>
        <color indexed="15"/>
        <rFont val="Times Roman"/>
      </rPr>
      <t>GO:0051099</t>
    </r>
  </si>
  <si>
    <t>Positive regulation of binding</t>
  </si>
  <si>
    <r>
      <rPr>
        <u/>
        <sz val="12"/>
        <color indexed="15"/>
        <rFont val="Times Roman"/>
      </rPr>
      <t>GO:0045598</t>
    </r>
  </si>
  <si>
    <t>Regulation of fat cell differentiation</t>
  </si>
  <si>
    <r>
      <rPr>
        <sz val="12"/>
        <color indexed="15"/>
        <rFont val="Times Roman"/>
      </rPr>
      <t>3</t>
    </r>
    <r>
      <rPr>
        <sz val="12"/>
        <color indexed="16"/>
        <rFont val="Times Roman"/>
      </rPr>
      <t> of </t>
    </r>
    <r>
      <rPr>
        <u/>
        <sz val="12"/>
        <color indexed="15"/>
        <rFont val="Times Roman"/>
      </rPr>
      <t>135</t>
    </r>
  </si>
  <si>
    <r>
      <rPr>
        <u/>
        <sz val="12"/>
        <color indexed="15"/>
        <rFont val="Times Roman"/>
      </rPr>
      <t>GO:0090066</t>
    </r>
  </si>
  <si>
    <t>Regulation of anatomical structure size</t>
  </si>
  <si>
    <r>
      <rPr>
        <sz val="12"/>
        <color indexed="15"/>
        <rFont val="Times Roman"/>
      </rPr>
      <t>11</t>
    </r>
    <r>
      <rPr>
        <sz val="12"/>
        <color indexed="16"/>
        <rFont val="Times Roman"/>
      </rPr>
      <t> of </t>
    </r>
    <r>
      <rPr>
        <u/>
        <sz val="12"/>
        <color indexed="15"/>
        <rFont val="Times Roman"/>
      </rPr>
      <t>505</t>
    </r>
  </si>
  <si>
    <t>1.14</t>
  </si>
  <si>
    <r>
      <rPr>
        <u/>
        <sz val="12"/>
        <color indexed="15"/>
        <rFont val="Times Roman"/>
      </rPr>
      <t>GO:0071407</t>
    </r>
  </si>
  <si>
    <t>Cellular response to organic cyclic compound</t>
  </si>
  <si>
    <r>
      <rPr>
        <sz val="12"/>
        <color indexed="15"/>
        <rFont val="Times Roman"/>
      </rPr>
      <t>11</t>
    </r>
    <r>
      <rPr>
        <sz val="12"/>
        <color indexed="16"/>
        <rFont val="Times Roman"/>
      </rPr>
      <t> of </t>
    </r>
    <r>
      <rPr>
        <u/>
        <sz val="12"/>
        <color indexed="15"/>
        <rFont val="Times Roman"/>
      </rPr>
      <t>508</t>
    </r>
  </si>
  <si>
    <t>6.89e-08</t>
  </si>
  <si>
    <r>
      <rPr>
        <u/>
        <sz val="12"/>
        <color indexed="15"/>
        <rFont val="Times Roman"/>
      </rPr>
      <t>GO:0051348</t>
    </r>
  </si>
  <si>
    <t>Negative regulation of transferase activity</t>
  </si>
  <si>
    <r>
      <rPr>
        <sz val="12"/>
        <color indexed="15"/>
        <rFont val="Times Roman"/>
      </rPr>
      <t>6</t>
    </r>
    <r>
      <rPr>
        <sz val="12"/>
        <color indexed="16"/>
        <rFont val="Times Roman"/>
      </rPr>
      <t> of </t>
    </r>
    <r>
      <rPr>
        <u/>
        <sz val="12"/>
        <color indexed="15"/>
        <rFont val="Times Roman"/>
      </rPr>
      <t>274</t>
    </r>
  </si>
  <si>
    <t>0.00023</t>
  </si>
  <si>
    <r>
      <rPr>
        <u/>
        <sz val="12"/>
        <color indexed="15"/>
        <rFont val="Times Roman"/>
      </rPr>
      <t>GO:0033673</t>
    </r>
  </si>
  <si>
    <t>Negative regulation of kinase activity</t>
  </si>
  <si>
    <r>
      <rPr>
        <sz val="12"/>
        <color indexed="15"/>
        <rFont val="Times Roman"/>
      </rPr>
      <t>5</t>
    </r>
    <r>
      <rPr>
        <sz val="12"/>
        <color indexed="16"/>
        <rFont val="Times Roman"/>
      </rPr>
      <t> of </t>
    </r>
    <r>
      <rPr>
        <u/>
        <sz val="12"/>
        <color indexed="15"/>
        <rFont val="Times Roman"/>
      </rPr>
      <t>229</t>
    </r>
  </si>
  <si>
    <r>
      <rPr>
        <u/>
        <sz val="12"/>
        <color indexed="15"/>
        <rFont val="Times Roman"/>
      </rPr>
      <t>GO:0043405</t>
    </r>
  </si>
  <si>
    <t>Regulation of MAP kinase activity</t>
  </si>
  <si>
    <r>
      <rPr>
        <sz val="12"/>
        <color indexed="15"/>
        <rFont val="Times Roman"/>
      </rPr>
      <t>4</t>
    </r>
    <r>
      <rPr>
        <sz val="12"/>
        <color indexed="16"/>
        <rFont val="Times Roman"/>
      </rPr>
      <t> of </t>
    </r>
    <r>
      <rPr>
        <u/>
        <sz val="12"/>
        <color indexed="15"/>
        <rFont val="Times Roman"/>
      </rPr>
      <t>185</t>
    </r>
  </si>
  <si>
    <r>
      <rPr>
        <u/>
        <sz val="12"/>
        <color indexed="15"/>
        <rFont val="Times Roman"/>
      </rPr>
      <t>GO:1903530</t>
    </r>
  </si>
  <si>
    <t>Regulation of secretion by cell</t>
  </si>
  <si>
    <r>
      <rPr>
        <sz val="12"/>
        <color indexed="15"/>
        <rFont val="Times Roman"/>
      </rPr>
      <t>12</t>
    </r>
    <r>
      <rPr>
        <sz val="12"/>
        <color indexed="16"/>
        <rFont val="Times Roman"/>
      </rPr>
      <t> of </t>
    </r>
    <r>
      <rPr>
        <u/>
        <sz val="12"/>
        <color indexed="15"/>
        <rFont val="Times Roman"/>
      </rPr>
      <t>564</t>
    </r>
  </si>
  <si>
    <t>1.13</t>
  </si>
  <si>
    <r>
      <rPr>
        <u/>
        <sz val="12"/>
        <color indexed="15"/>
        <rFont val="Times Roman"/>
      </rPr>
      <t>GO:1904062</t>
    </r>
  </si>
  <si>
    <t>Regulation of cation transmembrane transport</t>
  </si>
  <si>
    <r>
      <rPr>
        <sz val="12"/>
        <color indexed="15"/>
        <rFont val="Times Roman"/>
      </rPr>
      <t>8</t>
    </r>
    <r>
      <rPr>
        <sz val="12"/>
        <color indexed="16"/>
        <rFont val="Times Roman"/>
      </rPr>
      <t> of </t>
    </r>
    <r>
      <rPr>
        <u/>
        <sz val="12"/>
        <color indexed="15"/>
        <rFont val="Times Roman"/>
      </rPr>
      <t>378</t>
    </r>
  </si>
  <si>
    <t>1.12e-05</t>
  </si>
  <si>
    <r>
      <rPr>
        <u/>
        <sz val="12"/>
        <color indexed="15"/>
        <rFont val="Times Roman"/>
      </rPr>
      <t>GO:1903532</t>
    </r>
  </si>
  <si>
    <t>Positive regulation of secretion by cell</t>
  </si>
  <si>
    <r>
      <rPr>
        <sz val="12"/>
        <color indexed="15"/>
        <rFont val="Times Roman"/>
      </rPr>
      <t>6</t>
    </r>
    <r>
      <rPr>
        <sz val="12"/>
        <color indexed="16"/>
        <rFont val="Times Roman"/>
      </rPr>
      <t> of </t>
    </r>
    <r>
      <rPr>
        <u/>
        <sz val="12"/>
        <color indexed="15"/>
        <rFont val="Times Roman"/>
      </rPr>
      <t>282</t>
    </r>
  </si>
  <si>
    <r>
      <rPr>
        <u/>
        <sz val="12"/>
        <color indexed="15"/>
        <rFont val="Times Roman"/>
      </rPr>
      <t>GO:0048545</t>
    </r>
  </si>
  <si>
    <t>Response to steroid hormone</t>
  </si>
  <si>
    <r>
      <rPr>
        <sz val="12"/>
        <color indexed="15"/>
        <rFont val="Times Roman"/>
      </rPr>
      <t>6</t>
    </r>
    <r>
      <rPr>
        <sz val="12"/>
        <color indexed="16"/>
        <rFont val="Times Roman"/>
      </rPr>
      <t> of </t>
    </r>
    <r>
      <rPr>
        <u/>
        <sz val="12"/>
        <color indexed="15"/>
        <rFont val="Times Roman"/>
      </rPr>
      <t>285</t>
    </r>
  </si>
  <si>
    <r>
      <rPr>
        <u/>
        <sz val="12"/>
        <color indexed="15"/>
        <rFont val="Times Roman"/>
      </rPr>
      <t>GO:0031056</t>
    </r>
  </si>
  <si>
    <t>Regulation of histone modification</t>
  </si>
  <si>
    <r>
      <rPr>
        <sz val="12"/>
        <color indexed="15"/>
        <rFont val="Times Roman"/>
      </rPr>
      <t>4</t>
    </r>
    <r>
      <rPr>
        <sz val="12"/>
        <color indexed="16"/>
        <rFont val="Times Roman"/>
      </rPr>
      <t> of </t>
    </r>
    <r>
      <rPr>
        <u/>
        <sz val="12"/>
        <color indexed="15"/>
        <rFont val="Times Roman"/>
      </rPr>
      <t>188</t>
    </r>
  </si>
  <si>
    <t>0.0061</t>
  </si>
  <si>
    <r>
      <rPr>
        <u/>
        <sz val="12"/>
        <color indexed="15"/>
        <rFont val="Times Roman"/>
      </rPr>
      <t>GO:0051046</t>
    </r>
  </si>
  <si>
    <t>Regulation of secretion</t>
  </si>
  <si>
    <r>
      <rPr>
        <sz val="12"/>
        <color indexed="15"/>
        <rFont val="Times Roman"/>
      </rPr>
      <t>13</t>
    </r>
    <r>
      <rPr>
        <sz val="12"/>
        <color indexed="16"/>
        <rFont val="Times Roman"/>
      </rPr>
      <t> of </t>
    </r>
    <r>
      <rPr>
        <u/>
        <sz val="12"/>
        <color indexed="15"/>
        <rFont val="Times Roman"/>
      </rPr>
      <t>620</t>
    </r>
  </si>
  <si>
    <t>1.12</t>
  </si>
  <si>
    <t>4.59e-09</t>
  </si>
  <si>
    <r>
      <rPr>
        <u/>
        <sz val="12"/>
        <color indexed="15"/>
        <rFont val="Times Roman"/>
      </rPr>
      <t>GO:0036293</t>
    </r>
  </si>
  <si>
    <t>Response to decreased oxygen levels</t>
  </si>
  <si>
    <r>
      <rPr>
        <sz val="12"/>
        <color indexed="15"/>
        <rFont val="Times Roman"/>
      </rPr>
      <t>6</t>
    </r>
    <r>
      <rPr>
        <sz val="12"/>
        <color indexed="16"/>
        <rFont val="Times Roman"/>
      </rPr>
      <t> of </t>
    </r>
    <r>
      <rPr>
        <u/>
        <sz val="12"/>
        <color indexed="15"/>
        <rFont val="Times Roman"/>
      </rPr>
      <t>291</t>
    </r>
  </si>
  <si>
    <t>0.00030</t>
  </si>
  <si>
    <r>
      <rPr>
        <u/>
        <sz val="12"/>
        <color indexed="15"/>
        <rFont val="Times Roman"/>
      </rPr>
      <t>GO:0019932</t>
    </r>
  </si>
  <si>
    <t>Second-messenger-mediated signaling</t>
  </si>
  <si>
    <r>
      <rPr>
        <sz val="12"/>
        <color indexed="15"/>
        <rFont val="Times Roman"/>
      </rPr>
      <t>5</t>
    </r>
    <r>
      <rPr>
        <sz val="12"/>
        <color indexed="16"/>
        <rFont val="Times Roman"/>
      </rPr>
      <t> of </t>
    </r>
    <r>
      <rPr>
        <u/>
        <sz val="12"/>
        <color indexed="15"/>
        <rFont val="Times Roman"/>
      </rPr>
      <t>239</t>
    </r>
  </si>
  <si>
    <r>
      <rPr>
        <u/>
        <sz val="12"/>
        <color indexed="15"/>
        <rFont val="Times Roman"/>
      </rPr>
      <t>GO:0008217</t>
    </r>
  </si>
  <si>
    <t>Regulation of blood pressure</t>
  </si>
  <si>
    <r>
      <rPr>
        <sz val="12"/>
        <color indexed="15"/>
        <rFont val="Times Roman"/>
      </rPr>
      <t>4</t>
    </r>
    <r>
      <rPr>
        <sz val="12"/>
        <color indexed="16"/>
        <rFont val="Times Roman"/>
      </rPr>
      <t> of </t>
    </r>
    <r>
      <rPr>
        <u/>
        <sz val="12"/>
        <color indexed="15"/>
        <rFont val="Times Roman"/>
      </rPr>
      <t>191</t>
    </r>
  </si>
  <si>
    <t>0.0064</t>
  </si>
  <si>
    <r>
      <rPr>
        <u/>
        <sz val="12"/>
        <color indexed="15"/>
        <rFont val="Times Roman"/>
      </rPr>
      <t>GO:0048167</t>
    </r>
  </si>
  <si>
    <t>Regulation of synaptic plasticity</t>
  </si>
  <si>
    <r>
      <rPr>
        <sz val="12"/>
        <color indexed="15"/>
        <rFont val="Times Roman"/>
      </rPr>
      <t>4</t>
    </r>
    <r>
      <rPr>
        <sz val="12"/>
        <color indexed="16"/>
        <rFont val="Times Roman"/>
      </rPr>
      <t> of </t>
    </r>
    <r>
      <rPr>
        <u/>
        <sz val="12"/>
        <color indexed="15"/>
        <rFont val="Times Roman"/>
      </rPr>
      <t>192</t>
    </r>
  </si>
  <si>
    <r>
      <rPr>
        <u/>
        <sz val="12"/>
        <color indexed="15"/>
        <rFont val="Times Roman"/>
      </rPr>
      <t>GO:0050905</t>
    </r>
  </si>
  <si>
    <t>Neuromuscular process</t>
  </si>
  <si>
    <r>
      <rPr>
        <sz val="12"/>
        <color indexed="15"/>
        <rFont val="Times Roman"/>
      </rPr>
      <t>3</t>
    </r>
    <r>
      <rPr>
        <sz val="12"/>
        <color indexed="16"/>
        <rFont val="Times Roman"/>
      </rPr>
      <t> of </t>
    </r>
    <r>
      <rPr>
        <u/>
        <sz val="12"/>
        <color indexed="15"/>
        <rFont val="Times Roman"/>
      </rPr>
      <t>144</t>
    </r>
  </si>
  <si>
    <t>0.0308</t>
  </si>
  <si>
    <r>
      <rPr>
        <u/>
        <sz val="12"/>
        <color indexed="15"/>
        <rFont val="Times Roman"/>
      </rPr>
      <t>GO:0019216</t>
    </r>
  </si>
  <si>
    <t>Regulation of lipid metabolic process</t>
  </si>
  <si>
    <r>
      <rPr>
        <sz val="12"/>
        <color indexed="15"/>
        <rFont val="Times Roman"/>
      </rPr>
      <t>7</t>
    </r>
    <r>
      <rPr>
        <sz val="12"/>
        <color indexed="16"/>
        <rFont val="Times Roman"/>
      </rPr>
      <t> of </t>
    </r>
    <r>
      <rPr>
        <u/>
        <sz val="12"/>
        <color indexed="15"/>
        <rFont val="Times Roman"/>
      </rPr>
      <t>346</t>
    </r>
  </si>
  <si>
    <t>1.11</t>
  </si>
  <si>
    <t>6.79e-05</t>
  </si>
  <si>
    <r>
      <rPr>
        <u/>
        <sz val="12"/>
        <color indexed="15"/>
        <rFont val="Times Roman"/>
      </rPr>
      <t>GO:0050900</t>
    </r>
  </si>
  <si>
    <t>Leukocyte migration</t>
  </si>
  <si>
    <r>
      <rPr>
        <sz val="12"/>
        <color indexed="15"/>
        <rFont val="Times Roman"/>
      </rPr>
      <t>5</t>
    </r>
    <r>
      <rPr>
        <sz val="12"/>
        <color indexed="16"/>
        <rFont val="Times Roman"/>
      </rPr>
      <t> of </t>
    </r>
    <r>
      <rPr>
        <u/>
        <sz val="12"/>
        <color indexed="15"/>
        <rFont val="Times Roman"/>
      </rPr>
      <t>249</t>
    </r>
  </si>
  <si>
    <r>
      <rPr>
        <u/>
        <sz val="12"/>
        <color indexed="15"/>
        <rFont val="Times Roman"/>
      </rPr>
      <t>GO:0030856</t>
    </r>
  </si>
  <si>
    <t>Regulation of epithelial cell differentiation</t>
  </si>
  <si>
    <r>
      <rPr>
        <sz val="12"/>
        <color indexed="15"/>
        <rFont val="Times Roman"/>
      </rPr>
      <t>3</t>
    </r>
    <r>
      <rPr>
        <sz val="12"/>
        <color indexed="16"/>
        <rFont val="Times Roman"/>
      </rPr>
      <t> of </t>
    </r>
    <r>
      <rPr>
        <u/>
        <sz val="12"/>
        <color indexed="15"/>
        <rFont val="Times Roman"/>
      </rPr>
      <t>149</t>
    </r>
  </si>
  <si>
    <t>0.0334</t>
  </si>
  <si>
    <r>
      <rPr>
        <u/>
        <sz val="12"/>
        <color indexed="15"/>
        <rFont val="Times Roman"/>
      </rPr>
      <t>GO:0044089</t>
    </r>
  </si>
  <si>
    <t>Positive regulation of cellular component biogenesis</t>
  </si>
  <si>
    <r>
      <rPr>
        <sz val="12"/>
        <color indexed="15"/>
        <rFont val="Times Roman"/>
      </rPr>
      <t>10</t>
    </r>
    <r>
      <rPr>
        <sz val="12"/>
        <color indexed="16"/>
        <rFont val="Times Roman"/>
      </rPr>
      <t> of </t>
    </r>
    <r>
      <rPr>
        <u/>
        <sz val="12"/>
        <color indexed="15"/>
        <rFont val="Times Roman"/>
      </rPr>
      <t>500</t>
    </r>
  </si>
  <si>
    <t>1.1</t>
  </si>
  <si>
    <t>6.43e-07</t>
  </si>
  <si>
    <r>
      <rPr>
        <u/>
        <sz val="12"/>
        <color indexed="15"/>
        <rFont val="Times Roman"/>
      </rPr>
      <t>GO:0010959</t>
    </r>
  </si>
  <si>
    <t>Regulation of metal ion transport</t>
  </si>
  <si>
    <r>
      <rPr>
        <sz val="12"/>
        <color indexed="15"/>
        <rFont val="Times Roman"/>
      </rPr>
      <t>8</t>
    </r>
    <r>
      <rPr>
        <sz val="12"/>
        <color indexed="16"/>
        <rFont val="Times Roman"/>
      </rPr>
      <t> of </t>
    </r>
    <r>
      <rPr>
        <u/>
        <sz val="12"/>
        <color indexed="15"/>
        <rFont val="Times Roman"/>
      </rPr>
      <t>405</t>
    </r>
  </si>
  <si>
    <t>1.71e-05</t>
  </si>
  <si>
    <r>
      <rPr>
        <u/>
        <sz val="12"/>
        <color indexed="15"/>
        <rFont val="Times Roman"/>
      </rPr>
      <t>GO:0002687</t>
    </r>
  </si>
  <si>
    <t>Positive regulation of leukocyte migration</t>
  </si>
  <si>
    <r>
      <rPr>
        <sz val="12"/>
        <color indexed="15"/>
        <rFont val="Times Roman"/>
      </rPr>
      <t>3</t>
    </r>
    <r>
      <rPr>
        <sz val="12"/>
        <color indexed="16"/>
        <rFont val="Times Roman"/>
      </rPr>
      <t> of </t>
    </r>
    <r>
      <rPr>
        <u/>
        <sz val="12"/>
        <color indexed="15"/>
        <rFont val="Times Roman"/>
      </rPr>
      <t>151</t>
    </r>
  </si>
  <si>
    <t>0.0347</t>
  </si>
  <si>
    <r>
      <rPr>
        <u/>
        <sz val="12"/>
        <color indexed="15"/>
        <rFont val="Times Roman"/>
      </rPr>
      <t>GO:0043254</t>
    </r>
  </si>
  <si>
    <t>Regulation of protein-containing complex assembly</t>
  </si>
  <si>
    <r>
      <rPr>
        <sz val="12"/>
        <color indexed="15"/>
        <rFont val="Times Roman"/>
      </rPr>
      <t>8</t>
    </r>
    <r>
      <rPr>
        <sz val="12"/>
        <color indexed="16"/>
        <rFont val="Times Roman"/>
      </rPr>
      <t> of </t>
    </r>
    <r>
      <rPr>
        <u/>
        <sz val="12"/>
        <color indexed="15"/>
        <rFont val="Times Roman"/>
      </rPr>
      <t>413</t>
    </r>
  </si>
  <si>
    <t>1.09</t>
  </si>
  <si>
    <r>
      <rPr>
        <u/>
        <sz val="12"/>
        <color indexed="15"/>
        <rFont val="Times Roman"/>
      </rPr>
      <t>GO:0006469</t>
    </r>
  </si>
  <si>
    <t>Negative regulation of protein kinase activity</t>
  </si>
  <si>
    <r>
      <rPr>
        <sz val="12"/>
        <color indexed="15"/>
        <rFont val="Times Roman"/>
      </rPr>
      <t>4</t>
    </r>
    <r>
      <rPr>
        <sz val="12"/>
        <color indexed="16"/>
        <rFont val="Times Roman"/>
      </rPr>
      <t> of </t>
    </r>
    <r>
      <rPr>
        <u/>
        <sz val="12"/>
        <color indexed="15"/>
        <rFont val="Times Roman"/>
      </rPr>
      <t>206</t>
    </r>
  </si>
  <si>
    <t>0.0080</t>
  </si>
  <si>
    <r>
      <rPr>
        <u/>
        <sz val="12"/>
        <color indexed="15"/>
        <rFont val="Times Roman"/>
      </rPr>
      <t>GO:0048732</t>
    </r>
  </si>
  <si>
    <t>Gland development</t>
  </si>
  <si>
    <r>
      <rPr>
        <sz val="12"/>
        <color indexed="15"/>
        <rFont val="Times Roman"/>
      </rPr>
      <t>8</t>
    </r>
    <r>
      <rPr>
        <sz val="12"/>
        <color indexed="16"/>
        <rFont val="Times Roman"/>
      </rPr>
      <t> of </t>
    </r>
    <r>
      <rPr>
        <u/>
        <sz val="12"/>
        <color indexed="15"/>
        <rFont val="Times Roman"/>
      </rPr>
      <t>419</t>
    </r>
  </si>
  <si>
    <t>1.08</t>
  </si>
  <si>
    <r>
      <rPr>
        <u/>
        <sz val="12"/>
        <color indexed="15"/>
        <rFont val="Times Roman"/>
      </rPr>
      <t>GO:0045936</t>
    </r>
  </si>
  <si>
    <t>Negative regulation of phosphate metabolic process</t>
  </si>
  <si>
    <r>
      <rPr>
        <sz val="12"/>
        <color indexed="15"/>
        <rFont val="Times Roman"/>
      </rPr>
      <t>8</t>
    </r>
    <r>
      <rPr>
        <sz val="12"/>
        <color indexed="16"/>
        <rFont val="Times Roman"/>
      </rPr>
      <t> of </t>
    </r>
    <r>
      <rPr>
        <u/>
        <sz val="12"/>
        <color indexed="15"/>
        <rFont val="Times Roman"/>
      </rPr>
      <t>424</t>
    </r>
  </si>
  <si>
    <r>
      <rPr>
        <u/>
        <sz val="12"/>
        <color indexed="15"/>
        <rFont val="Times Roman"/>
      </rPr>
      <t>GO:0019221</t>
    </r>
  </si>
  <si>
    <t>Cytokine-mediated signaling pathway</t>
  </si>
  <si>
    <r>
      <rPr>
        <sz val="12"/>
        <color indexed="15"/>
        <rFont val="Times Roman"/>
      </rPr>
      <t>7</t>
    </r>
    <r>
      <rPr>
        <sz val="12"/>
        <color indexed="16"/>
        <rFont val="Times Roman"/>
      </rPr>
      <t> of </t>
    </r>
    <r>
      <rPr>
        <u/>
        <sz val="12"/>
        <color indexed="15"/>
        <rFont val="Times Roman"/>
      </rPr>
      <t>369</t>
    </r>
  </si>
  <si>
    <t>9.92e-05</t>
  </si>
  <si>
    <r>
      <rPr>
        <u/>
        <sz val="12"/>
        <color indexed="15"/>
        <rFont val="Times Roman"/>
      </rPr>
      <t>GO:0050727</t>
    </r>
  </si>
  <si>
    <t>Regulation of inflammatory response</t>
  </si>
  <si>
    <r>
      <rPr>
        <sz val="12"/>
        <color indexed="15"/>
        <rFont val="Times Roman"/>
      </rPr>
      <t>7</t>
    </r>
    <r>
      <rPr>
        <sz val="12"/>
        <color indexed="16"/>
        <rFont val="Times Roman"/>
      </rPr>
      <t> of </t>
    </r>
    <r>
      <rPr>
        <u/>
        <sz val="12"/>
        <color indexed="15"/>
        <rFont val="Times Roman"/>
      </rPr>
      <t>371</t>
    </r>
  </si>
  <si>
    <r>
      <rPr>
        <u/>
        <sz val="12"/>
        <color indexed="15"/>
        <rFont val="Times Roman"/>
      </rPr>
      <t>GO:0030100</t>
    </r>
  </si>
  <si>
    <t>Regulation of endocytosis</t>
  </si>
  <si>
    <r>
      <rPr>
        <sz val="12"/>
        <color indexed="15"/>
        <rFont val="Times Roman"/>
      </rPr>
      <t>4</t>
    </r>
    <r>
      <rPr>
        <sz val="12"/>
        <color indexed="16"/>
        <rFont val="Times Roman"/>
      </rPr>
      <t> of </t>
    </r>
    <r>
      <rPr>
        <u/>
        <sz val="12"/>
        <color indexed="15"/>
        <rFont val="Times Roman"/>
      </rPr>
      <t>209</t>
    </r>
  </si>
  <si>
    <r>
      <rPr>
        <u/>
        <sz val="12"/>
        <color indexed="15"/>
        <rFont val="Times Roman"/>
      </rPr>
      <t>GO:0010675</t>
    </r>
  </si>
  <si>
    <t>Regulation of cellular carbohydrate metabolic process</t>
  </si>
  <si>
    <r>
      <rPr>
        <sz val="12"/>
        <color indexed="15"/>
        <rFont val="Times Roman"/>
      </rPr>
      <t>3</t>
    </r>
    <r>
      <rPr>
        <sz val="12"/>
        <color indexed="16"/>
        <rFont val="Times Roman"/>
      </rPr>
      <t> of </t>
    </r>
    <r>
      <rPr>
        <u/>
        <sz val="12"/>
        <color indexed="15"/>
        <rFont val="Times Roman"/>
      </rPr>
      <t>158</t>
    </r>
  </si>
  <si>
    <t>0.0385</t>
  </si>
  <si>
    <r>
      <rPr>
        <u/>
        <sz val="12"/>
        <color indexed="15"/>
        <rFont val="Times Roman"/>
      </rPr>
      <t>GO:0043269</t>
    </r>
  </si>
  <si>
    <t>Regulation of ion transport</t>
  </si>
  <si>
    <r>
      <rPr>
        <sz val="12"/>
        <color indexed="15"/>
        <rFont val="Times Roman"/>
      </rPr>
      <t>13</t>
    </r>
    <r>
      <rPr>
        <sz val="12"/>
        <color indexed="16"/>
        <rFont val="Times Roman"/>
      </rPr>
      <t> of </t>
    </r>
    <r>
      <rPr>
        <u/>
        <sz val="12"/>
        <color indexed="15"/>
        <rFont val="Times Roman"/>
      </rPr>
      <t>700</t>
    </r>
  </si>
  <si>
    <t>1.07</t>
  </si>
  <si>
    <r>
      <rPr>
        <u/>
        <sz val="12"/>
        <color indexed="15"/>
        <rFont val="Times Roman"/>
      </rPr>
      <t>GO:0006954</t>
    </r>
  </si>
  <si>
    <t>Inflammatory response</t>
  </si>
  <si>
    <r>
      <rPr>
        <sz val="12"/>
        <color indexed="15"/>
        <rFont val="Times Roman"/>
      </rPr>
      <t>10</t>
    </r>
    <r>
      <rPr>
        <sz val="12"/>
        <color indexed="16"/>
        <rFont val="Times Roman"/>
      </rPr>
      <t> of </t>
    </r>
    <r>
      <rPr>
        <u/>
        <sz val="12"/>
        <color indexed="15"/>
        <rFont val="Times Roman"/>
      </rPr>
      <t>538</t>
    </r>
  </si>
  <si>
    <r>
      <rPr>
        <u/>
        <sz val="12"/>
        <color indexed="15"/>
        <rFont val="Times Roman"/>
      </rPr>
      <t>GO:0045862</t>
    </r>
  </si>
  <si>
    <t>Positive regulation of proteolysis</t>
  </si>
  <si>
    <r>
      <rPr>
        <sz val="12"/>
        <color indexed="15"/>
        <rFont val="Times Roman"/>
      </rPr>
      <t>7</t>
    </r>
    <r>
      <rPr>
        <sz val="12"/>
        <color indexed="16"/>
        <rFont val="Times Roman"/>
      </rPr>
      <t> of </t>
    </r>
    <r>
      <rPr>
        <u/>
        <sz val="12"/>
        <color indexed="15"/>
        <rFont val="Times Roman"/>
      </rPr>
      <t>375</t>
    </r>
  </si>
  <si>
    <r>
      <rPr>
        <u/>
        <sz val="12"/>
        <color indexed="15"/>
        <rFont val="Times Roman"/>
      </rPr>
      <t>GO:0006959</t>
    </r>
  </si>
  <si>
    <t>Humoral immune response</t>
  </si>
  <si>
    <r>
      <rPr>
        <sz val="12"/>
        <color indexed="15"/>
        <rFont val="Times Roman"/>
      </rPr>
      <t>5</t>
    </r>
    <r>
      <rPr>
        <sz val="12"/>
        <color indexed="16"/>
        <rFont val="Times Roman"/>
      </rPr>
      <t> of </t>
    </r>
    <r>
      <rPr>
        <u/>
        <sz val="12"/>
        <color indexed="15"/>
        <rFont val="Times Roman"/>
      </rPr>
      <t>268</t>
    </r>
  </si>
  <si>
    <t>0.0022</t>
  </si>
  <si>
    <r>
      <rPr>
        <u/>
        <sz val="12"/>
        <color indexed="15"/>
        <rFont val="Times Roman"/>
      </rPr>
      <t>GO:0009612</t>
    </r>
  </si>
  <si>
    <t>Response to mechanical stimulus</t>
  </si>
  <si>
    <r>
      <rPr>
        <sz val="12"/>
        <color indexed="15"/>
        <rFont val="Times Roman"/>
      </rPr>
      <t>4</t>
    </r>
    <r>
      <rPr>
        <sz val="12"/>
        <color indexed="16"/>
        <rFont val="Times Roman"/>
      </rPr>
      <t> of </t>
    </r>
    <r>
      <rPr>
        <u/>
        <sz val="12"/>
        <color indexed="15"/>
        <rFont val="Times Roman"/>
      </rPr>
      <t>214</t>
    </r>
  </si>
  <si>
    <r>
      <rPr>
        <u/>
        <sz val="12"/>
        <color indexed="15"/>
        <rFont val="Times Roman"/>
      </rPr>
      <t>GO:0017157</t>
    </r>
  </si>
  <si>
    <t>Regulation of exocytosis</t>
  </si>
  <si>
    <r>
      <rPr>
        <sz val="12"/>
        <color indexed="15"/>
        <rFont val="Times Roman"/>
      </rPr>
      <t>4</t>
    </r>
    <r>
      <rPr>
        <sz val="12"/>
        <color indexed="16"/>
        <rFont val="Times Roman"/>
      </rPr>
      <t> of </t>
    </r>
    <r>
      <rPr>
        <u/>
        <sz val="12"/>
        <color indexed="15"/>
        <rFont val="Times Roman"/>
      </rPr>
      <t>218</t>
    </r>
  </si>
  <si>
    <t>0.0095</t>
  </si>
  <si>
    <r>
      <rPr>
        <u/>
        <sz val="12"/>
        <color indexed="15"/>
        <rFont val="Times Roman"/>
      </rPr>
      <t>GO:0071396</t>
    </r>
  </si>
  <si>
    <t>Cellular response to lipid</t>
  </si>
  <si>
    <r>
      <rPr>
        <sz val="12"/>
        <color indexed="15"/>
        <rFont val="Times Roman"/>
      </rPr>
      <t>9</t>
    </r>
    <r>
      <rPr>
        <sz val="12"/>
        <color indexed="16"/>
        <rFont val="Times Roman"/>
      </rPr>
      <t> of </t>
    </r>
    <r>
      <rPr>
        <u/>
        <sz val="12"/>
        <color indexed="15"/>
        <rFont val="Times Roman"/>
      </rPr>
      <t>502</t>
    </r>
  </si>
  <si>
    <t>1.06</t>
  </si>
  <si>
    <t>7.10e-06</t>
  </si>
  <si>
    <r>
      <rPr>
        <u/>
        <sz val="12"/>
        <color indexed="15"/>
        <rFont val="Times Roman"/>
      </rPr>
      <t>GO:1903039</t>
    </r>
  </si>
  <si>
    <t>Positive regulation of leukocyte cell-cell adhesion</t>
  </si>
  <si>
    <r>
      <rPr>
        <sz val="12"/>
        <color indexed="15"/>
        <rFont val="Times Roman"/>
      </rPr>
      <t>5</t>
    </r>
    <r>
      <rPr>
        <sz val="12"/>
        <color indexed="16"/>
        <rFont val="Times Roman"/>
      </rPr>
      <t> of </t>
    </r>
    <r>
      <rPr>
        <u/>
        <sz val="12"/>
        <color indexed="15"/>
        <rFont val="Times Roman"/>
      </rPr>
      <t>274</t>
    </r>
  </si>
  <si>
    <r>
      <rPr>
        <u/>
        <sz val="12"/>
        <color indexed="15"/>
        <rFont val="Times Roman"/>
      </rPr>
      <t>GO:0001666</t>
    </r>
  </si>
  <si>
    <t>Response to hypoxia</t>
  </si>
  <si>
    <r>
      <rPr>
        <sz val="12"/>
        <color indexed="15"/>
        <rFont val="Times Roman"/>
      </rPr>
      <t>5</t>
    </r>
    <r>
      <rPr>
        <sz val="12"/>
        <color indexed="16"/>
        <rFont val="Times Roman"/>
      </rPr>
      <t> of </t>
    </r>
    <r>
      <rPr>
        <u/>
        <sz val="12"/>
        <color indexed="15"/>
        <rFont val="Times Roman"/>
      </rPr>
      <t>278</t>
    </r>
  </si>
  <si>
    <r>
      <rPr>
        <u/>
        <sz val="12"/>
        <color indexed="15"/>
        <rFont val="Times Roman"/>
      </rPr>
      <t>GO:0051896</t>
    </r>
  </si>
  <si>
    <t>Regulation of protein kinase B signaling</t>
  </si>
  <si>
    <r>
      <rPr>
        <sz val="12"/>
        <color indexed="15"/>
        <rFont val="Times Roman"/>
      </rPr>
      <t>3</t>
    </r>
    <r>
      <rPr>
        <sz val="12"/>
        <color indexed="16"/>
        <rFont val="Times Roman"/>
      </rPr>
      <t> of </t>
    </r>
    <r>
      <rPr>
        <u/>
        <sz val="12"/>
        <color indexed="15"/>
        <rFont val="Times Roman"/>
      </rPr>
      <t>166</t>
    </r>
  </si>
  <si>
    <t>0.0429</t>
  </si>
  <si>
    <r>
      <rPr>
        <u/>
        <sz val="12"/>
        <color indexed="15"/>
        <rFont val="Times Roman"/>
      </rPr>
      <t>GO:0006937</t>
    </r>
  </si>
  <si>
    <t>Regulation of muscle contraction</t>
  </si>
  <si>
    <r>
      <rPr>
        <sz val="12"/>
        <color indexed="15"/>
        <rFont val="Times Roman"/>
      </rPr>
      <t>3</t>
    </r>
    <r>
      <rPr>
        <sz val="12"/>
        <color indexed="16"/>
        <rFont val="Times Roman"/>
      </rPr>
      <t> of </t>
    </r>
    <r>
      <rPr>
        <u/>
        <sz val="12"/>
        <color indexed="15"/>
        <rFont val="Times Roman"/>
      </rPr>
      <t>167</t>
    </r>
  </si>
  <si>
    <t>0.0435</t>
  </si>
  <si>
    <r>
      <rPr>
        <u/>
        <sz val="12"/>
        <color indexed="15"/>
        <rFont val="Times Roman"/>
      </rPr>
      <t>GO:0044057</t>
    </r>
  </si>
  <si>
    <t>Regulation of system process</t>
  </si>
  <si>
    <r>
      <rPr>
        <sz val="12"/>
        <color indexed="15"/>
        <rFont val="Times Roman"/>
      </rPr>
      <t>10</t>
    </r>
    <r>
      <rPr>
        <sz val="12"/>
        <color indexed="16"/>
        <rFont val="Times Roman"/>
      </rPr>
      <t> of </t>
    </r>
    <r>
      <rPr>
        <u/>
        <sz val="12"/>
        <color indexed="15"/>
        <rFont val="Times Roman"/>
      </rPr>
      <t>567</t>
    </r>
  </si>
  <si>
    <t>1.05</t>
  </si>
  <si>
    <r>
      <rPr>
        <u/>
        <sz val="12"/>
        <color indexed="15"/>
        <rFont val="Times Roman"/>
      </rPr>
      <t>GO:0034765</t>
    </r>
  </si>
  <si>
    <t>Regulation of ion transmembrane transport</t>
  </si>
  <si>
    <r>
      <rPr>
        <sz val="12"/>
        <color indexed="15"/>
        <rFont val="Times Roman"/>
      </rPr>
      <t>9</t>
    </r>
    <r>
      <rPr>
        <sz val="12"/>
        <color indexed="16"/>
        <rFont val="Times Roman"/>
      </rPr>
      <t> of </t>
    </r>
    <r>
      <rPr>
        <u/>
        <sz val="12"/>
        <color indexed="15"/>
        <rFont val="Times Roman"/>
      </rPr>
      <t>504</t>
    </r>
  </si>
  <si>
    <t>7.23e-06</t>
  </si>
  <si>
    <r>
      <rPr>
        <u/>
        <sz val="12"/>
        <color indexed="15"/>
        <rFont val="Times Roman"/>
      </rPr>
      <t>GO:0034599</t>
    </r>
  </si>
  <si>
    <t>Cellular response to oxidative stress</t>
  </si>
  <si>
    <r>
      <rPr>
        <sz val="12"/>
        <color indexed="15"/>
        <rFont val="Times Roman"/>
      </rPr>
      <t>4</t>
    </r>
    <r>
      <rPr>
        <sz val="12"/>
        <color indexed="16"/>
        <rFont val="Times Roman"/>
      </rPr>
      <t> of </t>
    </r>
    <r>
      <rPr>
        <u/>
        <sz val="12"/>
        <color indexed="15"/>
        <rFont val="Times Roman"/>
      </rPr>
      <t>224</t>
    </r>
  </si>
  <si>
    <r>
      <rPr>
        <u/>
        <sz val="12"/>
        <color indexed="15"/>
        <rFont val="Times Roman"/>
      </rPr>
      <t>GO:0009636</t>
    </r>
  </si>
  <si>
    <t>Response to toxic substance</t>
  </si>
  <si>
    <r>
      <rPr>
        <sz val="12"/>
        <color indexed="15"/>
        <rFont val="Times Roman"/>
      </rPr>
      <t>4</t>
    </r>
    <r>
      <rPr>
        <sz val="12"/>
        <color indexed="16"/>
        <rFont val="Times Roman"/>
      </rPr>
      <t> of </t>
    </r>
    <r>
      <rPr>
        <u/>
        <sz val="12"/>
        <color indexed="15"/>
        <rFont val="Times Roman"/>
      </rPr>
      <t>229</t>
    </r>
  </si>
  <si>
    <t>0.0111</t>
  </si>
  <si>
    <r>
      <rPr>
        <u/>
        <sz val="12"/>
        <color indexed="15"/>
        <rFont val="Times Roman"/>
      </rPr>
      <t>GO:0019722</t>
    </r>
  </si>
  <si>
    <t>Calcium-mediated signaling</t>
  </si>
  <si>
    <r>
      <rPr>
        <sz val="12"/>
        <color indexed="15"/>
        <rFont val="Times Roman"/>
      </rPr>
      <t>3</t>
    </r>
    <r>
      <rPr>
        <sz val="12"/>
        <color indexed="16"/>
        <rFont val="Times Roman"/>
      </rPr>
      <t> of </t>
    </r>
    <r>
      <rPr>
        <u/>
        <sz val="12"/>
        <color indexed="15"/>
        <rFont val="Times Roman"/>
      </rPr>
      <t>169</t>
    </r>
  </si>
  <si>
    <t>0.0448</t>
  </si>
  <si>
    <r>
      <rPr>
        <u/>
        <sz val="12"/>
        <color indexed="15"/>
        <rFont val="Times Roman"/>
      </rPr>
      <t>GO:0000302</t>
    </r>
  </si>
  <si>
    <t>Response to reactive oxygen species</t>
  </si>
  <si>
    <r>
      <rPr>
        <u/>
        <sz val="12"/>
        <color indexed="15"/>
        <rFont val="Times Roman"/>
      </rPr>
      <t>GO:0014070</t>
    </r>
  </si>
  <si>
    <t>Response to organic cyclic compound</t>
  </si>
  <si>
    <r>
      <rPr>
        <sz val="12"/>
        <color indexed="15"/>
        <rFont val="Times Roman"/>
      </rPr>
      <t>15</t>
    </r>
    <r>
      <rPr>
        <sz val="12"/>
        <color indexed="16"/>
        <rFont val="Times Roman"/>
      </rPr>
      <t> of </t>
    </r>
    <r>
      <rPr>
        <u/>
        <sz val="12"/>
        <color indexed="15"/>
        <rFont val="Times Roman"/>
      </rPr>
      <t>861</t>
    </r>
  </si>
  <si>
    <t>1.04</t>
  </si>
  <si>
    <t>1.58e-09</t>
  </si>
  <si>
    <r>
      <rPr>
        <u/>
        <sz val="12"/>
        <color indexed="15"/>
        <rFont val="Times Roman"/>
      </rPr>
      <t>GO:0010817</t>
    </r>
  </si>
  <si>
    <t>Regulation of hormone levels</t>
  </si>
  <si>
    <r>
      <rPr>
        <sz val="12"/>
        <color indexed="15"/>
        <rFont val="Times Roman"/>
      </rPr>
      <t>9</t>
    </r>
    <r>
      <rPr>
        <sz val="12"/>
        <color indexed="16"/>
        <rFont val="Times Roman"/>
      </rPr>
      <t> of </t>
    </r>
    <r>
      <rPr>
        <u/>
        <sz val="12"/>
        <color indexed="15"/>
        <rFont val="Times Roman"/>
      </rPr>
      <t>525</t>
    </r>
  </si>
  <si>
    <t>9.41e-06</t>
  </si>
  <si>
    <r>
      <rPr>
        <u/>
        <sz val="12"/>
        <color indexed="15"/>
        <rFont val="Times Roman"/>
      </rPr>
      <t>GO:0030336</t>
    </r>
  </si>
  <si>
    <t>Negative regulation of cell migration</t>
  </si>
  <si>
    <r>
      <rPr>
        <sz val="12"/>
        <color indexed="15"/>
        <rFont val="Times Roman"/>
      </rPr>
      <t>5</t>
    </r>
    <r>
      <rPr>
        <sz val="12"/>
        <color indexed="16"/>
        <rFont val="Times Roman"/>
      </rPr>
      <t> of </t>
    </r>
    <r>
      <rPr>
        <u/>
        <sz val="12"/>
        <color indexed="15"/>
        <rFont val="Times Roman"/>
      </rPr>
      <t>288</t>
    </r>
  </si>
  <si>
    <r>
      <rPr>
        <u/>
        <sz val="12"/>
        <color indexed="15"/>
        <rFont val="Times Roman"/>
      </rPr>
      <t>GO:2001234</t>
    </r>
  </si>
  <si>
    <t>Negative regulation of apoptotic signaling pathway</t>
  </si>
  <si>
    <r>
      <rPr>
        <sz val="12"/>
        <color indexed="15"/>
        <rFont val="Times Roman"/>
      </rPr>
      <t>4</t>
    </r>
    <r>
      <rPr>
        <sz val="12"/>
        <color indexed="16"/>
        <rFont val="Times Roman"/>
      </rPr>
      <t> of </t>
    </r>
    <r>
      <rPr>
        <u/>
        <sz val="12"/>
        <color indexed="15"/>
        <rFont val="Times Roman"/>
      </rPr>
      <t>230</t>
    </r>
  </si>
  <si>
    <r>
      <rPr>
        <u/>
        <sz val="12"/>
        <color indexed="15"/>
        <rFont val="Times Roman"/>
      </rPr>
      <t>GO:0002685</t>
    </r>
  </si>
  <si>
    <t>Regulation of leukocyte migration</t>
  </si>
  <si>
    <r>
      <rPr>
        <sz val="12"/>
        <color indexed="15"/>
        <rFont val="Times Roman"/>
      </rPr>
      <t>4</t>
    </r>
    <r>
      <rPr>
        <sz val="12"/>
        <color indexed="16"/>
        <rFont val="Times Roman"/>
      </rPr>
      <t> of </t>
    </r>
    <r>
      <rPr>
        <u/>
        <sz val="12"/>
        <color indexed="15"/>
        <rFont val="Times Roman"/>
      </rPr>
      <t>231</t>
    </r>
  </si>
  <si>
    <t>0.0114</t>
  </si>
  <si>
    <r>
      <rPr>
        <u/>
        <sz val="12"/>
        <color indexed="15"/>
        <rFont val="Times Roman"/>
      </rPr>
      <t>GO:0009266</t>
    </r>
  </si>
  <si>
    <t>Response to temperature stimulus</t>
  </si>
  <si>
    <r>
      <rPr>
        <sz val="12"/>
        <color indexed="15"/>
        <rFont val="Times Roman"/>
      </rPr>
      <t>3</t>
    </r>
    <r>
      <rPr>
        <sz val="12"/>
        <color indexed="16"/>
        <rFont val="Times Roman"/>
      </rPr>
      <t> of </t>
    </r>
    <r>
      <rPr>
        <u/>
        <sz val="12"/>
        <color indexed="15"/>
        <rFont val="Times Roman"/>
      </rPr>
      <t>172</t>
    </r>
  </si>
  <si>
    <t>0.0464</t>
  </si>
  <si>
    <r>
      <rPr>
        <u/>
        <sz val="12"/>
        <color indexed="15"/>
        <rFont val="Times Roman"/>
      </rPr>
      <t>GO:0008285</t>
    </r>
  </si>
  <si>
    <t>Negative regulation of cell population proliferation</t>
  </si>
  <si>
    <r>
      <rPr>
        <sz val="12"/>
        <color indexed="15"/>
        <rFont val="Times Roman"/>
      </rPr>
      <t>12</t>
    </r>
    <r>
      <rPr>
        <sz val="12"/>
        <color indexed="16"/>
        <rFont val="Times Roman"/>
      </rPr>
      <t> of </t>
    </r>
    <r>
      <rPr>
        <u/>
        <sz val="12"/>
        <color indexed="15"/>
        <rFont val="Times Roman"/>
      </rPr>
      <t>713</t>
    </r>
  </si>
  <si>
    <t>1.03</t>
  </si>
  <si>
    <t>1.26e-07</t>
  </si>
  <si>
    <r>
      <rPr>
        <u/>
        <sz val="12"/>
        <color indexed="15"/>
        <rFont val="Times Roman"/>
      </rPr>
      <t>GO:0034762</t>
    </r>
  </si>
  <si>
    <t>Regulation of transmembrane transport</t>
  </si>
  <si>
    <r>
      <rPr>
        <sz val="12"/>
        <color indexed="15"/>
        <rFont val="Times Roman"/>
      </rPr>
      <t>10</t>
    </r>
    <r>
      <rPr>
        <sz val="12"/>
        <color indexed="16"/>
        <rFont val="Times Roman"/>
      </rPr>
      <t> of </t>
    </r>
    <r>
      <rPr>
        <u/>
        <sz val="12"/>
        <color indexed="15"/>
        <rFont val="Times Roman"/>
      </rPr>
      <t>587</t>
    </r>
  </si>
  <si>
    <t>2.11e-06</t>
  </si>
  <si>
    <r>
      <rPr>
        <u/>
        <sz val="12"/>
        <color indexed="15"/>
        <rFont val="Times Roman"/>
      </rPr>
      <t>GO:0071363</t>
    </r>
  </si>
  <si>
    <t>Cellular response to growth factor stimulus</t>
  </si>
  <si>
    <r>
      <rPr>
        <sz val="12"/>
        <color indexed="15"/>
        <rFont val="Times Roman"/>
      </rPr>
      <t>8</t>
    </r>
    <r>
      <rPr>
        <sz val="12"/>
        <color indexed="16"/>
        <rFont val="Times Roman"/>
      </rPr>
      <t> of </t>
    </r>
    <r>
      <rPr>
        <u/>
        <sz val="12"/>
        <color indexed="15"/>
        <rFont val="Times Roman"/>
      </rPr>
      <t>473</t>
    </r>
  </si>
  <si>
    <t>4.28e-05</t>
  </si>
  <si>
    <r>
      <rPr>
        <u/>
        <sz val="12"/>
        <color indexed="15"/>
        <rFont val="Times Roman"/>
      </rPr>
      <t>GO:1901615</t>
    </r>
  </si>
  <si>
    <t>Organic hydroxy compound metabolic process</t>
  </si>
  <si>
    <r>
      <rPr>
        <sz val="12"/>
        <color indexed="15"/>
        <rFont val="Times Roman"/>
      </rPr>
      <t>8</t>
    </r>
    <r>
      <rPr>
        <sz val="12"/>
        <color indexed="16"/>
        <rFont val="Times Roman"/>
      </rPr>
      <t> of </t>
    </r>
    <r>
      <rPr>
        <u/>
        <sz val="12"/>
        <color indexed="15"/>
        <rFont val="Times Roman"/>
      </rPr>
      <t>478</t>
    </r>
  </si>
  <si>
    <t>4.51e-05</t>
  </si>
  <si>
    <r>
      <rPr>
        <u/>
        <sz val="12"/>
        <color indexed="15"/>
        <rFont val="Times Roman"/>
      </rPr>
      <t>GO:0031331</t>
    </r>
  </si>
  <si>
    <t>Positive regulation of cellular catabolic process</t>
  </si>
  <si>
    <r>
      <rPr>
        <sz val="12"/>
        <color indexed="15"/>
        <rFont val="Times Roman"/>
      </rPr>
      <t>7</t>
    </r>
    <r>
      <rPr>
        <sz val="12"/>
        <color indexed="16"/>
        <rFont val="Times Roman"/>
      </rPr>
      <t> of </t>
    </r>
    <r>
      <rPr>
        <u/>
        <sz val="12"/>
        <color indexed="15"/>
        <rFont val="Times Roman"/>
      </rPr>
      <t>413</t>
    </r>
  </si>
  <si>
    <r>
      <rPr>
        <u/>
        <sz val="12"/>
        <color indexed="15"/>
        <rFont val="Times Roman"/>
      </rPr>
      <t>GO:0045860</t>
    </r>
  </si>
  <si>
    <t>Positive regulation of protein kinase activity</t>
  </si>
  <si>
    <r>
      <rPr>
        <sz val="12"/>
        <color indexed="15"/>
        <rFont val="Times Roman"/>
      </rPr>
      <t>7</t>
    </r>
    <r>
      <rPr>
        <sz val="12"/>
        <color indexed="16"/>
        <rFont val="Times Roman"/>
      </rPr>
      <t> of </t>
    </r>
    <r>
      <rPr>
        <u/>
        <sz val="12"/>
        <color indexed="15"/>
        <rFont val="Times Roman"/>
      </rPr>
      <t>416</t>
    </r>
  </si>
  <si>
    <r>
      <rPr>
        <u/>
        <sz val="12"/>
        <color indexed="15"/>
        <rFont val="Times Roman"/>
      </rPr>
      <t>GO:0019058</t>
    </r>
  </si>
  <si>
    <t>Viral life cycle</t>
  </si>
  <si>
    <r>
      <rPr>
        <sz val="12"/>
        <color indexed="15"/>
        <rFont val="Times Roman"/>
      </rPr>
      <t>3</t>
    </r>
    <r>
      <rPr>
        <sz val="12"/>
        <color indexed="16"/>
        <rFont val="Times Roman"/>
      </rPr>
      <t> of </t>
    </r>
    <r>
      <rPr>
        <u/>
        <sz val="12"/>
        <color indexed="15"/>
        <rFont val="Times Roman"/>
      </rPr>
      <t>178</t>
    </r>
  </si>
  <si>
    <t>0.0499</t>
  </si>
  <si>
    <r>
      <rPr>
        <u/>
        <sz val="12"/>
        <color indexed="15"/>
        <rFont val="Times Roman"/>
      </rPr>
      <t>GO:0060627</t>
    </r>
  </si>
  <si>
    <t>Regulation of vesicle-mediated transport</t>
  </si>
  <si>
    <r>
      <rPr>
        <sz val="12"/>
        <color indexed="15"/>
        <rFont val="Times Roman"/>
      </rPr>
      <t>9</t>
    </r>
    <r>
      <rPr>
        <sz val="12"/>
        <color indexed="16"/>
        <rFont val="Times Roman"/>
      </rPr>
      <t> of </t>
    </r>
    <r>
      <rPr>
        <u/>
        <sz val="12"/>
        <color indexed="15"/>
        <rFont val="Times Roman"/>
      </rPr>
      <t>551</t>
    </r>
  </si>
  <si>
    <t>1.02</t>
  </si>
  <si>
    <t>1.33e-05</t>
  </si>
  <si>
    <r>
      <rPr>
        <u/>
        <sz val="12"/>
        <color indexed="15"/>
        <rFont val="Times Roman"/>
      </rPr>
      <t>GO:0043410</t>
    </r>
  </si>
  <si>
    <t>Positive regulation of MAPK cascade</t>
  </si>
  <si>
    <r>
      <rPr>
        <sz val="12"/>
        <color indexed="15"/>
        <rFont val="Times Roman"/>
      </rPr>
      <t>8</t>
    </r>
    <r>
      <rPr>
        <sz val="12"/>
        <color indexed="16"/>
        <rFont val="Times Roman"/>
      </rPr>
      <t> of </t>
    </r>
    <r>
      <rPr>
        <u/>
        <sz val="12"/>
        <color indexed="15"/>
        <rFont val="Times Roman"/>
      </rPr>
      <t>481</t>
    </r>
  </si>
  <si>
    <t>4.69e-05</t>
  </si>
  <si>
    <r>
      <rPr>
        <u/>
        <sz val="12"/>
        <color indexed="15"/>
        <rFont val="Times Roman"/>
      </rPr>
      <t>GO:0010038</t>
    </r>
  </si>
  <si>
    <t>Response to metal ion</t>
  </si>
  <si>
    <r>
      <rPr>
        <sz val="12"/>
        <color indexed="15"/>
        <rFont val="Times Roman"/>
      </rPr>
      <t>6</t>
    </r>
    <r>
      <rPr>
        <sz val="12"/>
        <color indexed="16"/>
        <rFont val="Times Roman"/>
      </rPr>
      <t> of </t>
    </r>
    <r>
      <rPr>
        <u/>
        <sz val="12"/>
        <color indexed="15"/>
        <rFont val="Times Roman"/>
      </rPr>
      <t>362</t>
    </r>
  </si>
  <si>
    <r>
      <rPr>
        <u/>
        <sz val="12"/>
        <color indexed="15"/>
        <rFont val="Times Roman"/>
      </rPr>
      <t>GO:0042176</t>
    </r>
  </si>
  <si>
    <t>Regulation of protein catabolic process</t>
  </si>
  <si>
    <r>
      <rPr>
        <sz val="12"/>
        <color indexed="15"/>
        <rFont val="Times Roman"/>
      </rPr>
      <t>6</t>
    </r>
    <r>
      <rPr>
        <sz val="12"/>
        <color indexed="16"/>
        <rFont val="Times Roman"/>
      </rPr>
      <t> of </t>
    </r>
    <r>
      <rPr>
        <u/>
        <sz val="12"/>
        <color indexed="15"/>
        <rFont val="Times Roman"/>
      </rPr>
      <t>367</t>
    </r>
  </si>
  <si>
    <t>0.00090</t>
  </si>
  <si>
    <r>
      <rPr>
        <u/>
        <sz val="12"/>
        <color indexed="15"/>
        <rFont val="Times Roman"/>
      </rPr>
      <t>GO:0042326</t>
    </r>
  </si>
  <si>
    <t>Negative regulation of phosphorylation</t>
  </si>
  <si>
    <r>
      <rPr>
        <sz val="12"/>
        <color indexed="15"/>
        <rFont val="Times Roman"/>
      </rPr>
      <t>6</t>
    </r>
    <r>
      <rPr>
        <sz val="12"/>
        <color indexed="16"/>
        <rFont val="Times Roman"/>
      </rPr>
      <t> of </t>
    </r>
    <r>
      <rPr>
        <u/>
        <sz val="12"/>
        <color indexed="15"/>
        <rFont val="Times Roman"/>
      </rPr>
      <t>368</t>
    </r>
  </si>
  <si>
    <t>0.00091</t>
  </si>
  <si>
    <r>
      <rPr>
        <u/>
        <sz val="12"/>
        <color indexed="15"/>
        <rFont val="Times Roman"/>
      </rPr>
      <t>GO:0016032</t>
    </r>
  </si>
  <si>
    <t>Viral process</t>
  </si>
  <si>
    <r>
      <rPr>
        <sz val="12"/>
        <color indexed="15"/>
        <rFont val="Times Roman"/>
      </rPr>
      <t>4</t>
    </r>
    <r>
      <rPr>
        <sz val="12"/>
        <color indexed="16"/>
        <rFont val="Times Roman"/>
      </rPr>
      <t> of </t>
    </r>
    <r>
      <rPr>
        <u/>
        <sz val="12"/>
        <color indexed="15"/>
        <rFont val="Times Roman"/>
      </rPr>
      <t>242</t>
    </r>
  </si>
  <si>
    <t>0.0132</t>
  </si>
  <si>
    <r>
      <rPr>
        <u/>
        <sz val="12"/>
        <color indexed="15"/>
        <rFont val="Times Roman"/>
      </rPr>
      <t>GO:0001934</t>
    </r>
  </si>
  <si>
    <t>Positive regulation of protein phosphorylation</t>
  </si>
  <si>
    <r>
      <rPr>
        <sz val="12"/>
        <color indexed="15"/>
        <rFont val="Times Roman"/>
      </rPr>
      <t>12</t>
    </r>
    <r>
      <rPr>
        <sz val="12"/>
        <color indexed="16"/>
        <rFont val="Times Roman"/>
      </rPr>
      <t> of </t>
    </r>
    <r>
      <rPr>
        <u/>
        <sz val="12"/>
        <color indexed="15"/>
        <rFont val="Times Roman"/>
      </rPr>
      <t>747</t>
    </r>
  </si>
  <si>
    <t>1.01</t>
  </si>
  <si>
    <t>1.73e-07</t>
  </si>
  <si>
    <r>
      <rPr>
        <u/>
        <sz val="12"/>
        <color indexed="15"/>
        <rFont val="Times Roman"/>
      </rPr>
      <t>GO:0033674</t>
    </r>
  </si>
  <si>
    <t>Positive regulation of kinase activity</t>
  </si>
  <si>
    <r>
      <rPr>
        <sz val="12"/>
        <color indexed="15"/>
        <rFont val="Times Roman"/>
      </rPr>
      <t>8</t>
    </r>
    <r>
      <rPr>
        <sz val="12"/>
        <color indexed="16"/>
        <rFont val="Times Roman"/>
      </rPr>
      <t> of </t>
    </r>
    <r>
      <rPr>
        <u/>
        <sz val="12"/>
        <color indexed="15"/>
        <rFont val="Times Roman"/>
      </rPr>
      <t>494</t>
    </r>
  </si>
  <si>
    <t>5.57e-05</t>
  </si>
  <si>
    <r>
      <rPr>
        <u/>
        <sz val="12"/>
        <color indexed="15"/>
        <rFont val="Times Roman"/>
      </rPr>
      <t>GO:0050870</t>
    </r>
  </si>
  <si>
    <t>Positive regulation of T cell activation</t>
  </si>
  <si>
    <r>
      <rPr>
        <sz val="12"/>
        <color indexed="15"/>
        <rFont val="Times Roman"/>
      </rPr>
      <t>4</t>
    </r>
    <r>
      <rPr>
        <sz val="12"/>
        <color indexed="16"/>
        <rFont val="Times Roman"/>
      </rPr>
      <t> of </t>
    </r>
    <r>
      <rPr>
        <u/>
        <sz val="12"/>
        <color indexed="15"/>
        <rFont val="Times Roman"/>
      </rPr>
      <t>251</t>
    </r>
  </si>
  <si>
    <r>
      <rPr>
        <u/>
        <sz val="12"/>
        <color indexed="15"/>
        <rFont val="Times Roman"/>
      </rPr>
      <t>GO:0042327</t>
    </r>
  </si>
  <si>
    <t>Positive regulation of phosphorylation</t>
  </si>
  <si>
    <r>
      <rPr>
        <sz val="12"/>
        <color indexed="15"/>
        <rFont val="Times Roman"/>
      </rPr>
      <t>13</t>
    </r>
    <r>
      <rPr>
        <sz val="12"/>
        <color indexed="16"/>
        <rFont val="Times Roman"/>
      </rPr>
      <t> of </t>
    </r>
    <r>
      <rPr>
        <u/>
        <sz val="12"/>
        <color indexed="15"/>
        <rFont val="Times Roman"/>
      </rPr>
      <t>826</t>
    </r>
  </si>
  <si>
    <t>1.0</t>
  </si>
  <si>
    <r>
      <rPr>
        <u/>
        <sz val="12"/>
        <color indexed="15"/>
        <rFont val="Times Roman"/>
      </rPr>
      <t>GO:0033993</t>
    </r>
  </si>
  <si>
    <t>Response to lipid</t>
  </si>
  <si>
    <r>
      <rPr>
        <sz val="12"/>
        <color indexed="15"/>
        <rFont val="Times Roman"/>
      </rPr>
      <t>13</t>
    </r>
    <r>
      <rPr>
        <sz val="12"/>
        <color indexed="16"/>
        <rFont val="Times Roman"/>
      </rPr>
      <t> of </t>
    </r>
    <r>
      <rPr>
        <u/>
        <sz val="12"/>
        <color indexed="15"/>
        <rFont val="Times Roman"/>
      </rPr>
      <t>827</t>
    </r>
  </si>
  <si>
    <r>
      <rPr>
        <u/>
        <sz val="12"/>
        <color indexed="15"/>
        <rFont val="Times Roman"/>
      </rPr>
      <t>GO:0097190</t>
    </r>
  </si>
  <si>
    <t>Apoptotic signaling pathway</t>
  </si>
  <si>
    <r>
      <rPr>
        <sz val="12"/>
        <color indexed="15"/>
        <rFont val="Times Roman"/>
      </rPr>
      <t>5</t>
    </r>
    <r>
      <rPr>
        <sz val="12"/>
        <color indexed="16"/>
        <rFont val="Times Roman"/>
      </rPr>
      <t> of </t>
    </r>
    <r>
      <rPr>
        <u/>
        <sz val="12"/>
        <color indexed="15"/>
        <rFont val="Times Roman"/>
      </rPr>
      <t>318</t>
    </r>
  </si>
  <si>
    <r>
      <rPr>
        <u/>
        <sz val="12"/>
        <color indexed="15"/>
        <rFont val="Times Roman"/>
      </rPr>
      <t>GO:0051347</t>
    </r>
  </si>
  <si>
    <t>Positive regulation of transferase activity</t>
  </si>
  <si>
    <r>
      <rPr>
        <sz val="12"/>
        <color indexed="15"/>
        <rFont val="Times Roman"/>
      </rPr>
      <t>9</t>
    </r>
    <r>
      <rPr>
        <sz val="12"/>
        <color indexed="16"/>
        <rFont val="Times Roman"/>
      </rPr>
      <t> of </t>
    </r>
    <r>
      <rPr>
        <u/>
        <sz val="12"/>
        <color indexed="15"/>
        <rFont val="Times Roman"/>
      </rPr>
      <t>586</t>
    </r>
  </si>
  <si>
    <t>0.99</t>
  </si>
  <si>
    <t>1.97e-05</t>
  </si>
  <si>
    <r>
      <rPr>
        <u/>
        <sz val="12"/>
        <color indexed="15"/>
        <rFont val="Times Roman"/>
      </rPr>
      <t>GO:0010942</t>
    </r>
  </si>
  <si>
    <t>Positive regulation of cell death</t>
  </si>
  <si>
    <r>
      <rPr>
        <sz val="12"/>
        <color indexed="15"/>
        <rFont val="Times Roman"/>
      </rPr>
      <t>9</t>
    </r>
    <r>
      <rPr>
        <sz val="12"/>
        <color indexed="16"/>
        <rFont val="Times Roman"/>
      </rPr>
      <t> of </t>
    </r>
    <r>
      <rPr>
        <u/>
        <sz val="12"/>
        <color indexed="15"/>
        <rFont val="Times Roman"/>
      </rPr>
      <t>590</t>
    </r>
  </si>
  <si>
    <r>
      <rPr>
        <u/>
        <sz val="12"/>
        <color indexed="15"/>
        <rFont val="Times Roman"/>
      </rPr>
      <t>GO:0071900</t>
    </r>
  </si>
  <si>
    <t>Regulation of protein serine/threonine kinase activity</t>
  </si>
  <si>
    <r>
      <rPr>
        <sz val="12"/>
        <color indexed="15"/>
        <rFont val="Times Roman"/>
      </rPr>
      <t>6</t>
    </r>
    <r>
      <rPr>
        <sz val="12"/>
        <color indexed="16"/>
        <rFont val="Times Roman"/>
      </rPr>
      <t> of </t>
    </r>
    <r>
      <rPr>
        <u/>
        <sz val="12"/>
        <color indexed="15"/>
        <rFont val="Times Roman"/>
      </rPr>
      <t>386</t>
    </r>
  </si>
  <si>
    <r>
      <rPr>
        <u/>
        <sz val="12"/>
        <color indexed="15"/>
        <rFont val="Times Roman"/>
      </rPr>
      <t>GO:0001933</t>
    </r>
  </si>
  <si>
    <t>Negative regulation of protein phosphorylation</t>
  </si>
  <si>
    <r>
      <rPr>
        <sz val="12"/>
        <color indexed="15"/>
        <rFont val="Times Roman"/>
      </rPr>
      <t>5</t>
    </r>
    <r>
      <rPr>
        <sz val="12"/>
        <color indexed="16"/>
        <rFont val="Times Roman"/>
      </rPr>
      <t> of </t>
    </r>
    <r>
      <rPr>
        <u/>
        <sz val="12"/>
        <color indexed="15"/>
        <rFont val="Times Roman"/>
      </rPr>
      <t>326</t>
    </r>
  </si>
  <si>
    <r>
      <rPr>
        <u/>
        <sz val="12"/>
        <color indexed="15"/>
        <rFont val="Times Roman"/>
      </rPr>
      <t>GO:0040008</t>
    </r>
  </si>
  <si>
    <t>Regulation of growth</t>
  </si>
  <si>
    <r>
      <rPr>
        <sz val="12"/>
        <color indexed="15"/>
        <rFont val="Times Roman"/>
      </rPr>
      <t>10</t>
    </r>
    <r>
      <rPr>
        <sz val="12"/>
        <color indexed="16"/>
        <rFont val="Times Roman"/>
      </rPr>
      <t> of </t>
    </r>
    <r>
      <rPr>
        <u/>
        <sz val="12"/>
        <color indexed="15"/>
        <rFont val="Times Roman"/>
      </rPr>
      <t>671</t>
    </r>
  </si>
  <si>
    <t>0.98</t>
  </si>
  <si>
    <t>6.28e-06</t>
  </si>
  <si>
    <r>
      <rPr>
        <u/>
        <sz val="12"/>
        <color indexed="15"/>
        <rFont val="Times Roman"/>
      </rPr>
      <t>GO:0009895</t>
    </r>
  </si>
  <si>
    <t>Negative regulation of catabolic process</t>
  </si>
  <si>
    <r>
      <rPr>
        <sz val="12"/>
        <color indexed="15"/>
        <rFont val="Times Roman"/>
      </rPr>
      <t>5</t>
    </r>
    <r>
      <rPr>
        <sz val="12"/>
        <color indexed="16"/>
        <rFont val="Times Roman"/>
      </rPr>
      <t> of </t>
    </r>
    <r>
      <rPr>
        <u/>
        <sz val="12"/>
        <color indexed="15"/>
        <rFont val="Times Roman"/>
      </rPr>
      <t>329</t>
    </r>
  </si>
  <si>
    <r>
      <rPr>
        <u/>
        <sz val="12"/>
        <color indexed="15"/>
        <rFont val="Times Roman"/>
      </rPr>
      <t>GO:0002699</t>
    </r>
  </si>
  <si>
    <t>Positive regulation of immune effector process</t>
  </si>
  <si>
    <r>
      <rPr>
        <sz val="12"/>
        <color indexed="15"/>
        <rFont val="Times Roman"/>
      </rPr>
      <t>4</t>
    </r>
    <r>
      <rPr>
        <sz val="12"/>
        <color indexed="16"/>
        <rFont val="Times Roman"/>
      </rPr>
      <t> of </t>
    </r>
    <r>
      <rPr>
        <u/>
        <sz val="12"/>
        <color indexed="15"/>
        <rFont val="Times Roman"/>
      </rPr>
      <t>264</t>
    </r>
  </si>
  <si>
    <t>0.0173</t>
  </si>
  <si>
    <r>
      <rPr>
        <u/>
        <sz val="12"/>
        <color indexed="15"/>
        <rFont val="Times Roman"/>
      </rPr>
      <t>GO:0051091</t>
    </r>
  </si>
  <si>
    <t>Positive regulation of DNA-binding transcription factor activity</t>
  </si>
  <si>
    <r>
      <rPr>
        <sz val="12"/>
        <color indexed="15"/>
        <rFont val="Times Roman"/>
      </rPr>
      <t>4</t>
    </r>
    <r>
      <rPr>
        <sz val="12"/>
        <color indexed="16"/>
        <rFont val="Times Roman"/>
      </rPr>
      <t> of </t>
    </r>
    <r>
      <rPr>
        <u/>
        <sz val="12"/>
        <color indexed="15"/>
        <rFont val="Times Roman"/>
      </rPr>
      <t>267</t>
    </r>
  </si>
  <si>
    <r>
      <rPr>
        <u/>
        <sz val="12"/>
        <color indexed="15"/>
        <rFont val="Times Roman"/>
      </rPr>
      <t>GO:1901701</t>
    </r>
  </si>
  <si>
    <t>Cellular response to oxygen-containing compound</t>
  </si>
  <si>
    <r>
      <rPr>
        <sz val="12"/>
        <color indexed="15"/>
        <rFont val="Times Roman"/>
      </rPr>
      <t>15</t>
    </r>
    <r>
      <rPr>
        <sz val="12"/>
        <color indexed="16"/>
        <rFont val="Times Roman"/>
      </rPr>
      <t> of 1057</t>
    </r>
  </si>
  <si>
    <t>0.96</t>
  </si>
  <si>
    <t>1.05e-08</t>
  </si>
  <si>
    <r>
      <rPr>
        <u/>
        <sz val="12"/>
        <color indexed="15"/>
        <rFont val="Times Roman"/>
      </rPr>
      <t>GO:0009719</t>
    </r>
  </si>
  <si>
    <t>Response to endogenous stimulus</t>
  </si>
  <si>
    <r>
      <rPr>
        <sz val="12"/>
        <color indexed="15"/>
        <rFont val="Times Roman"/>
      </rPr>
      <t>19</t>
    </r>
    <r>
      <rPr>
        <sz val="12"/>
        <color indexed="16"/>
        <rFont val="Times Roman"/>
      </rPr>
      <t> of 1363</t>
    </r>
  </si>
  <si>
    <t>0.95</t>
  </si>
  <si>
    <t>3.36e-11</t>
  </si>
  <si>
    <r>
      <rPr>
        <u/>
        <sz val="12"/>
        <color indexed="15"/>
        <rFont val="Times Roman"/>
      </rPr>
      <t>GO:0007267</t>
    </r>
  </si>
  <si>
    <t>Cell-cell signaling</t>
  </si>
  <si>
    <r>
      <rPr>
        <sz val="12"/>
        <color indexed="15"/>
        <rFont val="Times Roman"/>
      </rPr>
      <t>15</t>
    </r>
    <r>
      <rPr>
        <sz val="12"/>
        <color indexed="16"/>
        <rFont val="Times Roman"/>
      </rPr>
      <t> of 1079</t>
    </r>
  </si>
  <si>
    <t>1.34e-08</t>
  </si>
  <si>
    <r>
      <rPr>
        <u/>
        <sz val="12"/>
        <color indexed="15"/>
        <rFont val="Times Roman"/>
      </rPr>
      <t>GO:0071417</t>
    </r>
  </si>
  <si>
    <t>Cellular response to organonitrogen compound</t>
  </si>
  <si>
    <r>
      <rPr>
        <sz val="12"/>
        <color indexed="15"/>
        <rFont val="Times Roman"/>
      </rPr>
      <t>8</t>
    </r>
    <r>
      <rPr>
        <sz val="12"/>
        <color indexed="16"/>
        <rFont val="Times Roman"/>
      </rPr>
      <t> of </t>
    </r>
    <r>
      <rPr>
        <u/>
        <sz val="12"/>
        <color indexed="15"/>
        <rFont val="Times Roman"/>
      </rPr>
      <t>574</t>
    </r>
  </si>
  <si>
    <r>
      <rPr>
        <u/>
        <sz val="12"/>
        <color indexed="15"/>
        <rFont val="Times Roman"/>
      </rPr>
      <t>GO:0042391</t>
    </r>
  </si>
  <si>
    <t>Regulation of membrane potential</t>
  </si>
  <si>
    <r>
      <rPr>
        <sz val="12"/>
        <color indexed="15"/>
        <rFont val="Times Roman"/>
      </rPr>
      <t>6</t>
    </r>
    <r>
      <rPr>
        <sz val="12"/>
        <color indexed="16"/>
        <rFont val="Times Roman"/>
      </rPr>
      <t> of </t>
    </r>
    <r>
      <rPr>
        <u/>
        <sz val="12"/>
        <color indexed="15"/>
        <rFont val="Times Roman"/>
      </rPr>
      <t>428</t>
    </r>
  </si>
  <si>
    <r>
      <rPr>
        <u/>
        <sz val="12"/>
        <color indexed="15"/>
        <rFont val="Times Roman"/>
      </rPr>
      <t>GO:0001558</t>
    </r>
  </si>
  <si>
    <t>Regulation of cell growth</t>
  </si>
  <si>
    <r>
      <rPr>
        <u/>
        <sz val="12"/>
        <color indexed="15"/>
        <rFont val="Times Roman"/>
      </rPr>
      <t>GO:0045765</t>
    </r>
  </si>
  <si>
    <t>Regulation of angiogenesis</t>
  </si>
  <si>
    <r>
      <rPr>
        <sz val="12"/>
        <color indexed="15"/>
        <rFont val="Times Roman"/>
      </rPr>
      <t>4</t>
    </r>
    <r>
      <rPr>
        <sz val="12"/>
        <color indexed="16"/>
        <rFont val="Times Roman"/>
      </rPr>
      <t> of </t>
    </r>
    <r>
      <rPr>
        <u/>
        <sz val="12"/>
        <color indexed="15"/>
        <rFont val="Times Roman"/>
      </rPr>
      <t>288</t>
    </r>
  </si>
  <si>
    <r>
      <rPr>
        <u/>
        <sz val="12"/>
        <color indexed="15"/>
        <rFont val="Times Roman"/>
      </rPr>
      <t>GO:0071495</t>
    </r>
  </si>
  <si>
    <t>Cellular response to endogenous stimulus</t>
  </si>
  <si>
    <r>
      <rPr>
        <sz val="12"/>
        <color indexed="15"/>
        <rFont val="Times Roman"/>
      </rPr>
      <t>15</t>
    </r>
    <r>
      <rPr>
        <sz val="12"/>
        <color indexed="16"/>
        <rFont val="Times Roman"/>
      </rPr>
      <t> of 1103</t>
    </r>
  </si>
  <si>
    <t>0.94</t>
  </si>
  <si>
    <t>1.58e-08</t>
  </si>
  <si>
    <r>
      <rPr>
        <u/>
        <sz val="12"/>
        <color indexed="15"/>
        <rFont val="Times Roman"/>
      </rPr>
      <t>GO:0009617</t>
    </r>
  </si>
  <si>
    <t>Response to bacterium</t>
  </si>
  <si>
    <r>
      <rPr>
        <sz val="12"/>
        <color indexed="15"/>
        <rFont val="Times Roman"/>
      </rPr>
      <t>9</t>
    </r>
    <r>
      <rPr>
        <sz val="12"/>
        <color indexed="16"/>
        <rFont val="Times Roman"/>
      </rPr>
      <t> of </t>
    </r>
    <r>
      <rPr>
        <u/>
        <sz val="12"/>
        <color indexed="15"/>
        <rFont val="Times Roman"/>
      </rPr>
      <t>663</t>
    </r>
  </si>
  <si>
    <r>
      <rPr>
        <u/>
        <sz val="12"/>
        <color indexed="15"/>
        <rFont val="Times Roman"/>
      </rPr>
      <t>GO:0051345</t>
    </r>
  </si>
  <si>
    <t>Positive regulation of hydrolase activity</t>
  </si>
  <si>
    <r>
      <rPr>
        <sz val="12"/>
        <color indexed="15"/>
        <rFont val="Times Roman"/>
      </rPr>
      <t>8</t>
    </r>
    <r>
      <rPr>
        <sz val="12"/>
        <color indexed="16"/>
        <rFont val="Times Roman"/>
      </rPr>
      <t> of </t>
    </r>
    <r>
      <rPr>
        <u/>
        <sz val="12"/>
        <color indexed="15"/>
        <rFont val="Times Roman"/>
      </rPr>
      <t>589</t>
    </r>
  </si>
  <si>
    <r>
      <rPr>
        <u/>
        <sz val="12"/>
        <color indexed="15"/>
        <rFont val="Times Roman"/>
      </rPr>
      <t>GO:0031400</t>
    </r>
  </si>
  <si>
    <t>Negative regulation of protein modification process</t>
  </si>
  <si>
    <r>
      <rPr>
        <sz val="12"/>
        <color indexed="15"/>
        <rFont val="Times Roman"/>
      </rPr>
      <t>7</t>
    </r>
    <r>
      <rPr>
        <sz val="12"/>
        <color indexed="16"/>
        <rFont val="Times Roman"/>
      </rPr>
      <t> of </t>
    </r>
    <r>
      <rPr>
        <u/>
        <sz val="12"/>
        <color indexed="15"/>
        <rFont val="Times Roman"/>
      </rPr>
      <t>506</t>
    </r>
  </si>
  <si>
    <r>
      <rPr>
        <u/>
        <sz val="12"/>
        <color indexed="15"/>
        <rFont val="Times Roman"/>
      </rPr>
      <t>GO:0043065</t>
    </r>
  </si>
  <si>
    <t>Positive regulation of apoptotic process</t>
  </si>
  <si>
    <r>
      <rPr>
        <sz val="12"/>
        <color indexed="15"/>
        <rFont val="Times Roman"/>
      </rPr>
      <t>7</t>
    </r>
    <r>
      <rPr>
        <sz val="12"/>
        <color indexed="16"/>
        <rFont val="Times Roman"/>
      </rPr>
      <t> of </t>
    </r>
    <r>
      <rPr>
        <u/>
        <sz val="12"/>
        <color indexed="15"/>
        <rFont val="Times Roman"/>
      </rPr>
      <t>507</t>
    </r>
  </si>
  <si>
    <r>
      <rPr>
        <u/>
        <sz val="12"/>
        <color indexed="15"/>
        <rFont val="Times Roman"/>
      </rPr>
      <t>GO:2001233</t>
    </r>
  </si>
  <si>
    <t>Regulation of apoptotic signaling pathway</t>
  </si>
  <si>
    <r>
      <rPr>
        <sz val="12"/>
        <color indexed="15"/>
        <rFont val="Times Roman"/>
      </rPr>
      <t>5</t>
    </r>
    <r>
      <rPr>
        <sz val="12"/>
        <color indexed="16"/>
        <rFont val="Times Roman"/>
      </rPr>
      <t> of </t>
    </r>
    <r>
      <rPr>
        <u/>
        <sz val="12"/>
        <color indexed="15"/>
        <rFont val="Times Roman"/>
      </rPr>
      <t>365</t>
    </r>
  </si>
  <si>
    <t>0.0068</t>
  </si>
  <si>
    <r>
      <rPr>
        <u/>
        <sz val="12"/>
        <color indexed="15"/>
        <rFont val="Times Roman"/>
      </rPr>
      <t>GO:0006979</t>
    </r>
  </si>
  <si>
    <t>Response to oxidative stress</t>
  </si>
  <si>
    <r>
      <rPr>
        <sz val="12"/>
        <color indexed="15"/>
        <rFont val="Times Roman"/>
      </rPr>
      <t>5</t>
    </r>
    <r>
      <rPr>
        <sz val="12"/>
        <color indexed="16"/>
        <rFont val="Times Roman"/>
      </rPr>
      <t> of </t>
    </r>
    <r>
      <rPr>
        <u/>
        <sz val="12"/>
        <color indexed="15"/>
        <rFont val="Times Roman"/>
      </rPr>
      <t>368</t>
    </r>
  </si>
  <si>
    <r>
      <rPr>
        <u/>
        <sz val="12"/>
        <color indexed="15"/>
        <rFont val="Times Roman"/>
      </rPr>
      <t>GO:0051130</t>
    </r>
  </si>
  <si>
    <t>Positive regulation of cellular component organization</t>
  </si>
  <si>
    <r>
      <rPr>
        <sz val="12"/>
        <color indexed="15"/>
        <rFont val="Times Roman"/>
      </rPr>
      <t>14</t>
    </r>
    <r>
      <rPr>
        <sz val="12"/>
        <color indexed="16"/>
        <rFont val="Times Roman"/>
      </rPr>
      <t> of 1049</t>
    </r>
  </si>
  <si>
    <t>0.93</t>
  </si>
  <si>
    <t>6.68e-08</t>
  </si>
  <si>
    <r>
      <rPr>
        <u/>
        <sz val="12"/>
        <color indexed="15"/>
        <rFont val="Times Roman"/>
      </rPr>
      <t>GO:0070201</t>
    </r>
  </si>
  <si>
    <t>Regulation of establishment of protein localization</t>
  </si>
  <si>
    <r>
      <rPr>
        <sz val="12"/>
        <color indexed="15"/>
        <rFont val="Times Roman"/>
      </rPr>
      <t>7</t>
    </r>
    <r>
      <rPr>
        <sz val="12"/>
        <color indexed="16"/>
        <rFont val="Times Roman"/>
      </rPr>
      <t> of </t>
    </r>
    <r>
      <rPr>
        <u/>
        <sz val="12"/>
        <color indexed="15"/>
        <rFont val="Times Roman"/>
      </rPr>
      <t>528</t>
    </r>
  </si>
  <si>
    <r>
      <rPr>
        <u/>
        <sz val="12"/>
        <color indexed="15"/>
        <rFont val="Times Roman"/>
      </rPr>
      <t>GO:0032103</t>
    </r>
  </si>
  <si>
    <t>Positive regulation of response to external stimulus</t>
  </si>
  <si>
    <r>
      <rPr>
        <sz val="12"/>
        <color indexed="15"/>
        <rFont val="Times Roman"/>
      </rPr>
      <t>6</t>
    </r>
    <r>
      <rPr>
        <sz val="12"/>
        <color indexed="16"/>
        <rFont val="Times Roman"/>
      </rPr>
      <t> of </t>
    </r>
    <r>
      <rPr>
        <u/>
        <sz val="12"/>
        <color indexed="15"/>
        <rFont val="Times Roman"/>
      </rPr>
      <t>453</t>
    </r>
  </si>
  <si>
    <r>
      <rPr>
        <u/>
        <sz val="12"/>
        <color indexed="15"/>
        <rFont val="Times Roman"/>
      </rPr>
      <t>GO:0050878</t>
    </r>
  </si>
  <si>
    <t>Regulation of body fluid levels</t>
  </si>
  <si>
    <r>
      <rPr>
        <sz val="12"/>
        <color indexed="15"/>
        <rFont val="Times Roman"/>
      </rPr>
      <t>5</t>
    </r>
    <r>
      <rPr>
        <sz val="12"/>
        <color indexed="16"/>
        <rFont val="Times Roman"/>
      </rPr>
      <t> of </t>
    </r>
    <r>
      <rPr>
        <u/>
        <sz val="12"/>
        <color indexed="15"/>
        <rFont val="Times Roman"/>
      </rPr>
      <t>371</t>
    </r>
  </si>
  <si>
    <r>
      <rPr>
        <u/>
        <sz val="12"/>
        <color indexed="15"/>
        <rFont val="Times Roman"/>
      </rPr>
      <t>GO:0043086</t>
    </r>
  </si>
  <si>
    <t>Negative regulation of catalytic activity</t>
  </si>
  <si>
    <r>
      <rPr>
        <sz val="12"/>
        <color indexed="15"/>
        <rFont val="Times Roman"/>
      </rPr>
      <t>10</t>
    </r>
    <r>
      <rPr>
        <sz val="12"/>
        <color indexed="16"/>
        <rFont val="Times Roman"/>
      </rPr>
      <t> of </t>
    </r>
    <r>
      <rPr>
        <u/>
        <sz val="12"/>
        <color indexed="15"/>
        <rFont val="Times Roman"/>
      </rPr>
      <t>771</t>
    </r>
  </si>
  <si>
    <t>0.92</t>
  </si>
  <si>
    <t>1.77e-05</t>
  </si>
  <si>
    <r>
      <rPr>
        <u/>
        <sz val="12"/>
        <color indexed="15"/>
        <rFont val="Times Roman"/>
      </rPr>
      <t>GO:0010035</t>
    </r>
  </si>
  <si>
    <t>Response to inorganic substance</t>
  </si>
  <si>
    <r>
      <rPr>
        <sz val="12"/>
        <color indexed="15"/>
        <rFont val="Times Roman"/>
      </rPr>
      <t>7</t>
    </r>
    <r>
      <rPr>
        <sz val="12"/>
        <color indexed="16"/>
        <rFont val="Times Roman"/>
      </rPr>
      <t> of </t>
    </r>
    <r>
      <rPr>
        <u/>
        <sz val="12"/>
        <color indexed="15"/>
        <rFont val="Times Roman"/>
      </rPr>
      <t>532</t>
    </r>
  </si>
  <si>
    <r>
      <rPr>
        <u/>
        <sz val="12"/>
        <color indexed="15"/>
        <rFont val="Times Roman"/>
      </rPr>
      <t>GO:0031667</t>
    </r>
  </si>
  <si>
    <t>Response to nutrient levels</t>
  </si>
  <si>
    <r>
      <rPr>
        <sz val="12"/>
        <color indexed="15"/>
        <rFont val="Times Roman"/>
      </rPr>
      <t>6</t>
    </r>
    <r>
      <rPr>
        <sz val="12"/>
        <color indexed="16"/>
        <rFont val="Times Roman"/>
      </rPr>
      <t> of </t>
    </r>
    <r>
      <rPr>
        <u/>
        <sz val="12"/>
        <color indexed="15"/>
        <rFont val="Times Roman"/>
      </rPr>
      <t>461</t>
    </r>
  </si>
  <si>
    <r>
      <rPr>
        <u/>
        <sz val="12"/>
        <color indexed="15"/>
        <rFont val="Times Roman"/>
      </rPr>
      <t>GO:0002696</t>
    </r>
  </si>
  <si>
    <t>Positive regulation of leukocyte activation</t>
  </si>
  <si>
    <r>
      <rPr>
        <sz val="12"/>
        <color indexed="15"/>
        <rFont val="Times Roman"/>
      </rPr>
      <t>5</t>
    </r>
    <r>
      <rPr>
        <sz val="12"/>
        <color indexed="16"/>
        <rFont val="Times Roman"/>
      </rPr>
      <t> of </t>
    </r>
    <r>
      <rPr>
        <u/>
        <sz val="12"/>
        <color indexed="15"/>
        <rFont val="Times Roman"/>
      </rPr>
      <t>384</t>
    </r>
  </si>
  <si>
    <r>
      <rPr>
        <u/>
        <sz val="12"/>
        <color indexed="15"/>
        <rFont val="Times Roman"/>
      </rPr>
      <t>GO:0031401</t>
    </r>
  </si>
  <si>
    <t>Positive regulation of protein modification process</t>
  </si>
  <si>
    <r>
      <rPr>
        <sz val="12"/>
        <color indexed="15"/>
        <rFont val="Times Roman"/>
      </rPr>
      <t>13</t>
    </r>
    <r>
      <rPr>
        <sz val="12"/>
        <color indexed="16"/>
        <rFont val="Times Roman"/>
      </rPr>
      <t> of 1018</t>
    </r>
  </si>
  <si>
    <t>0.91</t>
  </si>
  <si>
    <r>
      <rPr>
        <u/>
        <sz val="12"/>
        <color indexed="15"/>
        <rFont val="Times Roman"/>
      </rPr>
      <t>GO:0032102</t>
    </r>
  </si>
  <si>
    <t>Negative regulation of response to external stimulus</t>
  </si>
  <si>
    <r>
      <rPr>
        <sz val="12"/>
        <color indexed="15"/>
        <rFont val="Times Roman"/>
      </rPr>
      <t>5</t>
    </r>
    <r>
      <rPr>
        <sz val="12"/>
        <color indexed="16"/>
        <rFont val="Times Roman"/>
      </rPr>
      <t> of </t>
    </r>
    <r>
      <rPr>
        <u/>
        <sz val="12"/>
        <color indexed="15"/>
        <rFont val="Times Roman"/>
      </rPr>
      <t>387</t>
    </r>
  </si>
  <si>
    <t>0.0085</t>
  </si>
  <si>
    <r>
      <rPr>
        <u/>
        <sz val="12"/>
        <color indexed="15"/>
        <rFont val="Times Roman"/>
      </rPr>
      <t>GO:0043085</t>
    </r>
  </si>
  <si>
    <t>Positive regulation of catalytic activity</t>
  </si>
  <si>
    <r>
      <rPr>
        <sz val="12"/>
        <color indexed="15"/>
        <rFont val="Times Roman"/>
      </rPr>
      <t>15</t>
    </r>
    <r>
      <rPr>
        <sz val="12"/>
        <color indexed="16"/>
        <rFont val="Times Roman"/>
      </rPr>
      <t> of 1191</t>
    </r>
  </si>
  <si>
    <t>0.9</t>
  </si>
  <si>
    <t>3.04e-08</t>
  </si>
  <si>
    <r>
      <rPr>
        <u/>
        <sz val="12"/>
        <color indexed="15"/>
        <rFont val="Times Roman"/>
      </rPr>
      <t>GO:0010243</t>
    </r>
  </si>
  <si>
    <t>Response to organonitrogen compound</t>
  </si>
  <si>
    <r>
      <rPr>
        <sz val="12"/>
        <color indexed="15"/>
        <rFont val="Times Roman"/>
      </rPr>
      <t>12</t>
    </r>
    <r>
      <rPr>
        <sz val="12"/>
        <color indexed="16"/>
        <rFont val="Times Roman"/>
      </rPr>
      <t> of </t>
    </r>
    <r>
      <rPr>
        <u/>
        <sz val="12"/>
        <color indexed="15"/>
        <rFont val="Times Roman"/>
      </rPr>
      <t>963</t>
    </r>
  </si>
  <si>
    <t>1.72e-06</t>
  </si>
  <si>
    <r>
      <rPr>
        <u/>
        <sz val="12"/>
        <color indexed="15"/>
        <rFont val="Times Roman"/>
      </rPr>
      <t>GO:0034097</t>
    </r>
  </si>
  <si>
    <t>Response to cytokine</t>
  </si>
  <si>
    <r>
      <rPr>
        <sz val="12"/>
        <color indexed="15"/>
        <rFont val="Times Roman"/>
      </rPr>
      <t>10</t>
    </r>
    <r>
      <rPr>
        <sz val="12"/>
        <color indexed="16"/>
        <rFont val="Times Roman"/>
      </rPr>
      <t> of </t>
    </r>
    <r>
      <rPr>
        <u/>
        <sz val="12"/>
        <color indexed="15"/>
        <rFont val="Times Roman"/>
      </rPr>
      <t>804</t>
    </r>
  </si>
  <si>
    <t>2.32e-05</t>
  </si>
  <si>
    <r>
      <rPr>
        <u/>
        <sz val="12"/>
        <color indexed="15"/>
        <rFont val="Times Roman"/>
      </rPr>
      <t>GO:0031347</t>
    </r>
  </si>
  <si>
    <t>Regulation of defense response</t>
  </si>
  <si>
    <r>
      <rPr>
        <sz val="12"/>
        <color indexed="15"/>
        <rFont val="Times Roman"/>
      </rPr>
      <t>8</t>
    </r>
    <r>
      <rPr>
        <sz val="12"/>
        <color indexed="16"/>
        <rFont val="Times Roman"/>
      </rPr>
      <t> of </t>
    </r>
    <r>
      <rPr>
        <u/>
        <sz val="12"/>
        <color indexed="15"/>
        <rFont val="Times Roman"/>
      </rPr>
      <t>638</t>
    </r>
  </si>
  <si>
    <t>0.00027</t>
  </si>
  <si>
    <r>
      <rPr>
        <u/>
        <sz val="12"/>
        <color indexed="15"/>
        <rFont val="Times Roman"/>
      </rPr>
      <t>GO:0045785</t>
    </r>
  </si>
  <si>
    <t>Positive regulation of cell adhesion</t>
  </si>
  <si>
    <r>
      <rPr>
        <sz val="12"/>
        <color indexed="15"/>
        <rFont val="Times Roman"/>
      </rPr>
      <t>6</t>
    </r>
    <r>
      <rPr>
        <sz val="12"/>
        <color indexed="16"/>
        <rFont val="Times Roman"/>
      </rPr>
      <t> of </t>
    </r>
    <r>
      <rPr>
        <u/>
        <sz val="12"/>
        <color indexed="15"/>
        <rFont val="Times Roman"/>
      </rPr>
      <t>485</t>
    </r>
  </si>
  <si>
    <r>
      <rPr>
        <u/>
        <sz val="12"/>
        <color indexed="15"/>
        <rFont val="Times Roman"/>
      </rPr>
      <t>GO:1901700</t>
    </r>
  </si>
  <si>
    <t>Response to oxygen-containing compound</t>
  </si>
  <si>
    <r>
      <rPr>
        <sz val="12"/>
        <color indexed="15"/>
        <rFont val="Times Roman"/>
      </rPr>
      <t>19</t>
    </r>
    <r>
      <rPr>
        <sz val="12"/>
        <color indexed="16"/>
        <rFont val="Times Roman"/>
      </rPr>
      <t> of 1547</t>
    </r>
  </si>
  <si>
    <t>0.89</t>
  </si>
  <si>
    <t>2.26e-10</t>
  </si>
  <si>
    <r>
      <rPr>
        <u/>
        <sz val="12"/>
        <color indexed="15"/>
        <rFont val="Times Roman"/>
      </rPr>
      <t>GO:0045321</t>
    </r>
  </si>
  <si>
    <t>Leukocyte activation</t>
  </si>
  <si>
    <r>
      <rPr>
        <sz val="12"/>
        <color indexed="15"/>
        <rFont val="Times Roman"/>
      </rPr>
      <t>7</t>
    </r>
    <r>
      <rPr>
        <sz val="12"/>
        <color indexed="16"/>
        <rFont val="Times Roman"/>
      </rPr>
      <t> of </t>
    </r>
    <r>
      <rPr>
        <u/>
        <sz val="12"/>
        <color indexed="15"/>
        <rFont val="Times Roman"/>
      </rPr>
      <t>574</t>
    </r>
  </si>
  <si>
    <r>
      <rPr>
        <u/>
        <sz val="12"/>
        <color indexed="15"/>
        <rFont val="Times Roman"/>
      </rPr>
      <t>GO:0051050</t>
    </r>
  </si>
  <si>
    <t>Positive regulation of transport</t>
  </si>
  <si>
    <r>
      <rPr>
        <sz val="12"/>
        <color indexed="15"/>
        <rFont val="Times Roman"/>
      </rPr>
      <t>11</t>
    </r>
    <r>
      <rPr>
        <sz val="12"/>
        <color indexed="16"/>
        <rFont val="Times Roman"/>
      </rPr>
      <t> of </t>
    </r>
    <r>
      <rPr>
        <u/>
        <sz val="12"/>
        <color indexed="15"/>
        <rFont val="Times Roman"/>
      </rPr>
      <t>915</t>
    </r>
  </si>
  <si>
    <t>0.88</t>
  </si>
  <si>
    <t>9.04e-06</t>
  </si>
  <si>
    <r>
      <rPr>
        <u/>
        <sz val="12"/>
        <color indexed="15"/>
        <rFont val="Times Roman"/>
      </rPr>
      <t>GO:0045859</t>
    </r>
  </si>
  <si>
    <t>Regulation of protein kinase activity</t>
  </si>
  <si>
    <r>
      <rPr>
        <sz val="12"/>
        <color indexed="15"/>
        <rFont val="Times Roman"/>
      </rPr>
      <t>8</t>
    </r>
    <r>
      <rPr>
        <sz val="12"/>
        <color indexed="16"/>
        <rFont val="Times Roman"/>
      </rPr>
      <t> of </t>
    </r>
    <r>
      <rPr>
        <u/>
        <sz val="12"/>
        <color indexed="15"/>
        <rFont val="Times Roman"/>
      </rPr>
      <t>663</t>
    </r>
  </si>
  <si>
    <r>
      <rPr>
        <u/>
        <sz val="12"/>
        <color indexed="15"/>
        <rFont val="Times Roman"/>
      </rPr>
      <t>GO:0001932</t>
    </r>
  </si>
  <si>
    <t>Regulation of protein phosphorylation</t>
  </si>
  <si>
    <r>
      <rPr>
        <sz val="12"/>
        <color indexed="15"/>
        <rFont val="Times Roman"/>
      </rPr>
      <t>13</t>
    </r>
    <r>
      <rPr>
        <sz val="12"/>
        <color indexed="16"/>
        <rFont val="Times Roman"/>
      </rPr>
      <t> of 1108</t>
    </r>
  </si>
  <si>
    <t>0.87</t>
  </si>
  <si>
    <t>8.55e-07</t>
  </si>
  <si>
    <r>
      <rPr>
        <u/>
        <sz val="12"/>
        <color indexed="15"/>
        <rFont val="Times Roman"/>
      </rPr>
      <t>GO:0043549</t>
    </r>
  </si>
  <si>
    <t>Regulation of kinase activity</t>
  </si>
  <si>
    <r>
      <rPr>
        <sz val="12"/>
        <color indexed="15"/>
        <rFont val="Times Roman"/>
      </rPr>
      <t>9</t>
    </r>
    <r>
      <rPr>
        <sz val="12"/>
        <color indexed="16"/>
        <rFont val="Times Roman"/>
      </rPr>
      <t> of </t>
    </r>
    <r>
      <rPr>
        <u/>
        <sz val="12"/>
        <color indexed="15"/>
        <rFont val="Times Roman"/>
      </rPr>
      <t>778</t>
    </r>
  </si>
  <si>
    <r>
      <rPr>
        <u/>
        <sz val="12"/>
        <color indexed="15"/>
        <rFont val="Times Roman"/>
      </rPr>
      <t>GO:0045596</t>
    </r>
  </si>
  <si>
    <t>Negative regulation of cell differentiation</t>
  </si>
  <si>
    <r>
      <rPr>
        <sz val="12"/>
        <color indexed="15"/>
        <rFont val="Times Roman"/>
      </rPr>
      <t>8</t>
    </r>
    <r>
      <rPr>
        <sz val="12"/>
        <color indexed="16"/>
        <rFont val="Times Roman"/>
      </rPr>
      <t> of </t>
    </r>
    <r>
      <rPr>
        <u/>
        <sz val="12"/>
        <color indexed="15"/>
        <rFont val="Times Roman"/>
      </rPr>
      <t>685</t>
    </r>
  </si>
  <si>
    <r>
      <rPr>
        <u/>
        <sz val="12"/>
        <color indexed="15"/>
        <rFont val="Times Roman"/>
      </rPr>
      <t>GO:0001775</t>
    </r>
  </si>
  <si>
    <t>Cell activation</t>
  </si>
  <si>
    <r>
      <rPr>
        <sz val="12"/>
        <color indexed="15"/>
        <rFont val="Times Roman"/>
      </rPr>
      <t>8</t>
    </r>
    <r>
      <rPr>
        <sz val="12"/>
        <color indexed="16"/>
        <rFont val="Times Roman"/>
      </rPr>
      <t> of </t>
    </r>
    <r>
      <rPr>
        <u/>
        <sz val="12"/>
        <color indexed="15"/>
        <rFont val="Times Roman"/>
      </rPr>
      <t>693</t>
    </r>
  </si>
  <si>
    <t>0.00045</t>
  </si>
  <si>
    <r>
      <rPr>
        <u/>
        <sz val="12"/>
        <color indexed="15"/>
        <rFont val="Times Roman"/>
      </rPr>
      <t>GO:0034248</t>
    </r>
  </si>
  <si>
    <t>Regulation of cellular amide metabolic process</t>
  </si>
  <si>
    <r>
      <rPr>
        <sz val="12"/>
        <color indexed="15"/>
        <rFont val="Times Roman"/>
      </rPr>
      <t>6</t>
    </r>
    <r>
      <rPr>
        <sz val="12"/>
        <color indexed="16"/>
        <rFont val="Times Roman"/>
      </rPr>
      <t> of </t>
    </r>
    <r>
      <rPr>
        <u/>
        <sz val="12"/>
        <color indexed="15"/>
        <rFont val="Times Roman"/>
      </rPr>
      <t>516</t>
    </r>
  </si>
  <si>
    <r>
      <rPr>
        <u/>
        <sz val="12"/>
        <color indexed="15"/>
        <rFont val="Times Roman"/>
      </rPr>
      <t>GO:0006935</t>
    </r>
  </si>
  <si>
    <t>Chemotaxis</t>
  </si>
  <si>
    <r>
      <rPr>
        <u/>
        <sz val="12"/>
        <color indexed="15"/>
        <rFont val="Times Roman"/>
      </rPr>
      <t>GO:0046903</t>
    </r>
  </si>
  <si>
    <t>Secretion</t>
  </si>
  <si>
    <r>
      <rPr>
        <sz val="12"/>
        <color indexed="15"/>
        <rFont val="Times Roman"/>
      </rPr>
      <t>6</t>
    </r>
    <r>
      <rPr>
        <sz val="12"/>
        <color indexed="16"/>
        <rFont val="Times Roman"/>
      </rPr>
      <t> of </t>
    </r>
    <r>
      <rPr>
        <u/>
        <sz val="12"/>
        <color indexed="15"/>
        <rFont val="Times Roman"/>
      </rPr>
      <t>520</t>
    </r>
  </si>
  <si>
    <r>
      <rPr>
        <u/>
        <sz val="12"/>
        <color indexed="15"/>
        <rFont val="Times Roman"/>
      </rPr>
      <t>GO:0045861</t>
    </r>
  </si>
  <si>
    <t>Negative regulation of proteolysis</t>
  </si>
  <si>
    <r>
      <rPr>
        <sz val="12"/>
        <color indexed="15"/>
        <rFont val="Times Roman"/>
      </rPr>
      <t>4</t>
    </r>
    <r>
      <rPr>
        <sz val="12"/>
        <color indexed="16"/>
        <rFont val="Times Roman"/>
      </rPr>
      <t> of </t>
    </r>
    <r>
      <rPr>
        <u/>
        <sz val="12"/>
        <color indexed="15"/>
        <rFont val="Times Roman"/>
      </rPr>
      <t>339</t>
    </r>
  </si>
  <si>
    <t>0.0372</t>
  </si>
  <si>
    <r>
      <rPr>
        <u/>
        <sz val="12"/>
        <color indexed="15"/>
        <rFont val="Times Roman"/>
      </rPr>
      <t>GO:0010506</t>
    </r>
  </si>
  <si>
    <t>Regulation of autophagy</t>
  </si>
  <si>
    <r>
      <rPr>
        <sz val="12"/>
        <color indexed="15"/>
        <rFont val="Times Roman"/>
      </rPr>
      <t>4</t>
    </r>
    <r>
      <rPr>
        <sz val="12"/>
        <color indexed="16"/>
        <rFont val="Times Roman"/>
      </rPr>
      <t> of </t>
    </r>
    <r>
      <rPr>
        <u/>
        <sz val="12"/>
        <color indexed="15"/>
        <rFont val="Times Roman"/>
      </rPr>
      <t>346</t>
    </r>
  </si>
  <si>
    <t>0.0395</t>
  </si>
  <si>
    <r>
      <rPr>
        <u/>
        <sz val="12"/>
        <color indexed="15"/>
        <rFont val="Times Roman"/>
      </rPr>
      <t>GO:0010628</t>
    </r>
  </si>
  <si>
    <t>Positive regulation of gene expression</t>
  </si>
  <si>
    <r>
      <rPr>
        <sz val="12"/>
        <color indexed="15"/>
        <rFont val="Times Roman"/>
      </rPr>
      <t>13</t>
    </r>
    <r>
      <rPr>
        <sz val="12"/>
        <color indexed="16"/>
        <rFont val="Times Roman"/>
      </rPr>
      <t> of 1146</t>
    </r>
  </si>
  <si>
    <t>0.86</t>
  </si>
  <si>
    <t>1.15e-06</t>
  </si>
  <si>
    <r>
      <rPr>
        <u/>
        <sz val="12"/>
        <color indexed="15"/>
        <rFont val="Times Roman"/>
      </rPr>
      <t>GO:0032101</t>
    </r>
  </si>
  <si>
    <t>Regulation of response to external stimulus</t>
  </si>
  <si>
    <r>
      <rPr>
        <sz val="12"/>
        <color indexed="15"/>
        <rFont val="Times Roman"/>
      </rPr>
      <t>11</t>
    </r>
    <r>
      <rPr>
        <sz val="12"/>
        <color indexed="16"/>
        <rFont val="Times Roman"/>
      </rPr>
      <t> of </t>
    </r>
    <r>
      <rPr>
        <u/>
        <sz val="12"/>
        <color indexed="15"/>
        <rFont val="Times Roman"/>
      </rPr>
      <t>964</t>
    </r>
  </si>
  <si>
    <t>1.39e-05</t>
  </si>
  <si>
    <r>
      <rPr>
        <u/>
        <sz val="12"/>
        <color indexed="15"/>
        <rFont val="Times Roman"/>
      </rPr>
      <t>GO:0044087</t>
    </r>
  </si>
  <si>
    <t>Regulation of cellular component biogenesis</t>
  </si>
  <si>
    <r>
      <rPr>
        <sz val="12"/>
        <color indexed="15"/>
        <rFont val="Times Roman"/>
      </rPr>
      <t>11</t>
    </r>
    <r>
      <rPr>
        <sz val="12"/>
        <color indexed="16"/>
        <rFont val="Times Roman"/>
      </rPr>
      <t> of </t>
    </r>
    <r>
      <rPr>
        <u/>
        <sz val="12"/>
        <color indexed="15"/>
        <rFont val="Times Roman"/>
      </rPr>
      <t>971</t>
    </r>
  </si>
  <si>
    <t>1.48e-05</t>
  </si>
  <si>
    <r>
      <rPr>
        <u/>
        <sz val="12"/>
        <color indexed="15"/>
        <rFont val="Times Roman"/>
      </rPr>
      <t>GO:0045597</t>
    </r>
  </si>
  <si>
    <t>Positive regulation of cell differentiation</t>
  </si>
  <si>
    <r>
      <rPr>
        <sz val="12"/>
        <color indexed="15"/>
        <rFont val="Times Roman"/>
      </rPr>
      <t>10</t>
    </r>
    <r>
      <rPr>
        <sz val="12"/>
        <color indexed="16"/>
        <rFont val="Times Roman"/>
      </rPr>
      <t> of </t>
    </r>
    <r>
      <rPr>
        <u/>
        <sz val="12"/>
        <color indexed="15"/>
        <rFont val="Times Roman"/>
      </rPr>
      <t>876</t>
    </r>
  </si>
  <si>
    <t>4.44e-05</t>
  </si>
  <si>
    <r>
      <rPr>
        <u/>
        <sz val="12"/>
        <color indexed="15"/>
        <rFont val="Times Roman"/>
      </rPr>
      <t>GO:0031329</t>
    </r>
  </si>
  <si>
    <t>Regulation of cellular catabolic process</t>
  </si>
  <si>
    <r>
      <rPr>
        <sz val="12"/>
        <color indexed="15"/>
        <rFont val="Times Roman"/>
      </rPr>
      <t>9</t>
    </r>
    <r>
      <rPr>
        <sz val="12"/>
        <color indexed="16"/>
        <rFont val="Times Roman"/>
      </rPr>
      <t> of </t>
    </r>
    <r>
      <rPr>
        <u/>
        <sz val="12"/>
        <color indexed="15"/>
        <rFont val="Times Roman"/>
      </rPr>
      <t>789</t>
    </r>
  </si>
  <si>
    <r>
      <rPr>
        <u/>
        <sz val="12"/>
        <color indexed="15"/>
        <rFont val="Times Roman"/>
      </rPr>
      <t>GO:0031346</t>
    </r>
  </si>
  <si>
    <t>Positive regulation of cell projection organization</t>
  </si>
  <si>
    <r>
      <rPr>
        <sz val="12"/>
        <color indexed="15"/>
        <rFont val="Times Roman"/>
      </rPr>
      <t>4</t>
    </r>
    <r>
      <rPr>
        <sz val="12"/>
        <color indexed="16"/>
        <rFont val="Times Roman"/>
      </rPr>
      <t> of </t>
    </r>
    <r>
      <rPr>
        <u/>
        <sz val="12"/>
        <color indexed="15"/>
        <rFont val="Times Roman"/>
      </rPr>
      <t>347</t>
    </r>
  </si>
  <si>
    <t>0.0399</t>
  </si>
  <si>
    <r>
      <rPr>
        <u/>
        <sz val="12"/>
        <color indexed="15"/>
        <rFont val="Times Roman"/>
      </rPr>
      <t>GO:0045787</t>
    </r>
  </si>
  <si>
    <t>Positive regulation of cell cycle</t>
  </si>
  <si>
    <r>
      <rPr>
        <sz val="12"/>
        <color indexed="15"/>
        <rFont val="Times Roman"/>
      </rPr>
      <t>4</t>
    </r>
    <r>
      <rPr>
        <sz val="12"/>
        <color indexed="16"/>
        <rFont val="Times Roman"/>
      </rPr>
      <t> of </t>
    </r>
    <r>
      <rPr>
        <u/>
        <sz val="12"/>
        <color indexed="15"/>
        <rFont val="Times Roman"/>
      </rPr>
      <t>349</t>
    </r>
  </si>
  <si>
    <r>
      <rPr>
        <u/>
        <sz val="12"/>
        <color indexed="15"/>
        <rFont val="Times Roman"/>
      </rPr>
      <t>GO:0051346</t>
    </r>
  </si>
  <si>
    <t>Negative regulation of hydrolase activity</t>
  </si>
  <si>
    <r>
      <rPr>
        <sz val="12"/>
        <color indexed="15"/>
        <rFont val="Times Roman"/>
      </rPr>
      <t>4</t>
    </r>
    <r>
      <rPr>
        <sz val="12"/>
        <color indexed="16"/>
        <rFont val="Times Roman"/>
      </rPr>
      <t> of </t>
    </r>
    <r>
      <rPr>
        <u/>
        <sz val="12"/>
        <color indexed="15"/>
        <rFont val="Times Roman"/>
      </rPr>
      <t>354</t>
    </r>
  </si>
  <si>
    <r>
      <rPr>
        <u/>
        <sz val="12"/>
        <color indexed="15"/>
        <rFont val="Times Roman"/>
      </rPr>
      <t>GO:0042325</t>
    </r>
  </si>
  <si>
    <t>Regulation of phosphorylation</t>
  </si>
  <si>
    <r>
      <rPr>
        <sz val="12"/>
        <color indexed="15"/>
        <rFont val="Times Roman"/>
      </rPr>
      <t>14</t>
    </r>
    <r>
      <rPr>
        <sz val="12"/>
        <color indexed="16"/>
        <rFont val="Times Roman"/>
      </rPr>
      <t> of 1251</t>
    </r>
  </si>
  <si>
    <t>0.85</t>
  </si>
  <si>
    <r>
      <rPr>
        <u/>
        <sz val="12"/>
        <color indexed="15"/>
        <rFont val="Times Roman"/>
      </rPr>
      <t>GO:1902533</t>
    </r>
  </si>
  <si>
    <t>Positive regulation of intracellular signal transduction</t>
  </si>
  <si>
    <r>
      <rPr>
        <sz val="12"/>
        <color indexed="15"/>
        <rFont val="Times Roman"/>
      </rPr>
      <t>11</t>
    </r>
    <r>
      <rPr>
        <sz val="12"/>
        <color indexed="16"/>
        <rFont val="Times Roman"/>
      </rPr>
      <t> of </t>
    </r>
    <r>
      <rPr>
        <u/>
        <sz val="12"/>
        <color indexed="15"/>
        <rFont val="Times Roman"/>
      </rPr>
      <t>997</t>
    </r>
  </si>
  <si>
    <t>1.82e-05</t>
  </si>
  <si>
    <r>
      <rPr>
        <u/>
        <sz val="12"/>
        <color indexed="15"/>
        <rFont val="Times Roman"/>
      </rPr>
      <t>GO:0043066</t>
    </r>
  </si>
  <si>
    <t>Negative regulation of apoptotic process</t>
  </si>
  <si>
    <r>
      <rPr>
        <sz val="12"/>
        <color indexed="15"/>
        <rFont val="Times Roman"/>
      </rPr>
      <t>10</t>
    </r>
    <r>
      <rPr>
        <sz val="12"/>
        <color indexed="16"/>
        <rFont val="Times Roman"/>
      </rPr>
      <t> of </t>
    </r>
    <r>
      <rPr>
        <u/>
        <sz val="12"/>
        <color indexed="15"/>
        <rFont val="Times Roman"/>
      </rPr>
      <t>891</t>
    </r>
  </si>
  <si>
    <t>4.99e-05</t>
  </si>
  <si>
    <r>
      <rPr>
        <u/>
        <sz val="12"/>
        <color indexed="15"/>
        <rFont val="Times Roman"/>
      </rPr>
      <t>GO:0071345</t>
    </r>
  </si>
  <si>
    <t>Cellular response to cytokine stimulus</t>
  </si>
  <si>
    <r>
      <rPr>
        <sz val="12"/>
        <color indexed="15"/>
        <rFont val="Times Roman"/>
      </rPr>
      <t>8</t>
    </r>
    <r>
      <rPr>
        <sz val="12"/>
        <color indexed="16"/>
        <rFont val="Times Roman"/>
      </rPr>
      <t> of </t>
    </r>
    <r>
      <rPr>
        <u/>
        <sz val="12"/>
        <color indexed="15"/>
        <rFont val="Times Roman"/>
      </rPr>
      <t>711</t>
    </r>
  </si>
  <si>
    <r>
      <rPr>
        <u/>
        <sz val="12"/>
        <color indexed="15"/>
        <rFont val="Times Roman"/>
      </rPr>
      <t>GO:0019725</t>
    </r>
  </si>
  <si>
    <t>Cellular homeostasis</t>
  </si>
  <si>
    <r>
      <rPr>
        <sz val="12"/>
        <color indexed="15"/>
        <rFont val="Times Roman"/>
      </rPr>
      <t>7</t>
    </r>
    <r>
      <rPr>
        <sz val="12"/>
        <color indexed="16"/>
        <rFont val="Times Roman"/>
      </rPr>
      <t> of </t>
    </r>
    <r>
      <rPr>
        <u/>
        <sz val="12"/>
        <color indexed="15"/>
        <rFont val="Times Roman"/>
      </rPr>
      <t>628</t>
    </r>
  </si>
  <si>
    <r>
      <rPr>
        <u/>
        <sz val="12"/>
        <color indexed="15"/>
        <rFont val="Times Roman"/>
      </rPr>
      <t>GO:0060548</t>
    </r>
  </si>
  <si>
    <t>Negative regulation of cell death</t>
  </si>
  <si>
    <r>
      <rPr>
        <sz val="12"/>
        <color indexed="15"/>
        <rFont val="Times Roman"/>
      </rPr>
      <t>11</t>
    </r>
    <r>
      <rPr>
        <sz val="12"/>
        <color indexed="16"/>
        <rFont val="Times Roman"/>
      </rPr>
      <t> of 1016</t>
    </r>
  </si>
  <si>
    <t>0.84</t>
  </si>
  <si>
    <t>2.05e-05</t>
  </si>
  <si>
    <r>
      <rPr>
        <u/>
        <sz val="12"/>
        <color indexed="15"/>
        <rFont val="Times Roman"/>
      </rPr>
      <t>GO:0051338</t>
    </r>
  </si>
  <si>
    <t>Regulation of transferase activity</t>
  </si>
  <si>
    <r>
      <rPr>
        <sz val="12"/>
        <color indexed="15"/>
        <rFont val="Times Roman"/>
      </rPr>
      <t>10</t>
    </r>
    <r>
      <rPr>
        <sz val="12"/>
        <color indexed="16"/>
        <rFont val="Times Roman"/>
      </rPr>
      <t> of </t>
    </r>
    <r>
      <rPr>
        <u/>
        <sz val="12"/>
        <color indexed="15"/>
        <rFont val="Times Roman"/>
      </rPr>
      <t>912</t>
    </r>
  </si>
  <si>
    <t>5.96e-05</t>
  </si>
  <si>
    <r>
      <rPr>
        <u/>
        <sz val="12"/>
        <color indexed="15"/>
        <rFont val="Times Roman"/>
      </rPr>
      <t>GO:0030162</t>
    </r>
  </si>
  <si>
    <t>Regulation of proteolysis</t>
  </si>
  <si>
    <r>
      <rPr>
        <sz val="12"/>
        <color indexed="15"/>
        <rFont val="Times Roman"/>
      </rPr>
      <t>8</t>
    </r>
    <r>
      <rPr>
        <sz val="12"/>
        <color indexed="16"/>
        <rFont val="Times Roman"/>
      </rPr>
      <t> of </t>
    </r>
    <r>
      <rPr>
        <u/>
        <sz val="12"/>
        <color indexed="15"/>
        <rFont val="Times Roman"/>
      </rPr>
      <t>739</t>
    </r>
  </si>
  <si>
    <r>
      <rPr>
        <u/>
        <sz val="12"/>
        <color indexed="15"/>
        <rFont val="Times Roman"/>
      </rPr>
      <t>GO:0010876</t>
    </r>
  </si>
  <si>
    <t>Lipid localization</t>
  </si>
  <si>
    <r>
      <rPr>
        <sz val="12"/>
        <color indexed="15"/>
        <rFont val="Times Roman"/>
      </rPr>
      <t>4</t>
    </r>
    <r>
      <rPr>
        <sz val="12"/>
        <color indexed="16"/>
        <rFont val="Times Roman"/>
      </rPr>
      <t> of </t>
    </r>
    <r>
      <rPr>
        <u/>
        <sz val="12"/>
        <color indexed="15"/>
        <rFont val="Times Roman"/>
      </rPr>
      <t>365</t>
    </r>
  </si>
  <si>
    <t>0.0461</t>
  </si>
  <si>
    <r>
      <rPr>
        <u/>
        <sz val="12"/>
        <color indexed="15"/>
        <rFont val="Times Roman"/>
      </rPr>
      <t>GO:0044282</t>
    </r>
  </si>
  <si>
    <t>Small molecule catabolic process</t>
  </si>
  <si>
    <r>
      <rPr>
        <sz val="12"/>
        <color indexed="15"/>
        <rFont val="Times Roman"/>
      </rPr>
      <t>4</t>
    </r>
    <r>
      <rPr>
        <sz val="12"/>
        <color indexed="16"/>
        <rFont val="Times Roman"/>
      </rPr>
      <t> of </t>
    </r>
    <r>
      <rPr>
        <u/>
        <sz val="12"/>
        <color indexed="15"/>
        <rFont val="Times Roman"/>
      </rPr>
      <t>369</t>
    </r>
  </si>
  <si>
    <t>0.0475</t>
  </si>
  <si>
    <r>
      <rPr>
        <u/>
        <sz val="12"/>
        <color indexed="15"/>
        <rFont val="Times Roman"/>
      </rPr>
      <t>GO:0044093</t>
    </r>
  </si>
  <si>
    <t>Positive regulation of molecular function</t>
  </si>
  <si>
    <r>
      <rPr>
        <sz val="12"/>
        <color indexed="15"/>
        <rFont val="Times Roman"/>
      </rPr>
      <t>17</t>
    </r>
    <r>
      <rPr>
        <sz val="12"/>
        <color indexed="16"/>
        <rFont val="Times Roman"/>
      </rPr>
      <t> of 1587</t>
    </r>
  </si>
  <si>
    <t>0.83</t>
  </si>
  <si>
    <r>
      <rPr>
        <u/>
        <sz val="12"/>
        <color indexed="15"/>
        <rFont val="Times Roman"/>
      </rPr>
      <t>GO:0051093</t>
    </r>
  </si>
  <si>
    <t>Negative regulation of developmental process</t>
  </si>
  <si>
    <r>
      <rPr>
        <sz val="12"/>
        <color indexed="15"/>
        <rFont val="Times Roman"/>
      </rPr>
      <t>10</t>
    </r>
    <r>
      <rPr>
        <sz val="12"/>
        <color indexed="16"/>
        <rFont val="Times Roman"/>
      </rPr>
      <t> of </t>
    </r>
    <r>
      <rPr>
        <u/>
        <sz val="12"/>
        <color indexed="15"/>
        <rFont val="Times Roman"/>
      </rPr>
      <t>933</t>
    </r>
  </si>
  <si>
    <t>7.01e-05</t>
  </si>
  <si>
    <r>
      <rPr>
        <u/>
        <sz val="12"/>
        <color indexed="15"/>
        <rFont val="Times Roman"/>
      </rPr>
      <t>GO:0050865</t>
    </r>
  </si>
  <si>
    <t>Regulation of cell activation</t>
  </si>
  <si>
    <r>
      <rPr>
        <sz val="12"/>
        <color indexed="15"/>
        <rFont val="Times Roman"/>
      </rPr>
      <t>7</t>
    </r>
    <r>
      <rPr>
        <sz val="12"/>
        <color indexed="16"/>
        <rFont val="Times Roman"/>
      </rPr>
      <t> of </t>
    </r>
    <r>
      <rPr>
        <u/>
        <sz val="12"/>
        <color indexed="15"/>
        <rFont val="Times Roman"/>
      </rPr>
      <t>658</t>
    </r>
  </si>
  <si>
    <r>
      <rPr>
        <u/>
        <sz val="12"/>
        <color indexed="15"/>
        <rFont val="Times Roman"/>
      </rPr>
      <t>GO:0048871</t>
    </r>
  </si>
  <si>
    <t>Multicellular organismal homeostasis</t>
  </si>
  <si>
    <r>
      <rPr>
        <sz val="12"/>
        <color indexed="15"/>
        <rFont val="Times Roman"/>
      </rPr>
      <t>4</t>
    </r>
    <r>
      <rPr>
        <sz val="12"/>
        <color indexed="16"/>
        <rFont val="Times Roman"/>
      </rPr>
      <t> of </t>
    </r>
    <r>
      <rPr>
        <u/>
        <sz val="12"/>
        <color indexed="15"/>
        <rFont val="Times Roman"/>
      </rPr>
      <t>372</t>
    </r>
  </si>
  <si>
    <t>0.0485</t>
  </si>
  <si>
    <r>
      <rPr>
        <u/>
        <sz val="12"/>
        <color indexed="15"/>
        <rFont val="Times Roman"/>
      </rPr>
      <t>GO:0002252</t>
    </r>
  </si>
  <si>
    <t>Immune effector process</t>
  </si>
  <si>
    <r>
      <rPr>
        <sz val="12"/>
        <color indexed="15"/>
        <rFont val="Times Roman"/>
      </rPr>
      <t>4</t>
    </r>
    <r>
      <rPr>
        <sz val="12"/>
        <color indexed="16"/>
        <rFont val="Times Roman"/>
      </rPr>
      <t> of </t>
    </r>
    <r>
      <rPr>
        <u/>
        <sz val="12"/>
        <color indexed="15"/>
        <rFont val="Times Roman"/>
      </rPr>
      <t>375</t>
    </r>
  </si>
  <si>
    <r>
      <rPr>
        <u/>
        <sz val="12"/>
        <color indexed="15"/>
        <rFont val="Times Roman"/>
      </rPr>
      <t>GO:0051094</t>
    </r>
  </si>
  <si>
    <t>Positive regulation of developmental process</t>
  </si>
  <si>
    <r>
      <rPr>
        <sz val="12"/>
        <color indexed="15"/>
        <rFont val="Times Roman"/>
      </rPr>
      <t>14</t>
    </r>
    <r>
      <rPr>
        <sz val="12"/>
        <color indexed="16"/>
        <rFont val="Times Roman"/>
      </rPr>
      <t> of 1332</t>
    </r>
  </si>
  <si>
    <t>0.82</t>
  </si>
  <si>
    <t>7.37e-07</t>
  </si>
  <si>
    <r>
      <rPr>
        <u/>
        <sz val="12"/>
        <color indexed="15"/>
        <rFont val="Times Roman"/>
      </rPr>
      <t>GO:0010648</t>
    </r>
  </si>
  <si>
    <t>Negative regulation of cell communication</t>
  </si>
  <si>
    <r>
      <rPr>
        <sz val="12"/>
        <color indexed="15"/>
        <rFont val="Times Roman"/>
      </rPr>
      <t>14</t>
    </r>
    <r>
      <rPr>
        <sz val="12"/>
        <color indexed="16"/>
        <rFont val="Times Roman"/>
      </rPr>
      <t> of 1348</t>
    </r>
  </si>
  <si>
    <t>8.38e-07</t>
  </si>
  <si>
    <r>
      <rPr>
        <u/>
        <sz val="12"/>
        <color indexed="15"/>
        <rFont val="Times Roman"/>
      </rPr>
      <t>GO:0023057</t>
    </r>
  </si>
  <si>
    <t>Negative regulation of signaling</t>
  </si>
  <si>
    <r>
      <rPr>
        <sz val="12"/>
        <color indexed="15"/>
        <rFont val="Times Roman"/>
      </rPr>
      <t>14</t>
    </r>
    <r>
      <rPr>
        <sz val="12"/>
        <color indexed="16"/>
        <rFont val="Times Roman"/>
      </rPr>
      <t> of 1354</t>
    </r>
  </si>
  <si>
    <t>8.57e-07</t>
  </si>
  <si>
    <r>
      <rPr>
        <u/>
        <sz val="12"/>
        <color indexed="15"/>
        <rFont val="Times Roman"/>
      </rPr>
      <t>GO:0044092</t>
    </r>
  </si>
  <si>
    <t>Negative regulation of molecular function</t>
  </si>
  <si>
    <r>
      <rPr>
        <sz val="12"/>
        <color indexed="15"/>
        <rFont val="Times Roman"/>
      </rPr>
      <t>12</t>
    </r>
    <r>
      <rPr>
        <sz val="12"/>
        <color indexed="16"/>
        <rFont val="Times Roman"/>
      </rPr>
      <t> of 1143</t>
    </r>
  </si>
  <si>
    <t>8.56e-06</t>
  </si>
  <si>
    <r>
      <rPr>
        <u/>
        <sz val="12"/>
        <color indexed="15"/>
        <rFont val="Times Roman"/>
      </rPr>
      <t>GO:0009725</t>
    </r>
  </si>
  <si>
    <t>Response to hormone</t>
  </si>
  <si>
    <r>
      <rPr>
        <sz val="12"/>
        <color indexed="15"/>
        <rFont val="Times Roman"/>
      </rPr>
      <t>8</t>
    </r>
    <r>
      <rPr>
        <sz val="12"/>
        <color indexed="16"/>
        <rFont val="Times Roman"/>
      </rPr>
      <t> of </t>
    </r>
    <r>
      <rPr>
        <u/>
        <sz val="12"/>
        <color indexed="15"/>
        <rFont val="Times Roman"/>
      </rPr>
      <t>762</t>
    </r>
  </si>
  <si>
    <r>
      <rPr>
        <u/>
        <sz val="12"/>
        <color indexed="15"/>
        <rFont val="Times Roman"/>
      </rPr>
      <t>GO:0001819</t>
    </r>
  </si>
  <si>
    <t>Positive regulation of cytokine production</t>
  </si>
  <si>
    <r>
      <rPr>
        <sz val="12"/>
        <color indexed="15"/>
        <rFont val="Times Roman"/>
      </rPr>
      <t>5</t>
    </r>
    <r>
      <rPr>
        <sz val="12"/>
        <color indexed="16"/>
        <rFont val="Times Roman"/>
      </rPr>
      <t> of </t>
    </r>
    <r>
      <rPr>
        <u/>
        <sz val="12"/>
        <color indexed="15"/>
        <rFont val="Times Roman"/>
      </rPr>
      <t>482</t>
    </r>
  </si>
  <si>
    <t>0.0192</t>
  </si>
  <si>
    <r>
      <rPr>
        <u/>
        <sz val="12"/>
        <color indexed="15"/>
        <rFont val="Times Roman"/>
      </rPr>
      <t>GO:0009894</t>
    </r>
  </si>
  <si>
    <t>Regulation of catabolic process</t>
  </si>
  <si>
    <r>
      <rPr>
        <sz val="12"/>
        <color indexed="15"/>
        <rFont val="Times Roman"/>
      </rPr>
      <t>10</t>
    </r>
    <r>
      <rPr>
        <sz val="12"/>
        <color indexed="16"/>
        <rFont val="Times Roman"/>
      </rPr>
      <t> of </t>
    </r>
    <r>
      <rPr>
        <u/>
        <sz val="12"/>
        <color indexed="15"/>
        <rFont val="Times Roman"/>
      </rPr>
      <t>988</t>
    </r>
  </si>
  <si>
    <t>0.81</t>
  </si>
  <si>
    <r>
      <rPr>
        <u/>
        <sz val="12"/>
        <color indexed="15"/>
        <rFont val="Times Roman"/>
      </rPr>
      <t>GO:0051247</t>
    </r>
  </si>
  <si>
    <t>Positive regulation of protein metabolic process</t>
  </si>
  <si>
    <r>
      <rPr>
        <sz val="12"/>
        <color indexed="15"/>
        <rFont val="Times Roman"/>
      </rPr>
      <t>15</t>
    </r>
    <r>
      <rPr>
        <sz val="12"/>
        <color indexed="16"/>
        <rFont val="Times Roman"/>
      </rPr>
      <t> of 1512</t>
    </r>
  </si>
  <si>
    <t>0.8</t>
  </si>
  <si>
    <t>3.84e-07</t>
  </si>
  <si>
    <r>
      <rPr>
        <u/>
        <sz val="12"/>
        <color indexed="15"/>
        <rFont val="Times Roman"/>
      </rPr>
      <t>GO:0051336</t>
    </r>
  </si>
  <si>
    <t>Regulation of hydrolase activity</t>
  </si>
  <si>
    <r>
      <rPr>
        <sz val="12"/>
        <color indexed="15"/>
        <rFont val="Times Roman"/>
      </rPr>
      <t>10</t>
    </r>
    <r>
      <rPr>
        <sz val="12"/>
        <color indexed="16"/>
        <rFont val="Times Roman"/>
      </rPr>
      <t> of 1011</t>
    </r>
  </si>
  <si>
    <r>
      <rPr>
        <u/>
        <sz val="12"/>
        <color indexed="15"/>
        <rFont val="Times Roman"/>
      </rPr>
      <t>GO:0002694</t>
    </r>
  </si>
  <si>
    <t>Regulation of leukocyte activation</t>
  </si>
  <si>
    <r>
      <rPr>
        <sz val="12"/>
        <color indexed="15"/>
        <rFont val="Times Roman"/>
      </rPr>
      <t>6</t>
    </r>
    <r>
      <rPr>
        <sz val="12"/>
        <color indexed="16"/>
        <rFont val="Times Roman"/>
      </rPr>
      <t> of </t>
    </r>
    <r>
      <rPr>
        <u/>
        <sz val="12"/>
        <color indexed="15"/>
        <rFont val="Times Roman"/>
      </rPr>
      <t>601</t>
    </r>
  </si>
  <si>
    <t>0.0081</t>
  </si>
  <si>
    <r>
      <rPr>
        <u/>
        <sz val="12"/>
        <color indexed="15"/>
        <rFont val="Times Roman"/>
      </rPr>
      <t>GO:0010638</t>
    </r>
  </si>
  <si>
    <t>Positive regulation of organelle organization</t>
  </si>
  <si>
    <r>
      <rPr>
        <sz val="12"/>
        <color indexed="15"/>
        <rFont val="Times Roman"/>
      </rPr>
      <t>5</t>
    </r>
    <r>
      <rPr>
        <sz val="12"/>
        <color indexed="16"/>
        <rFont val="Times Roman"/>
      </rPr>
      <t> of </t>
    </r>
    <r>
      <rPr>
        <u/>
        <sz val="12"/>
        <color indexed="15"/>
        <rFont val="Times Roman"/>
      </rPr>
      <t>508</t>
    </r>
  </si>
  <si>
    <t>0.0235</t>
  </si>
  <si>
    <r>
      <rPr>
        <u/>
        <sz val="12"/>
        <color indexed="15"/>
        <rFont val="Times Roman"/>
      </rPr>
      <t>GO:0051049</t>
    </r>
  </si>
  <si>
    <t>Regulation of transport</t>
  </si>
  <si>
    <r>
      <rPr>
        <sz val="12"/>
        <color indexed="15"/>
        <rFont val="Times Roman"/>
      </rPr>
      <t>17</t>
    </r>
    <r>
      <rPr>
        <sz val="12"/>
        <color indexed="16"/>
        <rFont val="Times Roman"/>
      </rPr>
      <t> of 1763</t>
    </r>
  </si>
  <si>
    <t>0.79</t>
  </si>
  <si>
    <t>5.31e-08</t>
  </si>
  <si>
    <r>
      <rPr>
        <u/>
        <sz val="12"/>
        <color indexed="15"/>
        <rFont val="Times Roman"/>
      </rPr>
      <t>GO:0031399</t>
    </r>
  </si>
  <si>
    <t>Regulation of protein modification process</t>
  </si>
  <si>
    <r>
      <rPr>
        <sz val="12"/>
        <color indexed="15"/>
        <rFont val="Times Roman"/>
      </rPr>
      <t>15</t>
    </r>
    <r>
      <rPr>
        <sz val="12"/>
        <color indexed="16"/>
        <rFont val="Times Roman"/>
      </rPr>
      <t> of 1560</t>
    </r>
  </si>
  <si>
    <t>5.65e-07</t>
  </si>
  <si>
    <r>
      <rPr>
        <u/>
        <sz val="12"/>
        <color indexed="15"/>
        <rFont val="Times Roman"/>
      </rPr>
      <t>GO:0051248</t>
    </r>
  </si>
  <si>
    <t>Negative regulation of protein metabolic process</t>
  </si>
  <si>
    <r>
      <rPr>
        <sz val="12"/>
        <color indexed="15"/>
        <rFont val="Times Roman"/>
      </rPr>
      <t>10</t>
    </r>
    <r>
      <rPr>
        <sz val="12"/>
        <color indexed="16"/>
        <rFont val="Times Roman"/>
      </rPr>
      <t> of 1038</t>
    </r>
  </si>
  <si>
    <r>
      <rPr>
        <u/>
        <sz val="12"/>
        <color indexed="15"/>
        <rFont val="Times Roman"/>
      </rPr>
      <t>GO:0051241</t>
    </r>
  </si>
  <si>
    <t>Negative regulation of multicellular organismal process</t>
  </si>
  <si>
    <r>
      <rPr>
        <sz val="12"/>
        <color indexed="15"/>
        <rFont val="Times Roman"/>
      </rPr>
      <t>10</t>
    </r>
    <r>
      <rPr>
        <sz val="12"/>
        <color indexed="16"/>
        <rFont val="Times Roman"/>
      </rPr>
      <t> of 1035</t>
    </r>
  </si>
  <si>
    <r>
      <rPr>
        <u/>
        <sz val="12"/>
        <color indexed="15"/>
        <rFont val="Times Roman"/>
      </rPr>
      <t>GO:0040012</t>
    </r>
  </si>
  <si>
    <t>Regulation of locomotion</t>
  </si>
  <si>
    <r>
      <rPr>
        <sz val="12"/>
        <color indexed="15"/>
        <rFont val="Times Roman"/>
      </rPr>
      <t>10</t>
    </r>
    <r>
      <rPr>
        <sz val="12"/>
        <color indexed="16"/>
        <rFont val="Times Roman"/>
      </rPr>
      <t> of 1032</t>
    </r>
  </si>
  <si>
    <r>
      <rPr>
        <u/>
        <sz val="12"/>
        <color indexed="15"/>
        <rFont val="Times Roman"/>
      </rPr>
      <t>GO:0007417</t>
    </r>
  </si>
  <si>
    <t>Central nervous system development</t>
  </si>
  <si>
    <r>
      <rPr>
        <u/>
        <sz val="12"/>
        <color indexed="15"/>
        <rFont val="Times Roman"/>
      </rPr>
      <t>GO:0022603</t>
    </r>
  </si>
  <si>
    <t>Regulation of anatomical structure morphogenesis</t>
  </si>
  <si>
    <r>
      <rPr>
        <sz val="12"/>
        <color indexed="15"/>
        <rFont val="Times Roman"/>
      </rPr>
      <t>9</t>
    </r>
    <r>
      <rPr>
        <sz val="12"/>
        <color indexed="16"/>
        <rFont val="Times Roman"/>
      </rPr>
      <t> of </t>
    </r>
    <r>
      <rPr>
        <u/>
        <sz val="12"/>
        <color indexed="15"/>
        <rFont val="Times Roman"/>
      </rPr>
      <t>920</t>
    </r>
  </si>
  <si>
    <r>
      <rPr>
        <u/>
        <sz val="12"/>
        <color indexed="15"/>
        <rFont val="Times Roman"/>
      </rPr>
      <t>GO:0030334</t>
    </r>
  </si>
  <si>
    <t>Regulation of cell migration</t>
  </si>
  <si>
    <r>
      <rPr>
        <sz val="12"/>
        <color indexed="15"/>
        <rFont val="Times Roman"/>
      </rPr>
      <t>9</t>
    </r>
    <r>
      <rPr>
        <sz val="12"/>
        <color indexed="16"/>
        <rFont val="Times Roman"/>
      </rPr>
      <t> of </t>
    </r>
    <r>
      <rPr>
        <u/>
        <sz val="12"/>
        <color indexed="15"/>
        <rFont val="Times Roman"/>
      </rPr>
      <t>927</t>
    </r>
  </si>
  <si>
    <r>
      <rPr>
        <u/>
        <sz val="12"/>
        <color indexed="15"/>
        <rFont val="Times Roman"/>
      </rPr>
      <t>GO:0032879</t>
    </r>
  </si>
  <si>
    <t>Regulation of localization</t>
  </si>
  <si>
    <r>
      <rPr>
        <sz val="12"/>
        <color indexed="15"/>
        <rFont val="Times Roman"/>
      </rPr>
      <t>20</t>
    </r>
    <r>
      <rPr>
        <sz val="12"/>
        <color indexed="16"/>
        <rFont val="Times Roman"/>
      </rPr>
      <t> of 2103</t>
    </r>
  </si>
  <si>
    <t>0.78</t>
  </si>
  <si>
    <r>
      <rPr>
        <u/>
        <sz val="12"/>
        <color indexed="15"/>
        <rFont val="Times Roman"/>
      </rPr>
      <t>GO:0071310</t>
    </r>
  </si>
  <si>
    <t>Cellular response to organic substance</t>
  </si>
  <si>
    <r>
      <rPr>
        <sz val="12"/>
        <color indexed="15"/>
        <rFont val="Times Roman"/>
      </rPr>
      <t>19</t>
    </r>
    <r>
      <rPr>
        <sz val="12"/>
        <color indexed="16"/>
        <rFont val="Times Roman"/>
      </rPr>
      <t> of 2019</t>
    </r>
  </si>
  <si>
    <t>6.96e-09</t>
  </si>
  <si>
    <r>
      <rPr>
        <u/>
        <sz val="12"/>
        <color indexed="15"/>
        <rFont val="Times Roman"/>
      </rPr>
      <t>GO:0042127</t>
    </r>
  </si>
  <si>
    <t>Regulation of cell population proliferation</t>
  </si>
  <si>
    <r>
      <rPr>
        <sz val="12"/>
        <color indexed="15"/>
        <rFont val="Times Roman"/>
      </rPr>
      <t>16</t>
    </r>
    <r>
      <rPr>
        <sz val="12"/>
        <color indexed="16"/>
        <rFont val="Times Roman"/>
      </rPr>
      <t> of 1669</t>
    </r>
  </si>
  <si>
    <r>
      <rPr>
        <u/>
        <sz val="12"/>
        <color indexed="15"/>
        <rFont val="Times Roman"/>
      </rPr>
      <t>GO:0009968</t>
    </r>
  </si>
  <si>
    <t>Negative regulation of signal transduction</t>
  </si>
  <si>
    <r>
      <rPr>
        <sz val="12"/>
        <color indexed="15"/>
        <rFont val="Times Roman"/>
      </rPr>
      <t>12</t>
    </r>
    <r>
      <rPr>
        <sz val="12"/>
        <color indexed="16"/>
        <rFont val="Times Roman"/>
      </rPr>
      <t> of 1252</t>
    </r>
  </si>
  <si>
    <r>
      <rPr>
        <u/>
        <sz val="12"/>
        <color indexed="15"/>
        <rFont val="Times Roman"/>
      </rPr>
      <t>GO:0008284</t>
    </r>
  </si>
  <si>
    <t>Positive regulation of cell population proliferation</t>
  </si>
  <si>
    <r>
      <rPr>
        <sz val="12"/>
        <color indexed="15"/>
        <rFont val="Times Roman"/>
      </rPr>
      <t>9</t>
    </r>
    <r>
      <rPr>
        <sz val="12"/>
        <color indexed="16"/>
        <rFont val="Times Roman"/>
      </rPr>
      <t> of </t>
    </r>
    <r>
      <rPr>
        <u/>
        <sz val="12"/>
        <color indexed="15"/>
        <rFont val="Times Roman"/>
      </rPr>
      <t>945</t>
    </r>
  </si>
  <si>
    <r>
      <rPr>
        <u/>
        <sz val="12"/>
        <color indexed="15"/>
        <rFont val="Times Roman"/>
      </rPr>
      <t>GO:0032880</t>
    </r>
  </si>
  <si>
    <t>Regulation of protein localization</t>
  </si>
  <si>
    <r>
      <rPr>
        <sz val="12"/>
        <color indexed="15"/>
        <rFont val="Times Roman"/>
      </rPr>
      <t>8</t>
    </r>
    <r>
      <rPr>
        <sz val="12"/>
        <color indexed="16"/>
        <rFont val="Times Roman"/>
      </rPr>
      <t> of </t>
    </r>
    <r>
      <rPr>
        <u/>
        <sz val="12"/>
        <color indexed="15"/>
        <rFont val="Times Roman"/>
      </rPr>
      <t>852</t>
    </r>
  </si>
  <si>
    <r>
      <rPr>
        <u/>
        <sz val="12"/>
        <color indexed="15"/>
        <rFont val="Times Roman"/>
      </rPr>
      <t>GO:0030335</t>
    </r>
  </si>
  <si>
    <t>Positive regulation of cell migration</t>
  </si>
  <si>
    <r>
      <rPr>
        <sz val="12"/>
        <color indexed="15"/>
        <rFont val="Times Roman"/>
      </rPr>
      <t>5</t>
    </r>
    <r>
      <rPr>
        <sz val="12"/>
        <color indexed="16"/>
        <rFont val="Times Roman"/>
      </rPr>
      <t> of </t>
    </r>
    <r>
      <rPr>
        <u/>
        <sz val="12"/>
        <color indexed="15"/>
        <rFont val="Times Roman"/>
      </rPr>
      <t>529</t>
    </r>
  </si>
  <si>
    <t>0.0273</t>
  </si>
  <si>
    <r>
      <rPr>
        <u/>
        <sz val="12"/>
        <color indexed="15"/>
        <rFont val="Times Roman"/>
      </rPr>
      <t>GO:0051240</t>
    </r>
  </si>
  <si>
    <t>Positive regulation of multicellular organismal process</t>
  </si>
  <si>
    <r>
      <rPr>
        <sz val="12"/>
        <color indexed="15"/>
        <rFont val="Times Roman"/>
      </rPr>
      <t>14</t>
    </r>
    <r>
      <rPr>
        <sz val="12"/>
        <color indexed="16"/>
        <rFont val="Times Roman"/>
      </rPr>
      <t> of 1505</t>
    </r>
  </si>
  <si>
    <t>0.77</t>
  </si>
  <si>
    <t>2.56e-06</t>
  </si>
  <si>
    <r>
      <rPr>
        <u/>
        <sz val="12"/>
        <color indexed="15"/>
        <rFont val="Times Roman"/>
      </rPr>
      <t>GO:0022008</t>
    </r>
  </si>
  <si>
    <t>Neurogenesis</t>
  </si>
  <si>
    <r>
      <rPr>
        <sz val="12"/>
        <color indexed="15"/>
        <rFont val="Times Roman"/>
      </rPr>
      <t>12</t>
    </r>
    <r>
      <rPr>
        <sz val="12"/>
        <color indexed="16"/>
        <rFont val="Times Roman"/>
      </rPr>
      <t> of 1290</t>
    </r>
  </si>
  <si>
    <t>2.39e-05</t>
  </si>
  <si>
    <r>
      <rPr>
        <u/>
        <sz val="12"/>
        <color indexed="15"/>
        <rFont val="Times Roman"/>
      </rPr>
      <t>GO:0060341</t>
    </r>
  </si>
  <si>
    <t>Regulation of cellular localization</t>
  </si>
  <si>
    <r>
      <rPr>
        <sz val="12"/>
        <color indexed="15"/>
        <rFont val="Times Roman"/>
      </rPr>
      <t>9</t>
    </r>
    <r>
      <rPr>
        <sz val="12"/>
        <color indexed="16"/>
        <rFont val="Times Roman"/>
      </rPr>
      <t> of </t>
    </r>
    <r>
      <rPr>
        <u/>
        <sz val="12"/>
        <color indexed="15"/>
        <rFont val="Times Roman"/>
      </rPr>
      <t>963</t>
    </r>
  </si>
  <si>
    <t>0.00058</t>
  </si>
  <si>
    <r>
      <rPr>
        <u/>
        <sz val="12"/>
        <color indexed="15"/>
        <rFont val="Times Roman"/>
      </rPr>
      <t>GO:0098662</t>
    </r>
  </si>
  <si>
    <t>Inorganic cation transmembrane transport</t>
  </si>
  <si>
    <r>
      <rPr>
        <sz val="12"/>
        <color indexed="15"/>
        <rFont val="Times Roman"/>
      </rPr>
      <t>6</t>
    </r>
    <r>
      <rPr>
        <sz val="12"/>
        <color indexed="16"/>
        <rFont val="Times Roman"/>
      </rPr>
      <t> of </t>
    </r>
    <r>
      <rPr>
        <u/>
        <sz val="12"/>
        <color indexed="15"/>
        <rFont val="Times Roman"/>
      </rPr>
      <t>649</t>
    </r>
  </si>
  <si>
    <t>0.0113</t>
  </si>
  <si>
    <r>
      <rPr>
        <u/>
        <sz val="12"/>
        <color indexed="15"/>
        <rFont val="Times Roman"/>
      </rPr>
      <t>GO:0030001</t>
    </r>
  </si>
  <si>
    <t>Metal ion transport</t>
  </si>
  <si>
    <r>
      <rPr>
        <u/>
        <sz val="12"/>
        <color indexed="15"/>
        <rFont val="Times Roman"/>
      </rPr>
      <t>GO:0010941</t>
    </r>
  </si>
  <si>
    <t>Regulation of cell death</t>
  </si>
  <si>
    <r>
      <rPr>
        <sz val="12"/>
        <color indexed="15"/>
        <rFont val="Times Roman"/>
      </rPr>
      <t>15</t>
    </r>
    <r>
      <rPr>
        <sz val="12"/>
        <color indexed="16"/>
        <rFont val="Times Roman"/>
      </rPr>
      <t> of 1651</t>
    </r>
  </si>
  <si>
    <t>0.76</t>
  </si>
  <si>
    <t>1.05e-06</t>
  </si>
  <si>
    <r>
      <rPr>
        <u/>
        <sz val="12"/>
        <color indexed="15"/>
        <rFont val="Times Roman"/>
      </rPr>
      <t>GO:0050877</t>
    </r>
  </si>
  <si>
    <t>Nervous system process</t>
  </si>
  <si>
    <r>
      <rPr>
        <sz val="12"/>
        <color indexed="15"/>
        <rFont val="Times Roman"/>
      </rPr>
      <t>13</t>
    </r>
    <r>
      <rPr>
        <sz val="12"/>
        <color indexed="16"/>
        <rFont val="Times Roman"/>
      </rPr>
      <t> of 1423</t>
    </r>
  </si>
  <si>
    <t>9.76e-06</t>
  </si>
  <si>
    <r>
      <rPr>
        <u/>
        <sz val="12"/>
        <color indexed="15"/>
        <rFont val="Times Roman"/>
      </rPr>
      <t>GO:0098542</t>
    </r>
  </si>
  <si>
    <t>Defense response to other organism</t>
  </si>
  <si>
    <r>
      <rPr>
        <sz val="12"/>
        <color indexed="15"/>
        <rFont val="Times Roman"/>
      </rPr>
      <t>9</t>
    </r>
    <r>
      <rPr>
        <sz val="12"/>
        <color indexed="16"/>
        <rFont val="Times Roman"/>
      </rPr>
      <t> of </t>
    </r>
    <r>
      <rPr>
        <u/>
        <sz val="12"/>
        <color indexed="15"/>
        <rFont val="Times Roman"/>
      </rPr>
      <t>989</t>
    </r>
  </si>
  <si>
    <r>
      <rPr>
        <u/>
        <sz val="12"/>
        <color indexed="15"/>
        <rFont val="Times Roman"/>
      </rPr>
      <t>GO:0003008</t>
    </r>
  </si>
  <si>
    <t>System process</t>
  </si>
  <si>
    <r>
      <rPr>
        <sz val="12"/>
        <color indexed="15"/>
        <rFont val="Times Roman"/>
      </rPr>
      <t>18</t>
    </r>
    <r>
      <rPr>
        <sz val="12"/>
        <color indexed="16"/>
        <rFont val="Times Roman"/>
      </rPr>
      <t> of 2029</t>
    </r>
  </si>
  <si>
    <t>0.75</t>
  </si>
  <si>
    <t>4.30e-08</t>
  </si>
  <si>
    <r>
      <rPr>
        <u/>
        <sz val="12"/>
        <color indexed="15"/>
        <rFont val="Times Roman"/>
      </rPr>
      <t>GO:0042981</t>
    </r>
  </si>
  <si>
    <t>Regulation of apoptotic process</t>
  </si>
  <si>
    <r>
      <rPr>
        <sz val="12"/>
        <color indexed="15"/>
        <rFont val="Times Roman"/>
      </rPr>
      <t>13</t>
    </r>
    <r>
      <rPr>
        <sz val="12"/>
        <color indexed="16"/>
        <rFont val="Times Roman"/>
      </rPr>
      <t> of 1462</t>
    </r>
  </si>
  <si>
    <t>1.28e-05</t>
  </si>
  <si>
    <r>
      <rPr>
        <u/>
        <sz val="12"/>
        <color indexed="15"/>
        <rFont val="Times Roman"/>
      </rPr>
      <t>GO:0010629</t>
    </r>
  </si>
  <si>
    <t>Negative regulation of gene expression</t>
  </si>
  <si>
    <r>
      <rPr>
        <sz val="12"/>
        <color indexed="15"/>
        <rFont val="Times Roman"/>
      </rPr>
      <t>8</t>
    </r>
    <r>
      <rPr>
        <sz val="12"/>
        <color indexed="16"/>
        <rFont val="Times Roman"/>
      </rPr>
      <t> of </t>
    </r>
    <r>
      <rPr>
        <u/>
        <sz val="12"/>
        <color indexed="15"/>
        <rFont val="Times Roman"/>
      </rPr>
      <t>899</t>
    </r>
  </si>
  <si>
    <t>0.0021</t>
  </si>
  <si>
    <r>
      <rPr>
        <u/>
        <sz val="12"/>
        <color indexed="15"/>
        <rFont val="Times Roman"/>
      </rPr>
      <t>GO:0030155</t>
    </r>
  </si>
  <si>
    <t>Regulation of cell adhesion</t>
  </si>
  <si>
    <r>
      <rPr>
        <sz val="12"/>
        <color indexed="15"/>
        <rFont val="Times Roman"/>
      </rPr>
      <t>7</t>
    </r>
    <r>
      <rPr>
        <sz val="12"/>
        <color indexed="16"/>
        <rFont val="Times Roman"/>
      </rPr>
      <t> of </t>
    </r>
    <r>
      <rPr>
        <u/>
        <sz val="12"/>
        <color indexed="15"/>
        <rFont val="Times Roman"/>
      </rPr>
      <t>784</t>
    </r>
  </si>
  <si>
    <r>
      <rPr>
        <u/>
        <sz val="12"/>
        <color indexed="15"/>
        <rFont val="Times Roman"/>
      </rPr>
      <t>GO:0031175</t>
    </r>
  </si>
  <si>
    <t>Neuron projection development</t>
  </si>
  <si>
    <r>
      <rPr>
        <sz val="12"/>
        <color indexed="15"/>
        <rFont val="Times Roman"/>
      </rPr>
      <t>6</t>
    </r>
    <r>
      <rPr>
        <sz val="12"/>
        <color indexed="16"/>
        <rFont val="Times Roman"/>
      </rPr>
      <t> of </t>
    </r>
    <r>
      <rPr>
        <u/>
        <sz val="12"/>
        <color indexed="15"/>
        <rFont val="Times Roman"/>
      </rPr>
      <t>674</t>
    </r>
  </si>
  <si>
    <t>0.0134</t>
  </si>
  <si>
    <r>
      <rPr>
        <u/>
        <sz val="12"/>
        <color indexed="15"/>
        <rFont val="Times Roman"/>
      </rPr>
      <t>GO:0048585</t>
    </r>
  </si>
  <si>
    <t>Negative regulation of response to stimulus</t>
  </si>
  <si>
    <r>
      <rPr>
        <sz val="12"/>
        <color indexed="15"/>
        <rFont val="Times Roman"/>
      </rPr>
      <t>14</t>
    </r>
    <r>
      <rPr>
        <sz val="12"/>
        <color indexed="16"/>
        <rFont val="Times Roman"/>
      </rPr>
      <t> of 1612</t>
    </r>
  </si>
  <si>
    <t>0.74</t>
  </si>
  <si>
    <t>5.44e-06</t>
  </si>
  <si>
    <r>
      <rPr>
        <u/>
        <sz val="12"/>
        <color indexed="15"/>
        <rFont val="Times Roman"/>
      </rPr>
      <t>GO:0044419</t>
    </r>
  </si>
  <si>
    <t>Biological process involved in interspecies interaction between organisms</t>
  </si>
  <si>
    <r>
      <rPr>
        <sz val="12"/>
        <color indexed="15"/>
        <rFont val="Times Roman"/>
      </rPr>
      <t>13</t>
    </r>
    <r>
      <rPr>
        <sz val="12"/>
        <color indexed="16"/>
        <rFont val="Times Roman"/>
      </rPr>
      <t> of 1490</t>
    </r>
  </si>
  <si>
    <t>1.53e-05</t>
  </si>
  <si>
    <r>
      <rPr>
        <u/>
        <sz val="12"/>
        <color indexed="15"/>
        <rFont val="Times Roman"/>
      </rPr>
      <t>GO:2000026</t>
    </r>
  </si>
  <si>
    <t>Regulation of multicellular organismal development</t>
  </si>
  <si>
    <r>
      <rPr>
        <sz val="12"/>
        <color indexed="15"/>
        <rFont val="Times Roman"/>
      </rPr>
      <t>12</t>
    </r>
    <r>
      <rPr>
        <sz val="12"/>
        <color indexed="16"/>
        <rFont val="Times Roman"/>
      </rPr>
      <t> of 1389</t>
    </r>
  </si>
  <si>
    <t>4.55e-05</t>
  </si>
  <si>
    <r>
      <rPr>
        <u/>
        <sz val="12"/>
        <color indexed="15"/>
        <rFont val="Times Roman"/>
      </rPr>
      <t>GO:0006952</t>
    </r>
  </si>
  <si>
    <t>Defense response</t>
  </si>
  <si>
    <r>
      <rPr>
        <sz val="12"/>
        <color indexed="15"/>
        <rFont val="Times Roman"/>
      </rPr>
      <t>12</t>
    </r>
    <r>
      <rPr>
        <sz val="12"/>
        <color indexed="16"/>
        <rFont val="Times Roman"/>
      </rPr>
      <t> of 1394</t>
    </r>
  </si>
  <si>
    <r>
      <rPr>
        <u/>
        <sz val="12"/>
        <color indexed="15"/>
        <rFont val="Times Roman"/>
      </rPr>
      <t>GO:0051129</t>
    </r>
  </si>
  <si>
    <t>Negative regulation of cellular component organization</t>
  </si>
  <si>
    <r>
      <rPr>
        <sz val="12"/>
        <color indexed="15"/>
        <rFont val="Times Roman"/>
      </rPr>
      <t>6</t>
    </r>
    <r>
      <rPr>
        <sz val="12"/>
        <color indexed="16"/>
        <rFont val="Times Roman"/>
      </rPr>
      <t> of </t>
    </r>
    <r>
      <rPr>
        <u/>
        <sz val="12"/>
        <color indexed="15"/>
        <rFont val="Times Roman"/>
      </rPr>
      <t>691</t>
    </r>
  </si>
  <si>
    <t>0.0149</t>
  </si>
  <si>
    <r>
      <rPr>
        <u/>
        <sz val="12"/>
        <color indexed="15"/>
        <rFont val="Times Roman"/>
      </rPr>
      <t>GO:0051239</t>
    </r>
  </si>
  <si>
    <t>Regulation of multicellular organismal process</t>
  </si>
  <si>
    <r>
      <rPr>
        <sz val="12"/>
        <color indexed="15"/>
        <rFont val="Times Roman"/>
      </rPr>
      <t>23</t>
    </r>
    <r>
      <rPr>
        <sz val="12"/>
        <color indexed="16"/>
        <rFont val="Times Roman"/>
      </rPr>
      <t> of 2749</t>
    </r>
  </si>
  <si>
    <t>0.73</t>
  </si>
  <si>
    <r>
      <rPr>
        <u/>
        <sz val="12"/>
        <color indexed="15"/>
        <rFont val="Times Roman"/>
      </rPr>
      <t>GO:0009605</t>
    </r>
  </si>
  <si>
    <t>Response to external stimulus</t>
  </si>
  <si>
    <r>
      <rPr>
        <sz val="12"/>
        <color indexed="15"/>
        <rFont val="Times Roman"/>
      </rPr>
      <t>20</t>
    </r>
    <r>
      <rPr>
        <sz val="12"/>
        <color indexed="16"/>
        <rFont val="Times Roman"/>
      </rPr>
      <t> of 2355</t>
    </r>
  </si>
  <si>
    <t>7.88e-09</t>
  </si>
  <si>
    <r>
      <rPr>
        <u/>
        <sz val="12"/>
        <color indexed="15"/>
        <rFont val="Times Roman"/>
      </rPr>
      <t>GO:0008283</t>
    </r>
  </si>
  <si>
    <t>Cell population proliferation</t>
  </si>
  <si>
    <r>
      <rPr>
        <sz val="12"/>
        <color indexed="15"/>
        <rFont val="Times Roman"/>
      </rPr>
      <t>6</t>
    </r>
    <r>
      <rPr>
        <sz val="12"/>
        <color indexed="16"/>
        <rFont val="Times Roman"/>
      </rPr>
      <t> of </t>
    </r>
    <r>
      <rPr>
        <u/>
        <sz val="12"/>
        <color indexed="15"/>
        <rFont val="Times Roman"/>
      </rPr>
      <t>712</t>
    </r>
  </si>
  <si>
    <t>0.0169</t>
  </si>
  <si>
    <r>
      <rPr>
        <u/>
        <sz val="12"/>
        <color indexed="15"/>
        <rFont val="Times Roman"/>
      </rPr>
      <t>GO:0010033</t>
    </r>
  </si>
  <si>
    <t>Response to organic substance</t>
  </si>
  <si>
    <r>
      <rPr>
        <sz val="12"/>
        <color indexed="15"/>
        <rFont val="Times Roman"/>
      </rPr>
      <t>22</t>
    </r>
    <r>
      <rPr>
        <sz val="12"/>
        <color indexed="16"/>
        <rFont val="Times Roman"/>
      </rPr>
      <t> of 2692</t>
    </r>
  </si>
  <si>
    <t>0.72</t>
  </si>
  <si>
    <t>1.55e-09</t>
  </si>
  <si>
    <r>
      <rPr>
        <u/>
        <sz val="12"/>
        <color indexed="15"/>
        <rFont val="Times Roman"/>
      </rPr>
      <t>GO:0010647</t>
    </r>
  </si>
  <si>
    <t>Positive regulation of cell communication</t>
  </si>
  <si>
    <r>
      <rPr>
        <sz val="12"/>
        <color indexed="15"/>
        <rFont val="Times Roman"/>
      </rPr>
      <t>14</t>
    </r>
    <r>
      <rPr>
        <sz val="12"/>
        <color indexed="16"/>
        <rFont val="Times Roman"/>
      </rPr>
      <t> of 1693</t>
    </r>
  </si>
  <si>
    <t>8.98e-06</t>
  </si>
  <si>
    <r>
      <rPr>
        <u/>
        <sz val="12"/>
        <color indexed="15"/>
        <rFont val="Times Roman"/>
      </rPr>
      <t>GO:0023056</t>
    </r>
  </si>
  <si>
    <t>Positive regulation of signaling</t>
  </si>
  <si>
    <r>
      <rPr>
        <sz val="12"/>
        <color indexed="15"/>
        <rFont val="Times Roman"/>
      </rPr>
      <t>14</t>
    </r>
    <r>
      <rPr>
        <sz val="12"/>
        <color indexed="16"/>
        <rFont val="Times Roman"/>
      </rPr>
      <t> of 1698</t>
    </r>
  </si>
  <si>
    <t>9.18e-06</t>
  </si>
  <si>
    <r>
      <rPr>
        <u/>
        <sz val="12"/>
        <color indexed="15"/>
        <rFont val="Times Roman"/>
      </rPr>
      <t>GO:0045595</t>
    </r>
  </si>
  <si>
    <t>Regulation of cell differentiation</t>
  </si>
  <si>
    <r>
      <rPr>
        <sz val="12"/>
        <color indexed="15"/>
        <rFont val="Times Roman"/>
      </rPr>
      <t>13</t>
    </r>
    <r>
      <rPr>
        <sz val="12"/>
        <color indexed="16"/>
        <rFont val="Times Roman"/>
      </rPr>
      <t> of 1582</t>
    </r>
  </si>
  <si>
    <t>2.57e-05</t>
  </si>
  <si>
    <r>
      <rPr>
        <u/>
        <sz val="12"/>
        <color indexed="15"/>
        <rFont val="Times Roman"/>
      </rPr>
      <t>GO:0051707</t>
    </r>
  </si>
  <si>
    <t>Response to other organism</t>
  </si>
  <si>
    <r>
      <rPr>
        <sz val="12"/>
        <color indexed="15"/>
        <rFont val="Times Roman"/>
      </rPr>
      <t>11</t>
    </r>
    <r>
      <rPr>
        <sz val="12"/>
        <color indexed="16"/>
        <rFont val="Times Roman"/>
      </rPr>
      <t> of 1328</t>
    </r>
  </si>
  <si>
    <r>
      <rPr>
        <u/>
        <sz val="12"/>
        <color indexed="15"/>
        <rFont val="Times Roman"/>
      </rPr>
      <t>GO:0050776</t>
    </r>
  </si>
  <si>
    <t>Regulation of immune response</t>
  </si>
  <si>
    <r>
      <rPr>
        <sz val="12"/>
        <color indexed="15"/>
        <rFont val="Times Roman"/>
      </rPr>
      <t>7</t>
    </r>
    <r>
      <rPr>
        <sz val="12"/>
        <color indexed="16"/>
        <rFont val="Times Roman"/>
      </rPr>
      <t> of </t>
    </r>
    <r>
      <rPr>
        <u/>
        <sz val="12"/>
        <color indexed="15"/>
        <rFont val="Times Roman"/>
      </rPr>
      <t>844</t>
    </r>
  </si>
  <si>
    <t>0.0075</t>
  </si>
  <si>
    <r>
      <rPr>
        <u/>
        <sz val="12"/>
        <color indexed="15"/>
        <rFont val="Times Roman"/>
      </rPr>
      <t>GO:0070887</t>
    </r>
  </si>
  <si>
    <t>Cellular response to chemical stimulus</t>
  </si>
  <si>
    <r>
      <rPr>
        <sz val="12"/>
        <color indexed="15"/>
        <rFont val="Times Roman"/>
      </rPr>
      <t>21</t>
    </r>
    <r>
      <rPr>
        <sz val="12"/>
        <color indexed="16"/>
        <rFont val="Times Roman"/>
      </rPr>
      <t> of 2609</t>
    </r>
  </si>
  <si>
    <t>0.71</t>
  </si>
  <si>
    <t>4.69e-09</t>
  </si>
  <si>
    <r>
      <rPr>
        <u/>
        <sz val="12"/>
        <color indexed="15"/>
        <rFont val="Times Roman"/>
      </rPr>
      <t>GO:0080134</t>
    </r>
  </si>
  <si>
    <t>Regulation of response to stress</t>
  </si>
  <si>
    <r>
      <rPr>
        <sz val="12"/>
        <color indexed="15"/>
        <rFont val="Times Roman"/>
      </rPr>
      <t>11</t>
    </r>
    <r>
      <rPr>
        <sz val="12"/>
        <color indexed="16"/>
        <rFont val="Times Roman"/>
      </rPr>
      <t> of 1373</t>
    </r>
  </si>
  <si>
    <r>
      <rPr>
        <u/>
        <sz val="12"/>
        <color indexed="15"/>
        <rFont val="Times Roman"/>
      </rPr>
      <t>GO:0009628</t>
    </r>
  </si>
  <si>
    <t>Response to abiotic stimulus</t>
  </si>
  <si>
    <r>
      <rPr>
        <sz val="12"/>
        <color indexed="15"/>
        <rFont val="Times Roman"/>
      </rPr>
      <t>9</t>
    </r>
    <r>
      <rPr>
        <sz val="12"/>
        <color indexed="16"/>
        <rFont val="Times Roman"/>
      </rPr>
      <t> of 1107</t>
    </r>
  </si>
  <si>
    <r>
      <rPr>
        <u/>
        <sz val="12"/>
        <color indexed="15"/>
        <rFont val="Times Roman"/>
      </rPr>
      <t>GO:0008219</t>
    </r>
  </si>
  <si>
    <t>Cell death</t>
  </si>
  <si>
    <r>
      <rPr>
        <sz val="12"/>
        <color indexed="15"/>
        <rFont val="Times Roman"/>
      </rPr>
      <t>9</t>
    </r>
    <r>
      <rPr>
        <sz val="12"/>
        <color indexed="16"/>
        <rFont val="Times Roman"/>
      </rPr>
      <t> of 1118</t>
    </r>
  </si>
  <si>
    <r>
      <rPr>
        <u/>
        <sz val="12"/>
        <color indexed="15"/>
        <rFont val="Times Roman"/>
      </rPr>
      <t>GO:0009887</t>
    </r>
  </si>
  <si>
    <t>Animal organ morphogenesis</t>
  </si>
  <si>
    <r>
      <rPr>
        <sz val="12"/>
        <color indexed="15"/>
        <rFont val="Times Roman"/>
      </rPr>
      <t>8</t>
    </r>
    <r>
      <rPr>
        <sz val="12"/>
        <color indexed="16"/>
        <rFont val="Times Roman"/>
      </rPr>
      <t> of </t>
    </r>
    <r>
      <rPr>
        <u/>
        <sz val="12"/>
        <color indexed="15"/>
        <rFont val="Times Roman"/>
      </rPr>
      <t>997</t>
    </r>
  </si>
  <si>
    <t>0.0038</t>
  </si>
  <si>
    <r>
      <rPr>
        <u/>
        <sz val="12"/>
        <color indexed="15"/>
        <rFont val="Times Roman"/>
      </rPr>
      <t>GO:0001817</t>
    </r>
  </si>
  <si>
    <t>Regulation of cytokine production</t>
  </si>
  <si>
    <r>
      <rPr>
        <sz val="12"/>
        <color indexed="15"/>
        <rFont val="Times Roman"/>
      </rPr>
      <t>6</t>
    </r>
    <r>
      <rPr>
        <sz val="12"/>
        <color indexed="16"/>
        <rFont val="Times Roman"/>
      </rPr>
      <t> of </t>
    </r>
    <r>
      <rPr>
        <u/>
        <sz val="12"/>
        <color indexed="15"/>
        <rFont val="Times Roman"/>
      </rPr>
      <t>739</t>
    </r>
  </si>
  <si>
    <r>
      <rPr>
        <u/>
        <sz val="12"/>
        <color indexed="15"/>
        <rFont val="Times Roman"/>
      </rPr>
      <t>GO:0035556</t>
    </r>
  </si>
  <si>
    <t>Intracellular signal transduction</t>
  </si>
  <si>
    <r>
      <rPr>
        <sz val="12"/>
        <color indexed="15"/>
        <rFont val="Times Roman"/>
      </rPr>
      <t>12</t>
    </r>
    <r>
      <rPr>
        <sz val="12"/>
        <color indexed="16"/>
        <rFont val="Times Roman"/>
      </rPr>
      <t> of 1518</t>
    </r>
  </si>
  <si>
    <t>0.7</t>
  </si>
  <si>
    <r>
      <rPr>
        <u/>
        <sz val="12"/>
        <color indexed="15"/>
        <rFont val="Times Roman"/>
      </rPr>
      <t>GO:0009967</t>
    </r>
  </si>
  <si>
    <t>Positive regulation of signal transduction</t>
  </si>
  <si>
    <r>
      <rPr>
        <sz val="12"/>
        <color indexed="15"/>
        <rFont val="Times Roman"/>
      </rPr>
      <t>12</t>
    </r>
    <r>
      <rPr>
        <sz val="12"/>
        <color indexed="16"/>
        <rFont val="Times Roman"/>
      </rPr>
      <t> of 1525</t>
    </r>
  </si>
  <si>
    <r>
      <rPr>
        <u/>
        <sz val="12"/>
        <color indexed="15"/>
        <rFont val="Times Roman"/>
      </rPr>
      <t>GO:0035295</t>
    </r>
  </si>
  <si>
    <t>Tube development</t>
  </si>
  <si>
    <r>
      <rPr>
        <sz val="12"/>
        <color indexed="15"/>
        <rFont val="Times Roman"/>
      </rPr>
      <t>7</t>
    </r>
    <r>
      <rPr>
        <sz val="12"/>
        <color indexed="16"/>
        <rFont val="Times Roman"/>
      </rPr>
      <t> of </t>
    </r>
    <r>
      <rPr>
        <u/>
        <sz val="12"/>
        <color indexed="15"/>
        <rFont val="Times Roman"/>
      </rPr>
      <t>880</t>
    </r>
  </si>
  <si>
    <t>0.0092</t>
  </si>
  <si>
    <r>
      <rPr>
        <u/>
        <sz val="12"/>
        <color indexed="15"/>
        <rFont val="Times Roman"/>
      </rPr>
      <t>GO:0006812</t>
    </r>
  </si>
  <si>
    <t>Cation transport</t>
  </si>
  <si>
    <r>
      <rPr>
        <sz val="12"/>
        <color indexed="15"/>
        <rFont val="Times Roman"/>
      </rPr>
      <t>7</t>
    </r>
    <r>
      <rPr>
        <sz val="12"/>
        <color indexed="16"/>
        <rFont val="Times Roman"/>
      </rPr>
      <t> of </t>
    </r>
    <r>
      <rPr>
        <u/>
        <sz val="12"/>
        <color indexed="15"/>
        <rFont val="Times Roman"/>
      </rPr>
      <t>886</t>
    </r>
  </si>
  <si>
    <r>
      <rPr>
        <u/>
        <sz val="12"/>
        <color indexed="15"/>
        <rFont val="Times Roman"/>
      </rPr>
      <t>GO:0045087</t>
    </r>
  </si>
  <si>
    <t>Innate immune response</t>
  </si>
  <si>
    <r>
      <rPr>
        <sz val="12"/>
        <color indexed="15"/>
        <rFont val="Times Roman"/>
      </rPr>
      <t>6</t>
    </r>
    <r>
      <rPr>
        <sz val="12"/>
        <color indexed="16"/>
        <rFont val="Times Roman"/>
      </rPr>
      <t> of </t>
    </r>
    <r>
      <rPr>
        <u/>
        <sz val="12"/>
        <color indexed="15"/>
        <rFont val="Times Roman"/>
      </rPr>
      <t>754</t>
    </r>
  </si>
  <si>
    <t>0.0216</t>
  </si>
  <si>
    <r>
      <rPr>
        <u/>
        <sz val="12"/>
        <color indexed="15"/>
        <rFont val="Times Roman"/>
      </rPr>
      <t>GO:0065008</t>
    </r>
  </si>
  <si>
    <t>Regulation of biological quality</t>
  </si>
  <si>
    <r>
      <rPr>
        <sz val="12"/>
        <color indexed="15"/>
        <rFont val="Times Roman"/>
      </rPr>
      <t>28</t>
    </r>
    <r>
      <rPr>
        <sz val="12"/>
        <color indexed="16"/>
        <rFont val="Times Roman"/>
      </rPr>
      <t> of 3654</t>
    </r>
  </si>
  <si>
    <t>0.69</t>
  </si>
  <si>
    <t>1.39e-13</t>
  </si>
  <si>
    <r>
      <rPr>
        <u/>
        <sz val="12"/>
        <color indexed="15"/>
        <rFont val="Times Roman"/>
      </rPr>
      <t>GO:0050793</t>
    </r>
  </si>
  <si>
    <t>Regulation of developmental process</t>
  </si>
  <si>
    <r>
      <rPr>
        <sz val="12"/>
        <color indexed="15"/>
        <rFont val="Times Roman"/>
      </rPr>
      <t>19</t>
    </r>
    <r>
      <rPr>
        <sz val="12"/>
        <color indexed="16"/>
        <rFont val="Times Roman"/>
      </rPr>
      <t> of 2492</t>
    </r>
  </si>
  <si>
    <t>9.36e-08</t>
  </si>
  <si>
    <r>
      <rPr>
        <u/>
        <sz val="12"/>
        <color indexed="15"/>
        <rFont val="Times Roman"/>
      </rPr>
      <t>GO:0006915</t>
    </r>
  </si>
  <si>
    <t>Apoptotic process</t>
  </si>
  <si>
    <r>
      <rPr>
        <sz val="12"/>
        <color indexed="15"/>
        <rFont val="Times Roman"/>
      </rPr>
      <t>8</t>
    </r>
    <r>
      <rPr>
        <sz val="12"/>
        <color indexed="16"/>
        <rFont val="Times Roman"/>
      </rPr>
      <t> of 1041</t>
    </r>
  </si>
  <si>
    <r>
      <rPr>
        <u/>
        <sz val="12"/>
        <color indexed="15"/>
        <rFont val="Times Roman"/>
      </rPr>
      <t>GO:0072359</t>
    </r>
  </si>
  <si>
    <t>Circulatory system development</t>
  </si>
  <si>
    <r>
      <rPr>
        <sz val="12"/>
        <color indexed="15"/>
        <rFont val="Times Roman"/>
      </rPr>
      <t>7</t>
    </r>
    <r>
      <rPr>
        <sz val="12"/>
        <color indexed="16"/>
        <rFont val="Times Roman"/>
      </rPr>
      <t> of </t>
    </r>
    <r>
      <rPr>
        <u/>
        <sz val="12"/>
        <color indexed="15"/>
        <rFont val="Times Roman"/>
      </rPr>
      <t>901</t>
    </r>
  </si>
  <si>
    <r>
      <rPr>
        <u/>
        <sz val="12"/>
        <color indexed="15"/>
        <rFont val="Times Roman"/>
      </rPr>
      <t>GO:0016477</t>
    </r>
  </si>
  <si>
    <t>Cell migration</t>
  </si>
  <si>
    <r>
      <rPr>
        <sz val="12"/>
        <color indexed="15"/>
        <rFont val="Times Roman"/>
      </rPr>
      <t>7</t>
    </r>
    <r>
      <rPr>
        <sz val="12"/>
        <color indexed="16"/>
        <rFont val="Times Roman"/>
      </rPr>
      <t> of </t>
    </r>
    <r>
      <rPr>
        <u/>
        <sz val="12"/>
        <color indexed="15"/>
        <rFont val="Times Roman"/>
      </rPr>
      <t>903</t>
    </r>
  </si>
  <si>
    <t>0.0105</t>
  </si>
  <si>
    <r>
      <rPr>
        <u/>
        <sz val="12"/>
        <color indexed="15"/>
        <rFont val="Times Roman"/>
      </rPr>
      <t>GO:0007420</t>
    </r>
  </si>
  <si>
    <t>Brain development</t>
  </si>
  <si>
    <r>
      <rPr>
        <sz val="12"/>
        <color indexed="15"/>
        <rFont val="Times Roman"/>
      </rPr>
      <t>6</t>
    </r>
    <r>
      <rPr>
        <sz val="12"/>
        <color indexed="16"/>
        <rFont val="Times Roman"/>
      </rPr>
      <t> of </t>
    </r>
    <r>
      <rPr>
        <u/>
        <sz val="12"/>
        <color indexed="15"/>
        <rFont val="Times Roman"/>
      </rPr>
      <t>775</t>
    </r>
  </si>
  <si>
    <t>0.0244</t>
  </si>
  <si>
    <r>
      <rPr>
        <u/>
        <sz val="12"/>
        <color indexed="15"/>
        <rFont val="Times Roman"/>
      </rPr>
      <t>GO:1902531</t>
    </r>
  </si>
  <si>
    <t>Regulation of intracellular signal transduction</t>
  </si>
  <si>
    <r>
      <rPr>
        <sz val="12"/>
        <color indexed="15"/>
        <rFont val="Times Roman"/>
      </rPr>
      <t>13</t>
    </r>
    <r>
      <rPr>
        <sz val="12"/>
        <color indexed="16"/>
        <rFont val="Times Roman"/>
      </rPr>
      <t> of 1726</t>
    </r>
  </si>
  <si>
    <t>0.68</t>
  </si>
  <si>
    <t>5.90e-05</t>
  </si>
  <si>
    <r>
      <rPr>
        <u/>
        <sz val="12"/>
        <color indexed="15"/>
        <rFont val="Times Roman"/>
      </rPr>
      <t>GO:0019752</t>
    </r>
  </si>
  <si>
    <t>Carboxylic acid metabolic process</t>
  </si>
  <si>
    <r>
      <rPr>
        <sz val="12"/>
        <color indexed="15"/>
        <rFont val="Times Roman"/>
      </rPr>
      <t>6</t>
    </r>
    <r>
      <rPr>
        <sz val="12"/>
        <color indexed="16"/>
        <rFont val="Times Roman"/>
      </rPr>
      <t> of </t>
    </r>
    <r>
      <rPr>
        <u/>
        <sz val="12"/>
        <color indexed="15"/>
        <rFont val="Times Roman"/>
      </rPr>
      <t>819</t>
    </r>
  </si>
  <si>
    <t>0.67</t>
  </si>
  <si>
    <t>0.0310</t>
  </si>
  <si>
    <r>
      <rPr>
        <u/>
        <sz val="12"/>
        <color indexed="15"/>
        <rFont val="Times Roman"/>
      </rPr>
      <t>GO:0009653</t>
    </r>
  </si>
  <si>
    <t>Anatomical structure morphogenesis</t>
  </si>
  <si>
    <r>
      <rPr>
        <sz val="12"/>
        <color indexed="15"/>
        <rFont val="Times Roman"/>
      </rPr>
      <t>16</t>
    </r>
    <r>
      <rPr>
        <sz val="12"/>
        <color indexed="16"/>
        <rFont val="Times Roman"/>
      </rPr>
      <t> of 2229</t>
    </r>
  </si>
  <si>
    <t>0.66</t>
  </si>
  <si>
    <t>5.32e-06</t>
  </si>
  <si>
    <r>
      <rPr>
        <u/>
        <sz val="12"/>
        <color indexed="15"/>
        <rFont val="Times Roman"/>
      </rPr>
      <t>GO:0009891</t>
    </r>
  </si>
  <si>
    <t>Positive regulation of biosynthetic process</t>
  </si>
  <si>
    <r>
      <rPr>
        <sz val="12"/>
        <color indexed="15"/>
        <rFont val="Times Roman"/>
      </rPr>
      <t>15</t>
    </r>
    <r>
      <rPr>
        <sz val="12"/>
        <color indexed="16"/>
        <rFont val="Times Roman"/>
      </rPr>
      <t> of 2080</t>
    </r>
  </si>
  <si>
    <t>1.36e-05</t>
  </si>
  <si>
    <r>
      <rPr>
        <u/>
        <sz val="12"/>
        <color indexed="15"/>
        <rFont val="Times Roman"/>
      </rPr>
      <t>GO:0048584</t>
    </r>
  </si>
  <si>
    <t>Positive regulation of response to stimulus</t>
  </si>
  <si>
    <r>
      <rPr>
        <sz val="12"/>
        <color indexed="15"/>
        <rFont val="Times Roman"/>
      </rPr>
      <t>15</t>
    </r>
    <r>
      <rPr>
        <sz val="12"/>
        <color indexed="16"/>
        <rFont val="Times Roman"/>
      </rPr>
      <t> of 2131</t>
    </r>
  </si>
  <si>
    <t>0.65</t>
  </si>
  <si>
    <r>
      <rPr>
        <u/>
        <sz val="12"/>
        <color indexed="15"/>
        <rFont val="Times Roman"/>
      </rPr>
      <t>GO:0002682</t>
    </r>
  </si>
  <si>
    <t>Regulation of immune system process</t>
  </si>
  <si>
    <r>
      <rPr>
        <sz val="12"/>
        <color indexed="15"/>
        <rFont val="Times Roman"/>
      </rPr>
      <t>10</t>
    </r>
    <r>
      <rPr>
        <sz val="12"/>
        <color indexed="16"/>
        <rFont val="Times Roman"/>
      </rPr>
      <t> of 1438</t>
    </r>
  </si>
  <si>
    <r>
      <rPr>
        <u/>
        <sz val="12"/>
        <color indexed="15"/>
        <rFont val="Times Roman"/>
      </rPr>
      <t>GO:0048699</t>
    </r>
  </si>
  <si>
    <t>Generation of neurons</t>
  </si>
  <si>
    <r>
      <rPr>
        <sz val="12"/>
        <color indexed="15"/>
        <rFont val="Times Roman"/>
      </rPr>
      <t>8</t>
    </r>
    <r>
      <rPr>
        <sz val="12"/>
        <color indexed="16"/>
        <rFont val="Times Roman"/>
      </rPr>
      <t> of 1131</t>
    </r>
  </si>
  <si>
    <r>
      <rPr>
        <u/>
        <sz val="12"/>
        <color indexed="15"/>
        <rFont val="Times Roman"/>
      </rPr>
      <t>GO:0007399</t>
    </r>
  </si>
  <si>
    <t>Nervous system development</t>
  </si>
  <si>
    <r>
      <rPr>
        <sz val="12"/>
        <color indexed="15"/>
        <rFont val="Times Roman"/>
      </rPr>
      <t>15</t>
    </r>
    <r>
      <rPr>
        <sz val="12"/>
        <color indexed="16"/>
        <rFont val="Times Roman"/>
      </rPr>
      <t> of 2188</t>
    </r>
  </si>
  <si>
    <t>0.64</t>
  </si>
  <si>
    <t>2.25e-05</t>
  </si>
  <si>
    <r>
      <rPr>
        <u/>
        <sz val="12"/>
        <color indexed="15"/>
        <rFont val="Times Roman"/>
      </rPr>
      <t>GO:0031328</t>
    </r>
  </si>
  <si>
    <t>Positive regulation of cellular biosynthetic process</t>
  </si>
  <si>
    <r>
      <rPr>
        <sz val="12"/>
        <color indexed="15"/>
        <rFont val="Times Roman"/>
      </rPr>
      <t>14</t>
    </r>
    <r>
      <rPr>
        <sz val="12"/>
        <color indexed="16"/>
        <rFont val="Times Roman"/>
      </rPr>
      <t> of 2041</t>
    </r>
  </si>
  <si>
    <t>5.70e-05</t>
  </si>
  <si>
    <r>
      <rPr>
        <u/>
        <sz val="12"/>
        <color indexed="15"/>
        <rFont val="Times Roman"/>
      </rPr>
      <t>GO:0006955</t>
    </r>
  </si>
  <si>
    <t>Immune response</t>
  </si>
  <si>
    <r>
      <rPr>
        <sz val="12"/>
        <color indexed="15"/>
        <rFont val="Times Roman"/>
      </rPr>
      <t>9</t>
    </r>
    <r>
      <rPr>
        <sz val="12"/>
        <color indexed="16"/>
        <rFont val="Times Roman"/>
      </rPr>
      <t> of 1321</t>
    </r>
  </si>
  <si>
    <r>
      <rPr>
        <u/>
        <sz val="12"/>
        <color indexed="15"/>
        <rFont val="Times Roman"/>
      </rPr>
      <t>GO:0007186</t>
    </r>
  </si>
  <si>
    <t>G protein-coupled receptor signaling pathway</t>
  </si>
  <si>
    <r>
      <rPr>
        <sz val="12"/>
        <color indexed="15"/>
        <rFont val="Times Roman"/>
      </rPr>
      <t>8</t>
    </r>
    <r>
      <rPr>
        <sz val="12"/>
        <color indexed="16"/>
        <rFont val="Times Roman"/>
      </rPr>
      <t> of 1174</t>
    </r>
  </si>
  <si>
    <r>
      <rPr>
        <u/>
        <sz val="12"/>
        <color indexed="15"/>
        <rFont val="Times Roman"/>
      </rPr>
      <t>GO:0002684</t>
    </r>
  </si>
  <si>
    <t>Positive regulation of immune system process</t>
  </si>
  <si>
    <r>
      <rPr>
        <sz val="12"/>
        <color indexed="15"/>
        <rFont val="Times Roman"/>
      </rPr>
      <t>6</t>
    </r>
    <r>
      <rPr>
        <sz val="12"/>
        <color indexed="16"/>
        <rFont val="Times Roman"/>
      </rPr>
      <t> of </t>
    </r>
    <r>
      <rPr>
        <u/>
        <sz val="12"/>
        <color indexed="15"/>
        <rFont val="Times Roman"/>
      </rPr>
      <t>874</t>
    </r>
  </si>
  <si>
    <t>0.0407</t>
  </si>
  <si>
    <r>
      <rPr>
        <u/>
        <sz val="12"/>
        <color indexed="15"/>
        <rFont val="Times Roman"/>
      </rPr>
      <t>GO:0050790</t>
    </r>
  </si>
  <si>
    <t>Regulation of catalytic activity</t>
  </si>
  <si>
    <r>
      <rPr>
        <sz val="12"/>
        <color indexed="15"/>
        <rFont val="Times Roman"/>
      </rPr>
      <t>16</t>
    </r>
    <r>
      <rPr>
        <sz val="12"/>
        <color indexed="16"/>
        <rFont val="Times Roman"/>
      </rPr>
      <t> of 2370</t>
    </r>
  </si>
  <si>
    <t>0.63</t>
  </si>
  <si>
    <r>
      <rPr>
        <u/>
        <sz val="12"/>
        <color indexed="15"/>
        <rFont val="Times Roman"/>
      </rPr>
      <t>GO:0030182</t>
    </r>
  </si>
  <si>
    <t>Neuron differentiation</t>
  </si>
  <si>
    <r>
      <rPr>
        <sz val="12"/>
        <color indexed="15"/>
        <rFont val="Times Roman"/>
      </rPr>
      <t>7</t>
    </r>
    <r>
      <rPr>
        <sz val="12"/>
        <color indexed="16"/>
        <rFont val="Times Roman"/>
      </rPr>
      <t> of 1062</t>
    </r>
  </si>
  <si>
    <t>0.62</t>
  </si>
  <si>
    <r>
      <rPr>
        <u/>
        <sz val="12"/>
        <color indexed="15"/>
        <rFont val="Times Roman"/>
      </rPr>
      <t>GO:0007166</t>
    </r>
  </si>
  <si>
    <t>Cell surface receptor signaling pathway</t>
  </si>
  <si>
    <r>
      <rPr>
        <sz val="12"/>
        <color indexed="15"/>
        <rFont val="Times Roman"/>
      </rPr>
      <t>13</t>
    </r>
    <r>
      <rPr>
        <sz val="12"/>
        <color indexed="16"/>
        <rFont val="Times Roman"/>
      </rPr>
      <t> of 2040</t>
    </r>
  </si>
  <si>
    <t>0.61</t>
  </si>
  <si>
    <r>
      <rPr>
        <u/>
        <sz val="12"/>
        <color indexed="15"/>
        <rFont val="Times Roman"/>
      </rPr>
      <t>GO:0048468</t>
    </r>
  </si>
  <si>
    <t>Cell development</t>
  </si>
  <si>
    <r>
      <rPr>
        <sz val="12"/>
        <color indexed="15"/>
        <rFont val="Times Roman"/>
      </rPr>
      <t>11</t>
    </r>
    <r>
      <rPr>
        <sz val="12"/>
        <color indexed="16"/>
        <rFont val="Times Roman"/>
      </rPr>
      <t> of 1719</t>
    </r>
  </si>
  <si>
    <r>
      <rPr>
        <u/>
        <sz val="12"/>
        <color indexed="15"/>
        <rFont val="Times Roman"/>
      </rPr>
      <t>GO:0045944</t>
    </r>
  </si>
  <si>
    <t>Positive regulation of transcription by RNA polymerase II</t>
  </si>
  <si>
    <r>
      <rPr>
        <sz val="12"/>
        <color indexed="15"/>
        <rFont val="Times Roman"/>
      </rPr>
      <t>8</t>
    </r>
    <r>
      <rPr>
        <sz val="12"/>
        <color indexed="16"/>
        <rFont val="Times Roman"/>
      </rPr>
      <t> of 1250</t>
    </r>
  </si>
  <si>
    <t>0.0131</t>
  </si>
  <si>
    <r>
      <rPr>
        <u/>
        <sz val="12"/>
        <color indexed="15"/>
        <rFont val="Times Roman"/>
      </rPr>
      <t>GO:0042221</t>
    </r>
  </si>
  <si>
    <t>Response to chemical</t>
  </si>
  <si>
    <r>
      <rPr>
        <sz val="12"/>
        <color indexed="15"/>
        <rFont val="Times Roman"/>
      </rPr>
      <t>25</t>
    </r>
    <r>
      <rPr>
        <sz val="12"/>
        <color indexed="16"/>
        <rFont val="Times Roman"/>
      </rPr>
      <t> of 4010</t>
    </r>
  </si>
  <si>
    <t>0.6</t>
  </si>
  <si>
    <r>
      <rPr>
        <u/>
        <sz val="12"/>
        <color indexed="15"/>
        <rFont val="Times Roman"/>
      </rPr>
      <t>GO:0010646</t>
    </r>
  </si>
  <si>
    <t>Regulation of cell communication</t>
  </si>
  <si>
    <r>
      <rPr>
        <sz val="12"/>
        <color indexed="15"/>
        <rFont val="Times Roman"/>
      </rPr>
      <t>21</t>
    </r>
    <r>
      <rPr>
        <sz val="12"/>
        <color indexed="16"/>
        <rFont val="Times Roman"/>
      </rPr>
      <t> of 3355</t>
    </r>
  </si>
  <si>
    <t>1.54e-07</t>
  </si>
  <si>
    <r>
      <rPr>
        <u/>
        <sz val="12"/>
        <color indexed="15"/>
        <rFont val="Times Roman"/>
      </rPr>
      <t>GO:0023051</t>
    </r>
  </si>
  <si>
    <t>Regulation of signaling</t>
  </si>
  <si>
    <r>
      <rPr>
        <sz val="12"/>
        <color indexed="15"/>
        <rFont val="Times Roman"/>
      </rPr>
      <t>21</t>
    </r>
    <r>
      <rPr>
        <sz val="12"/>
        <color indexed="16"/>
        <rFont val="Times Roman"/>
      </rPr>
      <t> of 3367</t>
    </r>
  </si>
  <si>
    <t>1.62e-07</t>
  </si>
  <si>
    <r>
      <rPr>
        <u/>
        <sz val="12"/>
        <color indexed="15"/>
        <rFont val="Times Roman"/>
      </rPr>
      <t>GO:0065009</t>
    </r>
  </si>
  <si>
    <t>Regulation of molecular function</t>
  </si>
  <si>
    <r>
      <rPr>
        <sz val="12"/>
        <color indexed="15"/>
        <rFont val="Times Roman"/>
      </rPr>
      <t>19</t>
    </r>
    <r>
      <rPr>
        <sz val="12"/>
        <color indexed="16"/>
        <rFont val="Times Roman"/>
      </rPr>
      <t> of 3085</t>
    </r>
  </si>
  <si>
    <t>0.59</t>
  </si>
  <si>
    <r>
      <rPr>
        <u/>
        <sz val="12"/>
        <color indexed="15"/>
        <rFont val="Times Roman"/>
      </rPr>
      <t>GO:0031325</t>
    </r>
  </si>
  <si>
    <t>Positive regulation of cellular metabolic process</t>
  </si>
  <si>
    <r>
      <rPr>
        <sz val="12"/>
        <color indexed="15"/>
        <rFont val="Times Roman"/>
      </rPr>
      <t>19</t>
    </r>
    <r>
      <rPr>
        <sz val="12"/>
        <color indexed="16"/>
        <rFont val="Times Roman"/>
      </rPr>
      <t> of 3114</t>
    </r>
  </si>
  <si>
    <t>1.83e-06</t>
  </si>
  <si>
    <r>
      <rPr>
        <u/>
        <sz val="12"/>
        <color indexed="15"/>
        <rFont val="Times Roman"/>
      </rPr>
      <t>GO:0010604</t>
    </r>
  </si>
  <si>
    <t>Positive regulation of macromolecule metabolic process</t>
  </si>
  <si>
    <r>
      <rPr>
        <sz val="12"/>
        <color indexed="15"/>
        <rFont val="Times Roman"/>
      </rPr>
      <t>21</t>
    </r>
    <r>
      <rPr>
        <sz val="12"/>
        <color indexed="16"/>
        <rFont val="Times Roman"/>
      </rPr>
      <t> of 3533</t>
    </r>
  </si>
  <si>
    <t>0.58</t>
  </si>
  <si>
    <r>
      <rPr>
        <u/>
        <sz val="12"/>
        <color indexed="15"/>
        <rFont val="Times Roman"/>
      </rPr>
      <t>GO:0006950</t>
    </r>
  </si>
  <si>
    <t>Response to stress</t>
  </si>
  <si>
    <r>
      <rPr>
        <sz val="12"/>
        <color indexed="15"/>
        <rFont val="Times Roman"/>
      </rPr>
      <t>20</t>
    </r>
    <r>
      <rPr>
        <sz val="12"/>
        <color indexed="16"/>
        <rFont val="Times Roman"/>
      </rPr>
      <t> of 3358</t>
    </r>
  </si>
  <si>
    <t>9.56e-07</t>
  </si>
  <si>
    <r>
      <rPr>
        <u/>
        <sz val="12"/>
        <color indexed="15"/>
        <rFont val="Times Roman"/>
      </rPr>
      <t>GO:0009966</t>
    </r>
  </si>
  <si>
    <t>Regulation of signal transduction</t>
  </si>
  <si>
    <r>
      <rPr>
        <sz val="12"/>
        <color indexed="15"/>
        <rFont val="Times Roman"/>
      </rPr>
      <t>18</t>
    </r>
    <r>
      <rPr>
        <sz val="12"/>
        <color indexed="16"/>
        <rFont val="Times Roman"/>
      </rPr>
      <t> of 2978</t>
    </r>
  </si>
  <si>
    <t>6.02e-06</t>
  </si>
  <si>
    <r>
      <rPr>
        <u/>
        <sz val="12"/>
        <color indexed="15"/>
        <rFont val="Times Roman"/>
      </rPr>
      <t>GO:0009893</t>
    </r>
  </si>
  <si>
    <t>Positive regulation of metabolic process</t>
  </si>
  <si>
    <r>
      <rPr>
        <sz val="12"/>
        <color indexed="15"/>
        <rFont val="Times Roman"/>
      </rPr>
      <t>22</t>
    </r>
    <r>
      <rPr>
        <sz val="12"/>
        <color indexed="16"/>
        <rFont val="Times Roman"/>
      </rPr>
      <t> of 3847</t>
    </r>
  </si>
  <si>
    <t>0.56</t>
  </si>
  <si>
    <t>1.97e-07</t>
  </si>
  <si>
    <r>
      <rPr>
        <u/>
        <sz val="12"/>
        <color indexed="15"/>
        <rFont val="Times Roman"/>
      </rPr>
      <t>GO:0010557</t>
    </r>
  </si>
  <si>
    <t>Positive regulation of macromolecule biosynthetic process</t>
  </si>
  <si>
    <r>
      <rPr>
        <sz val="12"/>
        <color indexed="15"/>
        <rFont val="Times Roman"/>
      </rPr>
      <t>11</t>
    </r>
    <r>
      <rPr>
        <sz val="12"/>
        <color indexed="16"/>
        <rFont val="Times Roman"/>
      </rPr>
      <t> of 1935</t>
    </r>
  </si>
  <si>
    <t>0.0035</t>
  </si>
  <si>
    <r>
      <rPr>
        <u/>
        <sz val="12"/>
        <color indexed="15"/>
        <rFont val="Times Roman"/>
      </rPr>
      <t>GO:0042592</t>
    </r>
  </si>
  <si>
    <t>Homeostatic process</t>
  </si>
  <si>
    <r>
      <rPr>
        <sz val="12"/>
        <color indexed="15"/>
        <rFont val="Times Roman"/>
      </rPr>
      <t>8</t>
    </r>
    <r>
      <rPr>
        <sz val="12"/>
        <color indexed="16"/>
        <rFont val="Times Roman"/>
      </rPr>
      <t> of 1406</t>
    </r>
  </si>
  <si>
    <t>0.0248</t>
  </si>
  <si>
    <r>
      <rPr>
        <u/>
        <sz val="12"/>
        <color indexed="15"/>
        <rFont val="Times Roman"/>
      </rPr>
      <t>GO:0009890</t>
    </r>
  </si>
  <si>
    <t>Negative regulation of biosynthetic process</t>
  </si>
  <si>
    <r>
      <rPr>
        <sz val="12"/>
        <color indexed="15"/>
        <rFont val="Times Roman"/>
      </rPr>
      <t>9</t>
    </r>
    <r>
      <rPr>
        <sz val="12"/>
        <color indexed="16"/>
        <rFont val="Times Roman"/>
      </rPr>
      <t> of 1622</t>
    </r>
  </si>
  <si>
    <t>0.55</t>
  </si>
  <si>
    <t>0.0151</t>
  </si>
  <si>
    <r>
      <rPr>
        <u/>
        <sz val="12"/>
        <color indexed="15"/>
        <rFont val="Times Roman"/>
      </rPr>
      <t>GO:0051253</t>
    </r>
  </si>
  <si>
    <t>Negative regulation of RNA metabolic process</t>
  </si>
  <si>
    <r>
      <rPr>
        <sz val="12"/>
        <color indexed="15"/>
        <rFont val="Times Roman"/>
      </rPr>
      <t>8</t>
    </r>
    <r>
      <rPr>
        <sz val="12"/>
        <color indexed="16"/>
        <rFont val="Times Roman"/>
      </rPr>
      <t> of 1434</t>
    </r>
  </si>
  <si>
    <r>
      <rPr>
        <u/>
        <sz val="12"/>
        <color indexed="15"/>
        <rFont val="Times Roman"/>
      </rPr>
      <t>GO:0051172</t>
    </r>
  </si>
  <si>
    <t>Negative regulation of nitrogen compound metabolic process</t>
  </si>
  <si>
    <r>
      <rPr>
        <sz val="12"/>
        <color indexed="15"/>
        <rFont val="Times Roman"/>
      </rPr>
      <t>13</t>
    </r>
    <r>
      <rPr>
        <sz val="12"/>
        <color indexed="16"/>
        <rFont val="Times Roman"/>
      </rPr>
      <t> of 2403</t>
    </r>
  </si>
  <si>
    <t>0.54</t>
  </si>
  <si>
    <r>
      <rPr>
        <u/>
        <sz val="12"/>
        <color indexed="15"/>
        <rFont val="Times Roman"/>
      </rPr>
      <t>GO:0051173</t>
    </r>
  </si>
  <si>
    <t>Positive regulation of nitrogen compound metabolic process</t>
  </si>
  <si>
    <r>
      <rPr>
        <sz val="12"/>
        <color indexed="15"/>
        <rFont val="Times Roman"/>
      </rPr>
      <t>17</t>
    </r>
    <r>
      <rPr>
        <sz val="12"/>
        <color indexed="16"/>
        <rFont val="Times Roman"/>
      </rPr>
      <t> of 3166</t>
    </r>
  </si>
  <si>
    <t>0.53</t>
  </si>
  <si>
    <t>6.08e-05</t>
  </si>
  <si>
    <r>
      <rPr>
        <u/>
        <sz val="12"/>
        <color indexed="15"/>
        <rFont val="Times Roman"/>
      </rPr>
      <t>GO:0031324</t>
    </r>
  </si>
  <si>
    <t>Negative regulation of cellular metabolic process</t>
  </si>
  <si>
    <r>
      <rPr>
        <sz val="12"/>
        <color indexed="15"/>
        <rFont val="Times Roman"/>
      </rPr>
      <t>12</t>
    </r>
    <r>
      <rPr>
        <sz val="12"/>
        <color indexed="16"/>
        <rFont val="Times Roman"/>
      </rPr>
      <t> of 2265</t>
    </r>
  </si>
  <si>
    <r>
      <rPr>
        <u/>
        <sz val="12"/>
        <color indexed="15"/>
        <rFont val="Times Roman"/>
      </rPr>
      <t>GO:0045935</t>
    </r>
  </si>
  <si>
    <t>Positive regulation of nucleobase-containing compound metabolic process</t>
  </si>
  <si>
    <r>
      <rPr>
        <sz val="12"/>
        <color indexed="15"/>
        <rFont val="Times Roman"/>
      </rPr>
      <t>11</t>
    </r>
    <r>
      <rPr>
        <sz val="12"/>
        <color indexed="16"/>
        <rFont val="Times Roman"/>
      </rPr>
      <t> of 2056</t>
    </r>
  </si>
  <si>
    <r>
      <rPr>
        <u/>
        <sz val="12"/>
        <color indexed="15"/>
        <rFont val="Times Roman"/>
      </rPr>
      <t>GO:0002376</t>
    </r>
  </si>
  <si>
    <t>Immune system process</t>
  </si>
  <si>
    <r>
      <rPr>
        <sz val="12"/>
        <color indexed="15"/>
        <rFont val="Times Roman"/>
      </rPr>
      <t>11</t>
    </r>
    <r>
      <rPr>
        <sz val="12"/>
        <color indexed="16"/>
        <rFont val="Times Roman"/>
      </rPr>
      <t> of 2121</t>
    </r>
  </si>
  <si>
    <t>0.52</t>
  </si>
  <si>
    <r>
      <rPr>
        <u/>
        <sz val="12"/>
        <color indexed="15"/>
        <rFont val="Times Roman"/>
      </rPr>
      <t>GO:0045893</t>
    </r>
  </si>
  <si>
    <t>Positive regulation of transcription, DNA-templated</t>
  </si>
  <si>
    <r>
      <rPr>
        <sz val="12"/>
        <color indexed="15"/>
        <rFont val="Times Roman"/>
      </rPr>
      <t>9</t>
    </r>
    <r>
      <rPr>
        <sz val="12"/>
        <color indexed="16"/>
        <rFont val="Times Roman"/>
      </rPr>
      <t> of 1710</t>
    </r>
  </si>
  <si>
    <t>0.0206</t>
  </si>
  <si>
    <r>
      <rPr>
        <u/>
        <sz val="12"/>
        <color indexed="15"/>
        <rFont val="Times Roman"/>
      </rPr>
      <t>GO:0010605</t>
    </r>
  </si>
  <si>
    <t>Negative regulation of macromolecule metabolic process</t>
  </si>
  <si>
    <r>
      <rPr>
        <sz val="12"/>
        <color indexed="15"/>
        <rFont val="Times Roman"/>
      </rPr>
      <t>14</t>
    </r>
    <r>
      <rPr>
        <sz val="12"/>
        <color indexed="16"/>
        <rFont val="Times Roman"/>
      </rPr>
      <t> of 2760</t>
    </r>
  </si>
  <si>
    <t>0.51</t>
  </si>
  <si>
    <r>
      <rPr>
        <u/>
        <sz val="12"/>
        <color indexed="15"/>
        <rFont val="Times Roman"/>
      </rPr>
      <t>GO:0033554</t>
    </r>
  </si>
  <si>
    <t>Cellular response to stress</t>
  </si>
  <si>
    <r>
      <rPr>
        <sz val="12"/>
        <color indexed="15"/>
        <rFont val="Times Roman"/>
      </rPr>
      <t>8</t>
    </r>
    <r>
      <rPr>
        <sz val="12"/>
        <color indexed="16"/>
        <rFont val="Times Roman"/>
      </rPr>
      <t> of 1572</t>
    </r>
  </si>
  <si>
    <r>
      <rPr>
        <u/>
        <sz val="12"/>
        <color indexed="15"/>
        <rFont val="Times Roman"/>
      </rPr>
      <t>GO:0071705</t>
    </r>
  </si>
  <si>
    <t>Nitrogen compound transport</t>
  </si>
  <si>
    <r>
      <rPr>
        <sz val="12"/>
        <color indexed="15"/>
        <rFont val="Times Roman"/>
      </rPr>
      <t>8</t>
    </r>
    <r>
      <rPr>
        <sz val="12"/>
        <color indexed="16"/>
        <rFont val="Times Roman"/>
      </rPr>
      <t> of 1580</t>
    </r>
  </si>
  <si>
    <r>
      <rPr>
        <u/>
        <sz val="12"/>
        <color indexed="15"/>
        <rFont val="Times Roman"/>
      </rPr>
      <t>GO:0007154</t>
    </r>
  </si>
  <si>
    <t>Cell communication</t>
  </si>
  <si>
    <r>
      <rPr>
        <sz val="12"/>
        <color indexed="15"/>
        <rFont val="Times Roman"/>
      </rPr>
      <t>26</t>
    </r>
    <r>
      <rPr>
        <sz val="12"/>
        <color indexed="16"/>
        <rFont val="Times Roman"/>
      </rPr>
      <t> of 5165</t>
    </r>
  </si>
  <si>
    <t>0.5</t>
  </si>
  <si>
    <t>1.85e-08</t>
  </si>
  <si>
    <r>
      <rPr>
        <u/>
        <sz val="12"/>
        <color indexed="15"/>
        <rFont val="Times Roman"/>
      </rPr>
      <t>GO:0023052</t>
    </r>
  </si>
  <si>
    <t>Signaling</t>
  </si>
  <si>
    <r>
      <rPr>
        <sz val="12"/>
        <color indexed="15"/>
        <rFont val="Times Roman"/>
      </rPr>
      <t>25</t>
    </r>
    <r>
      <rPr>
        <sz val="12"/>
        <color indexed="16"/>
        <rFont val="Times Roman"/>
      </rPr>
      <t> of 5057</t>
    </r>
  </si>
  <si>
    <t>8.24e-08</t>
  </si>
  <si>
    <r>
      <rPr>
        <u/>
        <sz val="12"/>
        <color indexed="15"/>
        <rFont val="Times Roman"/>
      </rPr>
      <t>GO:0048731</t>
    </r>
  </si>
  <si>
    <t>System development</t>
  </si>
  <si>
    <r>
      <rPr>
        <sz val="12"/>
        <color indexed="15"/>
        <rFont val="Times Roman"/>
      </rPr>
      <t>19</t>
    </r>
    <r>
      <rPr>
        <sz val="12"/>
        <color indexed="16"/>
        <rFont val="Times Roman"/>
      </rPr>
      <t> of 3867</t>
    </r>
  </si>
  <si>
    <t>0.49</t>
  </si>
  <si>
    <t>3.57e-05</t>
  </si>
  <si>
    <r>
      <rPr>
        <u/>
        <sz val="12"/>
        <color indexed="15"/>
        <rFont val="Times Roman"/>
      </rPr>
      <t>GO:0048583</t>
    </r>
  </si>
  <si>
    <t>Regulation of response to stimulus</t>
  </si>
  <si>
    <r>
      <rPr>
        <sz val="12"/>
        <color indexed="15"/>
        <rFont val="Times Roman"/>
      </rPr>
      <t>19</t>
    </r>
    <r>
      <rPr>
        <sz val="12"/>
        <color indexed="16"/>
        <rFont val="Times Roman"/>
      </rPr>
      <t> of 3931</t>
    </r>
  </si>
  <si>
    <r>
      <rPr>
        <u/>
        <sz val="12"/>
        <color indexed="15"/>
        <rFont val="Times Roman"/>
      </rPr>
      <t>GO:0009056</t>
    </r>
  </si>
  <si>
    <t>Catabolic process</t>
  </si>
  <si>
    <r>
      <rPr>
        <sz val="12"/>
        <color indexed="15"/>
        <rFont val="Times Roman"/>
      </rPr>
      <t>9</t>
    </r>
    <r>
      <rPr>
        <sz val="12"/>
        <color indexed="16"/>
        <rFont val="Times Roman"/>
      </rPr>
      <t> of 1976</t>
    </r>
  </si>
  <si>
    <t>0.46</t>
  </si>
  <si>
    <t>0.0481</t>
  </si>
  <si>
    <r>
      <rPr>
        <u/>
        <sz val="12"/>
        <color indexed="15"/>
        <rFont val="Times Roman"/>
      </rPr>
      <t>GO:0007165</t>
    </r>
  </si>
  <si>
    <t>Signal transduction</t>
  </si>
  <si>
    <r>
      <rPr>
        <sz val="12"/>
        <color indexed="15"/>
        <rFont val="Times Roman"/>
      </rPr>
      <t>21</t>
    </r>
    <r>
      <rPr>
        <sz val="12"/>
        <color indexed="16"/>
        <rFont val="Times Roman"/>
      </rPr>
      <t> of 4714</t>
    </r>
  </si>
  <si>
    <t>0.45</t>
  </si>
  <si>
    <t>2.58e-05</t>
  </si>
  <si>
    <r>
      <rPr>
        <u/>
        <sz val="12"/>
        <color indexed="15"/>
        <rFont val="Times Roman"/>
      </rPr>
      <t>GO:0048523</t>
    </r>
  </si>
  <si>
    <t>Negative regulation of cellular process</t>
  </si>
  <si>
    <r>
      <rPr>
        <sz val="12"/>
        <color indexed="15"/>
        <rFont val="Times Roman"/>
      </rPr>
      <t>21</t>
    </r>
    <r>
      <rPr>
        <sz val="12"/>
        <color indexed="16"/>
        <rFont val="Times Roman"/>
      </rPr>
      <t> of 4736</t>
    </r>
  </si>
  <si>
    <t>2.77e-05</t>
  </si>
  <si>
    <r>
      <rPr>
        <u/>
        <sz val="12"/>
        <color indexed="15"/>
        <rFont val="Times Roman"/>
      </rPr>
      <t>GO:0048519</t>
    </r>
  </si>
  <si>
    <t>Negative regulation of biological process</t>
  </si>
  <si>
    <r>
      <rPr>
        <sz val="12"/>
        <color indexed="15"/>
        <rFont val="Times Roman"/>
      </rPr>
      <t>23</t>
    </r>
    <r>
      <rPr>
        <sz val="12"/>
        <color indexed="16"/>
        <rFont val="Times Roman"/>
      </rPr>
      <t> of 5313</t>
    </r>
  </si>
  <si>
    <t>0.44</t>
  </si>
  <si>
    <r>
      <rPr>
        <u/>
        <sz val="12"/>
        <color indexed="15"/>
        <rFont val="Times Roman"/>
      </rPr>
      <t>GO:0048513</t>
    </r>
  </si>
  <si>
    <t>Animal organ development</t>
  </si>
  <si>
    <r>
      <rPr>
        <sz val="12"/>
        <color indexed="15"/>
        <rFont val="Times Roman"/>
      </rPr>
      <t>14</t>
    </r>
    <r>
      <rPr>
        <sz val="12"/>
        <color indexed="16"/>
        <rFont val="Times Roman"/>
      </rPr>
      <t> of 3246</t>
    </r>
  </si>
  <si>
    <t>0.0051</t>
  </si>
  <si>
    <r>
      <rPr>
        <u/>
        <sz val="12"/>
        <color indexed="15"/>
        <rFont val="Times Roman"/>
      </rPr>
      <t>GO:0032501</t>
    </r>
  </si>
  <si>
    <t>Multicellular organismal process</t>
  </si>
  <si>
    <r>
      <rPr>
        <sz val="12"/>
        <color indexed="15"/>
        <rFont val="Times Roman"/>
      </rPr>
      <t>27</t>
    </r>
    <r>
      <rPr>
        <sz val="12"/>
        <color indexed="16"/>
        <rFont val="Times Roman"/>
      </rPr>
      <t> of 6490</t>
    </r>
  </si>
  <si>
    <t>0.42</t>
  </si>
  <si>
    <t>1.71e-07</t>
  </si>
  <si>
    <r>
      <rPr>
        <u/>
        <sz val="12"/>
        <color indexed="15"/>
        <rFont val="Times Roman"/>
      </rPr>
      <t>GO:0048522</t>
    </r>
  </si>
  <si>
    <t>Positive regulation of cellular process</t>
  </si>
  <si>
    <r>
      <rPr>
        <sz val="12"/>
        <color indexed="15"/>
        <rFont val="Times Roman"/>
      </rPr>
      <t>23</t>
    </r>
    <r>
      <rPr>
        <sz val="12"/>
        <color indexed="16"/>
        <rFont val="Times Roman"/>
      </rPr>
      <t> of 5584</t>
    </r>
  </si>
  <si>
    <t>1.60e-05</t>
  </si>
  <si>
    <r>
      <rPr>
        <u/>
        <sz val="12"/>
        <color indexed="15"/>
        <rFont val="Times Roman"/>
      </rPr>
      <t>GO:0051641</t>
    </r>
  </si>
  <si>
    <t>Cellular localization</t>
  </si>
  <si>
    <r>
      <rPr>
        <sz val="12"/>
        <color indexed="15"/>
        <rFont val="Times Roman"/>
      </rPr>
      <t>11</t>
    </r>
    <r>
      <rPr>
        <sz val="12"/>
        <color indexed="16"/>
        <rFont val="Times Roman"/>
      </rPr>
      <t> of 2677</t>
    </r>
  </si>
  <si>
    <r>
      <rPr>
        <u/>
        <sz val="12"/>
        <color indexed="15"/>
        <rFont val="Times Roman"/>
      </rPr>
      <t>GO:0051716</t>
    </r>
  </si>
  <si>
    <t>Cellular response to stimulus</t>
  </si>
  <si>
    <r>
      <rPr>
        <sz val="12"/>
        <color indexed="15"/>
        <rFont val="Times Roman"/>
      </rPr>
      <t>25</t>
    </r>
    <r>
      <rPr>
        <sz val="12"/>
        <color indexed="16"/>
        <rFont val="Times Roman"/>
      </rPr>
      <t> of 6357</t>
    </r>
  </si>
  <si>
    <t>0.4</t>
  </si>
  <si>
    <t>5.39e-06</t>
  </si>
  <si>
    <r>
      <rPr>
        <u/>
        <sz val="12"/>
        <color indexed="15"/>
        <rFont val="Times Roman"/>
      </rPr>
      <t>GO:0048856</t>
    </r>
  </si>
  <si>
    <t>Anatomical structure development</t>
  </si>
  <si>
    <r>
      <rPr>
        <sz val="12"/>
        <color indexed="15"/>
        <rFont val="Times Roman"/>
      </rPr>
      <t>20</t>
    </r>
    <r>
      <rPr>
        <sz val="12"/>
        <color indexed="16"/>
        <rFont val="Times Roman"/>
      </rPr>
      <t> of 5117</t>
    </r>
  </si>
  <si>
    <r>
      <rPr>
        <u/>
        <sz val="12"/>
        <color indexed="15"/>
        <rFont val="Times Roman"/>
      </rPr>
      <t>GO:0030154</t>
    </r>
  </si>
  <si>
    <t>Cell differentiation</t>
  </si>
  <si>
    <r>
      <rPr>
        <sz val="12"/>
        <color indexed="15"/>
        <rFont val="Times Roman"/>
      </rPr>
      <t>14</t>
    </r>
    <r>
      <rPr>
        <sz val="12"/>
        <color indexed="16"/>
        <rFont val="Times Roman"/>
      </rPr>
      <t> of 3507</t>
    </r>
  </si>
  <si>
    <t>0.0099</t>
  </si>
  <si>
    <r>
      <rPr>
        <u/>
        <sz val="12"/>
        <color indexed="15"/>
        <rFont val="Times Roman"/>
      </rPr>
      <t>GO:0048518</t>
    </r>
  </si>
  <si>
    <t>Positive regulation of biological process</t>
  </si>
  <si>
    <r>
      <rPr>
        <sz val="12"/>
        <color indexed="15"/>
        <rFont val="Times Roman"/>
      </rPr>
      <t>24</t>
    </r>
    <r>
      <rPr>
        <sz val="12"/>
        <color indexed="16"/>
        <rFont val="Times Roman"/>
      </rPr>
      <t> of 6207</t>
    </r>
  </si>
  <si>
    <t>0.39</t>
  </si>
  <si>
    <t>1.87e-05</t>
  </si>
  <si>
    <r>
      <rPr>
        <u/>
        <sz val="12"/>
        <color indexed="15"/>
        <rFont val="Times Roman"/>
      </rPr>
      <t>GO:0032502</t>
    </r>
  </si>
  <si>
    <t>Developmental process</t>
  </si>
  <si>
    <r>
      <rPr>
        <sz val="12"/>
        <color indexed="15"/>
        <rFont val="Times Roman"/>
      </rPr>
      <t>22</t>
    </r>
    <r>
      <rPr>
        <sz val="12"/>
        <color indexed="16"/>
        <rFont val="Times Roman"/>
      </rPr>
      <t> of 5657</t>
    </r>
  </si>
  <si>
    <t>9.04e-05</t>
  </si>
  <si>
    <r>
      <rPr>
        <u/>
        <sz val="12"/>
        <color indexed="15"/>
        <rFont val="Times Roman"/>
      </rPr>
      <t>GO:0051179</t>
    </r>
  </si>
  <si>
    <t>Localization</t>
  </si>
  <si>
    <r>
      <rPr>
        <sz val="12"/>
        <color indexed="15"/>
        <rFont val="Times Roman"/>
      </rPr>
      <t>17</t>
    </r>
    <r>
      <rPr>
        <sz val="12"/>
        <color indexed="16"/>
        <rFont val="Times Roman"/>
      </rPr>
      <t> of 4512</t>
    </r>
  </si>
  <si>
    <t>0.38</t>
  </si>
  <si>
    <r>
      <rPr>
        <u/>
        <sz val="12"/>
        <color indexed="15"/>
        <rFont val="Times Roman"/>
      </rPr>
      <t>GO:0009889</t>
    </r>
  </si>
  <si>
    <t>Regulation of biosynthetic process</t>
  </si>
  <si>
    <r>
      <rPr>
        <sz val="12"/>
        <color indexed="15"/>
        <rFont val="Times Roman"/>
      </rPr>
      <t>16</t>
    </r>
    <r>
      <rPr>
        <sz val="12"/>
        <color indexed="16"/>
        <rFont val="Times Roman"/>
      </rPr>
      <t> of 4205</t>
    </r>
  </si>
  <si>
    <r>
      <rPr>
        <u/>
        <sz val="12"/>
        <color indexed="15"/>
        <rFont val="Times Roman"/>
      </rPr>
      <t>GO:1901360</t>
    </r>
  </si>
  <si>
    <t>Organic cyclic compound metabolic process</t>
  </si>
  <si>
    <r>
      <rPr>
        <sz val="12"/>
        <color indexed="15"/>
        <rFont val="Times Roman"/>
      </rPr>
      <t>12</t>
    </r>
    <r>
      <rPr>
        <sz val="12"/>
        <color indexed="16"/>
        <rFont val="Times Roman"/>
      </rPr>
      <t> of 3181</t>
    </r>
  </si>
  <si>
    <r>
      <rPr>
        <u/>
        <sz val="12"/>
        <color indexed="15"/>
        <rFont val="Times Roman"/>
      </rPr>
      <t>GO:0050896</t>
    </r>
  </si>
  <si>
    <t>Response to stimulus</t>
  </si>
  <si>
    <r>
      <rPr>
        <sz val="12"/>
        <color indexed="15"/>
        <rFont val="Times Roman"/>
      </rPr>
      <t>29</t>
    </r>
    <r>
      <rPr>
        <sz val="12"/>
        <color indexed="16"/>
        <rFont val="Times Roman"/>
      </rPr>
      <t> of 7835</t>
    </r>
  </si>
  <si>
    <t>0.37</t>
  </si>
  <si>
    <r>
      <rPr>
        <u/>
        <sz val="12"/>
        <color indexed="15"/>
        <rFont val="Times Roman"/>
      </rPr>
      <t>GO:0031323</t>
    </r>
  </si>
  <si>
    <t>Regulation of cellular metabolic process</t>
  </si>
  <si>
    <r>
      <rPr>
        <sz val="12"/>
        <color indexed="15"/>
        <rFont val="Times Roman"/>
      </rPr>
      <t>21</t>
    </r>
    <r>
      <rPr>
        <sz val="12"/>
        <color indexed="16"/>
        <rFont val="Times Roman"/>
      </rPr>
      <t> of 5681</t>
    </r>
  </si>
  <si>
    <r>
      <rPr>
        <u/>
        <sz val="12"/>
        <color indexed="15"/>
        <rFont val="Times Roman"/>
      </rPr>
      <t>GO:0010468</t>
    </r>
  </si>
  <si>
    <t>Regulation of gene expression</t>
  </si>
  <si>
    <r>
      <rPr>
        <sz val="12"/>
        <color indexed="15"/>
        <rFont val="Times Roman"/>
      </rPr>
      <t>18</t>
    </r>
    <r>
      <rPr>
        <sz val="12"/>
        <color indexed="16"/>
        <rFont val="Times Roman"/>
      </rPr>
      <t> of 4899</t>
    </r>
  </si>
  <si>
    <r>
      <rPr>
        <u/>
        <sz val="12"/>
        <color indexed="15"/>
        <rFont val="Times Roman"/>
      </rPr>
      <t>GO:0006810</t>
    </r>
  </si>
  <si>
    <t>Transport</t>
  </si>
  <si>
    <r>
      <rPr>
        <sz val="12"/>
        <color indexed="15"/>
        <rFont val="Times Roman"/>
      </rPr>
      <t>14</t>
    </r>
    <r>
      <rPr>
        <sz val="12"/>
        <color indexed="16"/>
        <rFont val="Times Roman"/>
      </rPr>
      <t> of 3785</t>
    </r>
  </si>
  <si>
    <t>0.0193</t>
  </si>
  <si>
    <r>
      <rPr>
        <u/>
        <sz val="12"/>
        <color indexed="15"/>
        <rFont val="Times Roman"/>
      </rPr>
      <t>GO:0031326</t>
    </r>
  </si>
  <si>
    <t>Regulation of cellular biosynthetic process</t>
  </si>
  <si>
    <r>
      <rPr>
        <sz val="12"/>
        <color indexed="15"/>
        <rFont val="Times Roman"/>
      </rPr>
      <t>15</t>
    </r>
    <r>
      <rPr>
        <sz val="12"/>
        <color indexed="16"/>
        <rFont val="Times Roman"/>
      </rPr>
      <t> of 4143</t>
    </r>
  </si>
  <si>
    <t>0.36</t>
  </si>
  <si>
    <r>
      <rPr>
        <u/>
        <sz val="12"/>
        <color indexed="15"/>
        <rFont val="Times Roman"/>
      </rPr>
      <t>GO:0019222</t>
    </r>
  </si>
  <si>
    <t>Regulation of metabolic process</t>
  </si>
  <si>
    <r>
      <rPr>
        <sz val="12"/>
        <color indexed="15"/>
        <rFont val="Times Roman"/>
      </rPr>
      <t>24</t>
    </r>
    <r>
      <rPr>
        <sz val="12"/>
        <color indexed="16"/>
        <rFont val="Times Roman"/>
      </rPr>
      <t> of 6784</t>
    </r>
  </si>
  <si>
    <t>0.35</t>
  </si>
  <si>
    <t>8.26e-05</t>
  </si>
  <si>
    <r>
      <rPr>
        <u/>
        <sz val="12"/>
        <color indexed="15"/>
        <rFont val="Times Roman"/>
      </rPr>
      <t>GO:0051171</t>
    </r>
  </si>
  <si>
    <t>Regulation of nitrogen compound metabolic process</t>
  </si>
  <si>
    <r>
      <rPr>
        <sz val="12"/>
        <color indexed="15"/>
        <rFont val="Times Roman"/>
      </rPr>
      <t>19</t>
    </r>
    <r>
      <rPr>
        <sz val="12"/>
        <color indexed="16"/>
        <rFont val="Times Roman"/>
      </rPr>
      <t> of 5734</t>
    </r>
  </si>
  <si>
    <t>0.32</t>
  </si>
  <si>
    <t>0.0056</t>
  </si>
  <si>
    <r>
      <rPr>
        <u/>
        <sz val="12"/>
        <color indexed="15"/>
        <rFont val="Times Roman"/>
      </rPr>
      <t>GO:0080090</t>
    </r>
  </si>
  <si>
    <t>Regulation of primary metabolic process</t>
  </si>
  <si>
    <r>
      <rPr>
        <sz val="12"/>
        <color indexed="15"/>
        <rFont val="Times Roman"/>
      </rPr>
      <t>19</t>
    </r>
    <r>
      <rPr>
        <sz val="12"/>
        <color indexed="16"/>
        <rFont val="Times Roman"/>
      </rPr>
      <t> of 5899</t>
    </r>
  </si>
  <si>
    <t>0.31</t>
  </si>
  <si>
    <r>
      <rPr>
        <u/>
        <sz val="12"/>
        <color indexed="15"/>
        <rFont val="Times Roman"/>
      </rPr>
      <t>GO:0071704</t>
    </r>
  </si>
  <si>
    <t>Organic substance metabolic process</t>
  </si>
  <si>
    <r>
      <rPr>
        <sz val="12"/>
        <color indexed="15"/>
        <rFont val="Times Roman"/>
      </rPr>
      <t>20</t>
    </r>
    <r>
      <rPr>
        <sz val="12"/>
        <color indexed="16"/>
        <rFont val="Times Roman"/>
      </rPr>
      <t> of 7522</t>
    </r>
  </si>
  <si>
    <t>0.23</t>
  </si>
  <si>
    <r>
      <rPr>
        <u/>
        <sz val="12"/>
        <color indexed="15"/>
        <rFont val="Times Roman"/>
      </rPr>
      <t>GO:0050794</t>
    </r>
  </si>
  <si>
    <t>Regulation of cellular process</t>
  </si>
  <si>
    <r>
      <rPr>
        <sz val="12"/>
        <color indexed="15"/>
        <rFont val="Times Roman"/>
      </rPr>
      <t>26</t>
    </r>
    <r>
      <rPr>
        <sz val="12"/>
        <color indexed="16"/>
        <rFont val="Times Roman"/>
      </rPr>
      <t> of 11025</t>
    </r>
  </si>
  <si>
    <t>0.18</t>
  </si>
  <si>
    <t>0.0213</t>
  </si>
  <si>
    <r>
      <rPr>
        <u/>
        <sz val="12"/>
        <color indexed="15"/>
        <rFont val="Times Roman"/>
      </rPr>
      <t>GO:0065007</t>
    </r>
  </si>
  <si>
    <t>Biological regulation</t>
  </si>
  <si>
    <r>
      <rPr>
        <sz val="12"/>
        <color indexed="15"/>
        <rFont val="Times Roman"/>
      </rPr>
      <t>29</t>
    </r>
    <r>
      <rPr>
        <sz val="12"/>
        <color indexed="16"/>
        <rFont val="Times Roman"/>
      </rPr>
      <t> of 12385</t>
    </r>
  </si>
  <si>
    <t>0.17</t>
  </si>
  <si>
    <r>
      <rPr>
        <u/>
        <sz val="12"/>
        <color indexed="15"/>
        <rFont val="Times Roman"/>
      </rPr>
      <t>GO:0009987</t>
    </r>
  </si>
  <si>
    <t>Cellular process</t>
  </si>
  <si>
    <r>
      <rPr>
        <sz val="12"/>
        <color indexed="15"/>
        <rFont val="Times Roman"/>
      </rPr>
      <t>30</t>
    </r>
    <r>
      <rPr>
        <sz val="12"/>
        <color indexed="16"/>
        <rFont val="Times Roman"/>
      </rPr>
      <t> of 14826</t>
    </r>
  </si>
  <si>
    <t>0.11</t>
  </si>
  <si>
    <t>0.0327</t>
  </si>
  <si>
    <t>Molecular Function</t>
  </si>
  <si>
    <r>
      <rPr>
        <u/>
        <sz val="12"/>
        <color indexed="15"/>
        <rFont val="Times Roman"/>
      </rPr>
      <t>GO:0005334</t>
    </r>
  </si>
  <si>
    <t>Norepinephrine:sodium symporter activity</t>
  </si>
  <si>
    <r>
      <rPr>
        <u/>
        <sz val="12"/>
        <color indexed="15"/>
        <rFont val="Times Roman"/>
      </rPr>
      <t>GO:0005330</t>
    </r>
  </si>
  <si>
    <t>Dopamine:sodium symporter activity</t>
  </si>
  <si>
    <r>
      <rPr>
        <u/>
        <sz val="12"/>
        <color indexed="15"/>
        <rFont val="Times Roman"/>
      </rPr>
      <t>GO:0005163</t>
    </r>
  </si>
  <si>
    <t>Nerve growth factor receptor binding</t>
  </si>
  <si>
    <r>
      <rPr>
        <u/>
        <sz val="12"/>
        <color indexed="15"/>
        <rFont val="Times Roman"/>
      </rPr>
      <t>GO:0008504</t>
    </r>
  </si>
  <si>
    <t>Monoamine transmembrane transporter activity</t>
  </si>
  <si>
    <r>
      <rPr>
        <sz val="12"/>
        <color indexed="15"/>
        <rFont val="Times Roman"/>
      </rPr>
      <t>3</t>
    </r>
    <r>
      <rPr>
        <sz val="12"/>
        <color indexed="16"/>
        <rFont val="Times Roman"/>
      </rPr>
      <t> of </t>
    </r>
    <r>
      <rPr>
        <u/>
        <sz val="12"/>
        <color indexed="15"/>
        <rFont val="Times Roman"/>
      </rPr>
      <t>9</t>
    </r>
  </si>
  <si>
    <r>
      <rPr>
        <u/>
        <sz val="12"/>
        <color indexed="15"/>
        <rFont val="Times Roman"/>
      </rPr>
      <t>GO:0043176</t>
    </r>
  </si>
  <si>
    <t>Amine binding</t>
  </si>
  <si>
    <r>
      <rPr>
        <sz val="12"/>
        <color indexed="15"/>
        <rFont val="Times Roman"/>
      </rPr>
      <t>4</t>
    </r>
    <r>
      <rPr>
        <sz val="12"/>
        <color indexed="16"/>
        <rFont val="Times Roman"/>
      </rPr>
      <t> of </t>
    </r>
    <r>
      <rPr>
        <u/>
        <sz val="12"/>
        <color indexed="15"/>
        <rFont val="Times Roman"/>
      </rPr>
      <t>13</t>
    </r>
  </si>
  <si>
    <t>2.29</t>
  </si>
  <si>
    <t>2.06e-05</t>
  </si>
  <si>
    <r>
      <rPr>
        <u/>
        <sz val="12"/>
        <color indexed="15"/>
        <rFont val="Times Roman"/>
      </rPr>
      <t>GO:0015378</t>
    </r>
  </si>
  <si>
    <t>Sodium:chloride symporter activity</t>
  </si>
  <si>
    <r>
      <rPr>
        <sz val="12"/>
        <color indexed="15"/>
        <rFont val="Times Roman"/>
      </rPr>
      <t>3</t>
    </r>
    <r>
      <rPr>
        <sz val="12"/>
        <color indexed="16"/>
        <rFont val="Times Roman"/>
      </rPr>
      <t> of </t>
    </r>
    <r>
      <rPr>
        <u/>
        <sz val="12"/>
        <color indexed="15"/>
        <rFont val="Times Roman"/>
      </rPr>
      <t>10</t>
    </r>
  </si>
  <si>
    <t>2.28</t>
  </si>
  <si>
    <r>
      <rPr>
        <u/>
        <sz val="12"/>
        <color indexed="15"/>
        <rFont val="Times Roman"/>
      </rPr>
      <t>GO:0035240</t>
    </r>
  </si>
  <si>
    <t>Dopamine binding</t>
  </si>
  <si>
    <t>0.0150</t>
  </si>
  <si>
    <r>
      <rPr>
        <u/>
        <sz val="12"/>
        <color indexed="15"/>
        <rFont val="Times Roman"/>
      </rPr>
      <t>GO:0051378</t>
    </r>
  </si>
  <si>
    <t>Serotonin binding</t>
  </si>
  <si>
    <r>
      <rPr>
        <sz val="12"/>
        <color indexed="15"/>
        <rFont val="Times Roman"/>
      </rPr>
      <t>3</t>
    </r>
    <r>
      <rPr>
        <sz val="12"/>
        <color indexed="16"/>
        <rFont val="Times Roman"/>
      </rPr>
      <t> of </t>
    </r>
    <r>
      <rPr>
        <u/>
        <sz val="12"/>
        <color indexed="15"/>
        <rFont val="Times Roman"/>
      </rPr>
      <t>12</t>
    </r>
  </si>
  <si>
    <r>
      <rPr>
        <u/>
        <sz val="12"/>
        <color indexed="15"/>
        <rFont val="Times Roman"/>
      </rPr>
      <t>GO:0005326</t>
    </r>
  </si>
  <si>
    <t>Neurotransmitter transmembrane transporter activity</t>
  </si>
  <si>
    <r>
      <rPr>
        <u/>
        <sz val="12"/>
        <color indexed="15"/>
        <rFont val="Times Roman"/>
      </rPr>
      <t>GO:0050998</t>
    </r>
  </si>
  <si>
    <t>Nitric-oxide synthase binding</t>
  </si>
  <si>
    <r>
      <rPr>
        <u/>
        <sz val="12"/>
        <color indexed="15"/>
        <rFont val="Times Roman"/>
      </rPr>
      <t>GO:0071813</t>
    </r>
  </si>
  <si>
    <t>Lipoprotein particle binding</t>
  </si>
  <si>
    <t>0.0040</t>
  </si>
  <si>
    <r>
      <rPr>
        <u/>
        <sz val="12"/>
        <color indexed="15"/>
        <rFont val="Times Roman"/>
      </rPr>
      <t>GO:0051721</t>
    </r>
  </si>
  <si>
    <t>Protein phosphatase 2A binding</t>
  </si>
  <si>
    <r>
      <rPr>
        <u/>
        <sz val="12"/>
        <color indexed="15"/>
        <rFont val="Times Roman"/>
      </rPr>
      <t>GO:0032813</t>
    </r>
  </si>
  <si>
    <t>Tumor necrosis factor receptor superfamily binding</t>
  </si>
  <si>
    <r>
      <rPr>
        <sz val="12"/>
        <color indexed="15"/>
        <rFont val="Times Roman"/>
      </rPr>
      <t>3</t>
    </r>
    <r>
      <rPr>
        <sz val="12"/>
        <color indexed="16"/>
        <rFont val="Times Roman"/>
      </rPr>
      <t> of </t>
    </r>
    <r>
      <rPr>
        <u/>
        <sz val="12"/>
        <color indexed="15"/>
        <rFont val="Times Roman"/>
      </rPr>
      <t>50</t>
    </r>
  </si>
  <si>
    <t>1.58</t>
  </si>
  <si>
    <t>0.0142</t>
  </si>
  <si>
    <r>
      <rPr>
        <u/>
        <sz val="12"/>
        <color indexed="15"/>
        <rFont val="Times Roman"/>
      </rPr>
      <t>GO:1901618</t>
    </r>
  </si>
  <si>
    <t>Organic hydroxy compound transmembrane transporter activity</t>
  </si>
  <si>
    <r>
      <rPr>
        <sz val="12"/>
        <color indexed="15"/>
        <rFont val="Times Roman"/>
      </rPr>
      <t>3</t>
    </r>
    <r>
      <rPr>
        <sz val="12"/>
        <color indexed="16"/>
        <rFont val="Times Roman"/>
      </rPr>
      <t> of </t>
    </r>
    <r>
      <rPr>
        <u/>
        <sz val="12"/>
        <color indexed="15"/>
        <rFont val="Times Roman"/>
      </rPr>
      <t>53</t>
    </r>
  </si>
  <si>
    <t>0.0156</t>
  </si>
  <si>
    <r>
      <rPr>
        <u/>
        <sz val="12"/>
        <color indexed="15"/>
        <rFont val="Times Roman"/>
      </rPr>
      <t>GO:0031072</t>
    </r>
  </si>
  <si>
    <t>Heat shock protein binding</t>
  </si>
  <si>
    <r>
      <rPr>
        <u/>
        <sz val="12"/>
        <color indexed="15"/>
        <rFont val="Times Roman"/>
      </rPr>
      <t>GO:0005125</t>
    </r>
  </si>
  <si>
    <t>Cytokine activity</t>
  </si>
  <si>
    <r>
      <rPr>
        <sz val="12"/>
        <color indexed="15"/>
        <rFont val="Times Roman"/>
      </rPr>
      <t>7</t>
    </r>
    <r>
      <rPr>
        <sz val="12"/>
        <color indexed="16"/>
        <rFont val="Times Roman"/>
      </rPr>
      <t> of </t>
    </r>
    <r>
      <rPr>
        <u/>
        <sz val="12"/>
        <color indexed="15"/>
        <rFont val="Times Roman"/>
      </rPr>
      <t>234</t>
    </r>
  </si>
  <si>
    <t>5.56e-05</t>
  </si>
  <si>
    <r>
      <rPr>
        <u/>
        <sz val="12"/>
        <color indexed="15"/>
        <rFont val="Times Roman"/>
      </rPr>
      <t>GO:0005126</t>
    </r>
  </si>
  <si>
    <t>Cytokine receptor binding</t>
  </si>
  <si>
    <r>
      <rPr>
        <sz val="12"/>
        <color indexed="15"/>
        <rFont val="Times Roman"/>
      </rPr>
      <t>8</t>
    </r>
    <r>
      <rPr>
        <sz val="12"/>
        <color indexed="16"/>
        <rFont val="Times Roman"/>
      </rPr>
      <t> of </t>
    </r>
    <r>
      <rPr>
        <u/>
        <sz val="12"/>
        <color indexed="15"/>
        <rFont val="Times Roman"/>
      </rPr>
      <t>270</t>
    </r>
  </si>
  <si>
    <r>
      <rPr>
        <u/>
        <sz val="12"/>
        <color indexed="15"/>
        <rFont val="Times Roman"/>
      </rPr>
      <t>GO:0008083</t>
    </r>
  </si>
  <si>
    <t>Growth factor activity</t>
  </si>
  <si>
    <r>
      <rPr>
        <sz val="12"/>
        <color indexed="15"/>
        <rFont val="Times Roman"/>
      </rPr>
      <t>4</t>
    </r>
    <r>
      <rPr>
        <sz val="12"/>
        <color indexed="16"/>
        <rFont val="Times Roman"/>
      </rPr>
      <t> of </t>
    </r>
    <r>
      <rPr>
        <u/>
        <sz val="12"/>
        <color indexed="15"/>
        <rFont val="Times Roman"/>
      </rPr>
      <t>162</t>
    </r>
  </si>
  <si>
    <t>0.0209</t>
  </si>
  <si>
    <r>
      <rPr>
        <u/>
        <sz val="12"/>
        <color indexed="15"/>
        <rFont val="Times Roman"/>
      </rPr>
      <t>GO:0048018</t>
    </r>
  </si>
  <si>
    <t>Receptor ligand activity</t>
  </si>
  <si>
    <r>
      <rPr>
        <sz val="12"/>
        <color indexed="15"/>
        <rFont val="Times Roman"/>
      </rPr>
      <t>9</t>
    </r>
    <r>
      <rPr>
        <sz val="12"/>
        <color indexed="16"/>
        <rFont val="Times Roman"/>
      </rPr>
      <t> of </t>
    </r>
    <r>
      <rPr>
        <u/>
        <sz val="12"/>
        <color indexed="15"/>
        <rFont val="Times Roman"/>
      </rPr>
      <t>499</t>
    </r>
  </si>
  <si>
    <r>
      <rPr>
        <u/>
        <sz val="12"/>
        <color indexed="15"/>
        <rFont val="Times Roman"/>
      </rPr>
      <t>GO:0005102</t>
    </r>
  </si>
  <si>
    <t>Signaling receptor binding</t>
  </si>
  <si>
    <r>
      <rPr>
        <sz val="12"/>
        <color indexed="15"/>
        <rFont val="Times Roman"/>
      </rPr>
      <t>15</t>
    </r>
    <r>
      <rPr>
        <sz val="12"/>
        <color indexed="16"/>
        <rFont val="Times Roman"/>
      </rPr>
      <t> of 1499</t>
    </r>
  </si>
  <si>
    <t>8.04e-06</t>
  </si>
  <si>
    <r>
      <rPr>
        <u/>
        <sz val="12"/>
        <color indexed="15"/>
        <rFont val="Times Roman"/>
      </rPr>
      <t>GO:0044877</t>
    </r>
  </si>
  <si>
    <t>Protein-containing complex binding</t>
  </si>
  <si>
    <r>
      <rPr>
        <sz val="12"/>
        <color indexed="15"/>
        <rFont val="Times Roman"/>
      </rPr>
      <t>11</t>
    </r>
    <r>
      <rPr>
        <sz val="12"/>
        <color indexed="16"/>
        <rFont val="Times Roman"/>
      </rPr>
      <t> of 1261</t>
    </r>
  </si>
  <si>
    <t>0.00068</t>
  </si>
  <si>
    <r>
      <rPr>
        <u/>
        <sz val="12"/>
        <color indexed="15"/>
        <rFont val="Times Roman"/>
      </rPr>
      <t>GO:0098772</t>
    </r>
  </si>
  <si>
    <t>Molecular function regulator activity</t>
  </si>
  <si>
    <r>
      <rPr>
        <sz val="12"/>
        <color indexed="15"/>
        <rFont val="Times Roman"/>
      </rPr>
      <t>15</t>
    </r>
    <r>
      <rPr>
        <sz val="12"/>
        <color indexed="16"/>
        <rFont val="Times Roman"/>
      </rPr>
      <t> of 1960</t>
    </r>
  </si>
  <si>
    <r>
      <rPr>
        <u/>
        <sz val="12"/>
        <color indexed="15"/>
        <rFont val="Times Roman"/>
      </rPr>
      <t>GO:0042802</t>
    </r>
  </si>
  <si>
    <t>Identical protein binding</t>
  </si>
  <si>
    <r>
      <rPr>
        <sz val="12"/>
        <color indexed="15"/>
        <rFont val="Times Roman"/>
      </rPr>
      <t>12</t>
    </r>
    <r>
      <rPr>
        <sz val="12"/>
        <color indexed="16"/>
        <rFont val="Times Roman"/>
      </rPr>
      <t> of 2144</t>
    </r>
  </si>
  <si>
    <t>0.0103</t>
  </si>
  <si>
    <r>
      <rPr>
        <u/>
        <sz val="12"/>
        <color indexed="15"/>
        <rFont val="Times Roman"/>
      </rPr>
      <t>GO:0005515</t>
    </r>
  </si>
  <si>
    <t>Protein binding</t>
  </si>
  <si>
    <r>
      <rPr>
        <sz val="12"/>
        <color indexed="15"/>
        <rFont val="Times Roman"/>
      </rPr>
      <t>27</t>
    </r>
    <r>
      <rPr>
        <sz val="12"/>
        <color indexed="16"/>
        <rFont val="Times Roman"/>
      </rPr>
      <t> of 7242</t>
    </r>
  </si>
  <si>
    <r>
      <rPr>
        <u/>
        <sz val="12"/>
        <color indexed="15"/>
        <rFont val="Times Roman"/>
      </rPr>
      <t>GO:0043169</t>
    </r>
  </si>
  <si>
    <t>Cation binding</t>
  </si>
  <si>
    <r>
      <rPr>
        <sz val="12"/>
        <color indexed="15"/>
        <rFont val="Times Roman"/>
      </rPr>
      <t>16</t>
    </r>
    <r>
      <rPr>
        <sz val="12"/>
        <color indexed="16"/>
        <rFont val="Times Roman"/>
      </rPr>
      <t> of 4335</t>
    </r>
  </si>
  <si>
    <t>0.0423</t>
  </si>
  <si>
    <r>
      <rPr>
        <u/>
        <sz val="12"/>
        <color indexed="15"/>
        <rFont val="Times Roman"/>
      </rPr>
      <t>GO:0005488</t>
    </r>
  </si>
  <si>
    <t>Binding</t>
  </si>
  <si>
    <r>
      <rPr>
        <sz val="12"/>
        <color indexed="15"/>
        <rFont val="Times Roman"/>
      </rPr>
      <t>31</t>
    </r>
    <r>
      <rPr>
        <sz val="12"/>
        <color indexed="16"/>
        <rFont val="Times Roman"/>
      </rPr>
      <t> of 12838</t>
    </r>
  </si>
  <si>
    <t>0.19</t>
  </si>
  <si>
    <t>0.00066</t>
  </si>
  <si>
    <t>Cellular Component</t>
  </si>
  <si>
    <r>
      <rPr>
        <u/>
        <sz val="12"/>
        <color indexed="15"/>
        <rFont val="Times Roman"/>
      </rPr>
      <t>GO:0098691</t>
    </r>
  </si>
  <si>
    <t>Dopaminergic synapse</t>
  </si>
  <si>
    <r>
      <rPr>
        <u/>
        <sz val="12"/>
        <color indexed="15"/>
        <rFont val="Times Roman"/>
      </rPr>
      <t>GO:0099056</t>
    </r>
  </si>
  <si>
    <t>Integral component of presynaptic membrane</t>
  </si>
  <si>
    <r>
      <rPr>
        <sz val="12"/>
        <color indexed="15"/>
        <rFont val="Times Roman"/>
      </rPr>
      <t>5</t>
    </r>
    <r>
      <rPr>
        <sz val="12"/>
        <color indexed="16"/>
        <rFont val="Times Roman"/>
      </rPr>
      <t> of </t>
    </r>
    <r>
      <rPr>
        <u/>
        <sz val="12"/>
        <color indexed="15"/>
        <rFont val="Times Roman"/>
      </rPr>
      <t>75</t>
    </r>
  </si>
  <si>
    <t>1.93e-05</t>
  </si>
  <si>
    <r>
      <rPr>
        <u/>
        <sz val="12"/>
        <color indexed="15"/>
        <rFont val="Times Roman"/>
      </rPr>
      <t>GO:0043679</t>
    </r>
  </si>
  <si>
    <t>Axon terminus</t>
  </si>
  <si>
    <r>
      <rPr>
        <u/>
        <sz val="12"/>
        <color indexed="15"/>
        <rFont val="Times Roman"/>
      </rPr>
      <t>GO:0099055</t>
    </r>
  </si>
  <si>
    <t>Integral component of postsynaptic membrane</t>
  </si>
  <si>
    <r>
      <rPr>
        <sz val="12"/>
        <color indexed="15"/>
        <rFont val="Times Roman"/>
      </rPr>
      <t>5</t>
    </r>
    <r>
      <rPr>
        <sz val="12"/>
        <color indexed="16"/>
        <rFont val="Times Roman"/>
      </rPr>
      <t> of </t>
    </r>
    <r>
      <rPr>
        <u/>
        <sz val="12"/>
        <color indexed="15"/>
        <rFont val="Times Roman"/>
      </rPr>
      <t>118</t>
    </r>
  </si>
  <si>
    <r>
      <rPr>
        <u/>
        <sz val="12"/>
        <color indexed="15"/>
        <rFont val="Times Roman"/>
      </rPr>
      <t>GO:0042734</t>
    </r>
  </si>
  <si>
    <t>Presynaptic membrane</t>
  </si>
  <si>
    <r>
      <rPr>
        <sz val="12"/>
        <color indexed="15"/>
        <rFont val="Times Roman"/>
      </rPr>
      <t>6</t>
    </r>
    <r>
      <rPr>
        <sz val="12"/>
        <color indexed="16"/>
        <rFont val="Times Roman"/>
      </rPr>
      <t> of </t>
    </r>
    <r>
      <rPr>
        <u/>
        <sz val="12"/>
        <color indexed="15"/>
        <rFont val="Times Roman"/>
      </rPr>
      <t>146</t>
    </r>
  </si>
  <si>
    <t>1.62e-05</t>
  </si>
  <si>
    <r>
      <rPr>
        <u/>
        <sz val="12"/>
        <color indexed="15"/>
        <rFont val="Times Roman"/>
      </rPr>
      <t>GO:0005901</t>
    </r>
  </si>
  <si>
    <t>Caveola</t>
  </si>
  <si>
    <t>0.0157</t>
  </si>
  <si>
    <r>
      <rPr>
        <u/>
        <sz val="12"/>
        <color indexed="15"/>
        <rFont val="Times Roman"/>
      </rPr>
      <t>GO:0045121</t>
    </r>
  </si>
  <si>
    <t>Membrane raft</t>
  </si>
  <si>
    <r>
      <rPr>
        <sz val="12"/>
        <color indexed="15"/>
        <rFont val="Times Roman"/>
      </rPr>
      <t>8</t>
    </r>
    <r>
      <rPr>
        <sz val="12"/>
        <color indexed="16"/>
        <rFont val="Times Roman"/>
      </rPr>
      <t> of </t>
    </r>
    <r>
      <rPr>
        <u/>
        <sz val="12"/>
        <color indexed="15"/>
        <rFont val="Times Roman"/>
      </rPr>
      <t>320</t>
    </r>
  </si>
  <si>
    <t>4.77e-06</t>
  </si>
  <si>
    <r>
      <rPr>
        <u/>
        <sz val="12"/>
        <color indexed="15"/>
        <rFont val="Times Roman"/>
      </rPr>
      <t>GO:0045211</t>
    </r>
  </si>
  <si>
    <t>Postsynaptic membrane</t>
  </si>
  <si>
    <r>
      <rPr>
        <sz val="12"/>
        <color indexed="15"/>
        <rFont val="Times Roman"/>
      </rPr>
      <t>6</t>
    </r>
    <r>
      <rPr>
        <sz val="12"/>
        <color indexed="16"/>
        <rFont val="Times Roman"/>
      </rPr>
      <t> of </t>
    </r>
    <r>
      <rPr>
        <u/>
        <sz val="12"/>
        <color indexed="15"/>
        <rFont val="Times Roman"/>
      </rPr>
      <t>268</t>
    </r>
  </si>
  <si>
    <t>0.00032</t>
  </si>
  <si>
    <r>
      <rPr>
        <u/>
        <sz val="12"/>
        <color indexed="15"/>
        <rFont val="Times Roman"/>
      </rPr>
      <t>GO:0150034</t>
    </r>
  </si>
  <si>
    <t>Distal axon</t>
  </si>
  <si>
    <r>
      <rPr>
        <sz val="12"/>
        <color indexed="15"/>
        <rFont val="Times Roman"/>
      </rPr>
      <t>6</t>
    </r>
    <r>
      <rPr>
        <sz val="12"/>
        <color indexed="16"/>
        <rFont val="Times Roman"/>
      </rPr>
      <t> of </t>
    </r>
    <r>
      <rPr>
        <u/>
        <sz val="12"/>
        <color indexed="15"/>
        <rFont val="Times Roman"/>
      </rPr>
      <t>281</t>
    </r>
  </si>
  <si>
    <t>0.00040</t>
  </si>
  <si>
    <r>
      <rPr>
        <u/>
        <sz val="12"/>
        <color indexed="15"/>
        <rFont val="Times Roman"/>
      </rPr>
      <t>GO:0098793</t>
    </r>
  </si>
  <si>
    <t>Presynapse</t>
  </si>
  <si>
    <r>
      <rPr>
        <sz val="12"/>
        <color indexed="15"/>
        <rFont val="Times Roman"/>
      </rPr>
      <t>11</t>
    </r>
    <r>
      <rPr>
        <sz val="12"/>
        <color indexed="16"/>
        <rFont val="Times Roman"/>
      </rPr>
      <t> of </t>
    </r>
    <r>
      <rPr>
        <u/>
        <sz val="12"/>
        <color indexed="15"/>
        <rFont val="Times Roman"/>
      </rPr>
      <t>525</t>
    </r>
  </si>
  <si>
    <t>8.13e-08</t>
  </si>
  <si>
    <r>
      <rPr>
        <u/>
        <sz val="12"/>
        <color indexed="15"/>
        <rFont val="Times Roman"/>
      </rPr>
      <t>GO:0043025</t>
    </r>
  </si>
  <si>
    <t>Neuronal cell body</t>
  </si>
  <si>
    <r>
      <rPr>
        <sz val="12"/>
        <color indexed="15"/>
        <rFont val="Times Roman"/>
      </rPr>
      <t>10</t>
    </r>
    <r>
      <rPr>
        <sz val="12"/>
        <color indexed="16"/>
        <rFont val="Times Roman"/>
      </rPr>
      <t> of </t>
    </r>
    <r>
      <rPr>
        <u/>
        <sz val="12"/>
        <color indexed="15"/>
        <rFont val="Times Roman"/>
      </rPr>
      <t>502</t>
    </r>
  </si>
  <si>
    <t>6.42e-07</t>
  </si>
  <si>
    <r>
      <rPr>
        <u/>
        <sz val="12"/>
        <color indexed="15"/>
        <rFont val="Times Roman"/>
      </rPr>
      <t>GO:0008021</t>
    </r>
  </si>
  <si>
    <t>Synaptic vesicle</t>
  </si>
  <si>
    <r>
      <rPr>
        <sz val="12"/>
        <color indexed="15"/>
        <rFont val="Times Roman"/>
      </rPr>
      <t>4</t>
    </r>
    <r>
      <rPr>
        <sz val="12"/>
        <color indexed="16"/>
        <rFont val="Times Roman"/>
      </rPr>
      <t> of </t>
    </r>
    <r>
      <rPr>
        <u/>
        <sz val="12"/>
        <color indexed="15"/>
        <rFont val="Times Roman"/>
      </rPr>
      <t>212</t>
    </r>
  </si>
  <si>
    <r>
      <rPr>
        <u/>
        <sz val="12"/>
        <color indexed="15"/>
        <rFont val="Times Roman"/>
      </rPr>
      <t>GO:0097060</t>
    </r>
  </si>
  <si>
    <t>Synaptic membrane</t>
  </si>
  <si>
    <r>
      <rPr>
        <u/>
        <sz val="12"/>
        <color indexed="15"/>
        <rFont val="Times Roman"/>
      </rPr>
      <t>GO:0036477</t>
    </r>
  </si>
  <si>
    <t>Somatodendritic compartment</t>
  </si>
  <si>
    <r>
      <rPr>
        <sz val="12"/>
        <color indexed="15"/>
        <rFont val="Times Roman"/>
      </rPr>
      <t>15</t>
    </r>
    <r>
      <rPr>
        <sz val="12"/>
        <color indexed="16"/>
        <rFont val="Times Roman"/>
      </rPr>
      <t> of </t>
    </r>
    <r>
      <rPr>
        <u/>
        <sz val="12"/>
        <color indexed="15"/>
        <rFont val="Times Roman"/>
      </rPr>
      <t>855</t>
    </r>
  </si>
  <si>
    <t>6.54e-10</t>
  </si>
  <si>
    <r>
      <rPr>
        <u/>
        <sz val="12"/>
        <color indexed="15"/>
        <rFont val="Times Roman"/>
      </rPr>
      <t>GO:0030425</t>
    </r>
  </si>
  <si>
    <t>Dendrite</t>
  </si>
  <si>
    <r>
      <rPr>
        <sz val="12"/>
        <color indexed="15"/>
        <rFont val="Times Roman"/>
      </rPr>
      <t>11</t>
    </r>
    <r>
      <rPr>
        <sz val="12"/>
        <color indexed="16"/>
        <rFont val="Times Roman"/>
      </rPr>
      <t> of </t>
    </r>
    <r>
      <rPr>
        <u/>
        <sz val="12"/>
        <color indexed="15"/>
        <rFont val="Times Roman"/>
      </rPr>
      <t>624</t>
    </r>
  </si>
  <si>
    <t>4.25e-07</t>
  </si>
  <si>
    <r>
      <rPr>
        <u/>
        <sz val="12"/>
        <color indexed="15"/>
        <rFont val="Times Roman"/>
      </rPr>
      <t>GO:0030424</t>
    </r>
  </si>
  <si>
    <t>Axon</t>
  </si>
  <si>
    <r>
      <rPr>
        <sz val="12"/>
        <color indexed="15"/>
        <rFont val="Times Roman"/>
      </rPr>
      <t>11</t>
    </r>
    <r>
      <rPr>
        <sz val="12"/>
        <color indexed="16"/>
        <rFont val="Times Roman"/>
      </rPr>
      <t> of </t>
    </r>
    <r>
      <rPr>
        <u/>
        <sz val="12"/>
        <color indexed="15"/>
        <rFont val="Times Roman"/>
      </rPr>
      <t>651</t>
    </r>
  </si>
  <si>
    <t>5.25e-07</t>
  </si>
  <si>
    <r>
      <rPr>
        <u/>
        <sz val="12"/>
        <color indexed="15"/>
        <rFont val="Times Roman"/>
      </rPr>
      <t>GO:0098978</t>
    </r>
  </si>
  <si>
    <t>Glutamatergic synapse</t>
  </si>
  <si>
    <r>
      <rPr>
        <sz val="12"/>
        <color indexed="15"/>
        <rFont val="Times Roman"/>
      </rPr>
      <t>5</t>
    </r>
    <r>
      <rPr>
        <sz val="12"/>
        <color indexed="16"/>
        <rFont val="Times Roman"/>
      </rPr>
      <t> of </t>
    </r>
    <r>
      <rPr>
        <u/>
        <sz val="12"/>
        <color indexed="15"/>
        <rFont val="Times Roman"/>
      </rPr>
      <t>334</t>
    </r>
  </si>
  <si>
    <t>0.0106</t>
  </si>
  <si>
    <r>
      <rPr>
        <u/>
        <sz val="12"/>
        <color indexed="15"/>
        <rFont val="Times Roman"/>
      </rPr>
      <t>GO:0098794</t>
    </r>
  </si>
  <si>
    <t>Postsynapse</t>
  </si>
  <si>
    <r>
      <rPr>
        <sz val="12"/>
        <color indexed="15"/>
        <rFont val="Times Roman"/>
      </rPr>
      <t>9</t>
    </r>
    <r>
      <rPr>
        <sz val="12"/>
        <color indexed="16"/>
        <rFont val="Times Roman"/>
      </rPr>
      <t> of </t>
    </r>
    <r>
      <rPr>
        <u/>
        <sz val="12"/>
        <color indexed="15"/>
        <rFont val="Times Roman"/>
      </rPr>
      <t>621</t>
    </r>
  </si>
  <si>
    <r>
      <rPr>
        <u/>
        <sz val="12"/>
        <color indexed="15"/>
        <rFont val="Times Roman"/>
      </rPr>
      <t>GO:0043005</t>
    </r>
  </si>
  <si>
    <t>Neuron projection</t>
  </si>
  <si>
    <r>
      <rPr>
        <sz val="12"/>
        <color indexed="15"/>
        <rFont val="Times Roman"/>
      </rPr>
      <t>18</t>
    </r>
    <r>
      <rPr>
        <sz val="12"/>
        <color indexed="16"/>
        <rFont val="Times Roman"/>
      </rPr>
      <t> of 1391</t>
    </r>
  </si>
  <si>
    <t>3.63e-10</t>
  </si>
  <si>
    <r>
      <rPr>
        <u/>
        <sz val="12"/>
        <color indexed="15"/>
        <rFont val="Times Roman"/>
      </rPr>
      <t>GO:0045202</t>
    </r>
  </si>
  <si>
    <t>Synapse</t>
  </si>
  <si>
    <r>
      <rPr>
        <sz val="12"/>
        <color indexed="15"/>
        <rFont val="Times Roman"/>
      </rPr>
      <t>17</t>
    </r>
    <r>
      <rPr>
        <sz val="12"/>
        <color indexed="16"/>
        <rFont val="Times Roman"/>
      </rPr>
      <t> of 1350</t>
    </r>
  </si>
  <si>
    <t>1.26e-09</t>
  </si>
  <si>
    <r>
      <rPr>
        <u/>
        <sz val="12"/>
        <color indexed="15"/>
        <rFont val="Times Roman"/>
      </rPr>
      <t>GO:0120025</t>
    </r>
  </si>
  <si>
    <t>Plasma membrane bounded cell projection</t>
  </si>
  <si>
    <r>
      <rPr>
        <sz val="12"/>
        <color indexed="15"/>
        <rFont val="Times Roman"/>
      </rPr>
      <t>20</t>
    </r>
    <r>
      <rPr>
        <sz val="12"/>
        <color indexed="16"/>
        <rFont val="Times Roman"/>
      </rPr>
      <t> of 2268</t>
    </r>
  </si>
  <si>
    <t>2.18e-09</t>
  </si>
  <si>
    <r>
      <rPr>
        <u/>
        <sz val="12"/>
        <color indexed="15"/>
        <rFont val="Times Roman"/>
      </rPr>
      <t>GO:0030054</t>
    </r>
  </si>
  <si>
    <t>Cell junction</t>
  </si>
  <si>
    <r>
      <rPr>
        <sz val="12"/>
        <color indexed="15"/>
        <rFont val="Times Roman"/>
      </rPr>
      <t>18</t>
    </r>
    <r>
      <rPr>
        <sz val="12"/>
        <color indexed="16"/>
        <rFont val="Times Roman"/>
      </rPr>
      <t> of 2115</t>
    </r>
  </si>
  <si>
    <r>
      <rPr>
        <u/>
        <sz val="12"/>
        <color indexed="15"/>
        <rFont val="Times Roman"/>
      </rPr>
      <t>GO:0098590</t>
    </r>
  </si>
  <si>
    <t>Plasma membrane region</t>
  </si>
  <si>
    <r>
      <rPr>
        <sz val="12"/>
        <color indexed="15"/>
        <rFont val="Times Roman"/>
      </rPr>
      <t>10</t>
    </r>
    <r>
      <rPr>
        <sz val="12"/>
        <color indexed="16"/>
        <rFont val="Times Roman"/>
      </rPr>
      <t> of 1237</t>
    </r>
  </si>
  <si>
    <t>0.00093</t>
  </si>
  <si>
    <r>
      <rPr>
        <u/>
        <sz val="12"/>
        <color indexed="15"/>
        <rFont val="Times Roman"/>
      </rPr>
      <t>GO:0005887</t>
    </r>
  </si>
  <si>
    <t>Integral component of plasma membrane</t>
  </si>
  <si>
    <r>
      <rPr>
        <sz val="12"/>
        <color indexed="15"/>
        <rFont val="Times Roman"/>
      </rPr>
      <t>11</t>
    </r>
    <r>
      <rPr>
        <sz val="12"/>
        <color indexed="16"/>
        <rFont val="Times Roman"/>
      </rPr>
      <t> of 1706</t>
    </r>
  </si>
  <si>
    <r>
      <rPr>
        <u/>
        <sz val="12"/>
        <color indexed="15"/>
        <rFont val="Times Roman"/>
      </rPr>
      <t>GO:0005615</t>
    </r>
  </si>
  <si>
    <t>Extracellular space</t>
  </si>
  <si>
    <r>
      <rPr>
        <sz val="12"/>
        <color indexed="15"/>
        <rFont val="Times Roman"/>
      </rPr>
      <t>15</t>
    </r>
    <r>
      <rPr>
        <sz val="12"/>
        <color indexed="16"/>
        <rFont val="Times Roman"/>
      </rPr>
      <t> of 3247</t>
    </r>
  </si>
  <si>
    <t>0.47</t>
  </si>
  <si>
    <r>
      <rPr>
        <u/>
        <sz val="12"/>
        <color indexed="15"/>
        <rFont val="Times Roman"/>
      </rPr>
      <t>GO:0031410</t>
    </r>
  </si>
  <si>
    <t>Cytoplasmic vesicle</t>
  </si>
  <si>
    <r>
      <rPr>
        <sz val="12"/>
        <color indexed="15"/>
        <rFont val="Times Roman"/>
      </rPr>
      <t>11</t>
    </r>
    <r>
      <rPr>
        <sz val="12"/>
        <color indexed="16"/>
        <rFont val="Times Roman"/>
      </rPr>
      <t> of 2482</t>
    </r>
  </si>
  <si>
    <t>0.0479</t>
  </si>
  <si>
    <r>
      <rPr>
        <u/>
        <sz val="12"/>
        <color indexed="15"/>
        <rFont val="Times Roman"/>
      </rPr>
      <t>GO:0005576</t>
    </r>
  </si>
  <si>
    <t>Extracellular region</t>
  </si>
  <si>
    <r>
      <rPr>
        <sz val="12"/>
        <color indexed="15"/>
        <rFont val="Times Roman"/>
      </rPr>
      <t>16</t>
    </r>
    <r>
      <rPr>
        <sz val="12"/>
        <color indexed="16"/>
        <rFont val="Times Roman"/>
      </rPr>
      <t> of 4175</t>
    </r>
  </si>
  <si>
    <r>
      <rPr>
        <u/>
        <sz val="12"/>
        <color indexed="15"/>
        <rFont val="Times Roman"/>
      </rPr>
      <t>GO:0005886</t>
    </r>
  </si>
  <si>
    <t>Plasma membrane</t>
  </si>
  <si>
    <r>
      <rPr>
        <sz val="12"/>
        <color indexed="15"/>
        <rFont val="Times Roman"/>
      </rPr>
      <t>19</t>
    </r>
    <r>
      <rPr>
        <sz val="12"/>
        <color indexed="16"/>
        <rFont val="Times Roman"/>
      </rPr>
      <t> of 5544</t>
    </r>
  </si>
  <si>
    <t>0.34</t>
  </si>
  <si>
    <t>0.0078</t>
  </si>
  <si>
    <t>KEEG Pathways</t>
  </si>
  <si>
    <t>Pathways</t>
  </si>
  <si>
    <r>
      <rPr>
        <u/>
        <sz val="12"/>
        <color indexed="15"/>
        <rFont val="Times Roman"/>
      </rPr>
      <t>hsa05144</t>
    </r>
  </si>
  <si>
    <t>Malaria</t>
  </si>
  <si>
    <r>
      <rPr>
        <sz val="12"/>
        <color indexed="15"/>
        <rFont val="Times Roman"/>
      </rPr>
      <t>6</t>
    </r>
    <r>
      <rPr>
        <sz val="12"/>
        <color indexed="16"/>
        <rFont val="Times Roman"/>
      </rPr>
      <t> of </t>
    </r>
    <r>
      <rPr>
        <u/>
        <sz val="12"/>
        <color indexed="15"/>
        <rFont val="Times Roman"/>
      </rPr>
      <t>46</t>
    </r>
  </si>
  <si>
    <t>5.85e-08</t>
  </si>
  <si>
    <r>
      <rPr>
        <u/>
        <sz val="12"/>
        <color indexed="15"/>
        <rFont val="Times Roman"/>
      </rPr>
      <t>hsa05332</t>
    </r>
  </si>
  <si>
    <t>Graft-versus-host disease</t>
  </si>
  <si>
    <r>
      <rPr>
        <sz val="12"/>
        <color indexed="15"/>
        <rFont val="Times Roman"/>
      </rPr>
      <t>4</t>
    </r>
    <r>
      <rPr>
        <sz val="12"/>
        <color indexed="16"/>
        <rFont val="Times Roman"/>
      </rPr>
      <t> of </t>
    </r>
    <r>
      <rPr>
        <u/>
        <sz val="12"/>
        <color indexed="15"/>
        <rFont val="Times Roman"/>
      </rPr>
      <t>36</t>
    </r>
  </si>
  <si>
    <t>1.64e-05</t>
  </si>
  <si>
    <r>
      <rPr>
        <u/>
        <sz val="12"/>
        <color indexed="15"/>
        <rFont val="Times Roman"/>
      </rPr>
      <t>hsa05143</t>
    </r>
  </si>
  <si>
    <t>African trypanosomiasis</t>
  </si>
  <si>
    <r>
      <rPr>
        <u/>
        <sz val="12"/>
        <color indexed="15"/>
        <rFont val="Times Roman"/>
      </rPr>
      <t>hsa04940</t>
    </r>
  </si>
  <si>
    <t>Type I diabetes mellitus</t>
  </si>
  <si>
    <r>
      <rPr>
        <sz val="12"/>
        <color indexed="15"/>
        <rFont val="Times Roman"/>
      </rPr>
      <t>4</t>
    </r>
    <r>
      <rPr>
        <sz val="12"/>
        <color indexed="16"/>
        <rFont val="Times Roman"/>
      </rPr>
      <t> of </t>
    </r>
    <r>
      <rPr>
        <u/>
        <sz val="12"/>
        <color indexed="15"/>
        <rFont val="Times Roman"/>
      </rPr>
      <t>38</t>
    </r>
  </si>
  <si>
    <r>
      <rPr>
        <u/>
        <sz val="12"/>
        <color indexed="15"/>
        <rFont val="Times Roman"/>
      </rPr>
      <t>hsa01523</t>
    </r>
  </si>
  <si>
    <t>Antifolate resistance</t>
  </si>
  <si>
    <r>
      <rPr>
        <u/>
        <sz val="12"/>
        <color indexed="15"/>
        <rFont val="Times Roman"/>
      </rPr>
      <t>hsa05323</t>
    </r>
  </si>
  <si>
    <t>Rheumatoid arthritis</t>
  </si>
  <si>
    <r>
      <rPr>
        <sz val="12"/>
        <color indexed="15"/>
        <rFont val="Times Roman"/>
      </rPr>
      <t>6</t>
    </r>
    <r>
      <rPr>
        <sz val="12"/>
        <color indexed="16"/>
        <rFont val="Times Roman"/>
      </rPr>
      <t> of </t>
    </r>
    <r>
      <rPr>
        <u/>
        <sz val="12"/>
        <color indexed="15"/>
        <rFont val="Times Roman"/>
      </rPr>
      <t>83</t>
    </r>
  </si>
  <si>
    <r>
      <rPr>
        <u/>
        <sz val="12"/>
        <color indexed="15"/>
        <rFont val="Times Roman"/>
      </rPr>
      <t>hsa05134</t>
    </r>
  </si>
  <si>
    <t>Legionellosis</t>
  </si>
  <si>
    <r>
      <rPr>
        <sz val="12"/>
        <color indexed="15"/>
        <rFont val="Times Roman"/>
      </rPr>
      <t>4</t>
    </r>
    <r>
      <rPr>
        <sz val="12"/>
        <color indexed="16"/>
        <rFont val="Times Roman"/>
      </rPr>
      <t> of </t>
    </r>
    <r>
      <rPr>
        <u/>
        <sz val="12"/>
        <color indexed="15"/>
        <rFont val="Times Roman"/>
      </rPr>
      <t>55</t>
    </r>
  </si>
  <si>
    <t>3.99e-05</t>
  </si>
  <si>
    <r>
      <rPr>
        <u/>
        <sz val="12"/>
        <color indexed="15"/>
        <rFont val="Times Roman"/>
      </rPr>
      <t>hsa05321</t>
    </r>
  </si>
  <si>
    <t>Inflammatory bowel disease</t>
  </si>
  <si>
    <r>
      <rPr>
        <sz val="12"/>
        <color indexed="15"/>
        <rFont val="Times Roman"/>
      </rPr>
      <t>4</t>
    </r>
    <r>
      <rPr>
        <sz val="12"/>
        <color indexed="16"/>
        <rFont val="Times Roman"/>
      </rPr>
      <t> of </t>
    </r>
    <r>
      <rPr>
        <u/>
        <sz val="12"/>
        <color indexed="15"/>
        <rFont val="Times Roman"/>
      </rPr>
      <t>59</t>
    </r>
  </si>
  <si>
    <t>4.92e-05</t>
  </si>
  <si>
    <r>
      <rPr>
        <u/>
        <sz val="12"/>
        <color indexed="15"/>
        <rFont val="Times Roman"/>
      </rPr>
      <t>hsa04657</t>
    </r>
  </si>
  <si>
    <t>IL-17 signaling pathway</t>
  </si>
  <si>
    <r>
      <rPr>
        <sz val="12"/>
        <color indexed="15"/>
        <rFont val="Times Roman"/>
      </rPr>
      <t>6</t>
    </r>
    <r>
      <rPr>
        <sz val="12"/>
        <color indexed="16"/>
        <rFont val="Times Roman"/>
      </rPr>
      <t> of </t>
    </r>
    <r>
      <rPr>
        <u/>
        <sz val="12"/>
        <color indexed="15"/>
        <rFont val="Times Roman"/>
      </rPr>
      <t>91</t>
    </r>
  </si>
  <si>
    <t>9.02e-07</t>
  </si>
  <si>
    <r>
      <rPr>
        <u/>
        <sz val="12"/>
        <color indexed="15"/>
        <rFont val="Times Roman"/>
      </rPr>
      <t>hsa05142</t>
    </r>
  </si>
  <si>
    <t>Chagas disease</t>
  </si>
  <si>
    <r>
      <rPr>
        <sz val="12"/>
        <color indexed="15"/>
        <rFont val="Times Roman"/>
      </rPr>
      <t>6</t>
    </r>
    <r>
      <rPr>
        <sz val="12"/>
        <color indexed="16"/>
        <rFont val="Times Roman"/>
      </rPr>
      <t> of </t>
    </r>
    <r>
      <rPr>
        <u/>
        <sz val="12"/>
        <color indexed="15"/>
        <rFont val="Times Roman"/>
      </rPr>
      <t>97</t>
    </r>
  </si>
  <si>
    <t>9.72e-07</t>
  </si>
  <si>
    <r>
      <rPr>
        <u/>
        <sz val="12"/>
        <color indexed="15"/>
        <rFont val="Times Roman"/>
      </rPr>
      <t>hsa05030</t>
    </r>
  </si>
  <si>
    <t>Cocaine addiction</t>
  </si>
  <si>
    <r>
      <rPr>
        <u/>
        <sz val="12"/>
        <color indexed="15"/>
        <rFont val="Times Roman"/>
      </rPr>
      <t>hsa05330</t>
    </r>
  </si>
  <si>
    <t>Allograft rejection</t>
  </si>
  <si>
    <t>0.0091</t>
  </si>
  <si>
    <r>
      <rPr>
        <u/>
        <sz val="12"/>
        <color indexed="15"/>
        <rFont val="Times Roman"/>
      </rPr>
      <t>hsa05133</t>
    </r>
  </si>
  <si>
    <t>Pertussis</t>
  </si>
  <si>
    <r>
      <rPr>
        <sz val="12"/>
        <color indexed="15"/>
        <rFont val="Times Roman"/>
      </rPr>
      <t>4</t>
    </r>
    <r>
      <rPr>
        <sz val="12"/>
        <color indexed="16"/>
        <rFont val="Times Roman"/>
      </rPr>
      <t> of </t>
    </r>
    <r>
      <rPr>
        <u/>
        <sz val="12"/>
        <color indexed="15"/>
        <rFont val="Times Roman"/>
      </rPr>
      <t>73</t>
    </r>
  </si>
  <si>
    <r>
      <rPr>
        <u/>
        <sz val="12"/>
        <color indexed="15"/>
        <rFont val="Times Roman"/>
      </rPr>
      <t>hsa04933</t>
    </r>
  </si>
  <si>
    <t>AGE-RAGE signaling pathway in diabetic complications</t>
  </si>
  <si>
    <r>
      <rPr>
        <sz val="12"/>
        <color indexed="15"/>
        <rFont val="Times Roman"/>
      </rPr>
      <t>5</t>
    </r>
    <r>
      <rPr>
        <sz val="12"/>
        <color indexed="16"/>
        <rFont val="Times Roman"/>
      </rPr>
      <t> of </t>
    </r>
    <r>
      <rPr>
        <u/>
        <sz val="12"/>
        <color indexed="15"/>
        <rFont val="Times Roman"/>
      </rPr>
      <t>96</t>
    </r>
  </si>
  <si>
    <r>
      <rPr>
        <u/>
        <sz val="12"/>
        <color indexed="15"/>
        <rFont val="Times Roman"/>
      </rPr>
      <t>hsa05146</t>
    </r>
  </si>
  <si>
    <t>Amoebiasis</t>
  </si>
  <si>
    <r>
      <rPr>
        <sz val="12"/>
        <color indexed="15"/>
        <rFont val="Times Roman"/>
      </rPr>
      <t>5</t>
    </r>
    <r>
      <rPr>
        <sz val="12"/>
        <color indexed="16"/>
        <rFont val="Times Roman"/>
      </rPr>
      <t> of </t>
    </r>
    <r>
      <rPr>
        <u/>
        <sz val="12"/>
        <color indexed="15"/>
        <rFont val="Times Roman"/>
      </rPr>
      <t>101</t>
    </r>
  </si>
  <si>
    <r>
      <rPr>
        <u/>
        <sz val="12"/>
        <color indexed="15"/>
        <rFont val="Times Roman"/>
      </rPr>
      <t>hsa05219</t>
    </r>
  </si>
  <si>
    <t>Bladder cancer</t>
  </si>
  <si>
    <t>0.0115</t>
  </si>
  <si>
    <r>
      <rPr>
        <u/>
        <sz val="12"/>
        <color indexed="15"/>
        <rFont val="Times Roman"/>
      </rPr>
      <t>hsa04726</t>
    </r>
  </si>
  <si>
    <t>Serotonergic synapse</t>
  </si>
  <si>
    <r>
      <rPr>
        <sz val="12"/>
        <color indexed="15"/>
        <rFont val="Times Roman"/>
      </rPr>
      <t>5</t>
    </r>
    <r>
      <rPr>
        <sz val="12"/>
        <color indexed="16"/>
        <rFont val="Times Roman"/>
      </rPr>
      <t> of </t>
    </r>
    <r>
      <rPr>
        <u/>
        <sz val="12"/>
        <color indexed="15"/>
        <rFont val="Times Roman"/>
      </rPr>
      <t>108</t>
    </r>
  </si>
  <si>
    <r>
      <rPr>
        <u/>
        <sz val="12"/>
        <color indexed="15"/>
        <rFont val="Times Roman"/>
      </rPr>
      <t>hsa04930</t>
    </r>
  </si>
  <si>
    <t>Type II diabetes mellitus</t>
  </si>
  <si>
    <r>
      <rPr>
        <u/>
        <sz val="12"/>
        <color indexed="15"/>
        <rFont val="Times Roman"/>
      </rPr>
      <t>hsa05140</t>
    </r>
  </si>
  <si>
    <t>Leishmaniasis</t>
  </si>
  <si>
    <r>
      <rPr>
        <sz val="12"/>
        <color indexed="15"/>
        <rFont val="Times Roman"/>
      </rPr>
      <t>3</t>
    </r>
    <r>
      <rPr>
        <sz val="12"/>
        <color indexed="16"/>
        <rFont val="Times Roman"/>
      </rPr>
      <t> of </t>
    </r>
    <r>
      <rPr>
        <u/>
        <sz val="12"/>
        <color indexed="15"/>
        <rFont val="Times Roman"/>
      </rPr>
      <t>69</t>
    </r>
  </si>
  <si>
    <r>
      <rPr>
        <u/>
        <sz val="12"/>
        <color indexed="15"/>
        <rFont val="Times Roman"/>
      </rPr>
      <t>hsa04061</t>
    </r>
  </si>
  <si>
    <t>Viral protein interaction with cytokine and cytokine receptor</t>
  </si>
  <si>
    <r>
      <rPr>
        <u/>
        <sz val="12"/>
        <color indexed="15"/>
        <rFont val="Times Roman"/>
      </rPr>
      <t>hsa04721</t>
    </r>
  </si>
  <si>
    <t>Synaptic vesicle cycle</t>
  </si>
  <si>
    <r>
      <rPr>
        <u/>
        <sz val="12"/>
        <color indexed="15"/>
        <rFont val="Times Roman"/>
      </rPr>
      <t>hsa05135</t>
    </r>
  </si>
  <si>
    <t>Yersinia infection</t>
  </si>
  <si>
    <r>
      <rPr>
        <sz val="12"/>
        <color indexed="15"/>
        <rFont val="Times Roman"/>
      </rPr>
      <t>5</t>
    </r>
    <r>
      <rPr>
        <sz val="12"/>
        <color indexed="16"/>
        <rFont val="Times Roman"/>
      </rPr>
      <t> of </t>
    </r>
    <r>
      <rPr>
        <u/>
        <sz val="12"/>
        <color indexed="15"/>
        <rFont val="Times Roman"/>
      </rPr>
      <t>124</t>
    </r>
  </si>
  <si>
    <t>3.44e-05</t>
  </si>
  <si>
    <r>
      <rPr>
        <u/>
        <sz val="12"/>
        <color indexed="15"/>
        <rFont val="Times Roman"/>
      </rPr>
      <t>hsa04620</t>
    </r>
  </si>
  <si>
    <t>Toll-like receptor signaling pathway</t>
  </si>
  <si>
    <r>
      <rPr>
        <sz val="12"/>
        <color indexed="15"/>
        <rFont val="Times Roman"/>
      </rPr>
      <t>4</t>
    </r>
    <r>
      <rPr>
        <sz val="12"/>
        <color indexed="16"/>
        <rFont val="Times Roman"/>
      </rPr>
      <t> of </t>
    </r>
    <r>
      <rPr>
        <u/>
        <sz val="12"/>
        <color indexed="15"/>
        <rFont val="Times Roman"/>
      </rPr>
      <t>100</t>
    </r>
  </si>
  <si>
    <r>
      <rPr>
        <u/>
        <sz val="12"/>
        <color indexed="15"/>
        <rFont val="Times Roman"/>
      </rPr>
      <t>hsa05418</t>
    </r>
  </si>
  <si>
    <t>Fluid shear stress and atherosclerosis</t>
  </si>
  <si>
    <r>
      <rPr>
        <sz val="12"/>
        <color indexed="15"/>
        <rFont val="Times Roman"/>
      </rPr>
      <t>5</t>
    </r>
    <r>
      <rPr>
        <sz val="12"/>
        <color indexed="16"/>
        <rFont val="Times Roman"/>
      </rPr>
      <t> of </t>
    </r>
    <r>
      <rPr>
        <u/>
        <sz val="12"/>
        <color indexed="15"/>
        <rFont val="Times Roman"/>
      </rPr>
      <t>129</t>
    </r>
  </si>
  <si>
    <t>3.91e-05</t>
  </si>
  <si>
    <r>
      <rPr>
        <u/>
        <sz val="12"/>
        <color indexed="15"/>
        <rFont val="Times Roman"/>
      </rPr>
      <t>hsa05164</t>
    </r>
  </si>
  <si>
    <t>Influenza A</t>
  </si>
  <si>
    <t>1.25e-05</t>
  </si>
  <si>
    <r>
      <rPr>
        <u/>
        <sz val="12"/>
        <color indexed="15"/>
        <rFont val="Times Roman"/>
      </rPr>
      <t>hsa04668</t>
    </r>
  </si>
  <si>
    <t>TNF signaling pathway</t>
  </si>
  <si>
    <r>
      <rPr>
        <sz val="12"/>
        <color indexed="15"/>
        <rFont val="Times Roman"/>
      </rPr>
      <t>4</t>
    </r>
    <r>
      <rPr>
        <sz val="12"/>
        <color indexed="16"/>
        <rFont val="Times Roman"/>
      </rPr>
      <t> of </t>
    </r>
    <r>
      <rPr>
        <u/>
        <sz val="12"/>
        <color indexed="15"/>
        <rFont val="Times Roman"/>
      </rPr>
      <t>111</t>
    </r>
  </si>
  <si>
    <t>0.00039</t>
  </si>
  <si>
    <r>
      <rPr>
        <u/>
        <sz val="12"/>
        <color indexed="15"/>
        <rFont val="Times Roman"/>
      </rPr>
      <t>hsa05410</t>
    </r>
  </si>
  <si>
    <t>Hypertrophic cardiomyopathy</t>
  </si>
  <si>
    <r>
      <rPr>
        <sz val="12"/>
        <color indexed="15"/>
        <rFont val="Times Roman"/>
      </rPr>
      <t>3</t>
    </r>
    <r>
      <rPr>
        <sz val="12"/>
        <color indexed="16"/>
        <rFont val="Times Roman"/>
      </rPr>
      <t> of </t>
    </r>
    <r>
      <rPr>
        <u/>
        <sz val="12"/>
        <color indexed="15"/>
        <rFont val="Times Roman"/>
      </rPr>
      <t>88</t>
    </r>
  </si>
  <si>
    <r>
      <rPr>
        <u/>
        <sz val="12"/>
        <color indexed="15"/>
        <rFont val="Times Roman"/>
      </rPr>
      <t>hsa04640</t>
    </r>
  </si>
  <si>
    <t>Hematopoietic cell lineage</t>
  </si>
  <si>
    <r>
      <rPr>
        <u/>
        <sz val="12"/>
        <color indexed="15"/>
        <rFont val="Times Roman"/>
      </rPr>
      <t>hsa04713</t>
    </r>
  </si>
  <si>
    <t>Circadian entrainment</t>
  </si>
  <si>
    <r>
      <rPr>
        <u/>
        <sz val="12"/>
        <color indexed="15"/>
        <rFont val="Times Roman"/>
      </rPr>
      <t>hsa04750</t>
    </r>
  </si>
  <si>
    <t>Inflammatory mediator regulation of TRP channels</t>
  </si>
  <si>
    <r>
      <rPr>
        <sz val="12"/>
        <color indexed="15"/>
        <rFont val="Times Roman"/>
      </rPr>
      <t>3</t>
    </r>
    <r>
      <rPr>
        <sz val="12"/>
        <color indexed="16"/>
        <rFont val="Times Roman"/>
      </rPr>
      <t> of </t>
    </r>
    <r>
      <rPr>
        <u/>
        <sz val="12"/>
        <color indexed="15"/>
        <rFont val="Times Roman"/>
      </rPr>
      <t>92</t>
    </r>
  </si>
  <si>
    <r>
      <rPr>
        <u/>
        <sz val="12"/>
        <color indexed="15"/>
        <rFont val="Times Roman"/>
      </rPr>
      <t>hsa04623</t>
    </r>
  </si>
  <si>
    <t>Cytosolic DNA-sensing pathway</t>
  </si>
  <si>
    <r>
      <rPr>
        <sz val="12"/>
        <color indexed="15"/>
        <rFont val="Times Roman"/>
      </rPr>
      <t>2</t>
    </r>
    <r>
      <rPr>
        <sz val="12"/>
        <color indexed="16"/>
        <rFont val="Times Roman"/>
      </rPr>
      <t> of </t>
    </r>
    <r>
      <rPr>
        <u/>
        <sz val="12"/>
        <color indexed="15"/>
        <rFont val="Times Roman"/>
      </rPr>
      <t>62</t>
    </r>
  </si>
  <si>
    <t>0.0224</t>
  </si>
  <si>
    <r>
      <rPr>
        <u/>
        <sz val="12"/>
        <color indexed="15"/>
        <rFont val="Times Roman"/>
      </rPr>
      <t>hsa04728</t>
    </r>
  </si>
  <si>
    <t>0.00059</t>
  </si>
  <si>
    <r>
      <rPr>
        <u/>
        <sz val="12"/>
        <color indexed="15"/>
        <rFont val="Times Roman"/>
      </rPr>
      <t>hsa04612</t>
    </r>
  </si>
  <si>
    <t>Antigen processing and presentation</t>
  </si>
  <si>
    <r>
      <rPr>
        <sz val="12"/>
        <color indexed="15"/>
        <rFont val="Times Roman"/>
      </rPr>
      <t>2</t>
    </r>
    <r>
      <rPr>
        <sz val="12"/>
        <color indexed="16"/>
        <rFont val="Times Roman"/>
      </rPr>
      <t> of </t>
    </r>
    <r>
      <rPr>
        <u/>
        <sz val="12"/>
        <color indexed="15"/>
        <rFont val="Times Roman"/>
      </rPr>
      <t>64</t>
    </r>
  </si>
  <si>
    <t>0.0234</t>
  </si>
  <si>
    <r>
      <rPr>
        <u/>
        <sz val="12"/>
        <color indexed="15"/>
        <rFont val="Times Roman"/>
      </rPr>
      <t>hsa05031</t>
    </r>
  </si>
  <si>
    <t>Amphetamine addiction</t>
  </si>
  <si>
    <r>
      <rPr>
        <sz val="12"/>
        <color indexed="15"/>
        <rFont val="Times Roman"/>
      </rPr>
      <t>2</t>
    </r>
    <r>
      <rPr>
        <sz val="12"/>
        <color indexed="16"/>
        <rFont val="Times Roman"/>
      </rPr>
      <t> of </t>
    </r>
    <r>
      <rPr>
        <u/>
        <sz val="12"/>
        <color indexed="15"/>
        <rFont val="Times Roman"/>
      </rPr>
      <t>65</t>
    </r>
  </si>
  <si>
    <r>
      <rPr>
        <u/>
        <sz val="12"/>
        <color indexed="15"/>
        <rFont val="Times Roman"/>
      </rPr>
      <t>hsa04659</t>
    </r>
  </si>
  <si>
    <t>Th17 cell differentiation</t>
  </si>
  <si>
    <r>
      <rPr>
        <u/>
        <sz val="12"/>
        <color indexed="15"/>
        <rFont val="Times Roman"/>
      </rPr>
      <t>hsa04625</t>
    </r>
  </si>
  <si>
    <t>C-type lectin receptor signaling pathway</t>
  </si>
  <si>
    <r>
      <rPr>
        <sz val="12"/>
        <color indexed="15"/>
        <rFont val="Times Roman"/>
      </rPr>
      <t>3</t>
    </r>
    <r>
      <rPr>
        <sz val="12"/>
        <color indexed="16"/>
        <rFont val="Times Roman"/>
      </rPr>
      <t> of </t>
    </r>
    <r>
      <rPr>
        <u/>
        <sz val="12"/>
        <color indexed="15"/>
        <rFont val="Times Roman"/>
      </rPr>
      <t>101</t>
    </r>
  </si>
  <si>
    <r>
      <rPr>
        <u/>
        <sz val="12"/>
        <color indexed="15"/>
        <rFont val="Times Roman"/>
      </rPr>
      <t>hsa04064</t>
    </r>
  </si>
  <si>
    <t>NF-kappa B signaling pathway</t>
  </si>
  <si>
    <r>
      <rPr>
        <u/>
        <sz val="12"/>
        <color indexed="15"/>
        <rFont val="Times Roman"/>
      </rPr>
      <t>hsa04622</t>
    </r>
  </si>
  <si>
    <t>RIG-I-like receptor signaling pathway</t>
  </si>
  <si>
    <r>
      <rPr>
        <sz val="12"/>
        <color indexed="15"/>
        <rFont val="Times Roman"/>
      </rPr>
      <t>2</t>
    </r>
    <r>
      <rPr>
        <sz val="12"/>
        <color indexed="16"/>
        <rFont val="Times Roman"/>
      </rPr>
      <t> of </t>
    </r>
    <r>
      <rPr>
        <u/>
        <sz val="12"/>
        <color indexed="15"/>
        <rFont val="Times Roman"/>
      </rPr>
      <t>69</t>
    </r>
  </si>
  <si>
    <t>0.0263</t>
  </si>
  <si>
    <r>
      <rPr>
        <u/>
        <sz val="12"/>
        <color indexed="15"/>
        <rFont val="Times Roman"/>
      </rPr>
      <t>hsa04621</t>
    </r>
  </si>
  <si>
    <t>NOD-like receptor signaling pathway</t>
  </si>
  <si>
    <r>
      <rPr>
        <sz val="12"/>
        <color indexed="15"/>
        <rFont val="Times Roman"/>
      </rPr>
      <t>5</t>
    </r>
    <r>
      <rPr>
        <sz val="12"/>
        <color indexed="16"/>
        <rFont val="Times Roman"/>
      </rPr>
      <t> of </t>
    </r>
    <r>
      <rPr>
        <u/>
        <sz val="12"/>
        <color indexed="15"/>
        <rFont val="Times Roman"/>
      </rPr>
      <t>173</t>
    </r>
  </si>
  <si>
    <r>
      <rPr>
        <u/>
        <sz val="12"/>
        <color indexed="15"/>
        <rFont val="Times Roman"/>
      </rPr>
      <t>hsa05163</t>
    </r>
  </si>
  <si>
    <t>Human cytomegalovirus infection</t>
  </si>
  <si>
    <r>
      <rPr>
        <sz val="12"/>
        <color indexed="15"/>
        <rFont val="Times Roman"/>
      </rPr>
      <t>6</t>
    </r>
    <r>
      <rPr>
        <sz val="12"/>
        <color indexed="16"/>
        <rFont val="Times Roman"/>
      </rPr>
      <t> of </t>
    </r>
    <r>
      <rPr>
        <u/>
        <sz val="12"/>
        <color indexed="15"/>
        <rFont val="Times Roman"/>
      </rPr>
      <t>217</t>
    </r>
  </si>
  <si>
    <t>2.54e-05</t>
  </si>
  <si>
    <r>
      <rPr>
        <u/>
        <sz val="12"/>
        <color indexed="15"/>
        <rFont val="Times Roman"/>
      </rPr>
      <t>hsa04932</t>
    </r>
  </si>
  <si>
    <t>Non-alcoholic fatty liver disease</t>
  </si>
  <si>
    <r>
      <rPr>
        <sz val="12"/>
        <color indexed="15"/>
        <rFont val="Times Roman"/>
      </rPr>
      <t>4</t>
    </r>
    <r>
      <rPr>
        <sz val="12"/>
        <color indexed="16"/>
        <rFont val="Times Roman"/>
      </rPr>
      <t> of </t>
    </r>
    <r>
      <rPr>
        <u/>
        <sz val="12"/>
        <color indexed="15"/>
        <rFont val="Times Roman"/>
      </rPr>
      <t>146</t>
    </r>
  </si>
  <si>
    <t>0.00096</t>
  </si>
  <si>
    <r>
      <rPr>
        <u/>
        <sz val="12"/>
        <color indexed="15"/>
        <rFont val="Times Roman"/>
      </rPr>
      <t>hsa04722</t>
    </r>
  </si>
  <si>
    <t>Neurotrophin signaling pathway</t>
  </si>
  <si>
    <r>
      <rPr>
        <sz val="12"/>
        <color indexed="15"/>
        <rFont val="Times Roman"/>
      </rPr>
      <t>3</t>
    </r>
    <r>
      <rPr>
        <sz val="12"/>
        <color indexed="16"/>
        <rFont val="Times Roman"/>
      </rPr>
      <t> of </t>
    </r>
    <r>
      <rPr>
        <u/>
        <sz val="12"/>
        <color indexed="15"/>
        <rFont val="Times Roman"/>
      </rPr>
      <t>112</t>
    </r>
  </si>
  <si>
    <t>0.0054</t>
  </si>
  <si>
    <r>
      <rPr>
        <u/>
        <sz val="12"/>
        <color indexed="15"/>
        <rFont val="Times Roman"/>
      </rPr>
      <t>hsa01521</t>
    </r>
  </si>
  <si>
    <t>EGFR tyrosine kinase inhibitor resistance</t>
  </si>
  <si>
    <r>
      <rPr>
        <sz val="12"/>
        <color indexed="15"/>
        <rFont val="Times Roman"/>
      </rPr>
      <t>2</t>
    </r>
    <r>
      <rPr>
        <sz val="12"/>
        <color indexed="16"/>
        <rFont val="Times Roman"/>
      </rPr>
      <t> of </t>
    </r>
    <r>
      <rPr>
        <u/>
        <sz val="12"/>
        <color indexed="15"/>
        <rFont val="Times Roman"/>
      </rPr>
      <t>77</t>
    </r>
  </si>
  <si>
    <t>0.0319</t>
  </si>
  <si>
    <r>
      <rPr>
        <u/>
        <sz val="12"/>
        <color indexed="15"/>
        <rFont val="Times Roman"/>
      </rPr>
      <t>hsa05161</t>
    </r>
  </si>
  <si>
    <t>Hepatitis B</t>
  </si>
  <si>
    <r>
      <rPr>
        <sz val="12"/>
        <color indexed="15"/>
        <rFont val="Times Roman"/>
      </rPr>
      <t>4</t>
    </r>
    <r>
      <rPr>
        <sz val="12"/>
        <color indexed="16"/>
        <rFont val="Times Roman"/>
      </rPr>
      <t> of </t>
    </r>
    <r>
      <rPr>
        <u/>
        <sz val="12"/>
        <color indexed="15"/>
        <rFont val="Times Roman"/>
      </rPr>
      <t>158</t>
    </r>
  </si>
  <si>
    <r>
      <rPr>
        <u/>
        <sz val="12"/>
        <color indexed="15"/>
        <rFont val="Times Roman"/>
      </rPr>
      <t>hsa04060</t>
    </r>
  </si>
  <si>
    <t>Cytokine-cytokine receptor interaction</t>
  </si>
  <si>
    <r>
      <rPr>
        <sz val="12"/>
        <color indexed="15"/>
        <rFont val="Times Roman"/>
      </rPr>
      <t>7</t>
    </r>
    <r>
      <rPr>
        <sz val="12"/>
        <color indexed="16"/>
        <rFont val="Times Roman"/>
      </rPr>
      <t> of </t>
    </r>
    <r>
      <rPr>
        <u/>
        <sz val="12"/>
        <color indexed="15"/>
        <rFont val="Times Roman"/>
      </rPr>
      <t>282</t>
    </r>
  </si>
  <si>
    <t>1.26e-05</t>
  </si>
  <si>
    <r>
      <rPr>
        <u/>
        <sz val="12"/>
        <color indexed="15"/>
        <rFont val="Times Roman"/>
      </rPr>
      <t>hsa04380</t>
    </r>
  </si>
  <si>
    <t>Osteoclast differentiation</t>
  </si>
  <si>
    <r>
      <rPr>
        <u/>
        <sz val="12"/>
        <color indexed="15"/>
        <rFont val="Times Roman"/>
      </rPr>
      <t>hsa04742</t>
    </r>
  </si>
  <si>
    <t>Taste transduction</t>
  </si>
  <si>
    <r>
      <rPr>
        <sz val="12"/>
        <color indexed="15"/>
        <rFont val="Times Roman"/>
      </rPr>
      <t>2</t>
    </r>
    <r>
      <rPr>
        <sz val="12"/>
        <color indexed="16"/>
        <rFont val="Times Roman"/>
      </rPr>
      <t> of </t>
    </r>
    <r>
      <rPr>
        <u/>
        <sz val="12"/>
        <color indexed="15"/>
        <rFont val="Times Roman"/>
      </rPr>
      <t>80</t>
    </r>
  </si>
  <si>
    <t>0.0338</t>
  </si>
  <si>
    <r>
      <rPr>
        <u/>
        <sz val="12"/>
        <color indexed="15"/>
        <rFont val="Times Roman"/>
      </rPr>
      <t>hsa04010</t>
    </r>
  </si>
  <si>
    <t>MAPK signaling pathway</t>
  </si>
  <si>
    <r>
      <rPr>
        <sz val="12"/>
        <color indexed="15"/>
        <rFont val="Times Roman"/>
      </rPr>
      <t>7</t>
    </r>
    <r>
      <rPr>
        <sz val="12"/>
        <color indexed="16"/>
        <rFont val="Times Roman"/>
      </rPr>
      <t> of </t>
    </r>
    <r>
      <rPr>
        <u/>
        <sz val="12"/>
        <color indexed="15"/>
        <rFont val="Times Roman"/>
      </rPr>
      <t>286</t>
    </r>
  </si>
  <si>
    <r>
      <rPr>
        <u/>
        <sz val="12"/>
        <color indexed="15"/>
        <rFont val="Times Roman"/>
      </rPr>
      <t>hsa04024</t>
    </r>
  </si>
  <si>
    <t>cAMP signaling pathway</t>
  </si>
  <si>
    <r>
      <rPr>
        <sz val="12"/>
        <color indexed="15"/>
        <rFont val="Times Roman"/>
      </rPr>
      <t>5</t>
    </r>
    <r>
      <rPr>
        <sz val="12"/>
        <color indexed="16"/>
        <rFont val="Times Roman"/>
      </rPr>
      <t> of </t>
    </r>
    <r>
      <rPr>
        <u/>
        <sz val="12"/>
        <color indexed="15"/>
        <rFont val="Times Roman"/>
      </rPr>
      <t>207</t>
    </r>
  </si>
  <si>
    <r>
      <rPr>
        <u/>
        <sz val="12"/>
        <color indexed="15"/>
        <rFont val="Times Roman"/>
      </rPr>
      <t>hsa05152</t>
    </r>
  </si>
  <si>
    <t>Tuberculosis</t>
  </si>
  <si>
    <r>
      <rPr>
        <sz val="12"/>
        <color indexed="15"/>
        <rFont val="Times Roman"/>
      </rPr>
      <t>4</t>
    </r>
    <r>
      <rPr>
        <sz val="12"/>
        <color indexed="16"/>
        <rFont val="Times Roman"/>
      </rPr>
      <t> of </t>
    </r>
    <r>
      <rPr>
        <u/>
        <sz val="12"/>
        <color indexed="15"/>
        <rFont val="Times Roman"/>
      </rPr>
      <t>165</t>
    </r>
  </si>
  <si>
    <r>
      <rPr>
        <u/>
        <sz val="12"/>
        <color indexed="15"/>
        <rFont val="Times Roman"/>
      </rPr>
      <t>hsa04727</t>
    </r>
  </si>
  <si>
    <t>GABAergic synapse</t>
  </si>
  <si>
    <r>
      <rPr>
        <sz val="12"/>
        <color indexed="15"/>
        <rFont val="Times Roman"/>
      </rPr>
      <t>2</t>
    </r>
    <r>
      <rPr>
        <sz val="12"/>
        <color indexed="16"/>
        <rFont val="Times Roman"/>
      </rPr>
      <t> of </t>
    </r>
    <r>
      <rPr>
        <u/>
        <sz val="12"/>
        <color indexed="15"/>
        <rFont val="Times Roman"/>
      </rPr>
      <t>85</t>
    </r>
  </si>
  <si>
    <t>0.0373</t>
  </si>
  <si>
    <r>
      <rPr>
        <u/>
        <sz val="12"/>
        <color indexed="15"/>
        <rFont val="Times Roman"/>
      </rPr>
      <t>hsa05010</t>
    </r>
  </si>
  <si>
    <t>Alzheimer disease</t>
  </si>
  <si>
    <r>
      <rPr>
        <sz val="12"/>
        <color indexed="15"/>
        <rFont val="Times Roman"/>
      </rPr>
      <t>8</t>
    </r>
    <r>
      <rPr>
        <sz val="12"/>
        <color indexed="16"/>
        <rFont val="Times Roman"/>
      </rPr>
      <t> of </t>
    </r>
    <r>
      <rPr>
        <u/>
        <sz val="12"/>
        <color indexed="15"/>
        <rFont val="Times Roman"/>
      </rPr>
      <t>354</t>
    </r>
  </si>
  <si>
    <t>4.36e-06</t>
  </si>
  <si>
    <r>
      <rPr>
        <u/>
        <sz val="12"/>
        <color indexed="15"/>
        <rFont val="Times Roman"/>
      </rPr>
      <t>hsa04210</t>
    </r>
  </si>
  <si>
    <t>Apoptosis</t>
  </si>
  <si>
    <r>
      <rPr>
        <u/>
        <sz val="12"/>
        <color indexed="15"/>
        <rFont val="Times Roman"/>
      </rPr>
      <t>hsa04540</t>
    </r>
  </si>
  <si>
    <t>Gap junction</t>
  </si>
  <si>
    <r>
      <rPr>
        <sz val="12"/>
        <color indexed="15"/>
        <rFont val="Times Roman"/>
      </rPr>
      <t>2</t>
    </r>
    <r>
      <rPr>
        <sz val="12"/>
        <color indexed="16"/>
        <rFont val="Times Roman"/>
      </rPr>
      <t> of </t>
    </r>
    <r>
      <rPr>
        <u/>
        <sz val="12"/>
        <color indexed="15"/>
        <rFont val="Times Roman"/>
      </rPr>
      <t>87</t>
    </r>
  </si>
  <si>
    <r>
      <rPr>
        <u/>
        <sz val="12"/>
        <color indexed="15"/>
        <rFont val="Times Roman"/>
      </rPr>
      <t>hsa04350</t>
    </r>
  </si>
  <si>
    <t>TGF-beta signaling pathway</t>
  </si>
  <si>
    <r>
      <rPr>
        <sz val="12"/>
        <color indexed="15"/>
        <rFont val="Times Roman"/>
      </rPr>
      <t>2</t>
    </r>
    <r>
      <rPr>
        <sz val="12"/>
        <color indexed="16"/>
        <rFont val="Times Roman"/>
      </rPr>
      <t> of </t>
    </r>
    <r>
      <rPr>
        <u/>
        <sz val="12"/>
        <color indexed="15"/>
        <rFont val="Times Roman"/>
      </rPr>
      <t>91</t>
    </r>
  </si>
  <si>
    <t>0.0413</t>
  </si>
  <si>
    <r>
      <rPr>
        <u/>
        <sz val="12"/>
        <color indexed="15"/>
        <rFont val="Times Roman"/>
      </rPr>
      <t>hsa05162</t>
    </r>
  </si>
  <si>
    <t>Measles</t>
  </si>
  <si>
    <r>
      <rPr>
        <sz val="12"/>
        <color indexed="15"/>
        <rFont val="Times Roman"/>
      </rPr>
      <t>3</t>
    </r>
    <r>
      <rPr>
        <sz val="12"/>
        <color indexed="16"/>
        <rFont val="Times Roman"/>
      </rPr>
      <t> of </t>
    </r>
    <r>
      <rPr>
        <u/>
        <sz val="12"/>
        <color indexed="15"/>
        <rFont val="Times Roman"/>
      </rPr>
      <t>137</t>
    </r>
  </si>
  <si>
    <r>
      <rPr>
        <u/>
        <sz val="12"/>
        <color indexed="15"/>
        <rFont val="Times Roman"/>
      </rPr>
      <t>hsa05012</t>
    </r>
  </si>
  <si>
    <t>Parkinson disease</t>
  </si>
  <si>
    <r>
      <rPr>
        <sz val="12"/>
        <color indexed="15"/>
        <rFont val="Times Roman"/>
      </rPr>
      <t>5</t>
    </r>
    <r>
      <rPr>
        <sz val="12"/>
        <color indexed="16"/>
        <rFont val="Times Roman"/>
      </rPr>
      <t> of </t>
    </r>
    <r>
      <rPr>
        <u/>
        <sz val="12"/>
        <color indexed="15"/>
        <rFont val="Times Roman"/>
      </rPr>
      <t>236</t>
    </r>
  </si>
  <si>
    <r>
      <rPr>
        <u/>
        <sz val="12"/>
        <color indexed="15"/>
        <rFont val="Times Roman"/>
      </rPr>
      <t>hsa05130</t>
    </r>
  </si>
  <si>
    <t>Pathogenic Escherichia coli infection</t>
  </si>
  <si>
    <r>
      <rPr>
        <sz val="12"/>
        <color indexed="15"/>
        <rFont val="Times Roman"/>
      </rPr>
      <t>4</t>
    </r>
    <r>
      <rPr>
        <sz val="12"/>
        <color indexed="16"/>
        <rFont val="Times Roman"/>
      </rPr>
      <t> of </t>
    </r>
    <r>
      <rPr>
        <u/>
        <sz val="12"/>
        <color indexed="15"/>
        <rFont val="Times Roman"/>
      </rPr>
      <t>187</t>
    </r>
  </si>
  <si>
    <r>
      <rPr>
        <u/>
        <sz val="12"/>
        <color indexed="15"/>
        <rFont val="Times Roman"/>
      </rPr>
      <t>hsa05414</t>
    </r>
  </si>
  <si>
    <t>Dilated cardiomyopathy</t>
  </si>
  <si>
    <r>
      <rPr>
        <sz val="12"/>
        <color indexed="15"/>
        <rFont val="Times Roman"/>
      </rPr>
      <t>2</t>
    </r>
    <r>
      <rPr>
        <sz val="12"/>
        <color indexed="16"/>
        <rFont val="Times Roman"/>
      </rPr>
      <t> of </t>
    </r>
    <r>
      <rPr>
        <u/>
        <sz val="12"/>
        <color indexed="15"/>
        <rFont val="Times Roman"/>
      </rPr>
      <t>94</t>
    </r>
  </si>
  <si>
    <t>0.0434</t>
  </si>
  <si>
    <r>
      <rPr>
        <u/>
        <sz val="12"/>
        <color indexed="15"/>
        <rFont val="Times Roman"/>
      </rPr>
      <t>hsa05322</t>
    </r>
  </si>
  <si>
    <t>Systemic lupus erythematosus</t>
  </si>
  <si>
    <r>
      <rPr>
        <u/>
        <sz val="12"/>
        <color indexed="15"/>
        <rFont val="Times Roman"/>
      </rPr>
      <t>hsa01522</t>
    </r>
  </si>
  <si>
    <t>Endocrine resistance</t>
  </si>
  <si>
    <r>
      <rPr>
        <u/>
        <sz val="12"/>
        <color indexed="15"/>
        <rFont val="Times Roman"/>
      </rPr>
      <t>hsa04020</t>
    </r>
  </si>
  <si>
    <t>Calcium signaling pathway</t>
  </si>
  <si>
    <r>
      <rPr>
        <u/>
        <sz val="12"/>
        <color indexed="15"/>
        <rFont val="Times Roman"/>
      </rPr>
      <t>hsa05034</t>
    </r>
  </si>
  <si>
    <t>Alcoholism</t>
  </si>
  <si>
    <r>
      <rPr>
        <sz val="12"/>
        <color indexed="15"/>
        <rFont val="Times Roman"/>
      </rPr>
      <t>3</t>
    </r>
    <r>
      <rPr>
        <sz val="12"/>
        <color indexed="16"/>
        <rFont val="Times Roman"/>
      </rPr>
      <t> of </t>
    </r>
    <r>
      <rPr>
        <u/>
        <sz val="12"/>
        <color indexed="15"/>
        <rFont val="Times Roman"/>
      </rPr>
      <t>146</t>
    </r>
  </si>
  <si>
    <r>
      <rPr>
        <u/>
        <sz val="12"/>
        <color indexed="15"/>
        <rFont val="Times Roman"/>
      </rPr>
      <t>hsa04217</t>
    </r>
  </si>
  <si>
    <t>Necroptosis</t>
  </si>
  <si>
    <r>
      <rPr>
        <sz val="12"/>
        <color indexed="15"/>
        <rFont val="Times Roman"/>
      </rPr>
      <t>3</t>
    </r>
    <r>
      <rPr>
        <sz val="12"/>
        <color indexed="16"/>
        <rFont val="Times Roman"/>
      </rPr>
      <t> of </t>
    </r>
    <r>
      <rPr>
        <u/>
        <sz val="12"/>
        <color indexed="15"/>
        <rFont val="Times Roman"/>
      </rPr>
      <t>147</t>
    </r>
  </si>
  <si>
    <r>
      <rPr>
        <u/>
        <sz val="12"/>
        <color indexed="15"/>
        <rFont val="Times Roman"/>
      </rPr>
      <t>hsa04218</t>
    </r>
  </si>
  <si>
    <t>Cellular senescence</t>
  </si>
  <si>
    <r>
      <rPr>
        <sz val="12"/>
        <color indexed="15"/>
        <rFont val="Times Roman"/>
      </rPr>
      <t>3</t>
    </r>
    <r>
      <rPr>
        <sz val="12"/>
        <color indexed="16"/>
        <rFont val="Times Roman"/>
      </rPr>
      <t> of </t>
    </r>
    <r>
      <rPr>
        <u/>
        <sz val="12"/>
        <color indexed="15"/>
        <rFont val="Times Roman"/>
      </rPr>
      <t>150</t>
    </r>
  </si>
  <si>
    <r>
      <rPr>
        <u/>
        <sz val="12"/>
        <color indexed="15"/>
        <rFont val="Times Roman"/>
      </rPr>
      <t>hsa04660</t>
    </r>
  </si>
  <si>
    <t>T cell receptor signaling pathway</t>
  </si>
  <si>
    <r>
      <rPr>
        <sz val="12"/>
        <color indexed="15"/>
        <rFont val="Times Roman"/>
      </rPr>
      <t>2</t>
    </r>
    <r>
      <rPr>
        <sz val="12"/>
        <color indexed="16"/>
        <rFont val="Times Roman"/>
      </rPr>
      <t> of </t>
    </r>
    <r>
      <rPr>
        <u/>
        <sz val="12"/>
        <color indexed="15"/>
        <rFont val="Times Roman"/>
      </rPr>
      <t>100</t>
    </r>
  </si>
  <si>
    <t>0.0469</t>
  </si>
  <si>
    <r>
      <rPr>
        <u/>
        <sz val="12"/>
        <color indexed="15"/>
        <rFont val="Times Roman"/>
      </rPr>
      <t>hsa04066</t>
    </r>
  </si>
  <si>
    <t>HIF-1 signaling pathway</t>
  </si>
  <si>
    <r>
      <rPr>
        <sz val="12"/>
        <color indexed="15"/>
        <rFont val="Times Roman"/>
      </rPr>
      <t>2</t>
    </r>
    <r>
      <rPr>
        <sz val="12"/>
        <color indexed="16"/>
        <rFont val="Times Roman"/>
      </rPr>
      <t> of </t>
    </r>
    <r>
      <rPr>
        <u/>
        <sz val="12"/>
        <color indexed="15"/>
        <rFont val="Times Roman"/>
      </rPr>
      <t>102</t>
    </r>
  </si>
  <si>
    <r>
      <rPr>
        <u/>
        <sz val="12"/>
        <color indexed="15"/>
        <rFont val="Times Roman"/>
      </rPr>
      <t>hsa05145</t>
    </r>
  </si>
  <si>
    <t>Toxoplasmosis</t>
  </si>
  <si>
    <r>
      <rPr>
        <sz val="12"/>
        <color indexed="15"/>
        <rFont val="Times Roman"/>
      </rPr>
      <t>2</t>
    </r>
    <r>
      <rPr>
        <sz val="12"/>
        <color indexed="16"/>
        <rFont val="Times Roman"/>
      </rPr>
      <t> of </t>
    </r>
    <r>
      <rPr>
        <u/>
        <sz val="12"/>
        <color indexed="15"/>
        <rFont val="Times Roman"/>
      </rPr>
      <t>103</t>
    </r>
  </si>
  <si>
    <t>0.0483</t>
  </si>
  <si>
    <r>
      <rPr>
        <u/>
        <sz val="12"/>
        <color indexed="15"/>
        <rFont val="Times Roman"/>
      </rPr>
      <t>hsa05132</t>
    </r>
  </si>
  <si>
    <t>Salmonella infection</t>
  </si>
  <si>
    <r>
      <rPr>
        <u/>
        <sz val="12"/>
        <color indexed="15"/>
        <rFont val="Times Roman"/>
      </rPr>
      <t>hsa05160</t>
    </r>
  </si>
  <si>
    <t>Hepatitis C</t>
  </si>
  <si>
    <r>
      <rPr>
        <sz val="12"/>
        <color indexed="15"/>
        <rFont val="Times Roman"/>
      </rPr>
      <t>3</t>
    </r>
    <r>
      <rPr>
        <sz val="12"/>
        <color indexed="16"/>
        <rFont val="Times Roman"/>
      </rPr>
      <t> of </t>
    </r>
    <r>
      <rPr>
        <u/>
        <sz val="12"/>
        <color indexed="15"/>
        <rFont val="Times Roman"/>
      </rPr>
      <t>157</t>
    </r>
  </si>
  <si>
    <r>
      <rPr>
        <u/>
        <sz val="12"/>
        <color indexed="15"/>
        <rFont val="Times Roman"/>
      </rPr>
      <t>hsa05131</t>
    </r>
  </si>
  <si>
    <t>Shigellosis</t>
  </si>
  <si>
    <r>
      <rPr>
        <u/>
        <sz val="12"/>
        <color indexed="15"/>
        <rFont val="Times Roman"/>
      </rPr>
      <t>hsa05202</t>
    </r>
  </si>
  <si>
    <t>Transcriptional misregulation in cancer</t>
  </si>
  <si>
    <r>
      <rPr>
        <sz val="12"/>
        <color indexed="15"/>
        <rFont val="Times Roman"/>
      </rPr>
      <t>3</t>
    </r>
    <r>
      <rPr>
        <sz val="12"/>
        <color indexed="16"/>
        <rFont val="Times Roman"/>
      </rPr>
      <t> of </t>
    </r>
    <r>
      <rPr>
        <u/>
        <sz val="12"/>
        <color indexed="15"/>
        <rFont val="Times Roman"/>
      </rPr>
      <t>171</t>
    </r>
  </si>
  <si>
    <t>0.0135</t>
  </si>
  <si>
    <r>
      <rPr>
        <u/>
        <sz val="12"/>
        <color indexed="15"/>
        <rFont val="Times Roman"/>
      </rPr>
      <t>hsa05167</t>
    </r>
  </si>
  <si>
    <t>Kaposi sarcoma-associated herpesvirus infection</t>
  </si>
  <si>
    <r>
      <rPr>
        <sz val="12"/>
        <color indexed="15"/>
        <rFont val="Times Roman"/>
      </rPr>
      <t>3</t>
    </r>
    <r>
      <rPr>
        <sz val="12"/>
        <color indexed="16"/>
        <rFont val="Times Roman"/>
      </rPr>
      <t> of </t>
    </r>
    <r>
      <rPr>
        <u/>
        <sz val="12"/>
        <color indexed="15"/>
        <rFont val="Times Roman"/>
      </rPr>
      <t>187</t>
    </r>
  </si>
  <si>
    <t>0.0170</t>
  </si>
  <si>
    <r>
      <rPr>
        <u/>
        <sz val="12"/>
        <color indexed="15"/>
        <rFont val="Times Roman"/>
      </rPr>
      <t>hsa05169</t>
    </r>
  </si>
  <si>
    <t>Epstein-Barr virus infection</t>
  </si>
  <si>
    <r>
      <rPr>
        <sz val="12"/>
        <color indexed="15"/>
        <rFont val="Times Roman"/>
      </rPr>
      <t>3</t>
    </r>
    <r>
      <rPr>
        <sz val="12"/>
        <color indexed="16"/>
        <rFont val="Times Roman"/>
      </rPr>
      <t> of </t>
    </r>
    <r>
      <rPr>
        <u/>
        <sz val="12"/>
        <color indexed="15"/>
        <rFont val="Times Roman"/>
      </rPr>
      <t>192</t>
    </r>
  </si>
  <si>
    <t>0.0180</t>
  </si>
  <si>
    <r>
      <rPr>
        <u/>
        <sz val="12"/>
        <color indexed="15"/>
        <rFont val="Times Roman"/>
      </rPr>
      <t>hsa05020</t>
    </r>
  </si>
  <si>
    <t>Prion disease</t>
  </si>
  <si>
    <r>
      <rPr>
        <sz val="12"/>
        <color indexed="15"/>
        <rFont val="Times Roman"/>
      </rPr>
      <t>4</t>
    </r>
    <r>
      <rPr>
        <sz val="12"/>
        <color indexed="16"/>
        <rFont val="Times Roman"/>
      </rPr>
      <t> of </t>
    </r>
    <r>
      <rPr>
        <u/>
        <sz val="12"/>
        <color indexed="15"/>
        <rFont val="Times Roman"/>
      </rPr>
      <t>263</t>
    </r>
  </si>
  <si>
    <r>
      <rPr>
        <u/>
        <sz val="12"/>
        <color indexed="15"/>
        <rFont val="Times Roman"/>
      </rPr>
      <t>hsa05205</t>
    </r>
  </si>
  <si>
    <t>Proteoglycans in cancer</t>
  </si>
  <si>
    <r>
      <rPr>
        <sz val="12"/>
        <color indexed="15"/>
        <rFont val="Times Roman"/>
      </rPr>
      <t>3</t>
    </r>
    <r>
      <rPr>
        <sz val="12"/>
        <color indexed="16"/>
        <rFont val="Times Roman"/>
      </rPr>
      <t> of </t>
    </r>
    <r>
      <rPr>
        <u/>
        <sz val="12"/>
        <color indexed="15"/>
        <rFont val="Times Roman"/>
      </rPr>
      <t>194</t>
    </r>
  </si>
  <si>
    <t>0.0183</t>
  </si>
  <si>
    <r>
      <rPr>
        <u/>
        <sz val="12"/>
        <color indexed="15"/>
        <rFont val="Times Roman"/>
      </rPr>
      <t>hsa04080</t>
    </r>
  </si>
  <si>
    <t>Neuroactive ligand-receptor interaction</t>
  </si>
  <si>
    <r>
      <rPr>
        <u/>
        <sz val="12"/>
        <color indexed="15"/>
        <rFont val="Times Roman"/>
      </rPr>
      <t>hsa05166</t>
    </r>
  </si>
  <si>
    <t>Human T-cell leukemia virus 1 infection</t>
  </si>
  <si>
    <r>
      <rPr>
        <sz val="12"/>
        <color indexed="15"/>
        <rFont val="Times Roman"/>
      </rPr>
      <t>3</t>
    </r>
    <r>
      <rPr>
        <sz val="12"/>
        <color indexed="16"/>
        <rFont val="Times Roman"/>
      </rPr>
      <t> of </t>
    </r>
    <r>
      <rPr>
        <u/>
        <sz val="12"/>
        <color indexed="15"/>
        <rFont val="Times Roman"/>
      </rPr>
      <t>210</t>
    </r>
  </si>
  <si>
    <r>
      <rPr>
        <u/>
        <sz val="12"/>
        <color indexed="15"/>
        <rFont val="Times Roman"/>
      </rPr>
      <t>hsa05168</t>
    </r>
  </si>
  <si>
    <t>Herpes simplex virus 1 infection</t>
  </si>
  <si>
    <r>
      <rPr>
        <sz val="12"/>
        <color indexed="15"/>
        <rFont val="Times Roman"/>
      </rPr>
      <t>6</t>
    </r>
    <r>
      <rPr>
        <sz val="12"/>
        <color indexed="16"/>
        <rFont val="Times Roman"/>
      </rPr>
      <t> of </t>
    </r>
    <r>
      <rPr>
        <u/>
        <sz val="12"/>
        <color indexed="15"/>
        <rFont val="Times Roman"/>
      </rPr>
      <t>478</t>
    </r>
  </si>
  <si>
    <r>
      <rPr>
        <u/>
        <sz val="12"/>
        <color indexed="15"/>
        <rFont val="Times Roman"/>
      </rPr>
      <t>hsa05014</t>
    </r>
  </si>
  <si>
    <t>Amyotrophic lateral sclerosis</t>
  </si>
  <si>
    <r>
      <rPr>
        <sz val="12"/>
        <color indexed="15"/>
        <rFont val="Times Roman"/>
      </rPr>
      <t>4</t>
    </r>
    <r>
      <rPr>
        <sz val="12"/>
        <color indexed="16"/>
        <rFont val="Times Roman"/>
      </rPr>
      <t> of </t>
    </r>
    <r>
      <rPr>
        <u/>
        <sz val="12"/>
        <color indexed="15"/>
        <rFont val="Times Roman"/>
      </rPr>
      <t>350</t>
    </r>
  </si>
  <si>
    <r>
      <rPr>
        <u/>
        <sz val="12"/>
        <color indexed="15"/>
        <rFont val="Times Roman"/>
      </rPr>
      <t>hsa04151</t>
    </r>
  </si>
  <si>
    <t>PI3K-Akt signaling pathway</t>
  </si>
  <si>
    <r>
      <rPr>
        <u/>
        <sz val="12"/>
        <color indexed="15"/>
        <rFont val="Times Roman"/>
      </rPr>
      <t>hsa05200</t>
    </r>
  </si>
  <si>
    <t>Pathways in cancer</t>
  </si>
  <si>
    <r>
      <rPr>
        <sz val="12"/>
        <color indexed="15"/>
        <rFont val="Times Roman"/>
      </rPr>
      <t>5</t>
    </r>
    <r>
      <rPr>
        <sz val="12"/>
        <color indexed="16"/>
        <rFont val="Times Roman"/>
      </rPr>
      <t> of </t>
    </r>
    <r>
      <rPr>
        <u/>
        <sz val="12"/>
        <color indexed="15"/>
        <rFont val="Times Roman"/>
      </rPr>
      <t>515</t>
    </r>
  </si>
  <si>
    <t>Tissue Expression</t>
  </si>
  <si>
    <t>Tissue</t>
  </si>
  <si>
    <r>
      <rPr>
        <u/>
        <sz val="12"/>
        <color indexed="15"/>
        <rFont val="Times Roman"/>
      </rPr>
      <t>BTO:0001031</t>
    </r>
  </si>
  <si>
    <t>Peritoneal fluid</t>
  </si>
  <si>
    <t>4.72e-06</t>
  </si>
  <si>
    <r>
      <rPr>
        <u/>
        <sz val="12"/>
        <color indexed="15"/>
        <rFont val="Times Roman"/>
      </rPr>
      <t>BTO:0005591</t>
    </r>
  </si>
  <si>
    <t>Mesolimbic dopaminergic system</t>
  </si>
  <si>
    <r>
      <rPr>
        <u/>
        <sz val="12"/>
        <color indexed="15"/>
        <rFont val="Times Roman"/>
      </rPr>
      <t>BTO:0004706</t>
    </r>
  </si>
  <si>
    <t>Ankle joint</t>
  </si>
  <si>
    <r>
      <rPr>
        <u/>
        <sz val="12"/>
        <color indexed="15"/>
        <rFont val="Times Roman"/>
      </rPr>
      <t>BTO:0003698</t>
    </r>
  </si>
  <si>
    <t>Coronary atherosclerotic plaque</t>
  </si>
  <si>
    <r>
      <rPr>
        <u/>
        <sz val="12"/>
        <color indexed="15"/>
        <rFont val="Times Roman"/>
      </rPr>
      <t>BTO:0000338</t>
    </r>
  </si>
  <si>
    <t>Dental plaque</t>
  </si>
  <si>
    <r>
      <rPr>
        <u/>
        <sz val="12"/>
        <color indexed="15"/>
        <rFont val="Times Roman"/>
      </rPr>
      <t>BTO:0004249</t>
    </r>
  </si>
  <si>
    <t>Anterior cingulate cortex</t>
  </si>
  <si>
    <r>
      <rPr>
        <sz val="12"/>
        <color indexed="15"/>
        <rFont val="Times Roman"/>
      </rPr>
      <t>3</t>
    </r>
    <r>
      <rPr>
        <sz val="12"/>
        <color indexed="16"/>
        <rFont val="Times Roman"/>
      </rPr>
      <t> of </t>
    </r>
    <r>
      <rPr>
        <u/>
        <sz val="12"/>
        <color indexed="15"/>
        <rFont val="Times Roman"/>
      </rPr>
      <t>4</t>
    </r>
  </si>
  <si>
    <t>2.68</t>
  </si>
  <si>
    <t>7.42e-06</t>
  </si>
  <si>
    <r>
      <rPr>
        <u/>
        <sz val="12"/>
        <color indexed="15"/>
        <rFont val="Times Roman"/>
      </rPr>
      <t>BTO:0004060</t>
    </r>
  </si>
  <si>
    <t>Fibroblast-like synoviocyte</t>
  </si>
  <si>
    <r>
      <rPr>
        <u/>
        <sz val="12"/>
        <color indexed="15"/>
        <rFont val="Times Roman"/>
      </rPr>
      <t>BTO:0001026</t>
    </r>
  </si>
  <si>
    <t>Polymorphonuclear leukocyte</t>
  </si>
  <si>
    <r>
      <rPr>
        <u/>
        <sz val="12"/>
        <color indexed="15"/>
        <rFont val="Times Roman"/>
      </rPr>
      <t>BTO:0003387</t>
    </r>
  </si>
  <si>
    <t>Raphe nucleus</t>
  </si>
  <si>
    <t>2.10e-07</t>
  </si>
  <si>
    <r>
      <rPr>
        <u/>
        <sz val="12"/>
        <color indexed="15"/>
        <rFont val="Times Roman"/>
      </rPr>
      <t>BTO:0001370</t>
    </r>
  </si>
  <si>
    <t>THP-1 cell</t>
  </si>
  <si>
    <r>
      <rPr>
        <u/>
        <sz val="12"/>
        <color indexed="15"/>
        <rFont val="Times Roman"/>
      </rPr>
      <t>BTO:0001034</t>
    </r>
  </si>
  <si>
    <t>Peritoneal macrophage</t>
  </si>
  <si>
    <r>
      <rPr>
        <u/>
        <sz val="12"/>
        <color indexed="15"/>
        <rFont val="Times Roman"/>
      </rPr>
      <t>BTO:0006153</t>
    </r>
  </si>
  <si>
    <t>Nigrostriatal system</t>
  </si>
  <si>
    <t>0.00050</t>
  </si>
  <si>
    <r>
      <rPr>
        <u/>
        <sz val="12"/>
        <color indexed="15"/>
        <rFont val="Times Roman"/>
      </rPr>
      <t>BTO:0004776</t>
    </r>
  </si>
  <si>
    <t>Striatonigral neuron</t>
  </si>
  <si>
    <r>
      <rPr>
        <u/>
        <sz val="12"/>
        <color indexed="15"/>
        <rFont val="Times Roman"/>
      </rPr>
      <t>BTO:0004297</t>
    </r>
  </si>
  <si>
    <t>Colonic epithelial cell</t>
  </si>
  <si>
    <r>
      <rPr>
        <u/>
        <sz val="12"/>
        <color indexed="15"/>
        <rFont val="Times Roman"/>
      </rPr>
      <t>BTO:0004138</t>
    </r>
  </si>
  <si>
    <t>Gingival fibroblast</t>
  </si>
  <si>
    <r>
      <rPr>
        <u/>
        <sz val="12"/>
        <color indexed="15"/>
        <rFont val="Times Roman"/>
      </rPr>
      <t>BTO:0003703</t>
    </r>
  </si>
  <si>
    <t>Rheumatoid arthritis disease specific fibroblast-like synoviocyte</t>
  </si>
  <si>
    <r>
      <rPr>
        <u/>
        <sz val="12"/>
        <color indexed="15"/>
        <rFont val="Times Roman"/>
      </rPr>
      <t>BTO:0003445</t>
    </r>
  </si>
  <si>
    <t>Carotid atherosclerotic plaque</t>
  </si>
  <si>
    <r>
      <rPr>
        <u/>
        <sz val="12"/>
        <color indexed="15"/>
        <rFont val="Times Roman"/>
      </rPr>
      <t>BTO:0002174</t>
    </r>
  </si>
  <si>
    <t>Parenchymal cell</t>
  </si>
  <si>
    <r>
      <rPr>
        <u/>
        <sz val="12"/>
        <color indexed="15"/>
        <rFont val="Times Roman"/>
      </rPr>
      <t>BTO:0006205</t>
    </r>
  </si>
  <si>
    <t>Serotonergic neuron</t>
  </si>
  <si>
    <r>
      <rPr>
        <sz val="12"/>
        <color indexed="15"/>
        <rFont val="Times Roman"/>
      </rPr>
      <t>3</t>
    </r>
    <r>
      <rPr>
        <sz val="12"/>
        <color indexed="16"/>
        <rFont val="Times Roman"/>
      </rPr>
      <t> of </t>
    </r>
    <r>
      <rPr>
        <u/>
        <sz val="12"/>
        <color indexed="15"/>
        <rFont val="Times Roman"/>
      </rPr>
      <t>5</t>
    </r>
  </si>
  <si>
    <t>2.58</t>
  </si>
  <si>
    <t>1.08e-05</t>
  </si>
  <si>
    <r>
      <rPr>
        <u/>
        <sz val="12"/>
        <color indexed="15"/>
        <rFont val="Times Roman"/>
      </rPr>
      <t>BTO:0004299</t>
    </r>
  </si>
  <si>
    <t>Lung epithelial cell</t>
  </si>
  <si>
    <r>
      <rPr>
        <u/>
        <sz val="12"/>
        <color indexed="15"/>
        <rFont val="Times Roman"/>
      </rPr>
      <t>BTO:0003511</t>
    </r>
  </si>
  <si>
    <t>Alveolar epithelium</t>
  </si>
  <si>
    <r>
      <rPr>
        <u/>
        <sz val="12"/>
        <color indexed="15"/>
        <rFont val="Times Roman"/>
      </rPr>
      <t>BTO:0003350</t>
    </r>
  </si>
  <si>
    <t>BV-2 cell</t>
  </si>
  <si>
    <r>
      <rPr>
        <u/>
        <sz val="12"/>
        <color indexed="15"/>
        <rFont val="Times Roman"/>
      </rPr>
      <t>BTO:0002434</t>
    </r>
  </si>
  <si>
    <t>Dorsal raphe nucleus</t>
  </si>
  <si>
    <r>
      <rPr>
        <u/>
        <sz val="12"/>
        <color indexed="15"/>
        <rFont val="Times Roman"/>
      </rPr>
      <t>BTO:0001336</t>
    </r>
  </si>
  <si>
    <t>Synovial fibroblast</t>
  </si>
  <si>
    <r>
      <rPr>
        <u/>
        <sz val="12"/>
        <color indexed="15"/>
        <rFont val="Times Roman"/>
      </rPr>
      <t>BTO:0000685</t>
    </r>
  </si>
  <si>
    <t>Kupffer cell</t>
  </si>
  <si>
    <r>
      <rPr>
        <u/>
        <sz val="12"/>
        <color indexed="15"/>
        <rFont val="Times Roman"/>
      </rPr>
      <t>BTO:0000519</t>
    </r>
  </si>
  <si>
    <t>Gingiva</t>
  </si>
  <si>
    <r>
      <rPr>
        <sz val="12"/>
        <color indexed="15"/>
        <rFont val="Times Roman"/>
      </rPr>
      <t>4</t>
    </r>
    <r>
      <rPr>
        <sz val="12"/>
        <color indexed="16"/>
        <rFont val="Times Roman"/>
      </rPr>
      <t> of </t>
    </r>
    <r>
      <rPr>
        <u/>
        <sz val="12"/>
        <color indexed="15"/>
        <rFont val="Times Roman"/>
      </rPr>
      <t>7</t>
    </r>
  </si>
  <si>
    <t>2.56</t>
  </si>
  <si>
    <t>2.64e-07</t>
  </si>
  <si>
    <r>
      <rPr>
        <u/>
        <sz val="12"/>
        <color indexed="15"/>
        <rFont val="Times Roman"/>
      </rPr>
      <t>BTO:0000155</t>
    </r>
  </si>
  <si>
    <t>Bronchoalveolar lavage fluid</t>
  </si>
  <si>
    <r>
      <rPr>
        <u/>
        <sz val="12"/>
        <color indexed="15"/>
        <rFont val="Times Roman"/>
      </rPr>
      <t>BTO:0004732</t>
    </r>
  </si>
  <si>
    <t>Bone marrow-derived macrophage</t>
  </si>
  <si>
    <r>
      <rPr>
        <sz val="12"/>
        <color indexed="15"/>
        <rFont val="Times Roman"/>
      </rPr>
      <t>4</t>
    </r>
    <r>
      <rPr>
        <sz val="12"/>
        <color indexed="16"/>
        <rFont val="Times Roman"/>
      </rPr>
      <t> of </t>
    </r>
    <r>
      <rPr>
        <u/>
        <sz val="12"/>
        <color indexed="15"/>
        <rFont val="Times Roman"/>
      </rPr>
      <t>8</t>
    </r>
  </si>
  <si>
    <t>3.12e-07</t>
  </si>
  <si>
    <r>
      <rPr>
        <u/>
        <sz val="12"/>
        <color indexed="15"/>
        <rFont val="Times Roman"/>
      </rPr>
      <t>BTO:0000802</t>
    </r>
  </si>
  <si>
    <t>Alveolar macrophage</t>
  </si>
  <si>
    <r>
      <rPr>
        <u/>
        <sz val="12"/>
        <color indexed="15"/>
        <rFont val="Times Roman"/>
      </rPr>
      <t>BTO:0003954</t>
    </r>
  </si>
  <si>
    <t>Dopaminergic system</t>
  </si>
  <si>
    <r>
      <rPr>
        <sz val="12"/>
        <color indexed="15"/>
        <rFont val="Times Roman"/>
      </rPr>
      <t>3</t>
    </r>
    <r>
      <rPr>
        <sz val="12"/>
        <color indexed="16"/>
        <rFont val="Times Roman"/>
      </rPr>
      <t> of </t>
    </r>
    <r>
      <rPr>
        <u/>
        <sz val="12"/>
        <color indexed="15"/>
        <rFont val="Times Roman"/>
      </rPr>
      <t>6</t>
    </r>
  </si>
  <si>
    <t>1.37e-05</t>
  </si>
  <si>
    <r>
      <rPr>
        <u/>
        <sz val="12"/>
        <color indexed="15"/>
        <rFont val="Times Roman"/>
      </rPr>
      <t>BTO:0000212</t>
    </r>
  </si>
  <si>
    <t>Caudate putamen</t>
  </si>
  <si>
    <r>
      <rPr>
        <u/>
        <sz val="12"/>
        <color indexed="15"/>
        <rFont val="Times Roman"/>
      </rPr>
      <t>BTO:0006244</t>
    </r>
  </si>
  <si>
    <t>Blood-brain barrier</t>
  </si>
  <si>
    <r>
      <rPr>
        <u/>
        <sz val="12"/>
        <color indexed="15"/>
        <rFont val="Times Roman"/>
      </rPr>
      <t>BTO:0005760</t>
    </r>
  </si>
  <si>
    <t>Alveolar epithelial cell</t>
  </si>
  <si>
    <r>
      <rPr>
        <u/>
        <sz val="12"/>
        <color indexed="15"/>
        <rFont val="Times Roman"/>
      </rPr>
      <t>BTO:0004901</t>
    </r>
  </si>
  <si>
    <t>Non-neuronal cell</t>
  </si>
  <si>
    <r>
      <rPr>
        <u/>
        <sz val="12"/>
        <color indexed="15"/>
        <rFont val="Times Roman"/>
      </rPr>
      <t>BTO:0004702</t>
    </r>
  </si>
  <si>
    <t>Ventral striatum</t>
  </si>
  <si>
    <r>
      <rPr>
        <u/>
        <sz val="12"/>
        <color indexed="15"/>
        <rFont val="Times Roman"/>
      </rPr>
      <t>BTO:0003364</t>
    </r>
  </si>
  <si>
    <t>Gingival fluid</t>
  </si>
  <si>
    <r>
      <rPr>
        <u/>
        <sz val="12"/>
        <color indexed="15"/>
        <rFont val="Times Roman"/>
      </rPr>
      <t>BTO:0002690</t>
    </r>
  </si>
  <si>
    <t>Biofilm</t>
  </si>
  <si>
    <r>
      <rPr>
        <u/>
        <sz val="12"/>
        <color indexed="15"/>
        <rFont val="Times Roman"/>
      </rPr>
      <t>BTO:0002279</t>
    </r>
  </si>
  <si>
    <t>J-774 cell</t>
  </si>
  <si>
    <r>
      <rPr>
        <u/>
        <sz val="12"/>
        <color indexed="15"/>
        <rFont val="Times Roman"/>
      </rPr>
      <t>BTO:0001762</t>
    </r>
  </si>
  <si>
    <t>Neonate</t>
  </si>
  <si>
    <r>
      <rPr>
        <u/>
        <sz val="12"/>
        <color indexed="15"/>
        <rFont val="Times Roman"/>
      </rPr>
      <t>BTO:0001412</t>
    </r>
  </si>
  <si>
    <t>U-937 cell</t>
  </si>
  <si>
    <r>
      <rPr>
        <u/>
        <sz val="12"/>
        <color indexed="15"/>
        <rFont val="Times Roman"/>
      </rPr>
      <t>BTO:0006110</t>
    </r>
  </si>
  <si>
    <t>M1 macrophage</t>
  </si>
  <si>
    <r>
      <rPr>
        <sz val="12"/>
        <color indexed="15"/>
        <rFont val="Times Roman"/>
      </rPr>
      <t>4</t>
    </r>
    <r>
      <rPr>
        <sz val="12"/>
        <color indexed="16"/>
        <rFont val="Times Roman"/>
      </rPr>
      <t> of </t>
    </r>
    <r>
      <rPr>
        <u/>
        <sz val="12"/>
        <color indexed="15"/>
        <rFont val="Times Roman"/>
      </rPr>
      <t>9</t>
    </r>
  </si>
  <si>
    <t>2.45</t>
  </si>
  <si>
    <t>3.89e-07</t>
  </si>
  <si>
    <r>
      <rPr>
        <u/>
        <sz val="12"/>
        <color indexed="15"/>
        <rFont val="Times Roman"/>
      </rPr>
      <t>BTO:0003861</t>
    </r>
  </si>
  <si>
    <t>Inflammatory cell</t>
  </si>
  <si>
    <r>
      <rPr>
        <sz val="12"/>
        <color indexed="15"/>
        <rFont val="Times Roman"/>
      </rPr>
      <t>6</t>
    </r>
    <r>
      <rPr>
        <sz val="12"/>
        <color indexed="16"/>
        <rFont val="Times Roman"/>
      </rPr>
      <t> of </t>
    </r>
    <r>
      <rPr>
        <u/>
        <sz val="12"/>
        <color indexed="15"/>
        <rFont val="Times Roman"/>
      </rPr>
      <t>14</t>
    </r>
  </si>
  <si>
    <t>5.34e-10</t>
  </si>
  <si>
    <r>
      <rPr>
        <u/>
        <sz val="12"/>
        <color indexed="15"/>
        <rFont val="Times Roman"/>
      </rPr>
      <t>BTO:0006187</t>
    </r>
  </si>
  <si>
    <t>Venous blood</t>
  </si>
  <si>
    <t>1.88e-05</t>
  </si>
  <si>
    <r>
      <rPr>
        <u/>
        <sz val="12"/>
        <color indexed="15"/>
        <rFont val="Times Roman"/>
      </rPr>
      <t>BTO:0005937</t>
    </r>
  </si>
  <si>
    <t>Intestinal epithelial cell</t>
  </si>
  <si>
    <r>
      <rPr>
        <u/>
        <sz val="12"/>
        <color indexed="15"/>
        <rFont val="Times Roman"/>
      </rPr>
      <t>BTO:0003595</t>
    </r>
  </si>
  <si>
    <t>Knee</t>
  </si>
  <si>
    <r>
      <rPr>
        <u/>
        <sz val="12"/>
        <color indexed="15"/>
        <rFont val="Times Roman"/>
      </rPr>
      <t>BTO:0002774</t>
    </r>
  </si>
  <si>
    <t>Amyloid plaque</t>
  </si>
  <si>
    <r>
      <rPr>
        <u/>
        <sz val="12"/>
        <color indexed="15"/>
        <rFont val="Times Roman"/>
      </rPr>
      <t>BTO:0002168</t>
    </r>
  </si>
  <si>
    <t>Juvenile</t>
  </si>
  <si>
    <r>
      <rPr>
        <u/>
        <sz val="12"/>
        <color indexed="15"/>
        <rFont val="Times Roman"/>
      </rPr>
      <t>BTO:0002012</t>
    </r>
  </si>
  <si>
    <t>Tunica intima vasorum</t>
  </si>
  <si>
    <r>
      <rPr>
        <u/>
        <sz val="12"/>
        <color indexed="15"/>
        <rFont val="Times Roman"/>
      </rPr>
      <t>BTO:0006178</t>
    </r>
  </si>
  <si>
    <t>Temporal gyrus</t>
  </si>
  <si>
    <t>0.00088</t>
  </si>
  <si>
    <r>
      <rPr>
        <u/>
        <sz val="12"/>
        <color indexed="15"/>
        <rFont val="Times Roman"/>
      </rPr>
      <t>BTO:0005206</t>
    </r>
  </si>
  <si>
    <t>Middle cerebral artery</t>
  </si>
  <si>
    <r>
      <rPr>
        <u/>
        <sz val="12"/>
        <color indexed="15"/>
        <rFont val="Times Roman"/>
      </rPr>
      <t>BTO:0004701</t>
    </r>
  </si>
  <si>
    <t>Dorsal striatum</t>
  </si>
  <si>
    <r>
      <rPr>
        <u/>
        <sz val="12"/>
        <color indexed="15"/>
        <rFont val="Times Roman"/>
      </rPr>
      <t>BTO:0004477</t>
    </r>
  </si>
  <si>
    <t>Medial temporal lobe</t>
  </si>
  <si>
    <r>
      <rPr>
        <u/>
        <sz val="12"/>
        <color indexed="15"/>
        <rFont val="Times Roman"/>
      </rPr>
      <t>BTO:0004225</t>
    </r>
  </si>
  <si>
    <t>Striatal neuron</t>
  </si>
  <si>
    <r>
      <rPr>
        <u/>
        <sz val="12"/>
        <color indexed="15"/>
        <rFont val="Times Roman"/>
      </rPr>
      <t>BTO:0003976</t>
    </r>
  </si>
  <si>
    <t>Cingulate gyrus</t>
  </si>
  <si>
    <r>
      <rPr>
        <sz val="12"/>
        <color indexed="15"/>
        <rFont val="Times Roman"/>
      </rPr>
      <t>6</t>
    </r>
    <r>
      <rPr>
        <sz val="12"/>
        <color indexed="16"/>
        <rFont val="Times Roman"/>
      </rPr>
      <t> of </t>
    </r>
    <r>
      <rPr>
        <u/>
        <sz val="12"/>
        <color indexed="15"/>
        <rFont val="Times Roman"/>
      </rPr>
      <t>16</t>
    </r>
  </si>
  <si>
    <t>2.38</t>
  </si>
  <si>
    <r>
      <rPr>
        <u/>
        <sz val="12"/>
        <color indexed="15"/>
        <rFont val="Times Roman"/>
      </rPr>
      <t>BTO:0003292</t>
    </r>
  </si>
  <si>
    <t>RAW-264.7 cell</t>
  </si>
  <si>
    <r>
      <rPr>
        <sz val="12"/>
        <color indexed="15"/>
        <rFont val="Times Roman"/>
      </rPr>
      <t>3</t>
    </r>
    <r>
      <rPr>
        <sz val="12"/>
        <color indexed="16"/>
        <rFont val="Times Roman"/>
      </rPr>
      <t> of </t>
    </r>
    <r>
      <rPr>
        <u/>
        <sz val="12"/>
        <color indexed="15"/>
        <rFont val="Times Roman"/>
      </rPr>
      <t>8</t>
    </r>
  </si>
  <si>
    <r>
      <rPr>
        <u/>
        <sz val="12"/>
        <color indexed="15"/>
        <rFont val="Times Roman"/>
      </rPr>
      <t>BTO:0001862</t>
    </r>
  </si>
  <si>
    <t>Nucleus accumbens</t>
  </si>
  <si>
    <r>
      <rPr>
        <u/>
        <sz val="12"/>
        <color indexed="15"/>
        <rFont val="Times Roman"/>
      </rPr>
      <t>BTO:0002332</t>
    </r>
  </si>
  <si>
    <t>Monocytic leukemia cell line</t>
  </si>
  <si>
    <r>
      <rPr>
        <sz val="12"/>
        <color indexed="15"/>
        <rFont val="Times Roman"/>
      </rPr>
      <t>5</t>
    </r>
    <r>
      <rPr>
        <sz val="12"/>
        <color indexed="16"/>
        <rFont val="Times Roman"/>
      </rPr>
      <t> of </t>
    </r>
    <r>
      <rPr>
        <u/>
        <sz val="12"/>
        <color indexed="15"/>
        <rFont val="Times Roman"/>
      </rPr>
      <t>14</t>
    </r>
  </si>
  <si>
    <t>2.36</t>
  </si>
  <si>
    <t>2.71e-08</t>
  </si>
  <si>
    <r>
      <rPr>
        <u/>
        <sz val="12"/>
        <color indexed="15"/>
        <rFont val="Times Roman"/>
      </rPr>
      <t>BTO:0003975</t>
    </r>
  </si>
  <si>
    <t>Cingulate cortex</t>
  </si>
  <si>
    <r>
      <rPr>
        <sz val="12"/>
        <color indexed="15"/>
        <rFont val="Times Roman"/>
      </rPr>
      <t>5</t>
    </r>
    <r>
      <rPr>
        <sz val="12"/>
        <color indexed="16"/>
        <rFont val="Times Roman"/>
      </rPr>
      <t> of </t>
    </r>
    <r>
      <rPr>
        <u/>
        <sz val="12"/>
        <color indexed="15"/>
        <rFont val="Times Roman"/>
      </rPr>
      <t>15</t>
    </r>
  </si>
  <si>
    <t>3.16e-08</t>
  </si>
  <si>
    <r>
      <rPr>
        <u/>
        <sz val="12"/>
        <color indexed="15"/>
        <rFont val="Times Roman"/>
      </rPr>
      <t>BTO:0003120</t>
    </r>
  </si>
  <si>
    <t>Atherosclerotic plaque</t>
  </si>
  <si>
    <t>2.73e-05</t>
  </si>
  <si>
    <r>
      <rPr>
        <u/>
        <sz val="12"/>
        <color indexed="15"/>
        <rFont val="Times Roman"/>
      </rPr>
      <t>BTO:0001220</t>
    </r>
  </si>
  <si>
    <t>Schwann cell</t>
  </si>
  <si>
    <r>
      <rPr>
        <u/>
        <sz val="12"/>
        <color indexed="15"/>
        <rFont val="Times Roman"/>
      </rPr>
      <t>BTO:0000936</t>
    </r>
  </si>
  <si>
    <t>Neurofibrillary tangle</t>
  </si>
  <si>
    <r>
      <rPr>
        <u/>
        <sz val="12"/>
        <color indexed="15"/>
        <rFont val="Times Roman"/>
      </rPr>
      <t>BTO:0004533</t>
    </r>
  </si>
  <si>
    <t>Respiratory epithelium cell</t>
  </si>
  <si>
    <r>
      <rPr>
        <u/>
        <sz val="12"/>
        <color indexed="15"/>
        <rFont val="Times Roman"/>
      </rPr>
      <t>BTO:0004345</t>
    </r>
  </si>
  <si>
    <t>Entorhinal cortex</t>
  </si>
  <si>
    <r>
      <rPr>
        <u/>
        <sz val="12"/>
        <color indexed="15"/>
        <rFont val="Times Roman"/>
      </rPr>
      <t>BTO:0003388</t>
    </r>
  </si>
  <si>
    <t>Tegmentum</t>
  </si>
  <si>
    <r>
      <rPr>
        <u/>
        <sz val="12"/>
        <color indexed="15"/>
        <rFont val="Times Roman"/>
      </rPr>
      <t>BTO:0001009</t>
    </r>
  </si>
  <si>
    <t>PC-12 cell</t>
  </si>
  <si>
    <r>
      <rPr>
        <u/>
        <sz val="12"/>
        <color indexed="15"/>
        <rFont val="Times Roman"/>
      </rPr>
      <t>BTO:0002444</t>
    </r>
  </si>
  <si>
    <t>Basal forebrain</t>
  </si>
  <si>
    <t>3.30e-05</t>
  </si>
  <si>
    <r>
      <rPr>
        <u/>
        <sz val="12"/>
        <color indexed="15"/>
        <rFont val="Times Roman"/>
      </rPr>
      <t>BTO:0001782</t>
    </r>
  </si>
  <si>
    <t>Peritoneal cavity</t>
  </si>
  <si>
    <r>
      <rPr>
        <u/>
        <sz val="12"/>
        <color indexed="15"/>
        <rFont val="Times Roman"/>
      </rPr>
      <t>BTO:0001043</t>
    </r>
  </si>
  <si>
    <t>Adult</t>
  </si>
  <si>
    <r>
      <rPr>
        <sz val="12"/>
        <color indexed="15"/>
        <rFont val="Times Roman"/>
      </rPr>
      <t>6</t>
    </r>
    <r>
      <rPr>
        <sz val="12"/>
        <color indexed="16"/>
        <rFont val="Times Roman"/>
      </rPr>
      <t> of </t>
    </r>
    <r>
      <rPr>
        <u/>
        <sz val="12"/>
        <color indexed="15"/>
        <rFont val="Times Roman"/>
      </rPr>
      <t>21</t>
    </r>
  </si>
  <si>
    <t>1.05e-09</t>
  </si>
  <si>
    <r>
      <rPr>
        <u/>
        <sz val="12"/>
        <color indexed="15"/>
        <rFont val="Times Roman"/>
      </rPr>
      <t>BTO:0003749</t>
    </r>
  </si>
  <si>
    <t>Pars compacta</t>
  </si>
  <si>
    <r>
      <rPr>
        <u/>
        <sz val="12"/>
        <color indexed="15"/>
        <rFont val="Times Roman"/>
      </rPr>
      <t>BTO:0001297</t>
    </r>
  </si>
  <si>
    <t>Sputum</t>
  </si>
  <si>
    <r>
      <rPr>
        <u/>
        <sz val="12"/>
        <color indexed="15"/>
        <rFont val="Times Roman"/>
      </rPr>
      <t>BTO:0001472</t>
    </r>
  </si>
  <si>
    <t>Peritoneum</t>
  </si>
  <si>
    <r>
      <rPr>
        <sz val="12"/>
        <color indexed="15"/>
        <rFont val="Times Roman"/>
      </rPr>
      <t>4</t>
    </r>
    <r>
      <rPr>
        <sz val="12"/>
        <color indexed="16"/>
        <rFont val="Times Roman"/>
      </rPr>
      <t> of </t>
    </r>
    <r>
      <rPr>
        <u/>
        <sz val="12"/>
        <color indexed="15"/>
        <rFont val="Times Roman"/>
      </rPr>
      <t>15</t>
    </r>
  </si>
  <si>
    <t>2.23</t>
  </si>
  <si>
    <t>1.92e-06</t>
  </si>
  <si>
    <r>
      <rPr>
        <u/>
        <sz val="12"/>
        <color indexed="15"/>
        <rFont val="Times Roman"/>
      </rPr>
      <t>BTO:0000078</t>
    </r>
  </si>
  <si>
    <t>Microglia</t>
  </si>
  <si>
    <r>
      <rPr>
        <u/>
        <sz val="12"/>
        <color indexed="15"/>
        <rFont val="Times Roman"/>
      </rPr>
      <t>BTO:0002278</t>
    </r>
  </si>
  <si>
    <t>Macrophage cell line</t>
  </si>
  <si>
    <t>2.21e-06</t>
  </si>
  <si>
    <r>
      <rPr>
        <u/>
        <sz val="12"/>
        <color indexed="15"/>
        <rFont val="Times Roman"/>
      </rPr>
      <t>BTO:0002045</t>
    </r>
  </si>
  <si>
    <t>Capillary</t>
  </si>
  <si>
    <t>4.53e-05</t>
  </si>
  <si>
    <r>
      <rPr>
        <u/>
        <sz val="12"/>
        <color indexed="15"/>
        <rFont val="Times Roman"/>
      </rPr>
      <t>BTO:0006111</t>
    </r>
  </si>
  <si>
    <t>M2 macrophage</t>
  </si>
  <si>
    <r>
      <rPr>
        <u/>
        <sz val="12"/>
        <color indexed="15"/>
        <rFont val="Times Roman"/>
      </rPr>
      <t>BTO:0002250</t>
    </r>
  </si>
  <si>
    <t>Nucleus lentiformis</t>
  </si>
  <si>
    <t>2.63e-06</t>
  </si>
  <si>
    <r>
      <rPr>
        <u/>
        <sz val="12"/>
        <color indexed="15"/>
        <rFont val="Times Roman"/>
      </rPr>
      <t>BTO:0005655</t>
    </r>
  </si>
  <si>
    <t>Th17 cell</t>
  </si>
  <si>
    <r>
      <rPr>
        <u/>
        <sz val="12"/>
        <color indexed="15"/>
        <rFont val="Times Roman"/>
      </rPr>
      <t>BTO:0004041</t>
    </r>
  </si>
  <si>
    <t>Abdominal adipose tissue</t>
  </si>
  <si>
    <r>
      <rPr>
        <u/>
        <sz val="12"/>
        <color indexed="15"/>
        <rFont val="Times Roman"/>
      </rPr>
      <t>BTO:0004032</t>
    </r>
  </si>
  <si>
    <t>Dopaminergic neuron</t>
  </si>
  <si>
    <r>
      <rPr>
        <u/>
        <sz val="12"/>
        <color indexed="15"/>
        <rFont val="Times Roman"/>
      </rPr>
      <t>BTO:0002922</t>
    </r>
  </si>
  <si>
    <t>Bronchial epithelial cell</t>
  </si>
  <si>
    <r>
      <rPr>
        <u/>
        <sz val="12"/>
        <color indexed="15"/>
        <rFont val="Times Roman"/>
      </rPr>
      <t>BTO:0000815</t>
    </r>
  </si>
  <si>
    <t>MDA-MB-231 cell</t>
  </si>
  <si>
    <r>
      <rPr>
        <u/>
        <sz val="12"/>
        <color indexed="15"/>
        <rFont val="Times Roman"/>
      </rPr>
      <t>BTO:0000830</t>
    </r>
  </si>
  <si>
    <t>Mast cell</t>
  </si>
  <si>
    <r>
      <rPr>
        <sz val="12"/>
        <color indexed="15"/>
        <rFont val="Times Roman"/>
      </rPr>
      <t>3</t>
    </r>
    <r>
      <rPr>
        <sz val="12"/>
        <color indexed="16"/>
        <rFont val="Times Roman"/>
      </rPr>
      <t> of </t>
    </r>
    <r>
      <rPr>
        <u/>
        <sz val="12"/>
        <color indexed="15"/>
        <rFont val="Times Roman"/>
      </rPr>
      <t>14</t>
    </r>
  </si>
  <si>
    <t>2.13</t>
  </si>
  <si>
    <t>6.14e-05</t>
  </si>
  <si>
    <r>
      <rPr>
        <u/>
        <sz val="12"/>
        <color indexed="15"/>
        <rFont val="Times Roman"/>
      </rPr>
      <t>BTO:0001686</t>
    </r>
  </si>
  <si>
    <t>Joint</t>
  </si>
  <si>
    <r>
      <rPr>
        <sz val="12"/>
        <color indexed="15"/>
        <rFont val="Times Roman"/>
      </rPr>
      <t>4</t>
    </r>
    <r>
      <rPr>
        <sz val="12"/>
        <color indexed="16"/>
        <rFont val="Times Roman"/>
      </rPr>
      <t> of </t>
    </r>
    <r>
      <rPr>
        <u/>
        <sz val="12"/>
        <color indexed="15"/>
        <rFont val="Times Roman"/>
      </rPr>
      <t>20</t>
    </r>
  </si>
  <si>
    <t>4.19e-06</t>
  </si>
  <si>
    <r>
      <rPr>
        <u/>
        <sz val="12"/>
        <color indexed="15"/>
        <rFont val="Times Roman"/>
      </rPr>
      <t>BTO:0004520</t>
    </r>
  </si>
  <si>
    <t>Regulatory T-lymphocyte</t>
  </si>
  <si>
    <t>7.28e-05</t>
  </si>
  <si>
    <r>
      <rPr>
        <u/>
        <sz val="12"/>
        <color indexed="15"/>
        <rFont val="Times Roman"/>
      </rPr>
      <t>BTO:0003102</t>
    </r>
  </si>
  <si>
    <t>Pyramidal neuron</t>
  </si>
  <si>
    <r>
      <rPr>
        <u/>
        <sz val="12"/>
        <color indexed="15"/>
        <rFont val="Times Roman"/>
      </rPr>
      <t>BTO:0002246</t>
    </r>
  </si>
  <si>
    <t>Globus pallidus</t>
  </si>
  <si>
    <r>
      <rPr>
        <u/>
        <sz val="12"/>
        <color indexed="15"/>
        <rFont val="Times Roman"/>
      </rPr>
      <t>BTO:0000168</t>
    </r>
  </si>
  <si>
    <t>Carotid artery</t>
  </si>
  <si>
    <r>
      <rPr>
        <u/>
        <sz val="12"/>
        <color indexed="15"/>
        <rFont val="Times Roman"/>
      </rPr>
      <t>BTO:0000093</t>
    </r>
  </si>
  <si>
    <t>MCF-7 cell</t>
  </si>
  <si>
    <r>
      <rPr>
        <u/>
        <sz val="12"/>
        <color indexed="15"/>
        <rFont val="Times Roman"/>
      </rPr>
      <t>BTO:0000823</t>
    </r>
  </si>
  <si>
    <t>Cerebral gray matter</t>
  </si>
  <si>
    <r>
      <rPr>
        <sz val="12"/>
        <color indexed="15"/>
        <rFont val="Times Roman"/>
      </rPr>
      <t>3</t>
    </r>
    <r>
      <rPr>
        <sz val="12"/>
        <color indexed="16"/>
        <rFont val="Times Roman"/>
      </rPr>
      <t> of </t>
    </r>
    <r>
      <rPr>
        <u/>
        <sz val="12"/>
        <color indexed="15"/>
        <rFont val="Times Roman"/>
      </rPr>
      <t>17</t>
    </r>
  </si>
  <si>
    <t>2.05</t>
  </si>
  <si>
    <t>9.73e-05</t>
  </si>
  <si>
    <r>
      <rPr>
        <u/>
        <sz val="12"/>
        <color indexed="15"/>
        <rFont val="Times Roman"/>
      </rPr>
      <t>BTO:0001539</t>
    </r>
  </si>
  <si>
    <t>Parenchyma</t>
  </si>
  <si>
    <r>
      <rPr>
        <u/>
        <sz val="12"/>
        <color indexed="15"/>
        <rFont val="Times Roman"/>
      </rPr>
      <t>BTO:0000575</t>
    </r>
  </si>
  <si>
    <t>Hepatocyte</t>
  </si>
  <si>
    <r>
      <rPr>
        <u/>
        <sz val="12"/>
        <color indexed="15"/>
        <rFont val="Times Roman"/>
      </rPr>
      <t>BTO:0000130</t>
    </r>
  </si>
  <si>
    <t>Neutrophil</t>
  </si>
  <si>
    <r>
      <rPr>
        <sz val="12"/>
        <color indexed="15"/>
        <rFont val="Times Roman"/>
      </rPr>
      <t>6</t>
    </r>
    <r>
      <rPr>
        <sz val="12"/>
        <color indexed="16"/>
        <rFont val="Times Roman"/>
      </rPr>
      <t> of </t>
    </r>
    <r>
      <rPr>
        <u/>
        <sz val="12"/>
        <color indexed="15"/>
        <rFont val="Times Roman"/>
      </rPr>
      <t>42</t>
    </r>
  </si>
  <si>
    <r>
      <rPr>
        <u/>
        <sz val="12"/>
        <color indexed="15"/>
        <rFont val="Times Roman"/>
      </rPr>
      <t>BTO:0000236</t>
    </r>
  </si>
  <si>
    <t>Cerebral white matter</t>
  </si>
  <si>
    <r>
      <rPr>
        <u/>
        <sz val="12"/>
        <color indexed="15"/>
        <rFont val="Times Roman"/>
      </rPr>
      <t>BTO:0000473</t>
    </r>
  </si>
  <si>
    <t>Fetal membrane</t>
  </si>
  <si>
    <r>
      <rPr>
        <u/>
        <sz val="12"/>
        <color indexed="15"/>
        <rFont val="Times Roman"/>
      </rPr>
      <t>BTO:0000901</t>
    </r>
  </si>
  <si>
    <t>Myocardium</t>
  </si>
  <si>
    <r>
      <rPr>
        <u/>
        <sz val="12"/>
        <color indexed="15"/>
        <rFont val="Times Roman"/>
      </rPr>
      <t>BTO:0002807</t>
    </r>
  </si>
  <si>
    <t>Prefrontal cortex</t>
  </si>
  <si>
    <r>
      <rPr>
        <sz val="12"/>
        <color indexed="15"/>
        <rFont val="Times Roman"/>
      </rPr>
      <t>2</t>
    </r>
    <r>
      <rPr>
        <sz val="12"/>
        <color indexed="16"/>
        <rFont val="Times Roman"/>
      </rPr>
      <t> of </t>
    </r>
    <r>
      <rPr>
        <u/>
        <sz val="12"/>
        <color indexed="15"/>
        <rFont val="Times Roman"/>
      </rPr>
      <t>19</t>
    </r>
  </si>
  <si>
    <r>
      <rPr>
        <u/>
        <sz val="12"/>
        <color indexed="15"/>
        <rFont val="Times Roman"/>
      </rPr>
      <t>BTO:0000781</t>
    </r>
  </si>
  <si>
    <t>Intestinal epithelium</t>
  </si>
  <si>
    <r>
      <rPr>
        <sz val="12"/>
        <color indexed="15"/>
        <rFont val="Times Roman"/>
      </rPr>
      <t>4</t>
    </r>
    <r>
      <rPr>
        <sz val="12"/>
        <color indexed="16"/>
        <rFont val="Times Roman"/>
      </rPr>
      <t> of </t>
    </r>
    <r>
      <rPr>
        <u/>
        <sz val="12"/>
        <color indexed="15"/>
        <rFont val="Times Roman"/>
      </rPr>
      <t>40</t>
    </r>
  </si>
  <si>
    <t>2.35e-05</t>
  </si>
  <si>
    <r>
      <rPr>
        <u/>
        <sz val="12"/>
        <color indexed="15"/>
        <rFont val="Times Roman"/>
      </rPr>
      <t>BTO:0001001</t>
    </r>
  </si>
  <si>
    <t>Parietal lobe</t>
  </si>
  <si>
    <r>
      <rPr>
        <sz val="12"/>
        <color indexed="15"/>
        <rFont val="Times Roman"/>
      </rPr>
      <t>3</t>
    </r>
    <r>
      <rPr>
        <sz val="12"/>
        <color indexed="16"/>
        <rFont val="Times Roman"/>
      </rPr>
      <t> of </t>
    </r>
    <r>
      <rPr>
        <u/>
        <sz val="12"/>
        <color indexed="15"/>
        <rFont val="Times Roman"/>
      </rPr>
      <t>33</t>
    </r>
  </si>
  <si>
    <r>
      <rPr>
        <u/>
        <sz val="12"/>
        <color indexed="15"/>
        <rFont val="Times Roman"/>
      </rPr>
      <t>BTO:0000294</t>
    </r>
  </si>
  <si>
    <t>Dermis</t>
  </si>
  <si>
    <r>
      <rPr>
        <u/>
        <sz val="12"/>
        <color indexed="15"/>
        <rFont val="Times Roman"/>
      </rPr>
      <t>BTO:0002507</t>
    </r>
  </si>
  <si>
    <t>Autonomic nervous system</t>
  </si>
  <si>
    <t>0.0088</t>
  </si>
  <si>
    <r>
      <rPr>
        <u/>
        <sz val="12"/>
        <color indexed="15"/>
        <rFont val="Times Roman"/>
      </rPr>
      <t>BTO:0001027</t>
    </r>
  </si>
  <si>
    <t>Peripheral nerve</t>
  </si>
  <si>
    <r>
      <rPr>
        <u/>
        <sz val="12"/>
        <color indexed="15"/>
        <rFont val="Times Roman"/>
      </rPr>
      <t>BTO:0002606</t>
    </r>
  </si>
  <si>
    <t>Glial cell</t>
  </si>
  <si>
    <r>
      <rPr>
        <sz val="12"/>
        <color indexed="15"/>
        <rFont val="Times Roman"/>
      </rPr>
      <t>5</t>
    </r>
    <r>
      <rPr>
        <sz val="12"/>
        <color indexed="16"/>
        <rFont val="Times Roman"/>
      </rPr>
      <t> of </t>
    </r>
    <r>
      <rPr>
        <u/>
        <sz val="12"/>
        <color indexed="15"/>
        <rFont val="Times Roman"/>
      </rPr>
      <t>61</t>
    </r>
  </si>
  <si>
    <r>
      <rPr>
        <u/>
        <sz val="12"/>
        <color indexed="15"/>
        <rFont val="Times Roman"/>
      </rPr>
      <t>BTO:0000293</t>
    </r>
  </si>
  <si>
    <t>Occipital lobe</t>
  </si>
  <si>
    <t>0.00060</t>
  </si>
  <si>
    <r>
      <rPr>
        <u/>
        <sz val="12"/>
        <color indexed="15"/>
        <rFont val="Times Roman"/>
      </rPr>
      <t>BTO:0001239</t>
    </r>
  </si>
  <si>
    <t>Serum</t>
  </si>
  <si>
    <r>
      <rPr>
        <u/>
        <sz val="12"/>
        <color indexed="15"/>
        <rFont val="Times Roman"/>
      </rPr>
      <t>BTO:0000938</t>
    </r>
  </si>
  <si>
    <t>Neuron</t>
  </si>
  <si>
    <r>
      <rPr>
        <sz val="12"/>
        <color indexed="15"/>
        <rFont val="Times Roman"/>
      </rPr>
      <t>9</t>
    </r>
    <r>
      <rPr>
        <sz val="12"/>
        <color indexed="16"/>
        <rFont val="Times Roman"/>
      </rPr>
      <t> of </t>
    </r>
    <r>
      <rPr>
        <u/>
        <sz val="12"/>
        <color indexed="15"/>
        <rFont val="Times Roman"/>
      </rPr>
      <t>116</t>
    </r>
  </si>
  <si>
    <r>
      <rPr>
        <u/>
        <sz val="12"/>
        <color indexed="15"/>
        <rFont val="Times Roman"/>
      </rPr>
      <t>BTO:0002345</t>
    </r>
  </si>
  <si>
    <t>Hindlimb</t>
  </si>
  <si>
    <r>
      <rPr>
        <sz val="12"/>
        <color indexed="15"/>
        <rFont val="Times Roman"/>
      </rPr>
      <t>4</t>
    </r>
    <r>
      <rPr>
        <sz val="12"/>
        <color indexed="16"/>
        <rFont val="Times Roman"/>
      </rPr>
      <t> of </t>
    </r>
    <r>
      <rPr>
        <u/>
        <sz val="12"/>
        <color indexed="15"/>
        <rFont val="Times Roman"/>
      </rPr>
      <t>52</t>
    </r>
  </si>
  <si>
    <t>4.71e-05</t>
  </si>
  <si>
    <r>
      <rPr>
        <u/>
        <sz val="12"/>
        <color indexed="15"/>
        <rFont val="Times Roman"/>
      </rPr>
      <t>BTO:0000414</t>
    </r>
  </si>
  <si>
    <t>Epithelial cell</t>
  </si>
  <si>
    <r>
      <rPr>
        <sz val="12"/>
        <color indexed="15"/>
        <rFont val="Times Roman"/>
      </rPr>
      <t>3</t>
    </r>
    <r>
      <rPr>
        <sz val="12"/>
        <color indexed="16"/>
        <rFont val="Times Roman"/>
      </rPr>
      <t> of </t>
    </r>
    <r>
      <rPr>
        <u/>
        <sz val="12"/>
        <color indexed="15"/>
        <rFont val="Times Roman"/>
      </rPr>
      <t>44</t>
    </r>
  </si>
  <si>
    <r>
      <rPr>
        <u/>
        <sz val="12"/>
        <color indexed="15"/>
        <rFont val="Times Roman"/>
      </rPr>
      <t>BTO:0002449</t>
    </r>
  </si>
  <si>
    <t>Hypothalamic nucleus</t>
  </si>
  <si>
    <t>0.0128</t>
  </si>
  <si>
    <r>
      <rPr>
        <u/>
        <sz val="12"/>
        <color indexed="15"/>
        <rFont val="Times Roman"/>
      </rPr>
      <t>BTO:0000961</t>
    </r>
  </si>
  <si>
    <t>Olfactory bulb</t>
  </si>
  <si>
    <r>
      <rPr>
        <u/>
        <sz val="12"/>
        <color indexed="15"/>
        <rFont val="Times Roman"/>
      </rPr>
      <t>BTO:0000138</t>
    </r>
  </si>
  <si>
    <t>Midbrain</t>
  </si>
  <si>
    <r>
      <rPr>
        <sz val="12"/>
        <color indexed="15"/>
        <rFont val="Times Roman"/>
      </rPr>
      <t>7</t>
    </r>
    <r>
      <rPr>
        <sz val="12"/>
        <color indexed="16"/>
        <rFont val="Times Roman"/>
      </rPr>
      <t> of </t>
    </r>
    <r>
      <rPr>
        <u/>
        <sz val="12"/>
        <color indexed="15"/>
        <rFont val="Times Roman"/>
      </rPr>
      <t>104</t>
    </r>
  </si>
  <si>
    <t>7.64e-08</t>
  </si>
  <si>
    <r>
      <rPr>
        <u/>
        <sz val="12"/>
        <color indexed="15"/>
        <rFont val="Times Roman"/>
      </rPr>
      <t>BTO:0000801</t>
    </r>
  </si>
  <si>
    <t>Macrophage</t>
  </si>
  <si>
    <r>
      <rPr>
        <sz val="12"/>
        <color indexed="15"/>
        <rFont val="Times Roman"/>
      </rPr>
      <t>6</t>
    </r>
    <r>
      <rPr>
        <sz val="12"/>
        <color indexed="16"/>
        <rFont val="Times Roman"/>
      </rPr>
      <t> of </t>
    </r>
    <r>
      <rPr>
        <u/>
        <sz val="12"/>
        <color indexed="15"/>
        <rFont val="Times Roman"/>
      </rPr>
      <t>89</t>
    </r>
  </si>
  <si>
    <t>7.48e-07</t>
  </si>
  <si>
    <r>
      <rPr>
        <u/>
        <sz val="12"/>
        <color indexed="15"/>
        <rFont val="Times Roman"/>
      </rPr>
      <t>BTO:0000136</t>
    </r>
  </si>
  <si>
    <t>Bronchoalveolar system</t>
  </si>
  <si>
    <r>
      <rPr>
        <sz val="12"/>
        <color indexed="15"/>
        <rFont val="Times Roman"/>
      </rPr>
      <t>4</t>
    </r>
    <r>
      <rPr>
        <sz val="12"/>
        <color indexed="16"/>
        <rFont val="Times Roman"/>
      </rPr>
      <t> of </t>
    </r>
    <r>
      <rPr>
        <u/>
        <sz val="12"/>
        <color indexed="15"/>
        <rFont val="Times Roman"/>
      </rPr>
      <t>65</t>
    </r>
  </si>
  <si>
    <t>9.83e-05</t>
  </si>
  <si>
    <r>
      <rPr>
        <u/>
        <sz val="12"/>
        <color indexed="15"/>
        <rFont val="Times Roman"/>
      </rPr>
      <t>BTO:0001025</t>
    </r>
  </si>
  <si>
    <t>Peripheral blood mononuclear cell</t>
  </si>
  <si>
    <r>
      <rPr>
        <u/>
        <sz val="12"/>
        <color indexed="15"/>
        <rFont val="Times Roman"/>
      </rPr>
      <t>BTO:0000166</t>
    </r>
  </si>
  <si>
    <t>Cecum</t>
  </si>
  <si>
    <t>0.0176</t>
  </si>
  <si>
    <r>
      <rPr>
        <u/>
        <sz val="12"/>
        <color indexed="15"/>
        <rFont val="Times Roman"/>
      </rPr>
      <t>BTO:0001044</t>
    </r>
  </si>
  <si>
    <t>Phagocyte</t>
  </si>
  <si>
    <r>
      <rPr>
        <sz val="12"/>
        <color indexed="15"/>
        <rFont val="Times Roman"/>
      </rPr>
      <t>7</t>
    </r>
    <r>
      <rPr>
        <sz val="12"/>
        <color indexed="16"/>
        <rFont val="Times Roman"/>
      </rPr>
      <t> of </t>
    </r>
    <r>
      <rPr>
        <u/>
        <sz val="12"/>
        <color indexed="15"/>
        <rFont val="Times Roman"/>
      </rPr>
      <t>135</t>
    </r>
  </si>
  <si>
    <r>
      <rPr>
        <u/>
        <sz val="12"/>
        <color indexed="15"/>
        <rFont val="Times Roman"/>
      </rPr>
      <t>BTO:0001260</t>
    </r>
  </si>
  <si>
    <t>Smooth muscle</t>
  </si>
  <si>
    <r>
      <rPr>
        <sz val="12"/>
        <color indexed="15"/>
        <rFont val="Times Roman"/>
      </rPr>
      <t>4</t>
    </r>
    <r>
      <rPr>
        <sz val="12"/>
        <color indexed="16"/>
        <rFont val="Times Roman"/>
      </rPr>
      <t> of </t>
    </r>
    <r>
      <rPr>
        <u/>
        <sz val="12"/>
        <color indexed="15"/>
        <rFont val="Times Roman"/>
      </rPr>
      <t>87</t>
    </r>
  </si>
  <si>
    <r>
      <rPr>
        <u/>
        <sz val="12"/>
        <color indexed="15"/>
        <rFont val="Times Roman"/>
      </rPr>
      <t>BTO:0000484</t>
    </r>
  </si>
  <si>
    <t>Frontal lobe</t>
  </si>
  <si>
    <r>
      <rPr>
        <sz val="12"/>
        <color indexed="15"/>
        <rFont val="Times Roman"/>
      </rPr>
      <t>5</t>
    </r>
    <r>
      <rPr>
        <sz val="12"/>
        <color indexed="16"/>
        <rFont val="Times Roman"/>
      </rPr>
      <t> of </t>
    </r>
    <r>
      <rPr>
        <u/>
        <sz val="12"/>
        <color indexed="15"/>
        <rFont val="Times Roman"/>
      </rPr>
      <t>113</t>
    </r>
  </si>
  <si>
    <t>3.37e-05</t>
  </si>
  <si>
    <r>
      <rPr>
        <u/>
        <sz val="12"/>
        <color indexed="15"/>
        <rFont val="Times Roman"/>
      </rPr>
      <t>BTO:0000020</t>
    </r>
  </si>
  <si>
    <t>Abdomen</t>
  </si>
  <si>
    <r>
      <rPr>
        <u/>
        <sz val="12"/>
        <color indexed="15"/>
        <rFont val="Times Roman"/>
      </rPr>
      <t>BTO:0000876</t>
    </r>
  </si>
  <si>
    <t>Monocyte</t>
  </si>
  <si>
    <r>
      <rPr>
        <u/>
        <sz val="12"/>
        <color indexed="15"/>
        <rFont val="Times Roman"/>
      </rPr>
      <t>BTO:0001441</t>
    </r>
  </si>
  <si>
    <t>Marrow cell</t>
  </si>
  <si>
    <t>4.57e-05</t>
  </si>
  <si>
    <r>
      <rPr>
        <u/>
        <sz val="12"/>
        <color indexed="15"/>
        <rFont val="Times Roman"/>
      </rPr>
      <t>BTO:0001279</t>
    </r>
  </si>
  <si>
    <t>Spinal cord</t>
  </si>
  <si>
    <r>
      <rPr>
        <sz val="12"/>
        <color indexed="15"/>
        <rFont val="Times Roman"/>
      </rPr>
      <t>8</t>
    </r>
    <r>
      <rPr>
        <sz val="12"/>
        <color indexed="16"/>
        <rFont val="Times Roman"/>
      </rPr>
      <t> of </t>
    </r>
    <r>
      <rPr>
        <u/>
        <sz val="12"/>
        <color indexed="15"/>
        <rFont val="Times Roman"/>
      </rPr>
      <t>233</t>
    </r>
  </si>
  <si>
    <t>3.16e-07</t>
  </si>
  <si>
    <r>
      <rPr>
        <u/>
        <sz val="12"/>
        <color indexed="15"/>
        <rFont val="Times Roman"/>
      </rPr>
      <t>BTO:0001311</t>
    </r>
  </si>
  <si>
    <t>Corpus striatum</t>
  </si>
  <si>
    <r>
      <rPr>
        <sz val="12"/>
        <color indexed="15"/>
        <rFont val="Times Roman"/>
      </rPr>
      <t>5</t>
    </r>
    <r>
      <rPr>
        <sz val="12"/>
        <color indexed="16"/>
        <rFont val="Times Roman"/>
      </rPr>
      <t> of </t>
    </r>
    <r>
      <rPr>
        <u/>
        <sz val="12"/>
        <color indexed="15"/>
        <rFont val="Times Roman"/>
      </rPr>
      <t>146</t>
    </r>
  </si>
  <si>
    <t>8.98e-05</t>
  </si>
  <si>
    <r>
      <rPr>
        <u/>
        <sz val="12"/>
        <color indexed="15"/>
        <rFont val="Times Roman"/>
      </rPr>
      <t>BTO:0000469</t>
    </r>
  </si>
  <si>
    <t>Flower</t>
  </si>
  <si>
    <r>
      <rPr>
        <sz val="12"/>
        <color indexed="15"/>
        <rFont val="Times Roman"/>
      </rPr>
      <t>2</t>
    </r>
    <r>
      <rPr>
        <sz val="12"/>
        <color indexed="16"/>
        <rFont val="Times Roman"/>
      </rPr>
      <t> of </t>
    </r>
    <r>
      <rPr>
        <u/>
        <sz val="12"/>
        <color indexed="15"/>
        <rFont val="Times Roman"/>
      </rPr>
      <t>61</t>
    </r>
  </si>
  <si>
    <t>0.0465</t>
  </si>
  <si>
    <r>
      <rPr>
        <u/>
        <sz val="12"/>
        <color indexed="15"/>
        <rFont val="Times Roman"/>
      </rPr>
      <t>BTO:0000573</t>
    </r>
  </si>
  <si>
    <t>Artery</t>
  </si>
  <si>
    <r>
      <rPr>
        <sz val="12"/>
        <color indexed="15"/>
        <rFont val="Times Roman"/>
      </rPr>
      <t>6</t>
    </r>
    <r>
      <rPr>
        <sz val="12"/>
        <color indexed="16"/>
        <rFont val="Times Roman"/>
      </rPr>
      <t> of </t>
    </r>
    <r>
      <rPr>
        <u/>
        <sz val="12"/>
        <color indexed="15"/>
        <rFont val="Times Roman"/>
      </rPr>
      <t>219</t>
    </r>
  </si>
  <si>
    <t>3.67e-05</t>
  </si>
  <si>
    <r>
      <rPr>
        <u/>
        <sz val="12"/>
        <color indexed="15"/>
        <rFont val="Times Roman"/>
      </rPr>
      <t>BTO:0000452</t>
    </r>
  </si>
  <si>
    <t>Fibroblast</t>
  </si>
  <si>
    <r>
      <rPr>
        <sz val="12"/>
        <color indexed="15"/>
        <rFont val="Times Roman"/>
      </rPr>
      <t>6</t>
    </r>
    <r>
      <rPr>
        <sz val="12"/>
        <color indexed="16"/>
        <rFont val="Times Roman"/>
      </rPr>
      <t> of </t>
    </r>
    <r>
      <rPr>
        <u/>
        <sz val="12"/>
        <color indexed="15"/>
        <rFont val="Times Roman"/>
      </rPr>
      <t>224</t>
    </r>
  </si>
  <si>
    <t>3.96e-05</t>
  </si>
  <si>
    <r>
      <rPr>
        <u/>
        <sz val="12"/>
        <color indexed="15"/>
        <rFont val="Times Roman"/>
      </rPr>
      <t>BTO:0001481</t>
    </r>
  </si>
  <si>
    <t>Plant</t>
  </si>
  <si>
    <r>
      <rPr>
        <sz val="12"/>
        <color indexed="15"/>
        <rFont val="Times Roman"/>
      </rPr>
      <t>6</t>
    </r>
    <r>
      <rPr>
        <sz val="12"/>
        <color indexed="16"/>
        <rFont val="Times Roman"/>
      </rPr>
      <t> of </t>
    </r>
    <r>
      <rPr>
        <u/>
        <sz val="12"/>
        <color indexed="15"/>
        <rFont val="Times Roman"/>
      </rPr>
      <t>238</t>
    </r>
  </si>
  <si>
    <t>5.15e-05</t>
  </si>
  <si>
    <r>
      <rPr>
        <u/>
        <sz val="12"/>
        <color indexed="15"/>
        <rFont val="Times Roman"/>
      </rPr>
      <t>BTO:0001422</t>
    </r>
  </si>
  <si>
    <t>Uterine endometrium</t>
  </si>
  <si>
    <r>
      <rPr>
        <sz val="12"/>
        <color indexed="15"/>
        <rFont val="Times Roman"/>
      </rPr>
      <t>3</t>
    </r>
    <r>
      <rPr>
        <sz val="12"/>
        <color indexed="16"/>
        <rFont val="Times Roman"/>
      </rPr>
      <t> of </t>
    </r>
    <r>
      <rPr>
        <u/>
        <sz val="12"/>
        <color indexed="15"/>
        <rFont val="Times Roman"/>
      </rPr>
      <t>124</t>
    </r>
  </si>
  <si>
    <t>0.0123</t>
  </si>
  <si>
    <r>
      <rPr>
        <u/>
        <sz val="12"/>
        <color indexed="15"/>
        <rFont val="Times Roman"/>
      </rPr>
      <t>BTO:0000135</t>
    </r>
  </si>
  <si>
    <t>Aorta</t>
  </si>
  <si>
    <r>
      <rPr>
        <sz val="12"/>
        <color indexed="15"/>
        <rFont val="Times Roman"/>
      </rPr>
      <t>3</t>
    </r>
    <r>
      <rPr>
        <sz val="12"/>
        <color indexed="16"/>
        <rFont val="Times Roman"/>
      </rPr>
      <t> of </t>
    </r>
    <r>
      <rPr>
        <u/>
        <sz val="12"/>
        <color indexed="15"/>
        <rFont val="Times Roman"/>
      </rPr>
      <t>139</t>
    </r>
  </si>
  <si>
    <t>0.0164</t>
  </si>
  <si>
    <r>
      <rPr>
        <u/>
        <sz val="12"/>
        <color indexed="15"/>
        <rFont val="Times Roman"/>
      </rPr>
      <t>BTO:0001461</t>
    </r>
  </si>
  <si>
    <t>Whole plant</t>
  </si>
  <si>
    <r>
      <rPr>
        <sz val="12"/>
        <color indexed="15"/>
        <rFont val="Times Roman"/>
      </rPr>
      <t>5</t>
    </r>
    <r>
      <rPr>
        <sz val="12"/>
        <color indexed="16"/>
        <rFont val="Times Roman"/>
      </rPr>
      <t> of </t>
    </r>
    <r>
      <rPr>
        <u/>
        <sz val="12"/>
        <color indexed="15"/>
        <rFont val="Times Roman"/>
      </rPr>
      <t>237</t>
    </r>
  </si>
  <si>
    <r>
      <rPr>
        <u/>
        <sz val="12"/>
        <color indexed="15"/>
        <rFont val="Times Roman"/>
      </rPr>
      <t>BTO:0001102</t>
    </r>
  </si>
  <si>
    <t>Blood vessel</t>
  </si>
  <si>
    <r>
      <rPr>
        <sz val="12"/>
        <color indexed="15"/>
        <rFont val="Times Roman"/>
      </rPr>
      <t>7</t>
    </r>
    <r>
      <rPr>
        <sz val="12"/>
        <color indexed="16"/>
        <rFont val="Times Roman"/>
      </rPr>
      <t> of </t>
    </r>
    <r>
      <rPr>
        <u/>
        <sz val="12"/>
        <color indexed="15"/>
        <rFont val="Times Roman"/>
      </rPr>
      <t>354</t>
    </r>
  </si>
  <si>
    <t>3.63e-05</t>
  </si>
  <si>
    <r>
      <rPr>
        <u/>
        <sz val="12"/>
        <color indexed="15"/>
        <rFont val="Times Roman"/>
      </rPr>
      <t>BTO:0000601</t>
    </r>
  </si>
  <si>
    <t>Hippocampus</t>
  </si>
  <si>
    <r>
      <rPr>
        <sz val="12"/>
        <color indexed="15"/>
        <rFont val="Times Roman"/>
      </rPr>
      <t>5</t>
    </r>
    <r>
      <rPr>
        <sz val="12"/>
        <color indexed="16"/>
        <rFont val="Times Roman"/>
      </rPr>
      <t> of </t>
    </r>
    <r>
      <rPr>
        <u/>
        <sz val="12"/>
        <color indexed="15"/>
        <rFont val="Times Roman"/>
      </rPr>
      <t>299</t>
    </r>
  </si>
  <si>
    <r>
      <rPr>
        <u/>
        <sz val="12"/>
        <color indexed="15"/>
        <rFont val="Times Roman"/>
      </rPr>
      <t>BTO:0001120</t>
    </r>
  </si>
  <si>
    <t>Epithelial cell line</t>
  </si>
  <si>
    <r>
      <rPr>
        <sz val="12"/>
        <color indexed="15"/>
        <rFont val="Times Roman"/>
      </rPr>
      <t>3</t>
    </r>
    <r>
      <rPr>
        <sz val="12"/>
        <color indexed="16"/>
        <rFont val="Times Roman"/>
      </rPr>
      <t> of </t>
    </r>
    <r>
      <rPr>
        <u/>
        <sz val="12"/>
        <color indexed="15"/>
        <rFont val="Times Roman"/>
      </rPr>
      <t>179</t>
    </r>
  </si>
  <si>
    <r>
      <rPr>
        <u/>
        <sz val="12"/>
        <color indexed="15"/>
        <rFont val="Times Roman"/>
      </rPr>
      <t>BTO:0000255</t>
    </r>
  </si>
  <si>
    <t>Brain cell line</t>
  </si>
  <si>
    <r>
      <rPr>
        <sz val="12"/>
        <color indexed="15"/>
        <rFont val="Times Roman"/>
      </rPr>
      <t>3</t>
    </r>
    <r>
      <rPr>
        <sz val="12"/>
        <color indexed="16"/>
        <rFont val="Times Roman"/>
      </rPr>
      <t> of </t>
    </r>
    <r>
      <rPr>
        <u/>
        <sz val="12"/>
        <color indexed="15"/>
        <rFont val="Times Roman"/>
      </rPr>
      <t>188</t>
    </r>
  </si>
  <si>
    <t>0.0358</t>
  </si>
  <si>
    <r>
      <rPr>
        <u/>
        <sz val="12"/>
        <color indexed="15"/>
        <rFont val="Times Roman"/>
      </rPr>
      <t>BTO:0000146</t>
    </r>
  </si>
  <si>
    <t>Brain stem</t>
  </si>
  <si>
    <r>
      <rPr>
        <sz val="12"/>
        <color indexed="15"/>
        <rFont val="Times Roman"/>
      </rPr>
      <t>10</t>
    </r>
    <r>
      <rPr>
        <sz val="12"/>
        <color indexed="16"/>
        <rFont val="Times Roman"/>
      </rPr>
      <t> of </t>
    </r>
    <r>
      <rPr>
        <u/>
        <sz val="12"/>
        <color indexed="15"/>
        <rFont val="Times Roman"/>
      </rPr>
      <t>675</t>
    </r>
  </si>
  <si>
    <t>0.97</t>
  </si>
  <si>
    <r>
      <rPr>
        <u/>
        <sz val="12"/>
        <color indexed="15"/>
        <rFont val="Times Roman"/>
      </rPr>
      <t>BTO:0001369</t>
    </r>
  </si>
  <si>
    <t>Vertebrate muscular system</t>
  </si>
  <si>
    <r>
      <rPr>
        <sz val="12"/>
        <color indexed="15"/>
        <rFont val="Times Roman"/>
      </rPr>
      <t>9</t>
    </r>
    <r>
      <rPr>
        <sz val="12"/>
        <color indexed="16"/>
        <rFont val="Times Roman"/>
      </rPr>
      <t> of </t>
    </r>
    <r>
      <rPr>
        <u/>
        <sz val="12"/>
        <color indexed="15"/>
        <rFont val="Times Roman"/>
      </rPr>
      <t>780</t>
    </r>
  </si>
  <si>
    <r>
      <rPr>
        <u/>
        <sz val="12"/>
        <color indexed="15"/>
        <rFont val="Times Roman"/>
      </rPr>
      <t>BTO:0000416</t>
    </r>
  </si>
  <si>
    <t>Epithelium</t>
  </si>
  <si>
    <r>
      <rPr>
        <sz val="12"/>
        <color indexed="15"/>
        <rFont val="Times Roman"/>
      </rPr>
      <t>8</t>
    </r>
    <r>
      <rPr>
        <sz val="12"/>
        <color indexed="16"/>
        <rFont val="Times Roman"/>
      </rPr>
      <t> of </t>
    </r>
    <r>
      <rPr>
        <u/>
        <sz val="12"/>
        <color indexed="15"/>
        <rFont val="Times Roman"/>
      </rPr>
      <t>697</t>
    </r>
  </si>
  <si>
    <r>
      <rPr>
        <u/>
        <sz val="12"/>
        <color indexed="15"/>
        <rFont val="Times Roman"/>
      </rPr>
      <t>BTO:0000928</t>
    </r>
  </si>
  <si>
    <t>Limbic system</t>
  </si>
  <si>
    <r>
      <rPr>
        <sz val="12"/>
        <color indexed="15"/>
        <rFont val="Times Roman"/>
      </rPr>
      <t>9</t>
    </r>
    <r>
      <rPr>
        <sz val="12"/>
        <color indexed="16"/>
        <rFont val="Times Roman"/>
      </rPr>
      <t> of </t>
    </r>
    <r>
      <rPr>
        <u/>
        <sz val="12"/>
        <color indexed="15"/>
        <rFont val="Times Roman"/>
      </rPr>
      <t>811</t>
    </r>
  </si>
  <si>
    <t>7.99e-05</t>
  </si>
  <si>
    <r>
      <rPr>
        <u/>
        <sz val="12"/>
        <color indexed="15"/>
        <rFont val="Times Roman"/>
      </rPr>
      <t>BTO:0001355</t>
    </r>
  </si>
  <si>
    <t>Temporal lobe</t>
  </si>
  <si>
    <r>
      <rPr>
        <sz val="12"/>
        <color indexed="15"/>
        <rFont val="Times Roman"/>
      </rPr>
      <t>7</t>
    </r>
    <r>
      <rPr>
        <sz val="12"/>
        <color indexed="16"/>
        <rFont val="Times Roman"/>
      </rPr>
      <t> of </t>
    </r>
    <r>
      <rPr>
        <u/>
        <sz val="12"/>
        <color indexed="15"/>
        <rFont val="Times Roman"/>
      </rPr>
      <t>633</t>
    </r>
  </si>
  <si>
    <t>0.00086</t>
  </si>
  <si>
    <r>
      <rPr>
        <u/>
        <sz val="12"/>
        <color indexed="15"/>
        <rFont val="Times Roman"/>
      </rPr>
      <t>BTO:0000445</t>
    </r>
  </si>
  <si>
    <t>Cerebral lobe</t>
  </si>
  <si>
    <r>
      <rPr>
        <sz val="12"/>
        <color indexed="15"/>
        <rFont val="Times Roman"/>
      </rPr>
      <t>8</t>
    </r>
    <r>
      <rPr>
        <sz val="12"/>
        <color indexed="16"/>
        <rFont val="Times Roman"/>
      </rPr>
      <t> of </t>
    </r>
    <r>
      <rPr>
        <u/>
        <sz val="12"/>
        <color indexed="15"/>
        <rFont val="Times Roman"/>
      </rPr>
      <t>759</t>
    </r>
  </si>
  <si>
    <r>
      <rPr>
        <u/>
        <sz val="12"/>
        <color indexed="15"/>
        <rFont val="Times Roman"/>
      </rPr>
      <t>BTO:0000478</t>
    </r>
  </si>
  <si>
    <t>Forebrain</t>
  </si>
  <si>
    <r>
      <rPr>
        <sz val="12"/>
        <color indexed="15"/>
        <rFont val="Times Roman"/>
      </rPr>
      <t>16</t>
    </r>
    <r>
      <rPr>
        <sz val="12"/>
        <color indexed="16"/>
        <rFont val="Times Roman"/>
      </rPr>
      <t> of 1534</t>
    </r>
  </si>
  <si>
    <t>4.57e-08</t>
  </si>
  <si>
    <r>
      <rPr>
        <u/>
        <sz val="12"/>
        <color indexed="15"/>
        <rFont val="Times Roman"/>
      </rPr>
      <t>BTO:0000342</t>
    </r>
  </si>
  <si>
    <t>Diencephalon</t>
  </si>
  <si>
    <r>
      <rPr>
        <sz val="12"/>
        <color indexed="15"/>
        <rFont val="Times Roman"/>
      </rPr>
      <t>4</t>
    </r>
    <r>
      <rPr>
        <sz val="12"/>
        <color indexed="16"/>
        <rFont val="Times Roman"/>
      </rPr>
      <t> of </t>
    </r>
    <r>
      <rPr>
        <u/>
        <sz val="12"/>
        <color indexed="15"/>
        <rFont val="Times Roman"/>
      </rPr>
      <t>387</t>
    </r>
  </si>
  <si>
    <t>0.0344</t>
  </si>
  <si>
    <r>
      <rPr>
        <u/>
        <sz val="12"/>
        <color indexed="15"/>
        <rFont val="Times Roman"/>
      </rPr>
      <t>BTO:0000231</t>
    </r>
  </si>
  <si>
    <t>Cerebral hemisphere</t>
  </si>
  <si>
    <r>
      <rPr>
        <sz val="12"/>
        <color indexed="15"/>
        <rFont val="Times Roman"/>
      </rPr>
      <t>12</t>
    </r>
    <r>
      <rPr>
        <sz val="12"/>
        <color indexed="16"/>
        <rFont val="Times Roman"/>
      </rPr>
      <t> of 1187</t>
    </r>
  </si>
  <si>
    <t>7.26e-06</t>
  </si>
  <si>
    <r>
      <rPr>
        <u/>
        <sz val="12"/>
        <color indexed="15"/>
        <rFont val="Times Roman"/>
      </rPr>
      <t>BTO:0000233</t>
    </r>
  </si>
  <si>
    <t>Cerebral cortex</t>
  </si>
  <si>
    <r>
      <rPr>
        <sz val="12"/>
        <color indexed="15"/>
        <rFont val="Times Roman"/>
      </rPr>
      <t>11</t>
    </r>
    <r>
      <rPr>
        <sz val="12"/>
        <color indexed="16"/>
        <rFont val="Times Roman"/>
      </rPr>
      <t> of 1118</t>
    </r>
  </si>
  <si>
    <r>
      <rPr>
        <u/>
        <sz val="12"/>
        <color indexed="15"/>
        <rFont val="Times Roman"/>
      </rPr>
      <t>BTO:0000497</t>
    </r>
  </si>
  <si>
    <t>Ganglion</t>
  </si>
  <si>
    <r>
      <rPr>
        <sz val="12"/>
        <color indexed="15"/>
        <rFont val="Times Roman"/>
      </rPr>
      <t>6</t>
    </r>
    <r>
      <rPr>
        <sz val="12"/>
        <color indexed="16"/>
        <rFont val="Times Roman"/>
      </rPr>
      <t> of </t>
    </r>
    <r>
      <rPr>
        <u/>
        <sz val="12"/>
        <color indexed="15"/>
        <rFont val="Times Roman"/>
      </rPr>
      <t>602</t>
    </r>
  </si>
  <si>
    <r>
      <rPr>
        <u/>
        <sz val="12"/>
        <color indexed="15"/>
        <rFont val="Times Roman"/>
      </rPr>
      <t>BTO:0000574</t>
    </r>
  </si>
  <si>
    <t>Hematopoietic cell</t>
  </si>
  <si>
    <r>
      <rPr>
        <sz val="12"/>
        <color indexed="15"/>
        <rFont val="Times Roman"/>
      </rPr>
      <t>10</t>
    </r>
    <r>
      <rPr>
        <sz val="12"/>
        <color indexed="16"/>
        <rFont val="Times Roman"/>
      </rPr>
      <t> of 1019</t>
    </r>
  </si>
  <si>
    <t>6.11e-05</t>
  </si>
  <si>
    <r>
      <rPr>
        <u/>
        <sz val="12"/>
        <color indexed="15"/>
        <rFont val="Times Roman"/>
      </rPr>
      <t>BTO:0000421</t>
    </r>
  </si>
  <si>
    <t>Connective tissue</t>
  </si>
  <si>
    <r>
      <rPr>
        <sz val="12"/>
        <color indexed="15"/>
        <rFont val="Times Roman"/>
      </rPr>
      <t>9</t>
    </r>
    <r>
      <rPr>
        <sz val="12"/>
        <color indexed="16"/>
        <rFont val="Times Roman"/>
      </rPr>
      <t> of </t>
    </r>
    <r>
      <rPr>
        <u/>
        <sz val="12"/>
        <color indexed="15"/>
        <rFont val="Times Roman"/>
      </rPr>
      <t>954</t>
    </r>
  </si>
  <si>
    <r>
      <rPr>
        <u/>
        <sz val="12"/>
        <color indexed="15"/>
        <rFont val="Times Roman"/>
      </rPr>
      <t>BTO:0001090</t>
    </r>
  </si>
  <si>
    <t>Mouth</t>
  </si>
  <si>
    <r>
      <rPr>
        <sz val="12"/>
        <color indexed="15"/>
        <rFont val="Times Roman"/>
      </rPr>
      <t>5</t>
    </r>
    <r>
      <rPr>
        <sz val="12"/>
        <color indexed="16"/>
        <rFont val="Times Roman"/>
      </rPr>
      <t> of </t>
    </r>
    <r>
      <rPr>
        <u/>
        <sz val="12"/>
        <color indexed="15"/>
        <rFont val="Times Roman"/>
      </rPr>
      <t>532</t>
    </r>
  </si>
  <si>
    <t>0.0161</t>
  </si>
  <si>
    <r>
      <rPr>
        <u/>
        <sz val="12"/>
        <color indexed="15"/>
        <rFont val="Times Roman"/>
      </rPr>
      <t>BTO:0000744</t>
    </r>
  </si>
  <si>
    <t>Lymphocytic leukemia cell</t>
  </si>
  <si>
    <r>
      <rPr>
        <sz val="12"/>
        <color indexed="15"/>
        <rFont val="Times Roman"/>
      </rPr>
      <t>4</t>
    </r>
    <r>
      <rPr>
        <sz val="12"/>
        <color indexed="16"/>
        <rFont val="Times Roman"/>
      </rPr>
      <t> of </t>
    </r>
    <r>
      <rPr>
        <u/>
        <sz val="12"/>
        <color indexed="15"/>
        <rFont val="Times Roman"/>
      </rPr>
      <t>419</t>
    </r>
  </si>
  <si>
    <t>0.0443</t>
  </si>
  <si>
    <r>
      <rPr>
        <u/>
        <sz val="12"/>
        <color indexed="15"/>
        <rFont val="Times Roman"/>
      </rPr>
      <t>BTO:0000751</t>
    </r>
  </si>
  <si>
    <t>Leukocyte</t>
  </si>
  <si>
    <r>
      <rPr>
        <sz val="12"/>
        <color indexed="15"/>
        <rFont val="Times Roman"/>
      </rPr>
      <t>8</t>
    </r>
    <r>
      <rPr>
        <sz val="12"/>
        <color indexed="16"/>
        <rFont val="Times Roman"/>
      </rPr>
      <t> of </t>
    </r>
    <r>
      <rPr>
        <u/>
        <sz val="12"/>
        <color indexed="15"/>
        <rFont val="Times Roman"/>
      </rPr>
      <t>924</t>
    </r>
  </si>
  <si>
    <r>
      <rPr>
        <u/>
        <sz val="12"/>
        <color indexed="15"/>
        <rFont val="Times Roman"/>
      </rPr>
      <t>BTO:0001485</t>
    </r>
  </si>
  <si>
    <t>Muscular system</t>
  </si>
  <si>
    <r>
      <rPr>
        <sz val="12"/>
        <color indexed="15"/>
        <rFont val="Times Roman"/>
      </rPr>
      <t>10</t>
    </r>
    <r>
      <rPr>
        <sz val="12"/>
        <color indexed="16"/>
        <rFont val="Times Roman"/>
      </rPr>
      <t> of 1220</t>
    </r>
  </si>
  <si>
    <r>
      <rPr>
        <u/>
        <sz val="12"/>
        <color indexed="15"/>
        <rFont val="Times Roman"/>
      </rPr>
      <t>BTO:0001493</t>
    </r>
  </si>
  <si>
    <t>Trunk</t>
  </si>
  <si>
    <r>
      <rPr>
        <sz val="12"/>
        <color indexed="15"/>
        <rFont val="Times Roman"/>
      </rPr>
      <t>8</t>
    </r>
    <r>
      <rPr>
        <sz val="12"/>
        <color indexed="16"/>
        <rFont val="Times Roman"/>
      </rPr>
      <t> of 1014</t>
    </r>
  </si>
  <si>
    <r>
      <rPr>
        <u/>
        <sz val="12"/>
        <color indexed="15"/>
        <rFont val="Times Roman"/>
      </rPr>
      <t>BTO:0000088</t>
    </r>
  </si>
  <si>
    <t>Cardiovascular system</t>
  </si>
  <si>
    <r>
      <rPr>
        <sz val="12"/>
        <color indexed="15"/>
        <rFont val="Times Roman"/>
      </rPr>
      <t>8</t>
    </r>
    <r>
      <rPr>
        <sz val="12"/>
        <color indexed="16"/>
        <rFont val="Times Roman"/>
      </rPr>
      <t> of 1057</t>
    </r>
  </si>
  <si>
    <r>
      <rPr>
        <u/>
        <sz val="12"/>
        <color indexed="15"/>
        <rFont val="Times Roman"/>
      </rPr>
      <t>BTO:0000887</t>
    </r>
  </si>
  <si>
    <t>Muscle</t>
  </si>
  <si>
    <r>
      <rPr>
        <sz val="12"/>
        <color indexed="15"/>
        <rFont val="Times Roman"/>
      </rPr>
      <t>8</t>
    </r>
    <r>
      <rPr>
        <sz val="12"/>
        <color indexed="16"/>
        <rFont val="Times Roman"/>
      </rPr>
      <t> of 1070</t>
    </r>
  </si>
  <si>
    <r>
      <rPr>
        <u/>
        <sz val="12"/>
        <color indexed="15"/>
        <rFont val="Times Roman"/>
      </rPr>
      <t>BTO:0000089</t>
    </r>
  </si>
  <si>
    <t>Blood</t>
  </si>
  <si>
    <r>
      <rPr>
        <sz val="12"/>
        <color indexed="15"/>
        <rFont val="Times Roman"/>
      </rPr>
      <t>13</t>
    </r>
    <r>
      <rPr>
        <sz val="12"/>
        <color indexed="16"/>
        <rFont val="Times Roman"/>
      </rPr>
      <t> of 1824</t>
    </r>
  </si>
  <si>
    <r>
      <rPr>
        <u/>
        <sz val="12"/>
        <color indexed="15"/>
        <rFont val="Times Roman"/>
      </rPr>
      <t>BTO:0000763</t>
    </r>
  </si>
  <si>
    <t>Lung</t>
  </si>
  <si>
    <r>
      <rPr>
        <sz val="12"/>
        <color indexed="15"/>
        <rFont val="Times Roman"/>
      </rPr>
      <t>9</t>
    </r>
    <r>
      <rPr>
        <sz val="12"/>
        <color indexed="16"/>
        <rFont val="Times Roman"/>
      </rPr>
      <t> of 1395</t>
    </r>
  </si>
  <si>
    <r>
      <rPr>
        <u/>
        <sz val="12"/>
        <color indexed="15"/>
        <rFont val="Times Roman"/>
      </rPr>
      <t>BTO:0003092</t>
    </r>
  </si>
  <si>
    <t>Urinary system</t>
  </si>
  <si>
    <r>
      <rPr>
        <sz val="12"/>
        <color indexed="15"/>
        <rFont val="Times Roman"/>
      </rPr>
      <t>8</t>
    </r>
    <r>
      <rPr>
        <sz val="12"/>
        <color indexed="16"/>
        <rFont val="Times Roman"/>
      </rPr>
      <t> of 1249</t>
    </r>
  </si>
  <si>
    <t>0.0071</t>
  </si>
  <si>
    <r>
      <rPr>
        <u/>
        <sz val="12"/>
        <color indexed="15"/>
        <rFont val="Times Roman"/>
      </rPr>
      <t>BTO:0001244</t>
    </r>
  </si>
  <si>
    <t>Urinary tract</t>
  </si>
  <si>
    <r>
      <rPr>
        <sz val="12"/>
        <color indexed="15"/>
        <rFont val="Times Roman"/>
      </rPr>
      <t>8</t>
    </r>
    <r>
      <rPr>
        <sz val="12"/>
        <color indexed="16"/>
        <rFont val="Times Roman"/>
      </rPr>
      <t> of 1258</t>
    </r>
  </si>
  <si>
    <r>
      <rPr>
        <u/>
        <sz val="12"/>
        <color indexed="15"/>
        <rFont val="Times Roman"/>
      </rPr>
      <t>BTO:0001253</t>
    </r>
  </si>
  <si>
    <t>Skin</t>
  </si>
  <si>
    <r>
      <rPr>
        <sz val="12"/>
        <color indexed="15"/>
        <rFont val="Times Roman"/>
      </rPr>
      <t>7</t>
    </r>
    <r>
      <rPr>
        <sz val="12"/>
        <color indexed="16"/>
        <rFont val="Times Roman"/>
      </rPr>
      <t> of 1151</t>
    </r>
  </si>
  <si>
    <t>0.0202</t>
  </si>
  <si>
    <r>
      <rPr>
        <u/>
        <sz val="12"/>
        <color indexed="15"/>
        <rFont val="Times Roman"/>
      </rPr>
      <t>BTO:0000648</t>
    </r>
  </si>
  <si>
    <t>Intestine</t>
  </si>
  <si>
    <r>
      <rPr>
        <sz val="12"/>
        <color indexed="15"/>
        <rFont val="Times Roman"/>
      </rPr>
      <t>7</t>
    </r>
    <r>
      <rPr>
        <sz val="12"/>
        <color indexed="16"/>
        <rFont val="Times Roman"/>
      </rPr>
      <t> of 1349</t>
    </r>
  </si>
  <si>
    <t>0.0463</t>
  </si>
  <si>
    <r>
      <rPr>
        <u/>
        <sz val="12"/>
        <color indexed="15"/>
        <rFont val="Times Roman"/>
      </rPr>
      <t>BTO:0000570</t>
    </r>
  </si>
  <si>
    <t>Hematopoietic system</t>
  </si>
  <si>
    <r>
      <rPr>
        <sz val="12"/>
        <color indexed="15"/>
        <rFont val="Times Roman"/>
      </rPr>
      <t>14</t>
    </r>
    <r>
      <rPr>
        <sz val="12"/>
        <color indexed="16"/>
        <rFont val="Times Roman"/>
      </rPr>
      <t> of 2755</t>
    </r>
  </si>
  <si>
    <r>
      <rPr>
        <u/>
        <sz val="12"/>
        <color indexed="15"/>
        <rFont val="Times Roman"/>
      </rPr>
      <t>BTO:0000284</t>
    </r>
  </si>
  <si>
    <t>Organism form</t>
  </si>
  <si>
    <r>
      <rPr>
        <sz val="12"/>
        <color indexed="15"/>
        <rFont val="Times Roman"/>
      </rPr>
      <t>13</t>
    </r>
    <r>
      <rPr>
        <sz val="12"/>
        <color indexed="16"/>
        <rFont val="Times Roman"/>
      </rPr>
      <t> of 2542</t>
    </r>
  </si>
  <si>
    <t>0.00097</t>
  </si>
  <si>
    <r>
      <rPr>
        <u/>
        <sz val="12"/>
        <color indexed="15"/>
        <rFont val="Times Roman"/>
      </rPr>
      <t>BTO:0005810</t>
    </r>
  </si>
  <si>
    <t>Immune system</t>
  </si>
  <si>
    <r>
      <rPr>
        <sz val="12"/>
        <color indexed="15"/>
        <rFont val="Times Roman"/>
      </rPr>
      <t>8</t>
    </r>
    <r>
      <rPr>
        <sz val="12"/>
        <color indexed="16"/>
        <rFont val="Times Roman"/>
      </rPr>
      <t> of 1664</t>
    </r>
  </si>
  <si>
    <r>
      <rPr>
        <u/>
        <sz val="12"/>
        <color indexed="15"/>
        <rFont val="Times Roman"/>
      </rPr>
      <t>BTO:0000634</t>
    </r>
  </si>
  <si>
    <t>Integument</t>
  </si>
  <si>
    <r>
      <rPr>
        <sz val="12"/>
        <color indexed="15"/>
        <rFont val="Times Roman"/>
      </rPr>
      <t>10</t>
    </r>
    <r>
      <rPr>
        <sz val="12"/>
        <color indexed="16"/>
        <rFont val="Times Roman"/>
      </rPr>
      <t> of 2112</t>
    </r>
  </si>
  <si>
    <t>0.48</t>
  </si>
  <si>
    <r>
      <rPr>
        <u/>
        <sz val="12"/>
        <color indexed="15"/>
        <rFont val="Times Roman"/>
      </rPr>
      <t>BTO:0000058</t>
    </r>
  </si>
  <si>
    <t>Alimentary canal</t>
  </si>
  <si>
    <r>
      <rPr>
        <sz val="12"/>
        <color indexed="15"/>
        <rFont val="Times Roman"/>
      </rPr>
      <t>9</t>
    </r>
    <r>
      <rPr>
        <sz val="12"/>
        <color indexed="16"/>
        <rFont val="Times Roman"/>
      </rPr>
      <t> of 2021</t>
    </r>
  </si>
  <si>
    <r>
      <rPr>
        <u/>
        <sz val="12"/>
        <color indexed="15"/>
        <rFont val="Times Roman"/>
      </rPr>
      <t>BTO:0000759</t>
    </r>
  </si>
  <si>
    <t>Liver</t>
  </si>
  <si>
    <r>
      <rPr>
        <sz val="12"/>
        <color indexed="15"/>
        <rFont val="Times Roman"/>
      </rPr>
      <t>9</t>
    </r>
    <r>
      <rPr>
        <sz val="12"/>
        <color indexed="16"/>
        <rFont val="Times Roman"/>
      </rPr>
      <t> of 2125</t>
    </r>
  </si>
  <si>
    <t>0.43</t>
  </si>
  <si>
    <r>
      <rPr>
        <u/>
        <sz val="12"/>
        <color indexed="15"/>
        <rFont val="Times Roman"/>
      </rPr>
      <t>BTO:0000142</t>
    </r>
  </si>
  <si>
    <t>Brain</t>
  </si>
  <si>
    <r>
      <rPr>
        <sz val="12"/>
        <color indexed="15"/>
        <rFont val="Times Roman"/>
      </rPr>
      <t>24</t>
    </r>
    <r>
      <rPr>
        <sz val="12"/>
        <color indexed="16"/>
        <rFont val="Times Roman"/>
      </rPr>
      <t> of 5733</t>
    </r>
  </si>
  <si>
    <t>3.13e-06</t>
  </si>
  <si>
    <r>
      <rPr>
        <u/>
        <sz val="12"/>
        <color indexed="15"/>
        <rFont val="Times Roman"/>
      </rPr>
      <t>BTO:0000345</t>
    </r>
  </si>
  <si>
    <t>Digestive gland</t>
  </si>
  <si>
    <r>
      <rPr>
        <sz val="12"/>
        <color indexed="15"/>
        <rFont val="Times Roman"/>
      </rPr>
      <t>12</t>
    </r>
    <r>
      <rPr>
        <sz val="12"/>
        <color indexed="16"/>
        <rFont val="Times Roman"/>
      </rPr>
      <t> of 2881</t>
    </r>
  </si>
  <si>
    <r>
      <rPr>
        <u/>
        <sz val="12"/>
        <color indexed="15"/>
        <rFont val="Times Roman"/>
      </rPr>
      <t>BTO:0000282</t>
    </r>
  </si>
  <si>
    <t>Head</t>
  </si>
  <si>
    <r>
      <rPr>
        <sz val="12"/>
        <color indexed="15"/>
        <rFont val="Times Roman"/>
      </rPr>
      <t>25</t>
    </r>
    <r>
      <rPr>
        <sz val="12"/>
        <color indexed="16"/>
        <rFont val="Times Roman"/>
      </rPr>
      <t> of 6642</t>
    </r>
  </si>
  <si>
    <r>
      <rPr>
        <u/>
        <sz val="12"/>
        <color indexed="15"/>
        <rFont val="Times Roman"/>
      </rPr>
      <t>BTO:0001491</t>
    </r>
  </si>
  <si>
    <t>Viscus</t>
  </si>
  <si>
    <r>
      <rPr>
        <sz val="12"/>
        <color indexed="15"/>
        <rFont val="Times Roman"/>
      </rPr>
      <t>19</t>
    </r>
    <r>
      <rPr>
        <sz val="12"/>
        <color indexed="16"/>
        <rFont val="Times Roman"/>
      </rPr>
      <t> of 5378</t>
    </r>
  </si>
  <si>
    <r>
      <rPr>
        <u/>
        <sz val="12"/>
        <color indexed="15"/>
        <rFont val="Times Roman"/>
      </rPr>
      <t>BTO:0001488</t>
    </r>
  </si>
  <si>
    <t>Endocrine gland</t>
  </si>
  <si>
    <r>
      <rPr>
        <sz val="12"/>
        <color indexed="15"/>
        <rFont val="Times Roman"/>
      </rPr>
      <t>20</t>
    </r>
    <r>
      <rPr>
        <sz val="12"/>
        <color indexed="16"/>
        <rFont val="Times Roman"/>
      </rPr>
      <t> of 6403</t>
    </r>
  </si>
  <si>
    <t>0.3</t>
  </si>
  <si>
    <r>
      <rPr>
        <u/>
        <sz val="12"/>
        <color indexed="15"/>
        <rFont val="Times Roman"/>
      </rPr>
      <t>BTO:0001489</t>
    </r>
  </si>
  <si>
    <t>Whole body</t>
  </si>
  <si>
    <r>
      <rPr>
        <sz val="12"/>
        <color indexed="15"/>
        <rFont val="Times Roman"/>
      </rPr>
      <t>30</t>
    </r>
    <r>
      <rPr>
        <sz val="12"/>
        <color indexed="16"/>
        <rFont val="Times Roman"/>
      </rPr>
      <t> of 13099</t>
    </r>
  </si>
  <si>
    <t>0.16</t>
  </si>
  <si>
    <t>Coexpression RNA analysis</t>
  </si>
  <si>
    <t>node1</t>
  </si>
  <si>
    <t>node2</t>
  </si>
  <si>
    <t>node1 accession</t>
  </si>
  <si>
    <t>node2 accession</t>
  </si>
  <si>
    <t>node1 annotation</t>
  </si>
  <si>
    <t>node2 annotation</t>
  </si>
  <si>
    <t>coexpr. score</t>
  </si>
  <si>
    <t>BDNF</t>
  </si>
  <si>
    <t>IL1B</t>
  </si>
  <si>
    <t>ENSP00000414303</t>
  </si>
  <si>
    <t>ENSP00000263341</t>
  </si>
  <si>
    <t>Brain-derived neurotrophic factor; Important signaling molecule that activates signaling cascades downstream of NTRK2. During development, promotes the survival and differentiation of selected neuronal populations of the peripheral and central nervous systems. Participates in axonal growth, pathfinding and in the modulation of dendritic growth and morphology. Major regulator of synaptic transmission and plasticity at adult synapses in many regions of the CNS. The versatility of BDNF is emphasized by its contribution to a range of adaptive neuronal responses including long-term potentia [...]</t>
  </si>
  <si>
    <t>Interleukin-1 beta; Potent proinflammatory cytokine. Initially discovered as the major endogenous pyrogen, induces prostaglandin synthesis, neutrophil influx and activation, T-cell activation and cytokine production, B- cell activation and antibody production, and fibroblast proliferation and collagen production. Promotes Th17 differentiation of T-cells. Synergizes with IL12/interleukin-12 to induce IFNG synthesis from T- helper 1 (Th1) cells.</t>
  </si>
  <si>
    <t>MAPT</t>
  </si>
  <si>
    <t>ENSP00000340820</t>
  </si>
  <si>
    <t>Microtubule-associated protein tau; Promotes microtubule assembly and stability, and might be involved in the establishment and maintenance of neuronal polarity. The C-terminus binds axonal microtubules while the N-terminus binds neural plasma membrane components, suggesting that tau functions as a linker protein between both. Axonal polarity is predetermined by TAU/MAPT localization (in the neuronal cell) in the domain of the cell body defined by the centrosome. The short isoforms allow plasticity of the cytoskeleton whereas the longer isoforms may preferentially play a role in its st [...]</t>
  </si>
  <si>
    <t>COMT</t>
  </si>
  <si>
    <t>NR3C1</t>
  </si>
  <si>
    <t>ENSP00000354511</t>
  </si>
  <si>
    <t>ENSP00000231509</t>
  </si>
  <si>
    <t>Catechol O-methyltransferase; Catalyzes the O-methylation, and thereby the inactivation, of catecholamine neurotransmitters and catechol hormones. Also shortens the biological half-lives of certain neuroactive drugs, like L-DOPA, alpha-methyl DOPA and isoproterenol; Belongs to the class I-like SAM-binding methyltransferase superfamily. Cation-dependent O-methyltransferase family.</t>
  </si>
  <si>
    <t>Glucocorticoid receptor; Receptor for glucocorticoids (GC). Has a dual mode of action: as a transcription factor that binds to glucocorticoid response elements (GRE), both for nuclear and mitochondrial DNA, and as a modulator of other transcription factors. Affects inflammatory responses, cellular proliferation and differentiation in target tissues. Involved in chromatin remodeling. Plays a role in rapid mRNA degradation by binding to the 5' UTR of target mRNAs and interacting with PNRC2 in a ligand- dependent manner which recruits the RNA helicase UPF1 and the mRNA- decapping enzyme D [...]</t>
  </si>
  <si>
    <t>TP53</t>
  </si>
  <si>
    <t>ENSP00000269305</t>
  </si>
  <si>
    <t>Cellular tumor antigen p53; 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ts pro-apoptotic activity is activated via its intera [...]</t>
  </si>
  <si>
    <t>CRHBP</t>
  </si>
  <si>
    <t>SLC6A4</t>
  </si>
  <si>
    <t>ENSP00000274368</t>
  </si>
  <si>
    <t>ENSP00000261707</t>
  </si>
  <si>
    <t>Corticotropin-releasing factor-binding protein; Binds CRF and inactivates it. May prevent inappropriate pituitary-adrenal stimulation in pregnancy; Belongs to the CRF-binding protein family.</t>
  </si>
  <si>
    <t>Sodium-dependent serotonin transporter; Serotonin transporter whose primary function in the central nervous system involves the regulation of serotonergic signaling via transport of serotonin molecules from the synaptic cleft back into the pre-synaptic terminal for re-utilization. Plays a key role in mediating regulation of the availability of serotonin to other receptors of serotonergic systems. Terminates the action of serotonin and recycles it in a sodium-dependent manner.</t>
  </si>
  <si>
    <t>CRP</t>
  </si>
  <si>
    <t>IFNG</t>
  </si>
  <si>
    <t>ENSP00000255030</t>
  </si>
  <si>
    <t>ENSP00000229135</t>
  </si>
  <si>
    <t>C-reactive protein(1-205); Displays several functions associated with host defense: it promotes agglutination, bacterial capsular swelling, phagocytosis and complement fixation through its calcium-dependent binding to phosphorylcholine. Can interact with DNA and histones and may scavenge nuclear material released from damaged circulating cells.</t>
  </si>
  <si>
    <t>Interferon gamma; Produced by lymphocytes activated by specific antigens or mitogens. IFN-gamma, in addition to having antiviral activity, has important immunoregulatory functions. It is a potent activator of macrophages, it has antiproliferative effects on transformed cells and it can potentiate the antiviral and antitumor effects of the type I interferons; Belongs to the type II (or gamma) interferon family.</t>
  </si>
  <si>
    <t>ESR1</t>
  </si>
  <si>
    <t>ENSP00000405330</t>
  </si>
  <si>
    <t>Estrogen receptor; Nuclear hormone receptor. The steroid hormones and their receptors are involved in the regulation of eukaryotic gene expression and affect cellular proliferation and differentiation in target tissues. Ligand-dependent nuclear transactivation involves either direct homodimer binding to a palindromic estrogen response element (ERE) sequence or association with other DNA-binding transcription factors, such as AP-1/c-Jun, c-Fos, ATF-2, Sp1 and Sp3, to mediate ERE- independent signaling. Ligand binding induces a conformational change allowing subsequent or combinatorial a [...]</t>
  </si>
  <si>
    <t>HTR2A</t>
  </si>
  <si>
    <t>SLC6A2</t>
  </si>
  <si>
    <t>ENSP00000437737</t>
  </si>
  <si>
    <t>ENSP00000219833</t>
  </si>
  <si>
    <t>5-hydroxytryptamine receptor 2A; G-protein coupled receptor for 5-hydroxytryptamine (serotonin). Also functions as a receptor for various drugs and psychoactive substances, including mescaline, psilocybin, 1-(2,5-dimethoxy-4-iodophenyl)-2- aminopropane (DOI) and lysergic acid diethylamide (LSD). Ligand binding causes a conformation change that triggers signaling via guanine nucleotide-binding proteins (G proteins) and modulates the activity of down-stream effectors. Beta-arrestin family members inhibit signaling via G proteins and mediate activation of alternative signaling pathways. S [...]</t>
  </si>
  <si>
    <t>Sodium-dependent noradrenaline transporter; Amine transporter. Terminates the action of noradrenaline by its high affinity sodium-dependent reuptake into presynaptic terminals. Belongs to the sodium:neurotransmitter symporter (SNF) (TC 2.A.22) family. SLC6A2 subfamily.</t>
  </si>
  <si>
    <t>NOS1</t>
  </si>
  <si>
    <t>ENSP00000477999</t>
  </si>
  <si>
    <t>Nitric oxide synthase, brain; Produces nitric oxide (NO) which is a messenger molecule with diverse functions throughout the body. In the brain and peripheral nervous system, NO displays many properties of a neurotransmitter. Probably has nitrosylase activity and mediates cysteine S-nitrosylation of cytoplasmic target proteins such SRR; Belongs to the NOS family.</t>
  </si>
  <si>
    <t>OXTR</t>
  </si>
  <si>
    <t>ENSP00000324270</t>
  </si>
  <si>
    <t>Oxytocin receptor; Receptor for oxytocin. The activity of this receptor is mediated by G proteins which activate a phosphatidylinositol-calcium second messenger system; Belongs to the G-protein coupled receptor 1 family. Vasopressin/oxytocin receptor subfamily.</t>
  </si>
  <si>
    <t>NGF</t>
  </si>
  <si>
    <t>ENSP00000358525</t>
  </si>
  <si>
    <t>Beta-nerve growth factor; Nerve growth factor is important for the development and maintenance of the sympathetic and sensory nervous systems. Extracellular ligand for the NTRK1 and NGFR receptors, activates cellular signaling cascades to regulate neuronal proliferation, differentiation and survival (Probable). The immature NGF precursor (proNGF) functions as ligand for the heterodimeric receptor formed by SORCS2 and NGFR, and activates cellular signaling cascades that lead to inactivation of RAC1 and/or RAC2, reorganization of the actin cytoskeleton and neuronal growth cone collapse. [...]</t>
  </si>
  <si>
    <t>SLC6A3</t>
  </si>
  <si>
    <t>ENSP00000270349</t>
  </si>
  <si>
    <t>Sodium-dependent dopamine transporter; Amine transporter. Terminates the action of dopamine by its high affinity sodium-dependent reuptake into presynaptic terminals.</t>
  </si>
  <si>
    <t>CXCL8</t>
  </si>
  <si>
    <t>ENSP00000306512</t>
  </si>
  <si>
    <t>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t>
  </si>
  <si>
    <t>APOE</t>
  </si>
  <si>
    <t>ENSP00000252486</t>
  </si>
  <si>
    <t>Apolipoprotein E; APOE is an apolipoprotein, a protein associating with lipid particles, that mainly functions in lipoprotein-mediated lipid transport between organs via the plasma and interstitial fluids. APOE is a core component of plasma lipoproteins and is involved in their production, conversion and clearance. Apoliproteins are amphipathic molecules that interact both with lipids of the lipoprotein particle core and the aqueous environment of the plasma. As such, APOE associates with chylomicrons, chylomicron remnants, very low density lipoproteins (VLDL) and intermediate density [...]</t>
  </si>
  <si>
    <t>CACNA1C</t>
  </si>
  <si>
    <t>ENSP00000266376</t>
  </si>
  <si>
    <t>Voltage-dependent L-type calcium channel subunit alpha-1C; Pore-forming, alpha-1C subunit of the voltage-gated calcium channel that gives rise to L-type calcium currents. Mediates influx of calcium ions into the cytoplasm, and thereby triggers calcium release from the sarcoplasm (By similarity). Plays an important role in excitation-contraction coupling in the heart. Required for normal heart development and normal regulation of heart rhythm. Required for normal contraction of smooth muscle cells in blood vessels and in the intestine. Essential for normal blood pressure regulation via [...]</t>
  </si>
  <si>
    <t>CCL2</t>
  </si>
  <si>
    <t>ENSP00000225831</t>
  </si>
  <si>
    <t>C-C motif chemokine 2; Acts as a ligand for C-C chemokine receptor CCR2. Signals through binding and activation of CCR2 and induces a strong chemotactic response and mobilization of intracellular calcium ions. Exhibits a chemotactic activity for monocytes and basophils but not neutrophils or eosinophils. May be involved in the recruitment of monocytes into the arterial wall during the disease process of atherosclerosis.</t>
  </si>
  <si>
    <t>NOS1AP</t>
  </si>
  <si>
    <t>ENSP00000355133</t>
  </si>
  <si>
    <t>Carboxyl-terminal PDZ ligand of neuronal nitric oxide synthase protein; Adapter protein involved in neuronal nitric-oxide (NO) synthesis regulation via its association with nNOS/NOS1. The complex formed with NOS1 and synapsins is necessary for specific NO and synapsin functions at a presynaptic level. Mediates an indirect interaction between NOS1 and RASD1 leading to enhance the ability of NOS1 to activate RASD1. Competes with DLG4 for interaction with NOS1, possibly affecting NOS1 activity by regulating the interaction between NOS1 and DLG4 (By similarity).</t>
  </si>
  <si>
    <t>TNF</t>
  </si>
  <si>
    <t>ENSP00000398698</t>
  </si>
  <si>
    <t>Tumor necrosis factor, membrane form;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 cells (Treg) function in individuals with rheumatoid arthritis via FOXP3 dephosphorylation. Upregulates the expression of protein phosphatase 1 [...]</t>
  </si>
  <si>
    <t>TPH2</t>
  </si>
  <si>
    <t>ENSP00000329093</t>
  </si>
  <si>
    <t>Tryptophan hydroxylase 2.</t>
  </si>
  <si>
    <t>SNCA</t>
  </si>
  <si>
    <t>ENSP00000500990</t>
  </si>
  <si>
    <t>Alpha-synuclein; Neuronal protein that plays several roles in synaptic activity such as regulation of synaptic vesicle trafficking and subsequent neurotransmitter release. Participates as a monomer in synaptic vesicle exocytosis by enhancing vesicle priming, fusion and dilation of exocytotic fusion pores. Mechanistically, acts by increasing local Ca(2+) release from microdomains which is essential for the enhancement of ATP-induced exocytosis. Acts also as a molecular chaperone in its multimeric membrane-bound state, assisting in the folding of synaptic fusion components called SNAREs [...]</t>
  </si>
  <si>
    <t>FKBP5</t>
  </si>
  <si>
    <t>ENSP00000444810</t>
  </si>
  <si>
    <t>Peptidyl-prolyl cis-trans isomerase FKBP5; Immunophilin protein with PPIase and co-chaperone activities. Component of unligated steroid receptors heterocomplexes through interaction with heat-shock protein 90 (HSP90). Plays a role in the intracellular trafficking of heterooligomeric forms of steroid hormone receptors maintaining the complex into the cytoplasm when unliganded. Acts as a regulator of Akt/AKT1 activity by promoting the interaction between Akt/AKT1 and PHLPP1, thereby enhancing dephosphorylation and subsequent activation of Akt/AKT1.</t>
  </si>
  <si>
    <t>GAD1</t>
  </si>
  <si>
    <t>ENSP00000350928</t>
  </si>
  <si>
    <t>Glutamate decarboxylase 1; Catalyzes the production of GABA.</t>
  </si>
  <si>
    <t>IL6</t>
  </si>
  <si>
    <t>ENSP00000385675</t>
  </si>
  <si>
    <t>Interleukin-6; Cytokine with a wide variety of biological functions. It is a potent inducer of the acute phase response. Plays an essential role in the final differentiation of B-cells into Ig-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m [...]</t>
  </si>
  <si>
    <t>HTR1A</t>
  </si>
  <si>
    <t>ENSP00000316244</t>
  </si>
  <si>
    <t>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t>
  </si>
  <si>
    <t>NRG1</t>
  </si>
  <si>
    <t>ENSP00000287842</t>
  </si>
  <si>
    <t>Pro-neuregulin-1, membrane-bound isoform; Direct ligand for ERBB3 and ERBB4 tyrosine kinase receptors. Concomitantly recruits ERBB1 and ERBB2 coreceptors, resulting in ligand-stimulated tyrosine phosphorylation and activation of the ERBB receptors. The multiple isoforms perform diverse functions such as inducing growth and differentiation of epithelial, glial, neuronal, and skeletal muscle cells; inducing expression of acetylcholine receptor in synaptic vesicles during the formation of the neuromuscular junction; stimulating lobuloalveolar budding and milk production in the mammary gla [...]</t>
  </si>
  <si>
    <t>DRD2</t>
  </si>
  <si>
    <t>ENSP00000354859</t>
  </si>
  <si>
    <t>D(2) dopamine receptor; Dopamine receptor whose activity is mediated by G proteins which inhibit adenylyl cyclase; Belongs to the G-protein coupled receptor 1 family.</t>
  </si>
  <si>
    <t xml:space="preserve">This document contain the supplementary material of the 31 intersected genes with the Gene Set Enrichment Analysis. Each sheet show the results of the STRING output. </t>
  </si>
  <si>
    <t>Table 2</t>
  </si>
  <si>
    <t>Table 3</t>
  </si>
  <si>
    <t>Table 4</t>
  </si>
  <si>
    <t>Table 5</t>
  </si>
  <si>
    <t>Tabl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indexed="8"/>
      <name val="Helvetica Neue"/>
    </font>
    <font>
      <sz val="12"/>
      <color indexed="8"/>
      <name val="Helvetica Neue"/>
      <family val="2"/>
    </font>
    <font>
      <sz val="14"/>
      <color indexed="8"/>
      <name val="Helvetica Neue"/>
      <family val="2"/>
    </font>
    <font>
      <u/>
      <sz val="12"/>
      <color indexed="11"/>
      <name val="Helvetica Neue"/>
      <family val="2"/>
    </font>
    <font>
      <b/>
      <sz val="12"/>
      <color indexed="8"/>
      <name val="Times Roman"/>
    </font>
    <font>
      <u/>
      <sz val="12"/>
      <color indexed="15"/>
      <name val="Times Roman"/>
    </font>
    <font>
      <sz val="12"/>
      <color indexed="16"/>
      <name val="Times Roman"/>
    </font>
    <font>
      <sz val="12"/>
      <color indexed="15"/>
      <name val="Times Roman"/>
    </font>
    <font>
      <sz val="12"/>
      <color indexed="8"/>
      <name val="Times Roman"/>
    </font>
    <font>
      <b/>
      <u/>
      <sz val="12"/>
      <color indexed="14"/>
      <name val="Times Roman"/>
    </font>
    <font>
      <sz val="12"/>
      <color indexed="14"/>
      <name val="Times Roman"/>
    </font>
    <font>
      <i/>
      <sz val="12"/>
      <color indexed="19"/>
      <name val="Times Roman"/>
    </font>
    <font>
      <u/>
      <sz val="12"/>
      <color indexed="14"/>
      <name val="Times Roman"/>
    </font>
  </fonts>
  <fills count="7">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7"/>
        <bgColor auto="1"/>
      </patternFill>
    </fill>
    <fill>
      <patternFill patternType="solid">
        <fgColor indexed="18"/>
        <bgColor auto="1"/>
      </patternFill>
    </fill>
  </fills>
  <borders count="12">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top style="thin">
        <color indexed="13"/>
      </top>
      <bottom style="thin">
        <color indexed="14"/>
      </bottom>
      <diagonal/>
    </border>
    <border>
      <left style="thin">
        <color indexed="13"/>
      </left>
      <right/>
      <top style="thin">
        <color indexed="14"/>
      </top>
      <bottom style="thin">
        <color indexed="13"/>
      </bottom>
      <diagonal/>
    </border>
    <border>
      <left style="thin">
        <color indexed="13"/>
      </left>
      <right/>
      <top style="thin">
        <color indexed="13"/>
      </top>
      <bottom style="thin">
        <color indexed="13"/>
      </bottom>
      <diagonal/>
    </border>
    <border>
      <left style="thin">
        <color indexed="64"/>
      </left>
      <right style="thin">
        <color indexed="64"/>
      </right>
      <top style="thin">
        <color indexed="64"/>
      </top>
      <bottom style="thin">
        <color indexed="64"/>
      </bottom>
      <diagonal/>
    </border>
  </borders>
  <cellStyleXfs count="1">
    <xf numFmtId="0" fontId="0" fillId="0" borderId="0" applyNumberFormat="0" applyFill="0" applyBorder="0" applyProtection="0">
      <alignment vertical="top" wrapText="1"/>
    </xf>
  </cellStyleXfs>
  <cellXfs count="52">
    <xf numFmtId="0" fontId="0" fillId="0" borderId="0" xfId="0">
      <alignment vertical="top" wrapText="1"/>
    </xf>
    <xf numFmtId="0" fontId="2" fillId="0" borderId="0" xfId="0" applyFont="1" applyAlignment="1">
      <alignment horizontal="left" vertical="top" wrapText="1"/>
    </xf>
    <xf numFmtId="0" fontId="1" fillId="2" borderId="0" xfId="0" applyFont="1" applyFill="1" applyAlignment="1">
      <alignment horizontal="lef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0" fillId="0" borderId="0" xfId="0" applyNumberFormat="1">
      <alignment vertical="top" wrapText="1"/>
    </xf>
    <xf numFmtId="49" fontId="4" fillId="4" borderId="1" xfId="0" applyNumberFormat="1" applyFont="1" applyFill="1" applyBorder="1">
      <alignment vertical="top" wrapText="1"/>
    </xf>
    <xf numFmtId="0" fontId="4" fillId="4" borderId="1" xfId="0" applyFont="1" applyFill="1" applyBorder="1">
      <alignment vertical="top" wrapText="1"/>
    </xf>
    <xf numFmtId="49" fontId="5" fillId="0" borderId="2" xfId="0" applyNumberFormat="1" applyFont="1" applyBorder="1" applyAlignment="1">
      <alignment horizontal="left" vertical="top" wrapText="1" readingOrder="1"/>
    </xf>
    <xf numFmtId="49" fontId="6" fillId="0" borderId="3" xfId="0" applyNumberFormat="1" applyFont="1" applyBorder="1" applyAlignment="1">
      <alignment horizontal="left" vertical="top" wrapText="1" readingOrder="1"/>
    </xf>
    <xf numFmtId="49" fontId="6" fillId="0" borderId="4" xfId="0" applyNumberFormat="1" applyFont="1" applyBorder="1" applyAlignment="1">
      <alignment horizontal="left" vertical="top" wrapText="1" readingOrder="1"/>
    </xf>
    <xf numFmtId="49" fontId="6" fillId="0" borderId="4" xfId="0" applyNumberFormat="1" applyFont="1" applyBorder="1" applyAlignment="1">
      <alignment horizontal="center" vertical="top" wrapText="1" readingOrder="1"/>
    </xf>
    <xf numFmtId="0" fontId="8" fillId="0" borderId="4" xfId="0" applyFont="1" applyBorder="1">
      <alignment vertical="top" wrapText="1"/>
    </xf>
    <xf numFmtId="49" fontId="5" fillId="5" borderId="5" xfId="0" applyNumberFormat="1" applyFont="1" applyFill="1" applyBorder="1" applyAlignment="1">
      <alignment horizontal="left" vertical="top" wrapText="1" readingOrder="1"/>
    </xf>
    <xf numFmtId="49" fontId="6" fillId="5" borderId="6" xfId="0" applyNumberFormat="1" applyFont="1" applyFill="1" applyBorder="1" applyAlignment="1">
      <alignment horizontal="left" vertical="top" wrapText="1" readingOrder="1"/>
    </xf>
    <xf numFmtId="49" fontId="6" fillId="5" borderId="7" xfId="0" applyNumberFormat="1" applyFont="1" applyFill="1" applyBorder="1" applyAlignment="1">
      <alignment horizontal="left" vertical="top" wrapText="1" readingOrder="1"/>
    </xf>
    <xf numFmtId="49" fontId="6" fillId="5" borderId="7" xfId="0" applyNumberFormat="1" applyFont="1" applyFill="1" applyBorder="1" applyAlignment="1">
      <alignment horizontal="center" vertical="top" wrapText="1" readingOrder="1"/>
    </xf>
    <xf numFmtId="0" fontId="8" fillId="0" borderId="7" xfId="0" applyFont="1" applyBorder="1">
      <alignment vertical="top" wrapText="1"/>
    </xf>
    <xf numFmtId="49" fontId="5" fillId="6" borderId="2" xfId="0" applyNumberFormat="1" applyFont="1" applyFill="1" applyBorder="1" applyAlignment="1">
      <alignment horizontal="left" vertical="top" wrapText="1" readingOrder="1"/>
    </xf>
    <xf numFmtId="49" fontId="6" fillId="6" borderId="3" xfId="0" applyNumberFormat="1" applyFont="1" applyFill="1" applyBorder="1" applyAlignment="1">
      <alignment horizontal="left" vertical="top" wrapText="1" readingOrder="1"/>
    </xf>
    <xf numFmtId="49" fontId="6" fillId="6" borderId="4" xfId="0" applyNumberFormat="1" applyFont="1" applyFill="1" applyBorder="1" applyAlignment="1">
      <alignment horizontal="left" vertical="top" wrapText="1" readingOrder="1"/>
    </xf>
    <xf numFmtId="49" fontId="6" fillId="6" borderId="4" xfId="0" applyNumberFormat="1" applyFont="1" applyFill="1" applyBorder="1" applyAlignment="1">
      <alignment horizontal="center" vertical="top" wrapText="1" readingOrder="1"/>
    </xf>
    <xf numFmtId="49" fontId="5" fillId="6" borderId="5" xfId="0" applyNumberFormat="1" applyFont="1" applyFill="1" applyBorder="1" applyAlignment="1">
      <alignment horizontal="left" vertical="top" wrapText="1" readingOrder="1"/>
    </xf>
    <xf numFmtId="49" fontId="6" fillId="6" borderId="6" xfId="0" applyNumberFormat="1" applyFont="1" applyFill="1" applyBorder="1" applyAlignment="1">
      <alignment horizontal="left" vertical="top" wrapText="1" readingOrder="1"/>
    </xf>
    <xf numFmtId="49" fontId="6" fillId="6" borderId="7" xfId="0" applyNumberFormat="1" applyFont="1" applyFill="1" applyBorder="1" applyAlignment="1">
      <alignment horizontal="left" vertical="top" wrapText="1" readingOrder="1"/>
    </xf>
    <xf numFmtId="49" fontId="6" fillId="6" borderId="7" xfId="0" applyNumberFormat="1" applyFont="1" applyFill="1" applyBorder="1" applyAlignment="1">
      <alignment horizontal="center" vertical="top" wrapText="1" readingOrder="1"/>
    </xf>
    <xf numFmtId="49" fontId="9" fillId="0" borderId="1" xfId="0" applyNumberFormat="1" applyFont="1" applyBorder="1" applyAlignment="1">
      <alignment horizontal="left" vertical="center" wrapText="1" readingOrder="1"/>
    </xf>
    <xf numFmtId="49" fontId="10" fillId="0" borderId="2" xfId="0" applyNumberFormat="1" applyFont="1" applyBorder="1" applyAlignment="1">
      <alignment horizontal="left" vertical="center" wrapText="1" readingOrder="1"/>
    </xf>
    <xf numFmtId="49" fontId="10" fillId="0" borderId="3" xfId="0" applyNumberFormat="1" applyFont="1" applyBorder="1" applyAlignment="1">
      <alignment horizontal="left" vertical="center" wrapText="1" readingOrder="1"/>
    </xf>
    <xf numFmtId="49" fontId="10" fillId="0" borderId="4" xfId="0" applyNumberFormat="1" applyFont="1" applyBorder="1" applyAlignment="1">
      <alignment horizontal="left" vertical="center" wrapText="1" readingOrder="1"/>
    </xf>
    <xf numFmtId="49" fontId="11" fillId="0" borderId="4" xfId="0" applyNumberFormat="1" applyFont="1" applyBorder="1" applyAlignment="1">
      <alignment horizontal="left" vertical="center" wrapText="1" readingOrder="1"/>
    </xf>
    <xf numFmtId="49" fontId="10" fillId="0" borderId="5" xfId="0" applyNumberFormat="1" applyFont="1" applyBorder="1" applyAlignment="1">
      <alignment horizontal="left" vertical="center" wrapText="1" readingOrder="1"/>
    </xf>
    <xf numFmtId="49" fontId="10" fillId="0" borderId="6" xfId="0" applyNumberFormat="1" applyFont="1" applyBorder="1" applyAlignment="1">
      <alignment horizontal="left" vertical="center" wrapText="1" readingOrder="1"/>
    </xf>
    <xf numFmtId="49" fontId="10" fillId="0" borderId="7" xfId="0" applyNumberFormat="1" applyFont="1" applyBorder="1" applyAlignment="1">
      <alignment horizontal="left" vertical="center" wrapText="1" readingOrder="1"/>
    </xf>
    <xf numFmtId="49" fontId="11" fillId="0" borderId="7" xfId="0" applyNumberFormat="1" applyFont="1" applyBorder="1" applyAlignment="1">
      <alignment horizontal="left" vertical="center" wrapText="1" readingOrder="1"/>
    </xf>
    <xf numFmtId="49" fontId="10" fillId="5" borderId="5" xfId="0" applyNumberFormat="1" applyFont="1" applyFill="1" applyBorder="1" applyAlignment="1">
      <alignment horizontal="left" vertical="center" wrapText="1" readingOrder="1"/>
    </xf>
    <xf numFmtId="49" fontId="10" fillId="5" borderId="6" xfId="0" applyNumberFormat="1" applyFont="1" applyFill="1" applyBorder="1" applyAlignment="1">
      <alignment horizontal="left" vertical="center" wrapText="1" readingOrder="1"/>
    </xf>
    <xf numFmtId="49" fontId="10" fillId="5" borderId="7" xfId="0" applyNumberFormat="1" applyFont="1" applyFill="1" applyBorder="1" applyAlignment="1">
      <alignment horizontal="left" vertical="center" wrapText="1" readingOrder="1"/>
    </xf>
    <xf numFmtId="49" fontId="11" fillId="5" borderId="7" xfId="0" applyNumberFormat="1" applyFont="1" applyFill="1" applyBorder="1" applyAlignment="1">
      <alignment horizontal="left" vertical="center" wrapText="1" readingOrder="1"/>
    </xf>
    <xf numFmtId="49" fontId="12" fillId="5" borderId="5" xfId="0" applyNumberFormat="1" applyFont="1" applyFill="1" applyBorder="1" applyAlignment="1">
      <alignment horizontal="left" vertical="center" wrapText="1" readingOrder="1"/>
    </xf>
    <xf numFmtId="0" fontId="1" fillId="0" borderId="0" xfId="0" applyFont="1" applyAlignment="1">
      <alignment horizontal="left" vertical="top" wrapText="1"/>
    </xf>
    <xf numFmtId="0" fontId="0" fillId="0" borderId="0" xfId="0">
      <alignment vertical="top" wrapText="1"/>
    </xf>
    <xf numFmtId="0" fontId="1" fillId="0" borderId="0" xfId="0" applyFont="1" applyAlignment="1">
      <alignment horizontal="center" vertical="center"/>
    </xf>
    <xf numFmtId="0" fontId="1" fillId="0" borderId="0" xfId="0" applyNumberFormat="1" applyFont="1">
      <alignment vertical="top" wrapText="1"/>
    </xf>
    <xf numFmtId="0" fontId="8" fillId="0" borderId="0" xfId="0" applyNumberFormat="1" applyFont="1" applyAlignment="1">
      <alignment vertical="center" wrapText="1"/>
    </xf>
    <xf numFmtId="49" fontId="9" fillId="0" borderId="8" xfId="0" applyNumberFormat="1" applyFont="1" applyBorder="1" applyAlignment="1">
      <alignment horizontal="left" vertical="center" wrapText="1" readingOrder="1"/>
    </xf>
    <xf numFmtId="0" fontId="10" fillId="0" borderId="9" xfId="0" applyNumberFormat="1" applyFont="1" applyBorder="1" applyAlignment="1">
      <alignment vertical="center" wrapText="1" readingOrder="1"/>
    </xf>
    <xf numFmtId="0" fontId="10" fillId="0" borderId="10" xfId="0" applyNumberFormat="1" applyFont="1" applyBorder="1" applyAlignment="1">
      <alignment vertical="center" wrapText="1" readingOrder="1"/>
    </xf>
    <xf numFmtId="0" fontId="12" fillId="5" borderId="10" xfId="0" applyNumberFormat="1" applyFont="1" applyFill="1" applyBorder="1" applyAlignment="1">
      <alignment vertical="center" wrapText="1" readingOrder="1"/>
    </xf>
    <xf numFmtId="0" fontId="10" fillId="5" borderId="10" xfId="0" applyNumberFormat="1" applyFont="1" applyFill="1" applyBorder="1" applyAlignment="1">
      <alignment vertical="center" wrapText="1" readingOrder="1"/>
    </xf>
    <xf numFmtId="49" fontId="9" fillId="0" borderId="11" xfId="0" applyNumberFormat="1" applyFont="1" applyBorder="1" applyAlignment="1">
      <alignment horizontal="left" vertical="center" wrapText="1" readingOrder="1"/>
    </xf>
    <xf numFmtId="0" fontId="8" fillId="0" borderId="11" xfId="0" applyNumberFormat="1" applyFont="1" applyBorder="1" applyAlignment="1">
      <alignment vertical="center"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333333"/>
      <rgbColor rgb="FF4D4D4D"/>
      <rgbColor rgb="FFFFFFFF"/>
      <rgbColor rgb="FFF3E0E0"/>
      <rgbColor rgb="FF80808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2.xml.rels><?xml version="1.0" encoding="UTF-8" standalone="yes"?>
<Relationships xmlns="http://schemas.openxmlformats.org/package/2006/relationships"><Relationship Id="rId21" Type="http://schemas.openxmlformats.org/officeDocument/2006/relationships/hyperlink" Target="http://amigo.geneontology.org/amigo/term/GO:1990384" TargetMode="External"/><Relationship Id="rId170" Type="http://schemas.openxmlformats.org/officeDocument/2006/relationships/hyperlink" Target="https://string-db.org/cgi/network?network_term_id=GO:1904996&amp;input_query_species=9606" TargetMode="External"/><Relationship Id="rId268" Type="http://schemas.openxmlformats.org/officeDocument/2006/relationships/hyperlink" Target="https://string-db.org/cgi/network?network_term_id=GO:2000379&amp;input_query_species=9606" TargetMode="External"/><Relationship Id="rId475" Type="http://schemas.openxmlformats.org/officeDocument/2006/relationships/hyperlink" Target="http://amigo.geneontology.org/amigo/term/GO:0043271" TargetMode="External"/><Relationship Id="rId682" Type="http://schemas.openxmlformats.org/officeDocument/2006/relationships/hyperlink" Target="https://string-db.org/cgi/network?network_term_id=GO:0051348&amp;input_query_species=9606" TargetMode="External"/><Relationship Id="rId128" Type="http://schemas.openxmlformats.org/officeDocument/2006/relationships/hyperlink" Target="https://string-db.org/cgi/network?network_term_id=GO:0060251&amp;input_query_species=9606" TargetMode="External"/><Relationship Id="rId335" Type="http://schemas.openxmlformats.org/officeDocument/2006/relationships/hyperlink" Target="http://amigo.geneontology.org/amigo/term/GO:0006919" TargetMode="External"/><Relationship Id="rId542" Type="http://schemas.openxmlformats.org/officeDocument/2006/relationships/hyperlink" Target="https://string-db.org/cgi/network?network_term_id=GO:0046883&amp;input_query_species=9606" TargetMode="External"/><Relationship Id="rId987" Type="http://schemas.openxmlformats.org/officeDocument/2006/relationships/hyperlink" Target="https://string-db.org/cgi/network?network_term_id=GO:0032880&amp;input_query_species=9606" TargetMode="External"/><Relationship Id="rId402" Type="http://schemas.openxmlformats.org/officeDocument/2006/relationships/hyperlink" Target="https://string-db.org/cgi/network?network_term_id=GO:0045913&amp;input_query_species=9606" TargetMode="External"/><Relationship Id="rId847" Type="http://schemas.openxmlformats.org/officeDocument/2006/relationships/hyperlink" Target="https://string-db.org/cgi/network?network_term_id=GO:0045765&amp;input_query_species=9606" TargetMode="External"/><Relationship Id="rId1032" Type="http://schemas.openxmlformats.org/officeDocument/2006/relationships/hyperlink" Target="https://string-db.org/cgi/network?network_term_id=GO:0009887&amp;input_query_species=9606" TargetMode="External"/><Relationship Id="rId707" Type="http://schemas.openxmlformats.org/officeDocument/2006/relationships/hyperlink" Target="http://amigo.geneontology.org/amigo/term/GO:0050905" TargetMode="External"/><Relationship Id="rId914" Type="http://schemas.openxmlformats.org/officeDocument/2006/relationships/hyperlink" Target="https://string-db.org/cgi/network?network_term_id=GO:0032101&amp;input_query_species=9606" TargetMode="External"/><Relationship Id="rId43" Type="http://schemas.openxmlformats.org/officeDocument/2006/relationships/hyperlink" Target="http://amigo.geneontology.org/amigo/term/GO:0048149" TargetMode="External"/><Relationship Id="rId192" Type="http://schemas.openxmlformats.org/officeDocument/2006/relationships/hyperlink" Target="https://string-db.org/cgi/network?network_term_id=GO:0031663&amp;input_query_species=9606" TargetMode="External"/><Relationship Id="rId497" Type="http://schemas.openxmlformats.org/officeDocument/2006/relationships/hyperlink" Target="http://amigo.geneontology.org/amigo/term/GO:0050890" TargetMode="External"/><Relationship Id="rId357" Type="http://schemas.openxmlformats.org/officeDocument/2006/relationships/hyperlink" Target="http://amigo.geneontology.org/amigo/term/GO:0010517" TargetMode="External"/><Relationship Id="rId217" Type="http://schemas.openxmlformats.org/officeDocument/2006/relationships/hyperlink" Target="http://amigo.geneontology.org/amigo/term/GO:1901889" TargetMode="External"/><Relationship Id="rId564" Type="http://schemas.openxmlformats.org/officeDocument/2006/relationships/hyperlink" Target="https://string-db.org/cgi/network?network_term_id=GO:0070374&amp;input_query_species=9606" TargetMode="External"/><Relationship Id="rId771" Type="http://schemas.openxmlformats.org/officeDocument/2006/relationships/hyperlink" Target="http://amigo.geneontology.org/amigo/term/GO:0014070" TargetMode="External"/><Relationship Id="rId869" Type="http://schemas.openxmlformats.org/officeDocument/2006/relationships/hyperlink" Target="https://string-db.org/cgi/network?network_term_id=GO:0043086&amp;input_query_species=9606" TargetMode="External"/><Relationship Id="rId424" Type="http://schemas.openxmlformats.org/officeDocument/2006/relationships/hyperlink" Target="https://string-db.org/cgi/network?network_term_id=GO:0071346&amp;input_query_species=9606" TargetMode="External"/><Relationship Id="rId631" Type="http://schemas.openxmlformats.org/officeDocument/2006/relationships/hyperlink" Target="http://amigo.geneontology.org/amigo/term/GO:0030307" TargetMode="External"/><Relationship Id="rId729" Type="http://schemas.openxmlformats.org/officeDocument/2006/relationships/hyperlink" Target="http://amigo.geneontology.org/amigo/term/GO:0019221" TargetMode="External"/><Relationship Id="rId1054" Type="http://schemas.openxmlformats.org/officeDocument/2006/relationships/hyperlink" Target="https://string-db.org/cgi/network?network_term_id=GO:0019752&amp;input_query_species=9606" TargetMode="External"/><Relationship Id="rId936" Type="http://schemas.openxmlformats.org/officeDocument/2006/relationships/hyperlink" Target="http://amigo.geneontology.org/amigo/term/GO:0060548" TargetMode="External"/><Relationship Id="rId1121" Type="http://schemas.openxmlformats.org/officeDocument/2006/relationships/hyperlink" Target="http://amigo.geneontology.org/amigo/term/GO:0071704" TargetMode="External"/><Relationship Id="rId65" Type="http://schemas.openxmlformats.org/officeDocument/2006/relationships/hyperlink" Target="http://amigo.geneontology.org/amigo/term/GO:0051000" TargetMode="External"/><Relationship Id="rId281" Type="http://schemas.openxmlformats.org/officeDocument/2006/relationships/hyperlink" Target="http://amigo.geneontology.org/amigo/term/GO:0043525" TargetMode="External"/><Relationship Id="rId141" Type="http://schemas.openxmlformats.org/officeDocument/2006/relationships/hyperlink" Target="http://amigo.geneontology.org/amigo/term/GO:0035640" TargetMode="External"/><Relationship Id="rId379" Type="http://schemas.openxmlformats.org/officeDocument/2006/relationships/hyperlink" Target="http://amigo.geneontology.org/amigo/term/GO:0043627" TargetMode="External"/><Relationship Id="rId586" Type="http://schemas.openxmlformats.org/officeDocument/2006/relationships/hyperlink" Target="https://string-db.org/cgi/network?network_term_id=GO:0007610&amp;input_query_species=9606" TargetMode="External"/><Relationship Id="rId793" Type="http://schemas.openxmlformats.org/officeDocument/2006/relationships/hyperlink" Target="http://amigo.geneontology.org/amigo/term/GO:0045860" TargetMode="External"/><Relationship Id="rId7" Type="http://schemas.openxmlformats.org/officeDocument/2006/relationships/hyperlink" Target="http://amigo.geneontology.org/amigo/term/GO:0051612" TargetMode="External"/><Relationship Id="rId239" Type="http://schemas.openxmlformats.org/officeDocument/2006/relationships/hyperlink" Target="http://amigo.geneontology.org/amigo/term/GO:1900544" TargetMode="External"/><Relationship Id="rId446" Type="http://schemas.openxmlformats.org/officeDocument/2006/relationships/hyperlink" Target="https://string-db.org/cgi/network?network_term_id=GO:0007416&amp;input_query_species=9606" TargetMode="External"/><Relationship Id="rId653" Type="http://schemas.openxmlformats.org/officeDocument/2006/relationships/hyperlink" Target="http://amigo.geneontology.org/amigo/term/GO:0051924" TargetMode="External"/><Relationship Id="rId1076" Type="http://schemas.openxmlformats.org/officeDocument/2006/relationships/hyperlink" Target="http://amigo.geneontology.org/amigo/term/GO:0010604" TargetMode="External"/><Relationship Id="rId306" Type="http://schemas.openxmlformats.org/officeDocument/2006/relationships/hyperlink" Target="https://string-db.org/cgi/network?network_term_id=GO:2000008&amp;input_query_species=9606" TargetMode="External"/><Relationship Id="rId860" Type="http://schemas.openxmlformats.org/officeDocument/2006/relationships/hyperlink" Target="https://string-db.org/cgi/network?network_term_id=GO:0006979&amp;input_query_species=9606" TargetMode="External"/><Relationship Id="rId958" Type="http://schemas.openxmlformats.org/officeDocument/2006/relationships/hyperlink" Target="http://amigo.geneontology.org/amigo/term/GO:0009725" TargetMode="External"/><Relationship Id="rId87" Type="http://schemas.openxmlformats.org/officeDocument/2006/relationships/hyperlink" Target="http://amigo.geneontology.org/amigo/term/GO:0048148" TargetMode="External"/><Relationship Id="rId513" Type="http://schemas.openxmlformats.org/officeDocument/2006/relationships/hyperlink" Target="http://amigo.geneontology.org/amigo/term/GO:0045471" TargetMode="External"/><Relationship Id="rId720" Type="http://schemas.openxmlformats.org/officeDocument/2006/relationships/hyperlink" Target="https://string-db.org/cgi/network?network_term_id=GO:0002687&amp;input_query_species=9606" TargetMode="External"/><Relationship Id="rId818" Type="http://schemas.openxmlformats.org/officeDocument/2006/relationships/hyperlink" Target="https://string-db.org/cgi/network?network_term_id=GO:0033993&amp;input_query_species=9606" TargetMode="External"/><Relationship Id="rId1003" Type="http://schemas.openxmlformats.org/officeDocument/2006/relationships/hyperlink" Target="http://amigo.geneontology.org/amigo/term/GO:0042981" TargetMode="External"/><Relationship Id="rId14" Type="http://schemas.openxmlformats.org/officeDocument/2006/relationships/hyperlink" Target="https://string-db.org/cgi/network?network_term_id=GO:0045899&amp;input_query_species=9606" TargetMode="External"/><Relationship Id="rId163" Type="http://schemas.openxmlformats.org/officeDocument/2006/relationships/hyperlink" Target="http://amigo.geneontology.org/amigo/term/GO:0046189" TargetMode="External"/><Relationship Id="rId370" Type="http://schemas.openxmlformats.org/officeDocument/2006/relationships/hyperlink" Target="https://string-db.org/cgi/network?network_term_id=GO:0071887&amp;input_query_species=9606" TargetMode="External"/><Relationship Id="rId230" Type="http://schemas.openxmlformats.org/officeDocument/2006/relationships/hyperlink" Target="https://string-db.org/cgi/network?network_term_id=GO:0033138&amp;input_query_species=9606" TargetMode="External"/><Relationship Id="rId468" Type="http://schemas.openxmlformats.org/officeDocument/2006/relationships/hyperlink" Target="https://string-db.org/cgi/network?network_term_id=GO:1903531&amp;input_query_species=9606" TargetMode="External"/><Relationship Id="rId675" Type="http://schemas.openxmlformats.org/officeDocument/2006/relationships/hyperlink" Target="http://amigo.geneontology.org/amigo/term/GO:0045598" TargetMode="External"/><Relationship Id="rId882" Type="http://schemas.openxmlformats.org/officeDocument/2006/relationships/hyperlink" Target="http://amigo.geneontology.org/amigo/term/GO:0034097" TargetMode="External"/><Relationship Id="rId1098" Type="http://schemas.openxmlformats.org/officeDocument/2006/relationships/hyperlink" Target="http://amigo.geneontology.org/amigo/term/GO:0007165" TargetMode="External"/><Relationship Id="rId25" Type="http://schemas.openxmlformats.org/officeDocument/2006/relationships/hyperlink" Target="http://amigo.geneontology.org/amigo/term/GO:0014062" TargetMode="External"/><Relationship Id="rId328" Type="http://schemas.openxmlformats.org/officeDocument/2006/relationships/hyperlink" Target="https://string-db.org/cgi/network?network_term_id=GO:0051954&amp;input_query_species=9606" TargetMode="External"/><Relationship Id="rId535" Type="http://schemas.openxmlformats.org/officeDocument/2006/relationships/hyperlink" Target="http://amigo.geneontology.org/amigo/term/GO:1905952" TargetMode="External"/><Relationship Id="rId742" Type="http://schemas.openxmlformats.org/officeDocument/2006/relationships/hyperlink" Target="https://string-db.org/cgi/network?network_term_id=GO:0045862&amp;input_query_species=9606" TargetMode="External"/><Relationship Id="rId174" Type="http://schemas.openxmlformats.org/officeDocument/2006/relationships/hyperlink" Target="https://string-db.org/cgi/network?network_term_id=GO:0048169&amp;input_query_species=9606" TargetMode="External"/><Relationship Id="rId381" Type="http://schemas.openxmlformats.org/officeDocument/2006/relationships/hyperlink" Target="http://amigo.geneontology.org/amigo/term/GO:0071870" TargetMode="External"/><Relationship Id="rId602" Type="http://schemas.openxmlformats.org/officeDocument/2006/relationships/hyperlink" Target="https://string-db.org/cgi/network?network_term_id=GO:0044703&amp;input_query_species=9606" TargetMode="External"/><Relationship Id="rId1025" Type="http://schemas.openxmlformats.org/officeDocument/2006/relationships/hyperlink" Target="http://amigo.geneontology.org/amigo/term/GO:0050776" TargetMode="External"/><Relationship Id="rId241" Type="http://schemas.openxmlformats.org/officeDocument/2006/relationships/hyperlink" Target="http://amigo.geneontology.org/amigo/term/GO:0043457" TargetMode="External"/><Relationship Id="rId479" Type="http://schemas.openxmlformats.org/officeDocument/2006/relationships/hyperlink" Target="http://amigo.geneontology.org/amigo/term/GO:0097553" TargetMode="External"/><Relationship Id="rId686" Type="http://schemas.openxmlformats.org/officeDocument/2006/relationships/hyperlink" Target="https://string-db.org/cgi/network?network_term_id=GO:0043405&amp;input_query_species=9606" TargetMode="External"/><Relationship Id="rId893" Type="http://schemas.openxmlformats.org/officeDocument/2006/relationships/hyperlink" Target="http://amigo.geneontology.org/amigo/term/GO:0045859" TargetMode="External"/><Relationship Id="rId907" Type="http://schemas.openxmlformats.org/officeDocument/2006/relationships/hyperlink" Target="https://string-db.org/cgi/network?network_term_id=GO:0046903&amp;input_query_species=9606" TargetMode="External"/><Relationship Id="rId36" Type="http://schemas.openxmlformats.org/officeDocument/2006/relationships/hyperlink" Target="https://string-db.org/cgi/network?network_term_id=GO:0051044&amp;input_query_species=9606" TargetMode="External"/><Relationship Id="rId339" Type="http://schemas.openxmlformats.org/officeDocument/2006/relationships/hyperlink" Target="http://amigo.geneontology.org/amigo/term/GO:1904037" TargetMode="External"/><Relationship Id="rId546" Type="http://schemas.openxmlformats.org/officeDocument/2006/relationships/hyperlink" Target="https://string-db.org/cgi/network?network_term_id=GO:0097529&amp;input_query_species=9606" TargetMode="External"/><Relationship Id="rId753" Type="http://schemas.openxmlformats.org/officeDocument/2006/relationships/hyperlink" Target="http://amigo.geneontology.org/amigo/term/GO:0001666" TargetMode="External"/><Relationship Id="rId101" Type="http://schemas.openxmlformats.org/officeDocument/2006/relationships/hyperlink" Target="http://amigo.geneontology.org/amigo/term/GO:0061900" TargetMode="External"/><Relationship Id="rId185" Type="http://schemas.openxmlformats.org/officeDocument/2006/relationships/hyperlink" Target="http://amigo.geneontology.org/amigo/term/GO:0009651" TargetMode="External"/><Relationship Id="rId406" Type="http://schemas.openxmlformats.org/officeDocument/2006/relationships/hyperlink" Target="https://string-db.org/cgi/network?network_term_id=GO:0014013&amp;input_query_species=9606" TargetMode="External"/><Relationship Id="rId960" Type="http://schemas.openxmlformats.org/officeDocument/2006/relationships/hyperlink" Target="http://amigo.geneontology.org/amigo/term/GO:0001819" TargetMode="External"/><Relationship Id="rId1036" Type="http://schemas.openxmlformats.org/officeDocument/2006/relationships/hyperlink" Target="http://amigo.geneontology.org/amigo/term/GO:0009967" TargetMode="External"/><Relationship Id="rId392" Type="http://schemas.openxmlformats.org/officeDocument/2006/relationships/hyperlink" Target="https://string-db.org/cgi/network?network_term_id=GO:1902930&amp;input_query_species=9606" TargetMode="External"/><Relationship Id="rId613" Type="http://schemas.openxmlformats.org/officeDocument/2006/relationships/hyperlink" Target="http://amigo.geneontology.org/amigo/term/GO:0048638" TargetMode="External"/><Relationship Id="rId697" Type="http://schemas.openxmlformats.org/officeDocument/2006/relationships/hyperlink" Target="http://amigo.geneontology.org/amigo/term/GO:0051046" TargetMode="External"/><Relationship Id="rId820" Type="http://schemas.openxmlformats.org/officeDocument/2006/relationships/hyperlink" Target="https://string-db.org/cgi/network?network_term_id=GO:0097190&amp;input_query_species=9606" TargetMode="External"/><Relationship Id="rId918" Type="http://schemas.openxmlformats.org/officeDocument/2006/relationships/hyperlink" Target="https://string-db.org/cgi/network?network_term_id=GO:0045597&amp;input_query_species=9606" TargetMode="External"/><Relationship Id="rId252" Type="http://schemas.openxmlformats.org/officeDocument/2006/relationships/hyperlink" Target="https://string-db.org/cgi/network?network_term_id=GO:0045776&amp;input_query_species=9606" TargetMode="External"/><Relationship Id="rId1103" Type="http://schemas.openxmlformats.org/officeDocument/2006/relationships/hyperlink" Target="http://amigo.geneontology.org/amigo/term/GO:0048522" TargetMode="External"/><Relationship Id="rId47" Type="http://schemas.openxmlformats.org/officeDocument/2006/relationships/hyperlink" Target="http://amigo.geneontology.org/amigo/term/GO:0042416" TargetMode="External"/><Relationship Id="rId112" Type="http://schemas.openxmlformats.org/officeDocument/2006/relationships/hyperlink" Target="https://string-db.org/cgi/network?network_term_id=GO:0001774&amp;input_query_species=9606" TargetMode="External"/><Relationship Id="rId557" Type="http://schemas.openxmlformats.org/officeDocument/2006/relationships/hyperlink" Target="http://amigo.geneontology.org/amigo/term/GO:0050680" TargetMode="External"/><Relationship Id="rId764" Type="http://schemas.openxmlformats.org/officeDocument/2006/relationships/hyperlink" Target="https://string-db.org/cgi/network?network_term_id=GO:0034599&amp;input_query_species=9606" TargetMode="External"/><Relationship Id="rId971" Type="http://schemas.openxmlformats.org/officeDocument/2006/relationships/hyperlink" Target="http://amigo.geneontology.org/amigo/term/GO:0031399" TargetMode="External"/><Relationship Id="rId196" Type="http://schemas.openxmlformats.org/officeDocument/2006/relationships/hyperlink" Target="https://string-db.org/cgi/network?network_term_id=GO:0050995&amp;input_query_species=9606" TargetMode="External"/><Relationship Id="rId417" Type="http://schemas.openxmlformats.org/officeDocument/2006/relationships/hyperlink" Target="http://amigo.geneontology.org/amigo/term/GO:0031279" TargetMode="External"/><Relationship Id="rId624" Type="http://schemas.openxmlformats.org/officeDocument/2006/relationships/hyperlink" Target="https://string-db.org/cgi/network?network_term_id=GO:0007204&amp;input_query_species=9606" TargetMode="External"/><Relationship Id="rId831" Type="http://schemas.openxmlformats.org/officeDocument/2006/relationships/hyperlink" Target="http://amigo.geneontology.org/amigo/term/GO:0009895" TargetMode="External"/><Relationship Id="rId1047" Type="http://schemas.openxmlformats.org/officeDocument/2006/relationships/hyperlink" Target="https://string-db.org/cgi/network?network_term_id=GO:0072359&amp;input_query_species=9606" TargetMode="External"/><Relationship Id="rId263" Type="http://schemas.openxmlformats.org/officeDocument/2006/relationships/hyperlink" Target="http://amigo.geneontology.org/amigo/term/GO:0040018" TargetMode="External"/><Relationship Id="rId470" Type="http://schemas.openxmlformats.org/officeDocument/2006/relationships/hyperlink" Target="https://string-db.org/cgi/network?network_term_id=GO:2000377&amp;input_query_species=9606" TargetMode="External"/><Relationship Id="rId929" Type="http://schemas.openxmlformats.org/officeDocument/2006/relationships/hyperlink" Target="https://string-db.org/cgi/network?network_term_id=GO:1902533&amp;input_query_species=9606" TargetMode="External"/><Relationship Id="rId1114" Type="http://schemas.openxmlformats.org/officeDocument/2006/relationships/hyperlink" Target="http://amigo.geneontology.org/amigo/term/GO:0031323" TargetMode="External"/><Relationship Id="rId58" Type="http://schemas.openxmlformats.org/officeDocument/2006/relationships/hyperlink" Target="https://string-db.org/cgi/network?network_term_id=GO:0021830&amp;input_query_species=9606" TargetMode="External"/><Relationship Id="rId123" Type="http://schemas.openxmlformats.org/officeDocument/2006/relationships/hyperlink" Target="http://amigo.geneontology.org/amigo/term/GO:0021984" TargetMode="External"/><Relationship Id="rId330" Type="http://schemas.openxmlformats.org/officeDocument/2006/relationships/hyperlink" Target="https://string-db.org/cgi/network?network_term_id=GO:0035066&amp;input_query_species=9606" TargetMode="External"/><Relationship Id="rId568" Type="http://schemas.openxmlformats.org/officeDocument/2006/relationships/hyperlink" Target="https://string-db.org/cgi/network?network_term_id=GO:0050768&amp;input_query_species=9606" TargetMode="External"/><Relationship Id="rId775" Type="http://schemas.openxmlformats.org/officeDocument/2006/relationships/hyperlink" Target="http://amigo.geneontology.org/amigo/term/GO:0030336" TargetMode="External"/><Relationship Id="rId982" Type="http://schemas.openxmlformats.org/officeDocument/2006/relationships/hyperlink" Target="http://amigo.geneontology.org/amigo/term/GO:0042127" TargetMode="External"/><Relationship Id="rId428" Type="http://schemas.openxmlformats.org/officeDocument/2006/relationships/hyperlink" Target="https://string-db.org/cgi/network?network_term_id=GO:0051339&amp;input_query_species=9606" TargetMode="External"/><Relationship Id="rId635" Type="http://schemas.openxmlformats.org/officeDocument/2006/relationships/hyperlink" Target="http://amigo.geneontology.org/amigo/term/GO:0050708" TargetMode="External"/><Relationship Id="rId842" Type="http://schemas.openxmlformats.org/officeDocument/2006/relationships/hyperlink" Target="http://amigo.geneontology.org/amigo/term/GO:0042391" TargetMode="External"/><Relationship Id="rId1058" Type="http://schemas.openxmlformats.org/officeDocument/2006/relationships/hyperlink" Target="http://amigo.geneontology.org/amigo/term/GO:0002682" TargetMode="External"/><Relationship Id="rId274" Type="http://schemas.openxmlformats.org/officeDocument/2006/relationships/hyperlink" Target="https://string-db.org/cgi/network?network_term_id=GO:0050810&amp;input_query_species=9606" TargetMode="External"/><Relationship Id="rId481" Type="http://schemas.openxmlformats.org/officeDocument/2006/relationships/hyperlink" Target="http://amigo.geneontology.org/amigo/term/GO:2000177" TargetMode="External"/><Relationship Id="rId702" Type="http://schemas.openxmlformats.org/officeDocument/2006/relationships/hyperlink" Target="https://string-db.org/cgi/network?network_term_id=GO:0019932&amp;input_query_species=9606" TargetMode="External"/><Relationship Id="rId69" Type="http://schemas.openxmlformats.org/officeDocument/2006/relationships/hyperlink" Target="http://amigo.geneontology.org/amigo/term/GO:0051580" TargetMode="External"/><Relationship Id="rId134" Type="http://schemas.openxmlformats.org/officeDocument/2006/relationships/hyperlink" Target="https://string-db.org/cgi/network?network_term_id=GO:0051770&amp;input_query_species=9606" TargetMode="External"/><Relationship Id="rId579" Type="http://schemas.openxmlformats.org/officeDocument/2006/relationships/hyperlink" Target="http://amigo.geneontology.org/amigo/term/GO:0030534" TargetMode="External"/><Relationship Id="rId786" Type="http://schemas.openxmlformats.org/officeDocument/2006/relationships/hyperlink" Target="https://string-db.org/cgi/network?network_term_id=GO:0034762&amp;input_query_species=9606" TargetMode="External"/><Relationship Id="rId993" Type="http://schemas.openxmlformats.org/officeDocument/2006/relationships/hyperlink" Target="https://string-db.org/cgi/network?network_term_id=GO:0060341&amp;input_query_species=9606" TargetMode="External"/><Relationship Id="rId341" Type="http://schemas.openxmlformats.org/officeDocument/2006/relationships/hyperlink" Target="http://amigo.geneontology.org/amigo/term/GO:0032677" TargetMode="External"/><Relationship Id="rId439" Type="http://schemas.openxmlformats.org/officeDocument/2006/relationships/hyperlink" Target="http://amigo.geneontology.org/amigo/term/GO:0050806" TargetMode="External"/><Relationship Id="rId646" Type="http://schemas.openxmlformats.org/officeDocument/2006/relationships/hyperlink" Target="https://string-db.org/cgi/network?network_term_id=GO:0050673&amp;input_query_species=9606" TargetMode="External"/><Relationship Id="rId1069" Type="http://schemas.openxmlformats.org/officeDocument/2006/relationships/hyperlink" Target="http://amigo.geneontology.org/amigo/term/GO:0048468" TargetMode="External"/><Relationship Id="rId201" Type="http://schemas.openxmlformats.org/officeDocument/2006/relationships/hyperlink" Target="http://amigo.geneontology.org/amigo/term/GO:1901216" TargetMode="External"/><Relationship Id="rId285" Type="http://schemas.openxmlformats.org/officeDocument/2006/relationships/hyperlink" Target="http://amigo.geneontology.org/amigo/term/GO:0010665" TargetMode="External"/><Relationship Id="rId506" Type="http://schemas.openxmlformats.org/officeDocument/2006/relationships/hyperlink" Target="https://string-db.org/cgi/network?network_term_id=GO:0070555&amp;input_query_species=9606" TargetMode="External"/><Relationship Id="rId853" Type="http://schemas.openxmlformats.org/officeDocument/2006/relationships/hyperlink" Target="http://amigo.geneontology.org/amigo/term/GO:0031400" TargetMode="External"/><Relationship Id="rId492" Type="http://schemas.openxmlformats.org/officeDocument/2006/relationships/hyperlink" Target="https://string-db.org/cgi/network?network_term_id=GO:0032355&amp;input_query_species=9606" TargetMode="External"/><Relationship Id="rId713" Type="http://schemas.openxmlformats.org/officeDocument/2006/relationships/hyperlink" Target="http://amigo.geneontology.org/amigo/term/GO:0030856" TargetMode="External"/><Relationship Id="rId797" Type="http://schemas.openxmlformats.org/officeDocument/2006/relationships/hyperlink" Target="http://amigo.geneontology.org/amigo/term/GO:0060627" TargetMode="External"/><Relationship Id="rId920" Type="http://schemas.openxmlformats.org/officeDocument/2006/relationships/hyperlink" Target="https://string-db.org/cgi/network?network_term_id=GO:0031329&amp;input_query_species=9606" TargetMode="External"/><Relationship Id="rId145" Type="http://schemas.openxmlformats.org/officeDocument/2006/relationships/hyperlink" Target="http://amigo.geneontology.org/amigo/term/GO:0070266" TargetMode="External"/><Relationship Id="rId352" Type="http://schemas.openxmlformats.org/officeDocument/2006/relationships/hyperlink" Target="https://string-db.org/cgi/network?network_term_id=GO:0045123&amp;input_query_species=9606" TargetMode="External"/><Relationship Id="rId212" Type="http://schemas.openxmlformats.org/officeDocument/2006/relationships/hyperlink" Target="https://string-db.org/cgi/network?network_term_id=GO:0001937&amp;input_query_species=9606" TargetMode="External"/><Relationship Id="rId657" Type="http://schemas.openxmlformats.org/officeDocument/2006/relationships/hyperlink" Target="http://amigo.geneontology.org/amigo/term/GO:0048565" TargetMode="External"/><Relationship Id="rId864" Type="http://schemas.openxmlformats.org/officeDocument/2006/relationships/hyperlink" Target="http://amigo.geneontology.org/amigo/term/GO:0032103" TargetMode="External"/><Relationship Id="rId296" Type="http://schemas.openxmlformats.org/officeDocument/2006/relationships/hyperlink" Target="https://string-db.org/cgi/network?network_term_id=GO:0098900&amp;input_query_species=9606" TargetMode="External"/><Relationship Id="rId517" Type="http://schemas.openxmlformats.org/officeDocument/2006/relationships/hyperlink" Target="http://amigo.geneontology.org/amigo/term/GO:1901214" TargetMode="External"/><Relationship Id="rId724" Type="http://schemas.openxmlformats.org/officeDocument/2006/relationships/hyperlink" Target="https://string-db.org/cgi/network?network_term_id=GO:0006469&amp;input_query_species=9606" TargetMode="External"/><Relationship Id="rId931" Type="http://schemas.openxmlformats.org/officeDocument/2006/relationships/hyperlink" Target="https://string-db.org/cgi/network?network_term_id=GO:0043066&amp;input_query_species=9606" TargetMode="External"/><Relationship Id="rId60" Type="http://schemas.openxmlformats.org/officeDocument/2006/relationships/hyperlink" Target="https://string-db.org/cgi/network?network_term_id=GO:0032770&amp;input_query_species=9606" TargetMode="External"/><Relationship Id="rId156" Type="http://schemas.openxmlformats.org/officeDocument/2006/relationships/hyperlink" Target="https://string-db.org/cgi/network?network_term_id=GO:0043491&amp;input_query_species=9606" TargetMode="External"/><Relationship Id="rId363" Type="http://schemas.openxmlformats.org/officeDocument/2006/relationships/hyperlink" Target="http://amigo.geneontology.org/amigo/term/GO:0014823" TargetMode="External"/><Relationship Id="rId570" Type="http://schemas.openxmlformats.org/officeDocument/2006/relationships/hyperlink" Target="https://string-db.org/cgi/network?network_term_id=GO:0051384&amp;input_query_species=9606" TargetMode="External"/><Relationship Id="rId1007" Type="http://schemas.openxmlformats.org/officeDocument/2006/relationships/hyperlink" Target="https://string-db.org/cgi/network?network_term_id=GO:0030155&amp;input_query_species=9606" TargetMode="External"/><Relationship Id="rId223" Type="http://schemas.openxmlformats.org/officeDocument/2006/relationships/hyperlink" Target="http://amigo.geneontology.org/amigo/term/GO:0090312" TargetMode="External"/><Relationship Id="rId430" Type="http://schemas.openxmlformats.org/officeDocument/2006/relationships/hyperlink" Target="https://string-db.org/cgi/network?network_term_id=GO:1901616&amp;input_query_species=9606" TargetMode="External"/><Relationship Id="rId668" Type="http://schemas.openxmlformats.org/officeDocument/2006/relationships/hyperlink" Target="https://string-db.org/cgi/network?network_term_id=GO:0071902&amp;input_query_species=9606" TargetMode="External"/><Relationship Id="rId875" Type="http://schemas.openxmlformats.org/officeDocument/2006/relationships/hyperlink" Target="https://string-db.org/cgi/network?network_term_id=GO:0002696&amp;input_query_species=9606" TargetMode="External"/><Relationship Id="rId1060" Type="http://schemas.openxmlformats.org/officeDocument/2006/relationships/hyperlink" Target="http://amigo.geneontology.org/amigo/term/GO:0007399" TargetMode="External"/><Relationship Id="rId18" Type="http://schemas.openxmlformats.org/officeDocument/2006/relationships/hyperlink" Target="https://string-db.org/cgi/network?network_term_id=GO:0042713&amp;input_query_species=9606" TargetMode="External"/><Relationship Id="rId528" Type="http://schemas.openxmlformats.org/officeDocument/2006/relationships/hyperlink" Target="https://string-db.org/cgi/network?network_term_id=GO:1901019&amp;input_query_species=9606" TargetMode="External"/><Relationship Id="rId735" Type="http://schemas.openxmlformats.org/officeDocument/2006/relationships/hyperlink" Target="http://amigo.geneontology.org/amigo/term/GO:0010675" TargetMode="External"/><Relationship Id="rId942" Type="http://schemas.openxmlformats.org/officeDocument/2006/relationships/hyperlink" Target="https://string-db.org/cgi/network?network_term_id=GO:0010876&amp;input_query_species=9606" TargetMode="External"/><Relationship Id="rId167" Type="http://schemas.openxmlformats.org/officeDocument/2006/relationships/hyperlink" Target="http://amigo.geneontology.org/amigo/term/GO:2000178" TargetMode="External"/><Relationship Id="rId374" Type="http://schemas.openxmlformats.org/officeDocument/2006/relationships/hyperlink" Target="https://string-db.org/cgi/network?network_term_id=GO:0045840&amp;input_query_species=9606" TargetMode="External"/><Relationship Id="rId581" Type="http://schemas.openxmlformats.org/officeDocument/2006/relationships/hyperlink" Target="http://amigo.geneontology.org/amigo/term/GO:0006941" TargetMode="External"/><Relationship Id="rId1018" Type="http://schemas.openxmlformats.org/officeDocument/2006/relationships/hyperlink" Target="http://amigo.geneontology.org/amigo/term/GO:0008283" TargetMode="External"/><Relationship Id="rId71" Type="http://schemas.openxmlformats.org/officeDocument/2006/relationships/hyperlink" Target="http://amigo.geneontology.org/amigo/term/GO:1903800" TargetMode="External"/><Relationship Id="rId234" Type="http://schemas.openxmlformats.org/officeDocument/2006/relationships/hyperlink" Target="https://string-db.org/cgi/network?network_term_id=GO:1990090&amp;input_query_species=9606" TargetMode="External"/><Relationship Id="rId679" Type="http://schemas.openxmlformats.org/officeDocument/2006/relationships/hyperlink" Target="http://amigo.geneontology.org/amigo/term/GO:0071407" TargetMode="External"/><Relationship Id="rId802" Type="http://schemas.openxmlformats.org/officeDocument/2006/relationships/hyperlink" Target="https://string-db.org/cgi/network?network_term_id=GO:0010038&amp;input_query_species=9606" TargetMode="External"/><Relationship Id="rId886" Type="http://schemas.openxmlformats.org/officeDocument/2006/relationships/hyperlink" Target="http://amigo.geneontology.org/amigo/term/GO:0045785" TargetMode="External"/><Relationship Id="rId2" Type="http://schemas.openxmlformats.org/officeDocument/2006/relationships/hyperlink" Target="https://string-db.org/cgi/network?network_term_id=GO:0060559&amp;input_query_species=9606" TargetMode="External"/><Relationship Id="rId29" Type="http://schemas.openxmlformats.org/officeDocument/2006/relationships/hyperlink" Target="http://amigo.geneontology.org/amigo/term/GO:0090324" TargetMode="External"/><Relationship Id="rId441" Type="http://schemas.openxmlformats.org/officeDocument/2006/relationships/hyperlink" Target="http://amigo.geneontology.org/amigo/term/GO:0061387" TargetMode="External"/><Relationship Id="rId539" Type="http://schemas.openxmlformats.org/officeDocument/2006/relationships/hyperlink" Target="http://amigo.geneontology.org/amigo/term/GO:0003073" TargetMode="External"/><Relationship Id="rId746" Type="http://schemas.openxmlformats.org/officeDocument/2006/relationships/hyperlink" Target="https://string-db.org/cgi/network?network_term_id=GO:0009612&amp;input_query_species=9606" TargetMode="External"/><Relationship Id="rId1071" Type="http://schemas.openxmlformats.org/officeDocument/2006/relationships/hyperlink" Target="http://amigo.geneontology.org/amigo/term/GO:0042221" TargetMode="External"/><Relationship Id="rId178" Type="http://schemas.openxmlformats.org/officeDocument/2006/relationships/hyperlink" Target="https://string-db.org/cgi/network?network_term_id=GO:2001240&amp;input_query_species=9606" TargetMode="External"/><Relationship Id="rId301" Type="http://schemas.openxmlformats.org/officeDocument/2006/relationships/hyperlink" Target="http://amigo.geneontology.org/amigo/term/GO:1902692" TargetMode="External"/><Relationship Id="rId953" Type="http://schemas.openxmlformats.org/officeDocument/2006/relationships/hyperlink" Target="https://string-db.org/cgi/network?network_term_id=GO:0002252&amp;input_query_species=9606" TargetMode="External"/><Relationship Id="rId1029" Type="http://schemas.openxmlformats.org/officeDocument/2006/relationships/hyperlink" Target="http://amigo.geneontology.org/amigo/term/GO:0009628" TargetMode="External"/><Relationship Id="rId82" Type="http://schemas.openxmlformats.org/officeDocument/2006/relationships/hyperlink" Target="https://string-db.org/cgi/network?network_term_id=GO:2001223&amp;input_query_species=9606" TargetMode="External"/><Relationship Id="rId385" Type="http://schemas.openxmlformats.org/officeDocument/2006/relationships/hyperlink" Target="http://amigo.geneontology.org/amigo/term/GO:0035065" TargetMode="External"/><Relationship Id="rId592" Type="http://schemas.openxmlformats.org/officeDocument/2006/relationships/hyperlink" Target="https://string-db.org/cgi/network?network_term_id=GO:0030595&amp;input_query_species=9606" TargetMode="External"/><Relationship Id="rId606" Type="http://schemas.openxmlformats.org/officeDocument/2006/relationships/hyperlink" Target="https://string-db.org/cgi/network?network_term_id=GO:0002708&amp;input_query_species=9606" TargetMode="External"/><Relationship Id="rId813" Type="http://schemas.openxmlformats.org/officeDocument/2006/relationships/hyperlink" Target="http://amigo.geneontology.org/amigo/term/GO:0050870" TargetMode="External"/><Relationship Id="rId245" Type="http://schemas.openxmlformats.org/officeDocument/2006/relationships/hyperlink" Target="http://amigo.geneontology.org/amigo/term/GO:0035094" TargetMode="External"/><Relationship Id="rId452" Type="http://schemas.openxmlformats.org/officeDocument/2006/relationships/hyperlink" Target="https://string-db.org/cgi/network?network_term_id=GO:0031334&amp;input_query_species=9606" TargetMode="External"/><Relationship Id="rId897" Type="http://schemas.openxmlformats.org/officeDocument/2006/relationships/hyperlink" Target="https://string-db.org/cgi/network?network_term_id=GO:0043549&amp;input_query_species=9606" TargetMode="External"/><Relationship Id="rId1082" Type="http://schemas.openxmlformats.org/officeDocument/2006/relationships/hyperlink" Target="http://amigo.geneontology.org/amigo/term/GO:0009890" TargetMode="External"/><Relationship Id="rId105" Type="http://schemas.openxmlformats.org/officeDocument/2006/relationships/hyperlink" Target="http://amigo.geneontology.org/amigo/term/GO:0051481" TargetMode="External"/><Relationship Id="rId312" Type="http://schemas.openxmlformats.org/officeDocument/2006/relationships/hyperlink" Target="https://string-db.org/cgi/network?network_term_id=GO:0051048&amp;input_query_species=9606" TargetMode="External"/><Relationship Id="rId757" Type="http://schemas.openxmlformats.org/officeDocument/2006/relationships/hyperlink" Target="http://amigo.geneontology.org/amigo/term/GO:0006937" TargetMode="External"/><Relationship Id="rId964" Type="http://schemas.openxmlformats.org/officeDocument/2006/relationships/hyperlink" Target="http://amigo.geneontology.org/amigo/term/GO:0051247" TargetMode="External"/><Relationship Id="rId93" Type="http://schemas.openxmlformats.org/officeDocument/2006/relationships/hyperlink" Target="http://amigo.geneontology.org/amigo/term/GO:1902004" TargetMode="External"/><Relationship Id="rId189" Type="http://schemas.openxmlformats.org/officeDocument/2006/relationships/hyperlink" Target="http://amigo.geneontology.org/amigo/term/GO:0010661" TargetMode="External"/><Relationship Id="rId396" Type="http://schemas.openxmlformats.org/officeDocument/2006/relationships/hyperlink" Target="https://string-db.org/cgi/network?network_term_id=GO:0032755&amp;input_query_species=9606" TargetMode="External"/><Relationship Id="rId617" Type="http://schemas.openxmlformats.org/officeDocument/2006/relationships/hyperlink" Target="http://amigo.geneontology.org/amigo/term/GO:0044706" TargetMode="External"/><Relationship Id="rId824" Type="http://schemas.openxmlformats.org/officeDocument/2006/relationships/hyperlink" Target="https://string-db.org/cgi/network?network_term_id=GO:0010942&amp;input_query_species=9606" TargetMode="External"/><Relationship Id="rId256" Type="http://schemas.openxmlformats.org/officeDocument/2006/relationships/hyperlink" Target="https://string-db.org/cgi/network?network_term_id=GO:0098664&amp;input_query_species=9606" TargetMode="External"/><Relationship Id="rId463" Type="http://schemas.openxmlformats.org/officeDocument/2006/relationships/hyperlink" Target="http://amigo.geneontology.org/amigo/term/GO:0050769" TargetMode="External"/><Relationship Id="rId670" Type="http://schemas.openxmlformats.org/officeDocument/2006/relationships/hyperlink" Target="https://string-db.org/cgi/network?network_term_id=GO:0010469&amp;input_query_species=9606" TargetMode="External"/><Relationship Id="rId1093" Type="http://schemas.openxmlformats.org/officeDocument/2006/relationships/hyperlink" Target="http://amigo.geneontology.org/amigo/term/GO:0007154" TargetMode="External"/><Relationship Id="rId1107" Type="http://schemas.openxmlformats.org/officeDocument/2006/relationships/hyperlink" Target="http://amigo.geneontology.org/amigo/term/GO:0030154" TargetMode="External"/><Relationship Id="rId116" Type="http://schemas.openxmlformats.org/officeDocument/2006/relationships/hyperlink" Target="https://string-db.org/cgi/network?network_term_id=GO:1903140&amp;input_query_species=9606" TargetMode="External"/><Relationship Id="rId323" Type="http://schemas.openxmlformats.org/officeDocument/2006/relationships/hyperlink" Target="http://amigo.geneontology.org/amigo/term/GO:0090278" TargetMode="External"/><Relationship Id="rId530" Type="http://schemas.openxmlformats.org/officeDocument/2006/relationships/hyperlink" Target="https://string-db.org/cgi/network?network_term_id=GO:0007200&amp;input_query_species=9606" TargetMode="External"/><Relationship Id="rId768" Type="http://schemas.openxmlformats.org/officeDocument/2006/relationships/hyperlink" Target="https://string-db.org/cgi/network?network_term_id=GO:0019722&amp;input_query_species=9606" TargetMode="External"/><Relationship Id="rId975" Type="http://schemas.openxmlformats.org/officeDocument/2006/relationships/hyperlink" Target="http://amigo.geneontology.org/amigo/term/GO:0007417" TargetMode="External"/><Relationship Id="rId20" Type="http://schemas.openxmlformats.org/officeDocument/2006/relationships/hyperlink" Target="https://string-db.org/cgi/network?network_term_id=GO:0001963&amp;input_query_species=9606" TargetMode="External"/><Relationship Id="rId628" Type="http://schemas.openxmlformats.org/officeDocument/2006/relationships/hyperlink" Target="https://string-db.org/cgi/network?network_term_id=GO:0099536&amp;input_query_species=9606" TargetMode="External"/><Relationship Id="rId835" Type="http://schemas.openxmlformats.org/officeDocument/2006/relationships/hyperlink" Target="http://amigo.geneontology.org/amigo/term/GO:0051091" TargetMode="External"/><Relationship Id="rId267" Type="http://schemas.openxmlformats.org/officeDocument/2006/relationships/hyperlink" Target="http://amigo.geneontology.org/amigo/term/GO:2000379" TargetMode="External"/><Relationship Id="rId474" Type="http://schemas.openxmlformats.org/officeDocument/2006/relationships/hyperlink" Target="https://string-db.org/cgi/network?network_term_id=GO:0050729&amp;input_query_species=9606" TargetMode="External"/><Relationship Id="rId1020" Type="http://schemas.openxmlformats.org/officeDocument/2006/relationships/hyperlink" Target="http://amigo.geneontology.org/amigo/term/GO:0010033" TargetMode="External"/><Relationship Id="rId1118" Type="http://schemas.openxmlformats.org/officeDocument/2006/relationships/hyperlink" Target="http://amigo.geneontology.org/amigo/term/GO:0019222" TargetMode="External"/><Relationship Id="rId127" Type="http://schemas.openxmlformats.org/officeDocument/2006/relationships/hyperlink" Target="http://amigo.geneontology.org/amigo/term/GO:0060251" TargetMode="External"/><Relationship Id="rId681" Type="http://schemas.openxmlformats.org/officeDocument/2006/relationships/hyperlink" Target="http://amigo.geneontology.org/amigo/term/GO:0051348" TargetMode="External"/><Relationship Id="rId779" Type="http://schemas.openxmlformats.org/officeDocument/2006/relationships/hyperlink" Target="http://amigo.geneontology.org/amigo/term/GO:0002685" TargetMode="External"/><Relationship Id="rId902" Type="http://schemas.openxmlformats.org/officeDocument/2006/relationships/hyperlink" Target="http://amigo.geneontology.org/amigo/term/GO:0034248" TargetMode="External"/><Relationship Id="rId986" Type="http://schemas.openxmlformats.org/officeDocument/2006/relationships/hyperlink" Target="http://amigo.geneontology.org/amigo/term/GO:0032880" TargetMode="External"/><Relationship Id="rId31" Type="http://schemas.openxmlformats.org/officeDocument/2006/relationships/hyperlink" Target="http://amigo.geneontology.org/amigo/term/GO:0060353" TargetMode="External"/><Relationship Id="rId334" Type="http://schemas.openxmlformats.org/officeDocument/2006/relationships/hyperlink" Target="https://string-db.org/cgi/network?network_term_id=GO:0062013&amp;input_query_species=9606" TargetMode="External"/><Relationship Id="rId541" Type="http://schemas.openxmlformats.org/officeDocument/2006/relationships/hyperlink" Target="http://amigo.geneontology.org/amigo/term/GO:0046883" TargetMode="External"/><Relationship Id="rId639" Type="http://schemas.openxmlformats.org/officeDocument/2006/relationships/hyperlink" Target="http://amigo.geneontology.org/amigo/term/GO:0051051" TargetMode="External"/><Relationship Id="rId180" Type="http://schemas.openxmlformats.org/officeDocument/2006/relationships/hyperlink" Target="https://string-db.org/cgi/network?network_term_id=GO:0014059&amp;input_query_species=9606" TargetMode="External"/><Relationship Id="rId278" Type="http://schemas.openxmlformats.org/officeDocument/2006/relationships/hyperlink" Target="https://string-db.org/cgi/network?network_term_id=GO:0043537&amp;input_query_species=9606" TargetMode="External"/><Relationship Id="rId401" Type="http://schemas.openxmlformats.org/officeDocument/2006/relationships/hyperlink" Target="http://amigo.geneontology.org/amigo/term/GO:0045913" TargetMode="External"/><Relationship Id="rId846" Type="http://schemas.openxmlformats.org/officeDocument/2006/relationships/hyperlink" Target="http://amigo.geneontology.org/amigo/term/GO:0045765" TargetMode="External"/><Relationship Id="rId1031" Type="http://schemas.openxmlformats.org/officeDocument/2006/relationships/hyperlink" Target="http://amigo.geneontology.org/amigo/term/GO:0009887" TargetMode="External"/><Relationship Id="rId485" Type="http://schemas.openxmlformats.org/officeDocument/2006/relationships/hyperlink" Target="http://amigo.geneontology.org/amigo/term/GO:0051962" TargetMode="External"/><Relationship Id="rId692" Type="http://schemas.openxmlformats.org/officeDocument/2006/relationships/hyperlink" Target="https://string-db.org/cgi/network?network_term_id=GO:1903532&amp;input_query_species=9606" TargetMode="External"/><Relationship Id="rId706" Type="http://schemas.openxmlformats.org/officeDocument/2006/relationships/hyperlink" Target="https://string-db.org/cgi/network?network_term_id=GO:0048167&amp;input_query_species=9606" TargetMode="External"/><Relationship Id="rId913" Type="http://schemas.openxmlformats.org/officeDocument/2006/relationships/hyperlink" Target="http://amigo.geneontology.org/amigo/term/GO:0032101" TargetMode="External"/><Relationship Id="rId42" Type="http://schemas.openxmlformats.org/officeDocument/2006/relationships/hyperlink" Target="https://string-db.org/cgi/network?network_term_id=GO:1900222&amp;input_query_species=9606" TargetMode="External"/><Relationship Id="rId138" Type="http://schemas.openxmlformats.org/officeDocument/2006/relationships/hyperlink" Target="https://string-db.org/cgi/network?network_term_id=GO:0042220&amp;input_query_species=9606" TargetMode="External"/><Relationship Id="rId345" Type="http://schemas.openxmlformats.org/officeDocument/2006/relationships/hyperlink" Target="http://amigo.geneontology.org/amigo/term/GO:0032757" TargetMode="External"/><Relationship Id="rId552" Type="http://schemas.openxmlformats.org/officeDocument/2006/relationships/hyperlink" Target="https://string-db.org/cgi/network?network_term_id=GO:0009410&amp;input_query_species=9606" TargetMode="External"/><Relationship Id="rId997" Type="http://schemas.openxmlformats.org/officeDocument/2006/relationships/hyperlink" Target="https://string-db.org/cgi/network?network_term_id=GO:0030001&amp;input_query_species=9606" TargetMode="External"/><Relationship Id="rId191" Type="http://schemas.openxmlformats.org/officeDocument/2006/relationships/hyperlink" Target="http://amigo.geneontology.org/amigo/term/GO:0031663" TargetMode="External"/><Relationship Id="rId205" Type="http://schemas.openxmlformats.org/officeDocument/2006/relationships/hyperlink" Target="http://amigo.geneontology.org/amigo/term/GO:0009065" TargetMode="External"/><Relationship Id="rId412" Type="http://schemas.openxmlformats.org/officeDocument/2006/relationships/hyperlink" Target="https://string-db.org/cgi/network?network_term_id=GO:0022612&amp;input_query_species=9606" TargetMode="External"/><Relationship Id="rId857" Type="http://schemas.openxmlformats.org/officeDocument/2006/relationships/hyperlink" Target="http://amigo.geneontology.org/amigo/term/GO:2001233" TargetMode="External"/><Relationship Id="rId1042" Type="http://schemas.openxmlformats.org/officeDocument/2006/relationships/hyperlink" Target="https://string-db.org/cgi/network?network_term_id=GO:0045087&amp;input_query_species=9606" TargetMode="External"/><Relationship Id="rId289" Type="http://schemas.openxmlformats.org/officeDocument/2006/relationships/hyperlink" Target="http://amigo.geneontology.org/amigo/term/GO:0043470" TargetMode="External"/><Relationship Id="rId496" Type="http://schemas.openxmlformats.org/officeDocument/2006/relationships/hyperlink" Target="https://string-db.org/cgi/network?network_term_id=GO:0051402&amp;input_query_species=9606" TargetMode="External"/><Relationship Id="rId717" Type="http://schemas.openxmlformats.org/officeDocument/2006/relationships/hyperlink" Target="http://amigo.geneontology.org/amigo/term/GO:0010959" TargetMode="External"/><Relationship Id="rId924" Type="http://schemas.openxmlformats.org/officeDocument/2006/relationships/hyperlink" Target="https://string-db.org/cgi/network?network_term_id=GO:0045787&amp;input_query_species=9606" TargetMode="External"/><Relationship Id="rId53" Type="http://schemas.openxmlformats.org/officeDocument/2006/relationships/hyperlink" Target="http://amigo.geneontology.org/amigo/term/GO:0051967" TargetMode="External"/><Relationship Id="rId149" Type="http://schemas.openxmlformats.org/officeDocument/2006/relationships/hyperlink" Target="http://amigo.geneontology.org/amigo/term/GO:0032930" TargetMode="External"/><Relationship Id="rId356" Type="http://schemas.openxmlformats.org/officeDocument/2006/relationships/hyperlink" Target="https://string-db.org/cgi/network?network_term_id=GO:0002548&amp;input_query_species=9606" TargetMode="External"/><Relationship Id="rId563" Type="http://schemas.openxmlformats.org/officeDocument/2006/relationships/hyperlink" Target="http://amigo.geneontology.org/amigo/term/GO:0070374" TargetMode="External"/><Relationship Id="rId770" Type="http://schemas.openxmlformats.org/officeDocument/2006/relationships/hyperlink" Target="https://string-db.org/cgi/network?network_term_id=GO:0000302&amp;input_query_species=9606" TargetMode="External"/><Relationship Id="rId216" Type="http://schemas.openxmlformats.org/officeDocument/2006/relationships/hyperlink" Target="https://string-db.org/cgi/network?network_term_id=GO:0010575&amp;input_query_species=9606" TargetMode="External"/><Relationship Id="rId423" Type="http://schemas.openxmlformats.org/officeDocument/2006/relationships/hyperlink" Target="http://amigo.geneontology.org/amigo/term/GO:0071346" TargetMode="External"/><Relationship Id="rId868" Type="http://schemas.openxmlformats.org/officeDocument/2006/relationships/hyperlink" Target="http://amigo.geneontology.org/amigo/term/GO:0043086" TargetMode="External"/><Relationship Id="rId1053" Type="http://schemas.openxmlformats.org/officeDocument/2006/relationships/hyperlink" Target="http://amigo.geneontology.org/amigo/term/GO:0019752" TargetMode="External"/><Relationship Id="rId630" Type="http://schemas.openxmlformats.org/officeDocument/2006/relationships/hyperlink" Target="https://string-db.org/cgi/network?network_term_id=GO:0050767&amp;input_query_species=9606" TargetMode="External"/><Relationship Id="rId728" Type="http://schemas.openxmlformats.org/officeDocument/2006/relationships/hyperlink" Target="https://string-db.org/cgi/network?network_term_id=GO:0045936&amp;input_query_species=9606" TargetMode="External"/><Relationship Id="rId935" Type="http://schemas.openxmlformats.org/officeDocument/2006/relationships/hyperlink" Target="https://string-db.org/cgi/network?network_term_id=GO:0019725&amp;input_query_species=9606" TargetMode="External"/><Relationship Id="rId64" Type="http://schemas.openxmlformats.org/officeDocument/2006/relationships/hyperlink" Target="https://string-db.org/cgi/network?network_term_id=GO:0042711&amp;input_query_species=9606" TargetMode="External"/><Relationship Id="rId367" Type="http://schemas.openxmlformats.org/officeDocument/2006/relationships/hyperlink" Target="http://amigo.geneontology.org/amigo/term/GO:1900271" TargetMode="External"/><Relationship Id="rId574" Type="http://schemas.openxmlformats.org/officeDocument/2006/relationships/hyperlink" Target="https://string-db.org/cgi/network?network_term_id=GO:0050804&amp;input_query_species=9606" TargetMode="External"/><Relationship Id="rId1120" Type="http://schemas.openxmlformats.org/officeDocument/2006/relationships/hyperlink" Target="http://amigo.geneontology.org/amigo/term/GO:0080090" TargetMode="External"/><Relationship Id="rId227" Type="http://schemas.openxmlformats.org/officeDocument/2006/relationships/hyperlink" Target="http://amigo.geneontology.org/amigo/term/GO:0051966" TargetMode="External"/><Relationship Id="rId781" Type="http://schemas.openxmlformats.org/officeDocument/2006/relationships/hyperlink" Target="http://amigo.geneontology.org/amigo/term/GO:0009266" TargetMode="External"/><Relationship Id="rId879" Type="http://schemas.openxmlformats.org/officeDocument/2006/relationships/hyperlink" Target="http://amigo.geneontology.org/amigo/term/GO:0043085" TargetMode="External"/><Relationship Id="rId434" Type="http://schemas.openxmlformats.org/officeDocument/2006/relationships/hyperlink" Target="https://string-db.org/cgi/network?network_term_id=GO:0043523&amp;input_query_species=9606" TargetMode="External"/><Relationship Id="rId641" Type="http://schemas.openxmlformats.org/officeDocument/2006/relationships/hyperlink" Target="http://amigo.geneontology.org/amigo/term/GO:0050808" TargetMode="External"/><Relationship Id="rId739" Type="http://schemas.openxmlformats.org/officeDocument/2006/relationships/hyperlink" Target="http://amigo.geneontology.org/amigo/term/GO:0006954" TargetMode="External"/><Relationship Id="rId1064" Type="http://schemas.openxmlformats.org/officeDocument/2006/relationships/hyperlink" Target="http://amigo.geneontology.org/amigo/term/GO:0002684" TargetMode="External"/><Relationship Id="rId280" Type="http://schemas.openxmlformats.org/officeDocument/2006/relationships/hyperlink" Target="https://string-db.org/cgi/network?network_term_id=GO:0032722&amp;input_query_species=9606" TargetMode="External"/><Relationship Id="rId501" Type="http://schemas.openxmlformats.org/officeDocument/2006/relationships/hyperlink" Target="http://amigo.geneontology.org/amigo/term/GO:2001257" TargetMode="External"/><Relationship Id="rId946" Type="http://schemas.openxmlformats.org/officeDocument/2006/relationships/hyperlink" Target="http://amigo.geneontology.org/amigo/term/GO:0051093" TargetMode="External"/><Relationship Id="rId75" Type="http://schemas.openxmlformats.org/officeDocument/2006/relationships/hyperlink" Target="http://amigo.geneontology.org/amigo/term/GO:0060333" TargetMode="External"/><Relationship Id="rId140" Type="http://schemas.openxmlformats.org/officeDocument/2006/relationships/hyperlink" Target="https://string-db.org/cgi/network?network_term_id=GO:0042133&amp;input_query_species=9606" TargetMode="External"/><Relationship Id="rId378" Type="http://schemas.openxmlformats.org/officeDocument/2006/relationships/hyperlink" Target="https://string-db.org/cgi/network?network_term_id=GO:0031623&amp;input_query_species=9606" TargetMode="External"/><Relationship Id="rId585" Type="http://schemas.openxmlformats.org/officeDocument/2006/relationships/hyperlink" Target="http://amigo.geneontology.org/amigo/term/GO:0007610" TargetMode="External"/><Relationship Id="rId792" Type="http://schemas.openxmlformats.org/officeDocument/2006/relationships/hyperlink" Target="https://string-db.org/cgi/network?network_term_id=GO:0031331&amp;input_query_species=9606" TargetMode="External"/><Relationship Id="rId806" Type="http://schemas.openxmlformats.org/officeDocument/2006/relationships/hyperlink" Target="https://string-db.org/cgi/network?network_term_id=GO:0042326&amp;input_query_species=9606" TargetMode="External"/><Relationship Id="rId6" Type="http://schemas.openxmlformats.org/officeDocument/2006/relationships/hyperlink" Target="https://string-db.org/cgi/network?network_term_id=GO:0051583&amp;input_query_species=9606" TargetMode="External"/><Relationship Id="rId238" Type="http://schemas.openxmlformats.org/officeDocument/2006/relationships/hyperlink" Target="https://string-db.org/cgi/network?network_term_id=GO:1902895&amp;input_query_species=9606" TargetMode="External"/><Relationship Id="rId445" Type="http://schemas.openxmlformats.org/officeDocument/2006/relationships/hyperlink" Target="http://amigo.geneontology.org/amigo/term/GO:0007416" TargetMode="External"/><Relationship Id="rId652" Type="http://schemas.openxmlformats.org/officeDocument/2006/relationships/hyperlink" Target="https://string-db.org/cgi/network?network_term_id=GO:0002688&amp;input_query_species=9606" TargetMode="External"/><Relationship Id="rId1075" Type="http://schemas.openxmlformats.org/officeDocument/2006/relationships/hyperlink" Target="http://amigo.geneontology.org/amigo/term/GO:0031325" TargetMode="External"/><Relationship Id="rId291" Type="http://schemas.openxmlformats.org/officeDocument/2006/relationships/hyperlink" Target="http://amigo.geneontology.org/amigo/term/GO:0050766" TargetMode="External"/><Relationship Id="rId305" Type="http://schemas.openxmlformats.org/officeDocument/2006/relationships/hyperlink" Target="http://amigo.geneontology.org/amigo/term/GO:2000008" TargetMode="External"/><Relationship Id="rId512" Type="http://schemas.openxmlformats.org/officeDocument/2006/relationships/hyperlink" Target="https://string-db.org/cgi/network?network_term_id=GO:0098657&amp;input_query_species=9606" TargetMode="External"/><Relationship Id="rId957" Type="http://schemas.openxmlformats.org/officeDocument/2006/relationships/hyperlink" Target="http://amigo.geneontology.org/amigo/term/GO:0044092" TargetMode="External"/><Relationship Id="rId86" Type="http://schemas.openxmlformats.org/officeDocument/2006/relationships/hyperlink" Target="https://string-db.org/cgi/network?network_term_id=GO:0060134&amp;input_query_species=9606" TargetMode="External"/><Relationship Id="rId151" Type="http://schemas.openxmlformats.org/officeDocument/2006/relationships/hyperlink" Target="http://amigo.geneontology.org/amigo/term/GO:0010039" TargetMode="External"/><Relationship Id="rId389" Type="http://schemas.openxmlformats.org/officeDocument/2006/relationships/hyperlink" Target="http://amigo.geneontology.org/amigo/term/GO:1903170" TargetMode="External"/><Relationship Id="rId596" Type="http://schemas.openxmlformats.org/officeDocument/2006/relationships/hyperlink" Target="https://string-db.org/cgi/network?network_term_id=GO:0048511&amp;input_query_species=9606" TargetMode="External"/><Relationship Id="rId817" Type="http://schemas.openxmlformats.org/officeDocument/2006/relationships/hyperlink" Target="http://amigo.geneontology.org/amigo/term/GO:0033993" TargetMode="External"/><Relationship Id="rId1002" Type="http://schemas.openxmlformats.org/officeDocument/2006/relationships/hyperlink" Target="http://amigo.geneontology.org/amigo/term/GO:0003008" TargetMode="External"/><Relationship Id="rId249" Type="http://schemas.openxmlformats.org/officeDocument/2006/relationships/hyperlink" Target="http://amigo.geneontology.org/amigo/term/GO:0001975" TargetMode="External"/><Relationship Id="rId456" Type="http://schemas.openxmlformats.org/officeDocument/2006/relationships/hyperlink" Target="https://string-db.org/cgi/network?network_term_id=GO:0050848&amp;input_query_species=9606" TargetMode="External"/><Relationship Id="rId663" Type="http://schemas.openxmlformats.org/officeDocument/2006/relationships/hyperlink" Target="http://amigo.geneontology.org/amigo/term/GO:0007268" TargetMode="External"/><Relationship Id="rId870" Type="http://schemas.openxmlformats.org/officeDocument/2006/relationships/hyperlink" Target="http://amigo.geneontology.org/amigo/term/GO:0010035" TargetMode="External"/><Relationship Id="rId1086" Type="http://schemas.openxmlformats.org/officeDocument/2006/relationships/hyperlink" Target="http://amigo.geneontology.org/amigo/term/GO:0031324" TargetMode="External"/><Relationship Id="rId13" Type="http://schemas.openxmlformats.org/officeDocument/2006/relationships/hyperlink" Target="http://amigo.geneontology.org/amigo/term/GO:0045899" TargetMode="External"/><Relationship Id="rId109" Type="http://schemas.openxmlformats.org/officeDocument/2006/relationships/hyperlink" Target="http://amigo.geneontology.org/amigo/term/GO:2000310" TargetMode="External"/><Relationship Id="rId316" Type="http://schemas.openxmlformats.org/officeDocument/2006/relationships/hyperlink" Target="https://string-db.org/cgi/network?network_term_id=GO:0032731&amp;input_query_species=9606" TargetMode="External"/><Relationship Id="rId523" Type="http://schemas.openxmlformats.org/officeDocument/2006/relationships/hyperlink" Target="http://amigo.geneontology.org/amigo/term/GO:0046683" TargetMode="External"/><Relationship Id="rId968" Type="http://schemas.openxmlformats.org/officeDocument/2006/relationships/hyperlink" Target="http://amigo.geneontology.org/amigo/term/GO:0010638" TargetMode="External"/><Relationship Id="rId97" Type="http://schemas.openxmlformats.org/officeDocument/2006/relationships/hyperlink" Target="http://amigo.geneontology.org/amigo/term/GO:0050966" TargetMode="External"/><Relationship Id="rId730" Type="http://schemas.openxmlformats.org/officeDocument/2006/relationships/hyperlink" Target="https://string-db.org/cgi/network?network_term_id=GO:0019221&amp;input_query_species=9606" TargetMode="External"/><Relationship Id="rId828" Type="http://schemas.openxmlformats.org/officeDocument/2006/relationships/hyperlink" Target="https://string-db.org/cgi/network?network_term_id=GO:0001933&amp;input_query_species=9606" TargetMode="External"/><Relationship Id="rId1013" Type="http://schemas.openxmlformats.org/officeDocument/2006/relationships/hyperlink" Target="http://amigo.geneontology.org/amigo/term/GO:0006952" TargetMode="External"/><Relationship Id="rId162" Type="http://schemas.openxmlformats.org/officeDocument/2006/relationships/hyperlink" Target="https://string-db.org/cgi/network?network_term_id=GO:0002922&amp;input_query_species=9606" TargetMode="External"/><Relationship Id="rId467" Type="http://schemas.openxmlformats.org/officeDocument/2006/relationships/hyperlink" Target="http://amigo.geneontology.org/amigo/term/GO:1903531" TargetMode="External"/><Relationship Id="rId1097" Type="http://schemas.openxmlformats.org/officeDocument/2006/relationships/hyperlink" Target="http://amigo.geneontology.org/amigo/term/GO:0009056" TargetMode="External"/><Relationship Id="rId674" Type="http://schemas.openxmlformats.org/officeDocument/2006/relationships/hyperlink" Target="https://string-db.org/cgi/network?network_term_id=GO:0051099&amp;input_query_species=9606" TargetMode="External"/><Relationship Id="rId881" Type="http://schemas.openxmlformats.org/officeDocument/2006/relationships/hyperlink" Target="https://string-db.org/cgi/network?network_term_id=GO:0010243&amp;input_query_species=9606" TargetMode="External"/><Relationship Id="rId979" Type="http://schemas.openxmlformats.org/officeDocument/2006/relationships/hyperlink" Target="https://string-db.org/cgi/network?network_term_id=GO:0030334&amp;input_query_species=9606" TargetMode="External"/><Relationship Id="rId24" Type="http://schemas.openxmlformats.org/officeDocument/2006/relationships/hyperlink" Target="https://string-db.org/cgi/network?network_term_id=GO:0031622&amp;input_query_species=9606" TargetMode="External"/><Relationship Id="rId327" Type="http://schemas.openxmlformats.org/officeDocument/2006/relationships/hyperlink" Target="http://amigo.geneontology.org/amigo/term/GO:0051954" TargetMode="External"/><Relationship Id="rId534" Type="http://schemas.openxmlformats.org/officeDocument/2006/relationships/hyperlink" Target="https://string-db.org/cgi/network?network_term_id=GO:0007626&amp;input_query_species=9606" TargetMode="External"/><Relationship Id="rId741" Type="http://schemas.openxmlformats.org/officeDocument/2006/relationships/hyperlink" Target="http://amigo.geneontology.org/amigo/term/GO:0045862" TargetMode="External"/><Relationship Id="rId839" Type="http://schemas.openxmlformats.org/officeDocument/2006/relationships/hyperlink" Target="http://amigo.geneontology.org/amigo/term/GO:0007267" TargetMode="External"/><Relationship Id="rId173" Type="http://schemas.openxmlformats.org/officeDocument/2006/relationships/hyperlink" Target="http://amigo.geneontology.org/amigo/term/GO:0048169" TargetMode="External"/><Relationship Id="rId380" Type="http://schemas.openxmlformats.org/officeDocument/2006/relationships/hyperlink" Target="https://string-db.org/cgi/network?network_term_id=GO:0043627&amp;input_query_species=9606" TargetMode="External"/><Relationship Id="rId601" Type="http://schemas.openxmlformats.org/officeDocument/2006/relationships/hyperlink" Target="http://amigo.geneontology.org/amigo/term/GO:0044703" TargetMode="External"/><Relationship Id="rId1024" Type="http://schemas.openxmlformats.org/officeDocument/2006/relationships/hyperlink" Target="http://amigo.geneontology.org/amigo/term/GO:0051707" TargetMode="External"/><Relationship Id="rId240" Type="http://schemas.openxmlformats.org/officeDocument/2006/relationships/hyperlink" Target="https://string-db.org/cgi/network?network_term_id=GO:1900544&amp;input_query_species=9606" TargetMode="External"/><Relationship Id="rId478" Type="http://schemas.openxmlformats.org/officeDocument/2006/relationships/hyperlink" Target="https://string-db.org/cgi/network?network_term_id=GO:0002274&amp;input_query_species=9606" TargetMode="External"/><Relationship Id="rId685" Type="http://schemas.openxmlformats.org/officeDocument/2006/relationships/hyperlink" Target="http://amigo.geneontology.org/amigo/term/GO:0043405" TargetMode="External"/><Relationship Id="rId892" Type="http://schemas.openxmlformats.org/officeDocument/2006/relationships/hyperlink" Target="https://string-db.org/cgi/network?network_term_id=GO:0051050&amp;input_query_species=9606" TargetMode="External"/><Relationship Id="rId906" Type="http://schemas.openxmlformats.org/officeDocument/2006/relationships/hyperlink" Target="http://amigo.geneontology.org/amigo/term/GO:0046903" TargetMode="External"/><Relationship Id="rId35" Type="http://schemas.openxmlformats.org/officeDocument/2006/relationships/hyperlink" Target="http://amigo.geneontology.org/amigo/term/GO:0051044" TargetMode="External"/><Relationship Id="rId100" Type="http://schemas.openxmlformats.org/officeDocument/2006/relationships/hyperlink" Target="https://string-db.org/cgi/network?network_term_id=GO:0032768&amp;input_query_species=9606" TargetMode="External"/><Relationship Id="rId338" Type="http://schemas.openxmlformats.org/officeDocument/2006/relationships/hyperlink" Target="https://string-db.org/cgi/network?network_term_id=GO:0019229&amp;input_query_species=9606" TargetMode="External"/><Relationship Id="rId545" Type="http://schemas.openxmlformats.org/officeDocument/2006/relationships/hyperlink" Target="http://amigo.geneontology.org/amigo/term/GO:0097529" TargetMode="External"/><Relationship Id="rId752" Type="http://schemas.openxmlformats.org/officeDocument/2006/relationships/hyperlink" Target="https://string-db.org/cgi/network?network_term_id=GO:1903039&amp;input_query_species=9606" TargetMode="External"/><Relationship Id="rId184" Type="http://schemas.openxmlformats.org/officeDocument/2006/relationships/hyperlink" Target="https://string-db.org/cgi/network?network_term_id=GO:0051590&amp;input_query_species=9606" TargetMode="External"/><Relationship Id="rId391" Type="http://schemas.openxmlformats.org/officeDocument/2006/relationships/hyperlink" Target="http://amigo.geneontology.org/amigo/term/GO:1902930" TargetMode="External"/><Relationship Id="rId405" Type="http://schemas.openxmlformats.org/officeDocument/2006/relationships/hyperlink" Target="http://amigo.geneontology.org/amigo/term/GO:0014013" TargetMode="External"/><Relationship Id="rId612" Type="http://schemas.openxmlformats.org/officeDocument/2006/relationships/hyperlink" Target="https://string-db.org/cgi/network?network_term_id=GO:0008015&amp;input_query_species=9606" TargetMode="External"/><Relationship Id="rId1035" Type="http://schemas.openxmlformats.org/officeDocument/2006/relationships/hyperlink" Target="http://amigo.geneontology.org/amigo/term/GO:0035556" TargetMode="External"/><Relationship Id="rId251" Type="http://schemas.openxmlformats.org/officeDocument/2006/relationships/hyperlink" Target="http://amigo.geneontology.org/amigo/term/GO:0045776" TargetMode="External"/><Relationship Id="rId489" Type="http://schemas.openxmlformats.org/officeDocument/2006/relationships/hyperlink" Target="http://amigo.geneontology.org/amigo/term/GO:0043524" TargetMode="External"/><Relationship Id="rId696" Type="http://schemas.openxmlformats.org/officeDocument/2006/relationships/hyperlink" Target="https://string-db.org/cgi/network?network_term_id=GO:0031056&amp;input_query_species=9606" TargetMode="External"/><Relationship Id="rId917" Type="http://schemas.openxmlformats.org/officeDocument/2006/relationships/hyperlink" Target="http://amigo.geneontology.org/amigo/term/GO:0045597" TargetMode="External"/><Relationship Id="rId1102" Type="http://schemas.openxmlformats.org/officeDocument/2006/relationships/hyperlink" Target="http://amigo.geneontology.org/amigo/term/GO:0032501" TargetMode="External"/><Relationship Id="rId46" Type="http://schemas.openxmlformats.org/officeDocument/2006/relationships/hyperlink" Target="https://string-db.org/cgi/network?network_term_id=GO:0042420&amp;input_query_species=9606" TargetMode="External"/><Relationship Id="rId349" Type="http://schemas.openxmlformats.org/officeDocument/2006/relationships/hyperlink" Target="http://amigo.geneontology.org/amigo/term/GO:0051955" TargetMode="External"/><Relationship Id="rId556" Type="http://schemas.openxmlformats.org/officeDocument/2006/relationships/hyperlink" Target="https://string-db.org/cgi/network?network_term_id=GO:0071356&amp;input_query_species=9606" TargetMode="External"/><Relationship Id="rId763" Type="http://schemas.openxmlformats.org/officeDocument/2006/relationships/hyperlink" Target="http://amigo.geneontology.org/amigo/term/GO:0034599" TargetMode="External"/><Relationship Id="rId111" Type="http://schemas.openxmlformats.org/officeDocument/2006/relationships/hyperlink" Target="http://amigo.geneontology.org/amigo/term/GO:0001774" TargetMode="External"/><Relationship Id="rId195" Type="http://schemas.openxmlformats.org/officeDocument/2006/relationships/hyperlink" Target="http://amigo.geneontology.org/amigo/term/GO:0050995" TargetMode="External"/><Relationship Id="rId209" Type="http://schemas.openxmlformats.org/officeDocument/2006/relationships/hyperlink" Target="http://amigo.geneontology.org/amigo/term/GO:0006953" TargetMode="External"/><Relationship Id="rId416" Type="http://schemas.openxmlformats.org/officeDocument/2006/relationships/hyperlink" Target="https://string-db.org/cgi/network?network_term_id=GO:0050772&amp;input_query_species=9606" TargetMode="External"/><Relationship Id="rId970" Type="http://schemas.openxmlformats.org/officeDocument/2006/relationships/hyperlink" Target="http://amigo.geneontology.org/amigo/term/GO:0051049" TargetMode="External"/><Relationship Id="rId1046" Type="http://schemas.openxmlformats.org/officeDocument/2006/relationships/hyperlink" Target="http://amigo.geneontology.org/amigo/term/GO:0072359" TargetMode="External"/><Relationship Id="rId623" Type="http://schemas.openxmlformats.org/officeDocument/2006/relationships/hyperlink" Target="http://amigo.geneontology.org/amigo/term/GO:0007204" TargetMode="External"/><Relationship Id="rId830" Type="http://schemas.openxmlformats.org/officeDocument/2006/relationships/hyperlink" Target="https://string-db.org/cgi/network?network_term_id=GO:0040008&amp;input_query_species=9606" TargetMode="External"/><Relationship Id="rId928" Type="http://schemas.openxmlformats.org/officeDocument/2006/relationships/hyperlink" Target="http://amigo.geneontology.org/amigo/term/GO:1902533" TargetMode="External"/><Relationship Id="rId57" Type="http://schemas.openxmlformats.org/officeDocument/2006/relationships/hyperlink" Target="http://amigo.geneontology.org/amigo/term/GO:0021830" TargetMode="External"/><Relationship Id="rId262" Type="http://schemas.openxmlformats.org/officeDocument/2006/relationships/hyperlink" Target="https://string-db.org/cgi/network?network_term_id=GO:0043267&amp;input_query_species=9606" TargetMode="External"/><Relationship Id="rId567" Type="http://schemas.openxmlformats.org/officeDocument/2006/relationships/hyperlink" Target="http://amigo.geneontology.org/amigo/term/GO:0050768" TargetMode="External"/><Relationship Id="rId1113" Type="http://schemas.openxmlformats.org/officeDocument/2006/relationships/hyperlink" Target="http://amigo.geneontology.org/amigo/term/GO:0050896" TargetMode="External"/><Relationship Id="rId122" Type="http://schemas.openxmlformats.org/officeDocument/2006/relationships/hyperlink" Target="https://string-db.org/cgi/network?network_term_id=GO:0045429&amp;input_query_species=9606" TargetMode="External"/><Relationship Id="rId774" Type="http://schemas.openxmlformats.org/officeDocument/2006/relationships/hyperlink" Target="https://string-db.org/cgi/network?network_term_id=GO:0010817&amp;input_query_species=9606" TargetMode="External"/><Relationship Id="rId981" Type="http://schemas.openxmlformats.org/officeDocument/2006/relationships/hyperlink" Target="http://amigo.geneontology.org/amigo/term/GO:0071310" TargetMode="External"/><Relationship Id="rId1057" Type="http://schemas.openxmlformats.org/officeDocument/2006/relationships/hyperlink" Target="http://amigo.geneontology.org/amigo/term/GO:0048584" TargetMode="External"/><Relationship Id="rId427" Type="http://schemas.openxmlformats.org/officeDocument/2006/relationships/hyperlink" Target="http://amigo.geneontology.org/amigo/term/GO:0051339" TargetMode="External"/><Relationship Id="rId634" Type="http://schemas.openxmlformats.org/officeDocument/2006/relationships/hyperlink" Target="https://string-db.org/cgi/network?network_term_id=GO:0006898&amp;input_query_species=9606" TargetMode="External"/><Relationship Id="rId841" Type="http://schemas.openxmlformats.org/officeDocument/2006/relationships/hyperlink" Target="https://string-db.org/cgi/network?network_term_id=GO:0071417&amp;input_query_species=9606" TargetMode="External"/><Relationship Id="rId273" Type="http://schemas.openxmlformats.org/officeDocument/2006/relationships/hyperlink" Target="http://amigo.geneontology.org/amigo/term/GO:0050810" TargetMode="External"/><Relationship Id="rId480" Type="http://schemas.openxmlformats.org/officeDocument/2006/relationships/hyperlink" Target="https://string-db.org/cgi/network?network_term_id=GO:0097553&amp;input_query_species=9606" TargetMode="External"/><Relationship Id="rId701" Type="http://schemas.openxmlformats.org/officeDocument/2006/relationships/hyperlink" Target="http://amigo.geneontology.org/amigo/term/GO:0019932" TargetMode="External"/><Relationship Id="rId939" Type="http://schemas.openxmlformats.org/officeDocument/2006/relationships/hyperlink" Target="http://amigo.geneontology.org/amigo/term/GO:0030162" TargetMode="External"/><Relationship Id="rId1124" Type="http://schemas.openxmlformats.org/officeDocument/2006/relationships/hyperlink" Target="http://amigo.geneontology.org/amigo/term/GO:0009987" TargetMode="External"/><Relationship Id="rId68" Type="http://schemas.openxmlformats.org/officeDocument/2006/relationships/hyperlink" Target="https://string-db.org/cgi/network?network_term_id=GO:0060252&amp;input_query_species=9606" TargetMode="External"/><Relationship Id="rId133" Type="http://schemas.openxmlformats.org/officeDocument/2006/relationships/hyperlink" Target="http://amigo.geneontology.org/amigo/term/GO:0051770" TargetMode="External"/><Relationship Id="rId340" Type="http://schemas.openxmlformats.org/officeDocument/2006/relationships/hyperlink" Target="https://string-db.org/cgi/network?network_term_id=GO:1904037&amp;input_query_species=9606" TargetMode="External"/><Relationship Id="rId578" Type="http://schemas.openxmlformats.org/officeDocument/2006/relationships/hyperlink" Target="https://string-db.org/cgi/network?network_term_id=GO:0014074&amp;input_query_species=9606" TargetMode="External"/><Relationship Id="rId785" Type="http://schemas.openxmlformats.org/officeDocument/2006/relationships/hyperlink" Target="http://amigo.geneontology.org/amigo/term/GO:0034762" TargetMode="External"/><Relationship Id="rId992" Type="http://schemas.openxmlformats.org/officeDocument/2006/relationships/hyperlink" Target="http://amigo.geneontology.org/amigo/term/GO:0060341" TargetMode="External"/><Relationship Id="rId200" Type="http://schemas.openxmlformats.org/officeDocument/2006/relationships/hyperlink" Target="https://string-db.org/cgi/network?network_term_id=GO:0002726&amp;input_query_species=9606" TargetMode="External"/><Relationship Id="rId438" Type="http://schemas.openxmlformats.org/officeDocument/2006/relationships/hyperlink" Target="https://string-db.org/cgi/network?network_term_id=GO:0015850&amp;input_query_species=9606" TargetMode="External"/><Relationship Id="rId645" Type="http://schemas.openxmlformats.org/officeDocument/2006/relationships/hyperlink" Target="http://amigo.geneontology.org/amigo/term/GO:0050673" TargetMode="External"/><Relationship Id="rId852" Type="http://schemas.openxmlformats.org/officeDocument/2006/relationships/hyperlink" Target="https://string-db.org/cgi/network?network_term_id=GO:0051345&amp;input_query_species=9606" TargetMode="External"/><Relationship Id="rId1068" Type="http://schemas.openxmlformats.org/officeDocument/2006/relationships/hyperlink" Target="http://amigo.geneontology.org/amigo/term/GO:0007166" TargetMode="External"/><Relationship Id="rId284" Type="http://schemas.openxmlformats.org/officeDocument/2006/relationships/hyperlink" Target="https://string-db.org/cgi/network?network_term_id=GO:0032228&amp;input_query_species=9606" TargetMode="External"/><Relationship Id="rId491" Type="http://schemas.openxmlformats.org/officeDocument/2006/relationships/hyperlink" Target="http://amigo.geneontology.org/amigo/term/GO:0032355" TargetMode="External"/><Relationship Id="rId505" Type="http://schemas.openxmlformats.org/officeDocument/2006/relationships/hyperlink" Target="http://amigo.geneontology.org/amigo/term/GO:0070555" TargetMode="External"/><Relationship Id="rId712" Type="http://schemas.openxmlformats.org/officeDocument/2006/relationships/hyperlink" Target="https://string-db.org/cgi/network?network_term_id=GO:0050900&amp;input_query_species=9606" TargetMode="External"/><Relationship Id="rId79" Type="http://schemas.openxmlformats.org/officeDocument/2006/relationships/hyperlink" Target="http://amigo.geneontology.org/amigo/term/GO:1900221" TargetMode="External"/><Relationship Id="rId144" Type="http://schemas.openxmlformats.org/officeDocument/2006/relationships/hyperlink" Target="https://string-db.org/cgi/network?network_term_id=GO:0045940&amp;input_query_species=9606" TargetMode="External"/><Relationship Id="rId589" Type="http://schemas.openxmlformats.org/officeDocument/2006/relationships/hyperlink" Target="http://amigo.geneontology.org/amigo/term/GO:0006109" TargetMode="External"/><Relationship Id="rId796" Type="http://schemas.openxmlformats.org/officeDocument/2006/relationships/hyperlink" Target="https://string-db.org/cgi/network?network_term_id=GO:0019058&amp;input_query_species=9606" TargetMode="External"/><Relationship Id="rId351" Type="http://schemas.openxmlformats.org/officeDocument/2006/relationships/hyperlink" Target="http://amigo.geneontology.org/amigo/term/GO:0045123" TargetMode="External"/><Relationship Id="rId449" Type="http://schemas.openxmlformats.org/officeDocument/2006/relationships/hyperlink" Target="http://amigo.geneontology.org/amigo/term/GO:1903351" TargetMode="External"/><Relationship Id="rId656" Type="http://schemas.openxmlformats.org/officeDocument/2006/relationships/hyperlink" Target="https://string-db.org/cgi/network?network_term_id=GO:0000165&amp;input_query_species=9606" TargetMode="External"/><Relationship Id="rId863" Type="http://schemas.openxmlformats.org/officeDocument/2006/relationships/hyperlink" Target="https://string-db.org/cgi/network?network_term_id=GO:0070201&amp;input_query_species=9606" TargetMode="External"/><Relationship Id="rId1079" Type="http://schemas.openxmlformats.org/officeDocument/2006/relationships/hyperlink" Target="http://amigo.geneontology.org/amigo/term/GO:0009893" TargetMode="External"/><Relationship Id="rId211" Type="http://schemas.openxmlformats.org/officeDocument/2006/relationships/hyperlink" Target="http://amigo.geneontology.org/amigo/term/GO:0001937" TargetMode="External"/><Relationship Id="rId295" Type="http://schemas.openxmlformats.org/officeDocument/2006/relationships/hyperlink" Target="http://amigo.geneontology.org/amigo/term/GO:0098900" TargetMode="External"/><Relationship Id="rId309" Type="http://schemas.openxmlformats.org/officeDocument/2006/relationships/hyperlink" Target="http://amigo.geneontology.org/amigo/term/GO:0010863" TargetMode="External"/><Relationship Id="rId516" Type="http://schemas.openxmlformats.org/officeDocument/2006/relationships/hyperlink" Target="https://string-db.org/cgi/network?network_term_id=GO:0034763&amp;input_query_species=9606" TargetMode="External"/><Relationship Id="rId723" Type="http://schemas.openxmlformats.org/officeDocument/2006/relationships/hyperlink" Target="http://amigo.geneontology.org/amigo/term/GO:0006469" TargetMode="External"/><Relationship Id="rId930" Type="http://schemas.openxmlformats.org/officeDocument/2006/relationships/hyperlink" Target="http://amigo.geneontology.org/amigo/term/GO:0043066" TargetMode="External"/><Relationship Id="rId1006" Type="http://schemas.openxmlformats.org/officeDocument/2006/relationships/hyperlink" Target="http://amigo.geneontology.org/amigo/term/GO:0030155" TargetMode="External"/><Relationship Id="rId155" Type="http://schemas.openxmlformats.org/officeDocument/2006/relationships/hyperlink" Target="http://amigo.geneontology.org/amigo/term/GO:0043491" TargetMode="External"/><Relationship Id="rId362" Type="http://schemas.openxmlformats.org/officeDocument/2006/relationships/hyperlink" Target="https://string-db.org/cgi/network?network_term_id=GO:0010660&amp;input_query_species=9606" TargetMode="External"/><Relationship Id="rId222" Type="http://schemas.openxmlformats.org/officeDocument/2006/relationships/hyperlink" Target="https://string-db.org/cgi/network?network_term_id=GO:0097421&amp;input_query_species=9606" TargetMode="External"/><Relationship Id="rId667" Type="http://schemas.openxmlformats.org/officeDocument/2006/relationships/hyperlink" Target="http://amigo.geneontology.org/amigo/term/GO:0071902" TargetMode="External"/><Relationship Id="rId874" Type="http://schemas.openxmlformats.org/officeDocument/2006/relationships/hyperlink" Target="http://amigo.geneontology.org/amigo/term/GO:0002696" TargetMode="External"/><Relationship Id="rId17" Type="http://schemas.openxmlformats.org/officeDocument/2006/relationships/hyperlink" Target="http://amigo.geneontology.org/amigo/term/GO:0042713" TargetMode="External"/><Relationship Id="rId527" Type="http://schemas.openxmlformats.org/officeDocument/2006/relationships/hyperlink" Target="http://amigo.geneontology.org/amigo/term/GO:1901019" TargetMode="External"/><Relationship Id="rId734" Type="http://schemas.openxmlformats.org/officeDocument/2006/relationships/hyperlink" Target="https://string-db.org/cgi/network?network_term_id=GO:0030100&amp;input_query_species=9606" TargetMode="External"/><Relationship Id="rId941" Type="http://schemas.openxmlformats.org/officeDocument/2006/relationships/hyperlink" Target="http://amigo.geneontology.org/amigo/term/GO:0010876" TargetMode="External"/><Relationship Id="rId70" Type="http://schemas.openxmlformats.org/officeDocument/2006/relationships/hyperlink" Target="https://string-db.org/cgi/network?network_term_id=GO:0051580&amp;input_query_species=9606" TargetMode="External"/><Relationship Id="rId166" Type="http://schemas.openxmlformats.org/officeDocument/2006/relationships/hyperlink" Target="https://string-db.org/cgi/network?network_term_id=GO:0042310&amp;input_query_species=9606" TargetMode="External"/><Relationship Id="rId373" Type="http://schemas.openxmlformats.org/officeDocument/2006/relationships/hyperlink" Target="http://amigo.geneontology.org/amigo/term/GO:0045840" TargetMode="External"/><Relationship Id="rId580" Type="http://schemas.openxmlformats.org/officeDocument/2006/relationships/hyperlink" Target="https://string-db.org/cgi/network?network_term_id=GO:0030534&amp;input_query_species=9606" TargetMode="External"/><Relationship Id="rId801" Type="http://schemas.openxmlformats.org/officeDocument/2006/relationships/hyperlink" Target="http://amigo.geneontology.org/amigo/term/GO:0010038" TargetMode="External"/><Relationship Id="rId1017" Type="http://schemas.openxmlformats.org/officeDocument/2006/relationships/hyperlink" Target="http://amigo.geneontology.org/amigo/term/GO:0009605" TargetMode="External"/><Relationship Id="rId1" Type="http://schemas.openxmlformats.org/officeDocument/2006/relationships/hyperlink" Target="http://amigo.geneontology.org/amigo/term/GO:0060559" TargetMode="External"/><Relationship Id="rId233" Type="http://schemas.openxmlformats.org/officeDocument/2006/relationships/hyperlink" Target="http://amigo.geneontology.org/amigo/term/GO:1990090" TargetMode="External"/><Relationship Id="rId440" Type="http://schemas.openxmlformats.org/officeDocument/2006/relationships/hyperlink" Target="https://string-db.org/cgi/network?network_term_id=GO:0050806&amp;input_query_species=9606" TargetMode="External"/><Relationship Id="rId678" Type="http://schemas.openxmlformats.org/officeDocument/2006/relationships/hyperlink" Target="https://string-db.org/cgi/network?network_term_id=GO:0090066&amp;input_query_species=9606" TargetMode="External"/><Relationship Id="rId885" Type="http://schemas.openxmlformats.org/officeDocument/2006/relationships/hyperlink" Target="https://string-db.org/cgi/network?network_term_id=GO:0031347&amp;input_query_species=9606" TargetMode="External"/><Relationship Id="rId1070" Type="http://schemas.openxmlformats.org/officeDocument/2006/relationships/hyperlink" Target="http://amigo.geneontology.org/amigo/term/GO:0045944" TargetMode="External"/><Relationship Id="rId28" Type="http://schemas.openxmlformats.org/officeDocument/2006/relationships/hyperlink" Target="https://string-db.org/cgi/network?network_term_id=GO:1903799&amp;input_query_species=9606" TargetMode="External"/><Relationship Id="rId300" Type="http://schemas.openxmlformats.org/officeDocument/2006/relationships/hyperlink" Target="https://string-db.org/cgi/network?network_term_id=GO:0007595&amp;input_query_species=9606" TargetMode="External"/><Relationship Id="rId538" Type="http://schemas.openxmlformats.org/officeDocument/2006/relationships/hyperlink" Target="https://string-db.org/cgi/network?network_term_id=GO:0045807&amp;input_query_species=9606" TargetMode="External"/><Relationship Id="rId745" Type="http://schemas.openxmlformats.org/officeDocument/2006/relationships/hyperlink" Target="http://amigo.geneontology.org/amigo/term/GO:0009612" TargetMode="External"/><Relationship Id="rId952" Type="http://schemas.openxmlformats.org/officeDocument/2006/relationships/hyperlink" Target="http://amigo.geneontology.org/amigo/term/GO:0002252" TargetMode="External"/><Relationship Id="rId81" Type="http://schemas.openxmlformats.org/officeDocument/2006/relationships/hyperlink" Target="http://amigo.geneontology.org/amigo/term/GO:2001223" TargetMode="External"/><Relationship Id="rId177" Type="http://schemas.openxmlformats.org/officeDocument/2006/relationships/hyperlink" Target="http://amigo.geneontology.org/amigo/term/GO:2001240" TargetMode="External"/><Relationship Id="rId384" Type="http://schemas.openxmlformats.org/officeDocument/2006/relationships/hyperlink" Target="https://string-db.org/cgi/network?network_term_id=GO:0050795&amp;input_query_species=9606" TargetMode="External"/><Relationship Id="rId591" Type="http://schemas.openxmlformats.org/officeDocument/2006/relationships/hyperlink" Target="http://amigo.geneontology.org/amigo/term/GO:0030595" TargetMode="External"/><Relationship Id="rId605" Type="http://schemas.openxmlformats.org/officeDocument/2006/relationships/hyperlink" Target="http://amigo.geneontology.org/amigo/term/GO:0002708" TargetMode="External"/><Relationship Id="rId812" Type="http://schemas.openxmlformats.org/officeDocument/2006/relationships/hyperlink" Target="https://string-db.org/cgi/network?network_term_id=GO:0033674&amp;input_query_species=9606" TargetMode="External"/><Relationship Id="rId1028" Type="http://schemas.openxmlformats.org/officeDocument/2006/relationships/hyperlink" Target="http://amigo.geneontology.org/amigo/term/GO:0080134" TargetMode="External"/><Relationship Id="rId244" Type="http://schemas.openxmlformats.org/officeDocument/2006/relationships/hyperlink" Target="https://string-db.org/cgi/network?network_term_id=GO:0042311&amp;input_query_species=9606" TargetMode="External"/><Relationship Id="rId689" Type="http://schemas.openxmlformats.org/officeDocument/2006/relationships/hyperlink" Target="http://amigo.geneontology.org/amigo/term/GO:1904062" TargetMode="External"/><Relationship Id="rId896" Type="http://schemas.openxmlformats.org/officeDocument/2006/relationships/hyperlink" Target="http://amigo.geneontology.org/amigo/term/GO:0043549" TargetMode="External"/><Relationship Id="rId1081" Type="http://schemas.openxmlformats.org/officeDocument/2006/relationships/hyperlink" Target="http://amigo.geneontology.org/amigo/term/GO:0042592" TargetMode="External"/><Relationship Id="rId39" Type="http://schemas.openxmlformats.org/officeDocument/2006/relationships/hyperlink" Target="http://amigo.geneontology.org/amigo/term/GO:0015844" TargetMode="External"/><Relationship Id="rId451" Type="http://schemas.openxmlformats.org/officeDocument/2006/relationships/hyperlink" Target="http://amigo.geneontology.org/amigo/term/GO:0031334" TargetMode="External"/><Relationship Id="rId549" Type="http://schemas.openxmlformats.org/officeDocument/2006/relationships/hyperlink" Target="http://amigo.geneontology.org/amigo/term/GO:0051963" TargetMode="External"/><Relationship Id="rId756" Type="http://schemas.openxmlformats.org/officeDocument/2006/relationships/hyperlink" Target="https://string-db.org/cgi/network?network_term_id=GO:0051896&amp;input_query_species=9606" TargetMode="External"/><Relationship Id="rId104" Type="http://schemas.openxmlformats.org/officeDocument/2006/relationships/hyperlink" Target="https://string-db.org/cgi/network?network_term_id=GO:0042417&amp;input_query_species=9606" TargetMode="External"/><Relationship Id="rId188" Type="http://schemas.openxmlformats.org/officeDocument/2006/relationships/hyperlink" Target="https://string-db.org/cgi/network?network_term_id=GO:0002360&amp;input_query_species=9606" TargetMode="External"/><Relationship Id="rId311" Type="http://schemas.openxmlformats.org/officeDocument/2006/relationships/hyperlink" Target="http://amigo.geneontology.org/amigo/term/GO:0051048" TargetMode="External"/><Relationship Id="rId395" Type="http://schemas.openxmlformats.org/officeDocument/2006/relationships/hyperlink" Target="http://amigo.geneontology.org/amigo/term/GO:0032755" TargetMode="External"/><Relationship Id="rId409" Type="http://schemas.openxmlformats.org/officeDocument/2006/relationships/hyperlink" Target="http://amigo.geneontology.org/amigo/term/GO:0051282" TargetMode="External"/><Relationship Id="rId963" Type="http://schemas.openxmlformats.org/officeDocument/2006/relationships/hyperlink" Target="https://string-db.org/cgi/network?network_term_id=GO:0009894&amp;input_query_species=9606" TargetMode="External"/><Relationship Id="rId1039" Type="http://schemas.openxmlformats.org/officeDocument/2006/relationships/hyperlink" Target="http://amigo.geneontology.org/amigo/term/GO:0006812" TargetMode="External"/><Relationship Id="rId92" Type="http://schemas.openxmlformats.org/officeDocument/2006/relationships/hyperlink" Target="https://string-db.org/cgi/network?network_term_id=GO:0030431&amp;input_query_species=9606" TargetMode="External"/><Relationship Id="rId616" Type="http://schemas.openxmlformats.org/officeDocument/2006/relationships/hyperlink" Target="https://string-db.org/cgi/network?network_term_id=GO:0003012&amp;input_query_species=9606" TargetMode="External"/><Relationship Id="rId823" Type="http://schemas.openxmlformats.org/officeDocument/2006/relationships/hyperlink" Target="http://amigo.geneontology.org/amigo/term/GO:0010942" TargetMode="External"/><Relationship Id="rId255" Type="http://schemas.openxmlformats.org/officeDocument/2006/relationships/hyperlink" Target="http://amigo.geneontology.org/amigo/term/GO:0098664" TargetMode="External"/><Relationship Id="rId462" Type="http://schemas.openxmlformats.org/officeDocument/2006/relationships/hyperlink" Target="https://string-db.org/cgi/network?network_term_id=GO:0007422&amp;input_query_species=9606" TargetMode="External"/><Relationship Id="rId1092" Type="http://schemas.openxmlformats.org/officeDocument/2006/relationships/hyperlink" Target="http://amigo.geneontology.org/amigo/term/GO:0071705" TargetMode="External"/><Relationship Id="rId1106" Type="http://schemas.openxmlformats.org/officeDocument/2006/relationships/hyperlink" Target="http://amigo.geneontology.org/amigo/term/GO:0048856" TargetMode="External"/><Relationship Id="rId115" Type="http://schemas.openxmlformats.org/officeDocument/2006/relationships/hyperlink" Target="http://amigo.geneontology.org/amigo/term/GO:1903140" TargetMode="External"/><Relationship Id="rId322" Type="http://schemas.openxmlformats.org/officeDocument/2006/relationships/hyperlink" Target="https://string-db.org/cgi/network?network_term_id=GO:1900371&amp;input_query_species=9606" TargetMode="External"/><Relationship Id="rId767" Type="http://schemas.openxmlformats.org/officeDocument/2006/relationships/hyperlink" Target="http://amigo.geneontology.org/amigo/term/GO:0019722" TargetMode="External"/><Relationship Id="rId974" Type="http://schemas.openxmlformats.org/officeDocument/2006/relationships/hyperlink" Target="http://amigo.geneontology.org/amigo/term/GO:0040012" TargetMode="External"/><Relationship Id="rId199" Type="http://schemas.openxmlformats.org/officeDocument/2006/relationships/hyperlink" Target="http://amigo.geneontology.org/amigo/term/GO:0002726" TargetMode="External"/><Relationship Id="rId627" Type="http://schemas.openxmlformats.org/officeDocument/2006/relationships/hyperlink" Target="http://amigo.geneontology.org/amigo/term/GO:0099536" TargetMode="External"/><Relationship Id="rId834" Type="http://schemas.openxmlformats.org/officeDocument/2006/relationships/hyperlink" Target="https://string-db.org/cgi/network?network_term_id=GO:0002699&amp;input_query_species=9606" TargetMode="External"/><Relationship Id="rId266" Type="http://schemas.openxmlformats.org/officeDocument/2006/relationships/hyperlink" Target="https://string-db.org/cgi/network?network_term_id=GO:0046889&amp;input_query_species=9606" TargetMode="External"/><Relationship Id="rId473" Type="http://schemas.openxmlformats.org/officeDocument/2006/relationships/hyperlink" Target="http://amigo.geneontology.org/amigo/term/GO:0050729" TargetMode="External"/><Relationship Id="rId680" Type="http://schemas.openxmlformats.org/officeDocument/2006/relationships/hyperlink" Target="https://string-db.org/cgi/network?network_term_id=GO:0071407&amp;input_query_species=9606" TargetMode="External"/><Relationship Id="rId901" Type="http://schemas.openxmlformats.org/officeDocument/2006/relationships/hyperlink" Target="https://string-db.org/cgi/network?network_term_id=GO:0001775&amp;input_query_species=9606" TargetMode="External"/><Relationship Id="rId1117" Type="http://schemas.openxmlformats.org/officeDocument/2006/relationships/hyperlink" Target="http://amigo.geneontology.org/amigo/term/GO:0031326" TargetMode="External"/><Relationship Id="rId30" Type="http://schemas.openxmlformats.org/officeDocument/2006/relationships/hyperlink" Target="https://string-db.org/cgi/network?network_term_id=GO:0090324&amp;input_query_species=9606" TargetMode="External"/><Relationship Id="rId126" Type="http://schemas.openxmlformats.org/officeDocument/2006/relationships/hyperlink" Target="https://string-db.org/cgi/network?network_term_id=GO:0051353&amp;input_query_species=9606" TargetMode="External"/><Relationship Id="rId333" Type="http://schemas.openxmlformats.org/officeDocument/2006/relationships/hyperlink" Target="http://amigo.geneontology.org/amigo/term/GO:0062013" TargetMode="External"/><Relationship Id="rId540" Type="http://schemas.openxmlformats.org/officeDocument/2006/relationships/hyperlink" Target="https://string-db.org/cgi/network?network_term_id=GO:0003073&amp;input_query_species=9606" TargetMode="External"/><Relationship Id="rId778" Type="http://schemas.openxmlformats.org/officeDocument/2006/relationships/hyperlink" Target="https://string-db.org/cgi/network?network_term_id=GO:2001234&amp;input_query_species=9606" TargetMode="External"/><Relationship Id="rId985" Type="http://schemas.openxmlformats.org/officeDocument/2006/relationships/hyperlink" Target="https://string-db.org/cgi/network?network_term_id=GO:0008284&amp;input_query_species=9606" TargetMode="External"/><Relationship Id="rId638" Type="http://schemas.openxmlformats.org/officeDocument/2006/relationships/hyperlink" Target="https://string-db.org/cgi/network?network_term_id=GO:0099537&amp;input_query_species=9606" TargetMode="External"/><Relationship Id="rId845" Type="http://schemas.openxmlformats.org/officeDocument/2006/relationships/hyperlink" Target="https://string-db.org/cgi/network?network_term_id=GO:0001558&amp;input_query_species=9606" TargetMode="External"/><Relationship Id="rId1030" Type="http://schemas.openxmlformats.org/officeDocument/2006/relationships/hyperlink" Target="http://amigo.geneontology.org/amigo/term/GO:0008219" TargetMode="External"/><Relationship Id="rId277" Type="http://schemas.openxmlformats.org/officeDocument/2006/relationships/hyperlink" Target="http://amigo.geneontology.org/amigo/term/GO:0043537" TargetMode="External"/><Relationship Id="rId400" Type="http://schemas.openxmlformats.org/officeDocument/2006/relationships/hyperlink" Target="https://string-db.org/cgi/network?network_term_id=GO:0019233&amp;input_query_species=9606" TargetMode="External"/><Relationship Id="rId484" Type="http://schemas.openxmlformats.org/officeDocument/2006/relationships/hyperlink" Target="https://string-db.org/cgi/network?network_term_id=GO:0007611&amp;input_query_species=9606" TargetMode="External"/><Relationship Id="rId705" Type="http://schemas.openxmlformats.org/officeDocument/2006/relationships/hyperlink" Target="http://amigo.geneontology.org/amigo/term/GO:0048167" TargetMode="External"/><Relationship Id="rId137" Type="http://schemas.openxmlformats.org/officeDocument/2006/relationships/hyperlink" Target="http://amigo.geneontology.org/amigo/term/GO:0042220" TargetMode="External"/><Relationship Id="rId344" Type="http://schemas.openxmlformats.org/officeDocument/2006/relationships/hyperlink" Target="https://string-db.org/cgi/network?network_term_id=GO:0042531&amp;input_query_species=9606" TargetMode="External"/><Relationship Id="rId691" Type="http://schemas.openxmlformats.org/officeDocument/2006/relationships/hyperlink" Target="http://amigo.geneontology.org/amigo/term/GO:1903532" TargetMode="External"/><Relationship Id="rId789" Type="http://schemas.openxmlformats.org/officeDocument/2006/relationships/hyperlink" Target="http://amigo.geneontology.org/amigo/term/GO:1901615" TargetMode="External"/><Relationship Id="rId912" Type="http://schemas.openxmlformats.org/officeDocument/2006/relationships/hyperlink" Target="http://amigo.geneontology.org/amigo/term/GO:0010628" TargetMode="External"/><Relationship Id="rId996" Type="http://schemas.openxmlformats.org/officeDocument/2006/relationships/hyperlink" Target="http://amigo.geneontology.org/amigo/term/GO:0030001" TargetMode="External"/><Relationship Id="rId41" Type="http://schemas.openxmlformats.org/officeDocument/2006/relationships/hyperlink" Target="http://amigo.geneontology.org/amigo/term/GO:1900222" TargetMode="External"/><Relationship Id="rId551" Type="http://schemas.openxmlformats.org/officeDocument/2006/relationships/hyperlink" Target="http://amigo.geneontology.org/amigo/term/GO:0009410" TargetMode="External"/><Relationship Id="rId649" Type="http://schemas.openxmlformats.org/officeDocument/2006/relationships/hyperlink" Target="http://amigo.geneontology.org/amigo/term/GO:0034250" TargetMode="External"/><Relationship Id="rId856" Type="http://schemas.openxmlformats.org/officeDocument/2006/relationships/hyperlink" Target="https://string-db.org/cgi/network?network_term_id=GO:0043065&amp;input_query_species=9606" TargetMode="External"/><Relationship Id="rId190" Type="http://schemas.openxmlformats.org/officeDocument/2006/relationships/hyperlink" Target="https://string-db.org/cgi/network?network_term_id=GO:0010661&amp;input_query_species=9606" TargetMode="External"/><Relationship Id="rId204" Type="http://schemas.openxmlformats.org/officeDocument/2006/relationships/hyperlink" Target="https://string-db.org/cgi/network?network_term_id=GO:0019915&amp;input_query_species=9606" TargetMode="External"/><Relationship Id="rId288" Type="http://schemas.openxmlformats.org/officeDocument/2006/relationships/hyperlink" Target="https://string-db.org/cgi/network?network_term_id=GO:0007616&amp;input_query_species=9606" TargetMode="External"/><Relationship Id="rId411" Type="http://schemas.openxmlformats.org/officeDocument/2006/relationships/hyperlink" Target="http://amigo.geneontology.org/amigo/term/GO:0022612" TargetMode="External"/><Relationship Id="rId509" Type="http://schemas.openxmlformats.org/officeDocument/2006/relationships/hyperlink" Target="http://amigo.geneontology.org/amigo/term/GO:0046928" TargetMode="External"/><Relationship Id="rId1041" Type="http://schemas.openxmlformats.org/officeDocument/2006/relationships/hyperlink" Target="http://amigo.geneontology.org/amigo/term/GO:0045087" TargetMode="External"/><Relationship Id="rId495" Type="http://schemas.openxmlformats.org/officeDocument/2006/relationships/hyperlink" Target="http://amigo.geneontology.org/amigo/term/GO:0051402" TargetMode="External"/><Relationship Id="rId716" Type="http://schemas.openxmlformats.org/officeDocument/2006/relationships/hyperlink" Target="https://string-db.org/cgi/network?network_term_id=GO:0044089&amp;input_query_species=9606" TargetMode="External"/><Relationship Id="rId923" Type="http://schemas.openxmlformats.org/officeDocument/2006/relationships/hyperlink" Target="http://amigo.geneontology.org/amigo/term/GO:0045787" TargetMode="External"/><Relationship Id="rId52" Type="http://schemas.openxmlformats.org/officeDocument/2006/relationships/hyperlink" Target="https://string-db.org/cgi/network?network_term_id=GO:0150078&amp;input_query_species=9606" TargetMode="External"/><Relationship Id="rId148" Type="http://schemas.openxmlformats.org/officeDocument/2006/relationships/hyperlink" Target="https://string-db.org/cgi/network?network_term_id=GO:0042053&amp;input_query_species=9606" TargetMode="External"/><Relationship Id="rId355" Type="http://schemas.openxmlformats.org/officeDocument/2006/relationships/hyperlink" Target="http://amigo.geneontology.org/amigo/term/GO:0002548" TargetMode="External"/><Relationship Id="rId562" Type="http://schemas.openxmlformats.org/officeDocument/2006/relationships/hyperlink" Target="https://string-db.org/cgi/network?network_term_id=GO:0042063&amp;input_query_species=9606" TargetMode="External"/><Relationship Id="rId215" Type="http://schemas.openxmlformats.org/officeDocument/2006/relationships/hyperlink" Target="http://amigo.geneontology.org/amigo/term/GO:0010575" TargetMode="External"/><Relationship Id="rId422" Type="http://schemas.openxmlformats.org/officeDocument/2006/relationships/hyperlink" Target="https://string-db.org/cgi/network?network_term_id=GO:1904035&amp;input_query_species=9606" TargetMode="External"/><Relationship Id="rId867" Type="http://schemas.openxmlformats.org/officeDocument/2006/relationships/hyperlink" Target="https://string-db.org/cgi/network?network_term_id=GO:0050878&amp;input_query_species=9606" TargetMode="External"/><Relationship Id="rId1052" Type="http://schemas.openxmlformats.org/officeDocument/2006/relationships/hyperlink" Target="http://amigo.geneontology.org/amigo/term/GO:1902531" TargetMode="External"/><Relationship Id="rId299" Type="http://schemas.openxmlformats.org/officeDocument/2006/relationships/hyperlink" Target="http://amigo.geneontology.org/amigo/term/GO:0007595" TargetMode="External"/><Relationship Id="rId727" Type="http://schemas.openxmlformats.org/officeDocument/2006/relationships/hyperlink" Target="http://amigo.geneontology.org/amigo/term/GO:0045936" TargetMode="External"/><Relationship Id="rId934" Type="http://schemas.openxmlformats.org/officeDocument/2006/relationships/hyperlink" Target="http://amigo.geneontology.org/amigo/term/GO:0019725" TargetMode="External"/><Relationship Id="rId63" Type="http://schemas.openxmlformats.org/officeDocument/2006/relationships/hyperlink" Target="http://amigo.geneontology.org/amigo/term/GO:0042711" TargetMode="External"/><Relationship Id="rId159" Type="http://schemas.openxmlformats.org/officeDocument/2006/relationships/hyperlink" Target="http://amigo.geneontology.org/amigo/term/GO:0007263" TargetMode="External"/><Relationship Id="rId366" Type="http://schemas.openxmlformats.org/officeDocument/2006/relationships/hyperlink" Target="https://string-db.org/cgi/network?network_term_id=GO:1901385&amp;input_query_species=9606" TargetMode="External"/><Relationship Id="rId573" Type="http://schemas.openxmlformats.org/officeDocument/2006/relationships/hyperlink" Target="http://amigo.geneontology.org/amigo/term/GO:0050804" TargetMode="External"/><Relationship Id="rId780" Type="http://schemas.openxmlformats.org/officeDocument/2006/relationships/hyperlink" Target="https://string-db.org/cgi/network?network_term_id=GO:0002685&amp;input_query_species=9606" TargetMode="External"/><Relationship Id="rId226" Type="http://schemas.openxmlformats.org/officeDocument/2006/relationships/hyperlink" Target="https://string-db.org/cgi/network?network_term_id=GO:0007613&amp;input_query_species=9606" TargetMode="External"/><Relationship Id="rId433" Type="http://schemas.openxmlformats.org/officeDocument/2006/relationships/hyperlink" Target="http://amigo.geneontology.org/amigo/term/GO:0043523" TargetMode="External"/><Relationship Id="rId878" Type="http://schemas.openxmlformats.org/officeDocument/2006/relationships/hyperlink" Target="https://string-db.org/cgi/network?network_term_id=GO:0032102&amp;input_query_species=9606" TargetMode="External"/><Relationship Id="rId1063" Type="http://schemas.openxmlformats.org/officeDocument/2006/relationships/hyperlink" Target="http://amigo.geneontology.org/amigo/term/GO:0007186" TargetMode="External"/><Relationship Id="rId640" Type="http://schemas.openxmlformats.org/officeDocument/2006/relationships/hyperlink" Target="https://string-db.org/cgi/network?network_term_id=GO:0051051&amp;input_query_species=9606" TargetMode="External"/><Relationship Id="rId738" Type="http://schemas.openxmlformats.org/officeDocument/2006/relationships/hyperlink" Target="https://string-db.org/cgi/network?network_term_id=GO:0043269&amp;input_query_species=9606" TargetMode="External"/><Relationship Id="rId945" Type="http://schemas.openxmlformats.org/officeDocument/2006/relationships/hyperlink" Target="http://amigo.geneontology.org/amigo/term/GO:0044093" TargetMode="External"/><Relationship Id="rId74" Type="http://schemas.openxmlformats.org/officeDocument/2006/relationships/hyperlink" Target="https://string-db.org/cgi/network?network_term_id=GO:1902514&amp;input_query_species=9606" TargetMode="External"/><Relationship Id="rId377" Type="http://schemas.openxmlformats.org/officeDocument/2006/relationships/hyperlink" Target="http://amigo.geneontology.org/amigo/term/GO:0031623" TargetMode="External"/><Relationship Id="rId500" Type="http://schemas.openxmlformats.org/officeDocument/2006/relationships/hyperlink" Target="https://string-db.org/cgi/network?network_term_id=GO:1903522&amp;input_query_species=9606" TargetMode="External"/><Relationship Id="rId584" Type="http://schemas.openxmlformats.org/officeDocument/2006/relationships/hyperlink" Target="https://string-db.org/cgi/network?network_term_id=GO:0002824&amp;input_query_species=9606" TargetMode="External"/><Relationship Id="rId805" Type="http://schemas.openxmlformats.org/officeDocument/2006/relationships/hyperlink" Target="http://amigo.geneontology.org/amigo/term/GO:0042326" TargetMode="External"/><Relationship Id="rId5" Type="http://schemas.openxmlformats.org/officeDocument/2006/relationships/hyperlink" Target="http://amigo.geneontology.org/amigo/term/GO:0051583" TargetMode="External"/><Relationship Id="rId237" Type="http://schemas.openxmlformats.org/officeDocument/2006/relationships/hyperlink" Target="http://amigo.geneontology.org/amigo/term/GO:1902895" TargetMode="External"/><Relationship Id="rId791" Type="http://schemas.openxmlformats.org/officeDocument/2006/relationships/hyperlink" Target="http://amigo.geneontology.org/amigo/term/GO:0031331" TargetMode="External"/><Relationship Id="rId889" Type="http://schemas.openxmlformats.org/officeDocument/2006/relationships/hyperlink" Target="http://amigo.geneontology.org/amigo/term/GO:0045321" TargetMode="External"/><Relationship Id="rId1074" Type="http://schemas.openxmlformats.org/officeDocument/2006/relationships/hyperlink" Target="http://amigo.geneontology.org/amigo/term/GO:0065009" TargetMode="External"/><Relationship Id="rId444" Type="http://schemas.openxmlformats.org/officeDocument/2006/relationships/hyperlink" Target="https://string-db.org/cgi/network?network_term_id=GO:0051588&amp;input_query_species=9606" TargetMode="External"/><Relationship Id="rId651" Type="http://schemas.openxmlformats.org/officeDocument/2006/relationships/hyperlink" Target="http://amigo.geneontology.org/amigo/term/GO:0002688" TargetMode="External"/><Relationship Id="rId749" Type="http://schemas.openxmlformats.org/officeDocument/2006/relationships/hyperlink" Target="http://amigo.geneontology.org/amigo/term/GO:0071396" TargetMode="External"/><Relationship Id="rId290" Type="http://schemas.openxmlformats.org/officeDocument/2006/relationships/hyperlink" Target="https://string-db.org/cgi/network?network_term_id=GO:0043470&amp;input_query_species=9606" TargetMode="External"/><Relationship Id="rId304" Type="http://schemas.openxmlformats.org/officeDocument/2006/relationships/hyperlink" Target="https://string-db.org/cgi/network?network_term_id=GO:0002526&amp;input_query_species=9606" TargetMode="External"/><Relationship Id="rId388" Type="http://schemas.openxmlformats.org/officeDocument/2006/relationships/hyperlink" Target="https://string-db.org/cgi/network?network_term_id=GO:0033555&amp;input_query_species=9606" TargetMode="External"/><Relationship Id="rId511" Type="http://schemas.openxmlformats.org/officeDocument/2006/relationships/hyperlink" Target="http://amigo.geneontology.org/amigo/term/GO:0098657" TargetMode="External"/><Relationship Id="rId609" Type="http://schemas.openxmlformats.org/officeDocument/2006/relationships/hyperlink" Target="http://amigo.geneontology.org/amigo/term/GO:0071222" TargetMode="External"/><Relationship Id="rId956" Type="http://schemas.openxmlformats.org/officeDocument/2006/relationships/hyperlink" Target="http://amigo.geneontology.org/amigo/term/GO:0023057" TargetMode="External"/><Relationship Id="rId85" Type="http://schemas.openxmlformats.org/officeDocument/2006/relationships/hyperlink" Target="http://amigo.geneontology.org/amigo/term/GO:0060134" TargetMode="External"/><Relationship Id="rId150" Type="http://schemas.openxmlformats.org/officeDocument/2006/relationships/hyperlink" Target="https://string-db.org/cgi/network?network_term_id=GO:0032930&amp;input_query_species=9606" TargetMode="External"/><Relationship Id="rId595" Type="http://schemas.openxmlformats.org/officeDocument/2006/relationships/hyperlink" Target="http://amigo.geneontology.org/amigo/term/GO:0048511" TargetMode="External"/><Relationship Id="rId816" Type="http://schemas.openxmlformats.org/officeDocument/2006/relationships/hyperlink" Target="https://string-db.org/cgi/network?network_term_id=GO:0042327&amp;input_query_species=9606" TargetMode="External"/><Relationship Id="rId1001" Type="http://schemas.openxmlformats.org/officeDocument/2006/relationships/hyperlink" Target="https://string-db.org/cgi/network?network_term_id=GO:0098542&amp;input_query_species=9606" TargetMode="External"/><Relationship Id="rId248" Type="http://schemas.openxmlformats.org/officeDocument/2006/relationships/hyperlink" Target="https://string-db.org/cgi/network?network_term_id=GO:0045907&amp;input_query_species=9606" TargetMode="External"/><Relationship Id="rId455" Type="http://schemas.openxmlformats.org/officeDocument/2006/relationships/hyperlink" Target="http://amigo.geneontology.org/amigo/term/GO:0050848" TargetMode="External"/><Relationship Id="rId662" Type="http://schemas.openxmlformats.org/officeDocument/2006/relationships/hyperlink" Target="https://string-db.org/cgi/network?network_term_id=GO:0051960&amp;input_query_species=9606" TargetMode="External"/><Relationship Id="rId1085" Type="http://schemas.openxmlformats.org/officeDocument/2006/relationships/hyperlink" Target="http://amigo.geneontology.org/amigo/term/GO:0051173" TargetMode="External"/><Relationship Id="rId12" Type="http://schemas.openxmlformats.org/officeDocument/2006/relationships/hyperlink" Target="https://string-db.org/cgi/network?network_term_id=GO:0010573&amp;input_query_species=9606" TargetMode="External"/><Relationship Id="rId108" Type="http://schemas.openxmlformats.org/officeDocument/2006/relationships/hyperlink" Target="https://string-db.org/cgi/network?network_term_id=GO:0034116&amp;input_query_species=9606" TargetMode="External"/><Relationship Id="rId315" Type="http://schemas.openxmlformats.org/officeDocument/2006/relationships/hyperlink" Target="http://amigo.geneontology.org/amigo/term/GO:0032731" TargetMode="External"/><Relationship Id="rId522" Type="http://schemas.openxmlformats.org/officeDocument/2006/relationships/hyperlink" Target="https://string-db.org/cgi/network?network_term_id=GO:0050830&amp;input_query_species=9606" TargetMode="External"/><Relationship Id="rId967" Type="http://schemas.openxmlformats.org/officeDocument/2006/relationships/hyperlink" Target="https://string-db.org/cgi/network?network_term_id=GO:0002694&amp;input_query_species=9606" TargetMode="External"/><Relationship Id="rId96" Type="http://schemas.openxmlformats.org/officeDocument/2006/relationships/hyperlink" Target="https://string-db.org/cgi/network?network_term_id=GO:0010888&amp;input_query_species=9606" TargetMode="External"/><Relationship Id="rId161" Type="http://schemas.openxmlformats.org/officeDocument/2006/relationships/hyperlink" Target="http://amigo.geneontology.org/amigo/term/GO:0002922" TargetMode="External"/><Relationship Id="rId399" Type="http://schemas.openxmlformats.org/officeDocument/2006/relationships/hyperlink" Target="http://amigo.geneontology.org/amigo/term/GO:0019233" TargetMode="External"/><Relationship Id="rId827" Type="http://schemas.openxmlformats.org/officeDocument/2006/relationships/hyperlink" Target="http://amigo.geneontology.org/amigo/term/GO:0001933" TargetMode="External"/><Relationship Id="rId1012" Type="http://schemas.openxmlformats.org/officeDocument/2006/relationships/hyperlink" Target="http://amigo.geneontology.org/amigo/term/GO:2000026" TargetMode="External"/><Relationship Id="rId259" Type="http://schemas.openxmlformats.org/officeDocument/2006/relationships/hyperlink" Target="http://amigo.geneontology.org/amigo/term/GO:0048566" TargetMode="External"/><Relationship Id="rId466" Type="http://schemas.openxmlformats.org/officeDocument/2006/relationships/hyperlink" Target="https://string-db.org/cgi/network?network_term_id=GO:0046890&amp;input_query_species=9606" TargetMode="External"/><Relationship Id="rId673" Type="http://schemas.openxmlformats.org/officeDocument/2006/relationships/hyperlink" Target="http://amigo.geneontology.org/amigo/term/GO:0051099" TargetMode="External"/><Relationship Id="rId880" Type="http://schemas.openxmlformats.org/officeDocument/2006/relationships/hyperlink" Target="http://amigo.geneontology.org/amigo/term/GO:0010243" TargetMode="External"/><Relationship Id="rId1096" Type="http://schemas.openxmlformats.org/officeDocument/2006/relationships/hyperlink" Target="http://amigo.geneontology.org/amigo/term/GO:0048583" TargetMode="External"/><Relationship Id="rId23" Type="http://schemas.openxmlformats.org/officeDocument/2006/relationships/hyperlink" Target="http://amigo.geneontology.org/amigo/term/GO:0031622" TargetMode="External"/><Relationship Id="rId119" Type="http://schemas.openxmlformats.org/officeDocument/2006/relationships/hyperlink" Target="http://amigo.geneontology.org/amigo/term/GO:0035641" TargetMode="External"/><Relationship Id="rId326" Type="http://schemas.openxmlformats.org/officeDocument/2006/relationships/hyperlink" Target="https://string-db.org/cgi/network?network_term_id=GO:0070050&amp;input_query_species=9606" TargetMode="External"/><Relationship Id="rId533" Type="http://schemas.openxmlformats.org/officeDocument/2006/relationships/hyperlink" Target="http://amigo.geneontology.org/amigo/term/GO:0007626" TargetMode="External"/><Relationship Id="rId978" Type="http://schemas.openxmlformats.org/officeDocument/2006/relationships/hyperlink" Target="http://amigo.geneontology.org/amigo/term/GO:0030334" TargetMode="External"/><Relationship Id="rId740" Type="http://schemas.openxmlformats.org/officeDocument/2006/relationships/hyperlink" Target="https://string-db.org/cgi/network?network_term_id=GO:0006954&amp;input_query_species=9606" TargetMode="External"/><Relationship Id="rId838" Type="http://schemas.openxmlformats.org/officeDocument/2006/relationships/hyperlink" Target="http://amigo.geneontology.org/amigo/term/GO:0009719" TargetMode="External"/><Relationship Id="rId1023" Type="http://schemas.openxmlformats.org/officeDocument/2006/relationships/hyperlink" Target="http://amigo.geneontology.org/amigo/term/GO:0045595" TargetMode="External"/><Relationship Id="rId172" Type="http://schemas.openxmlformats.org/officeDocument/2006/relationships/hyperlink" Target="https://string-db.org/cgi/network?network_term_id=GO:0070886&amp;input_query_species=9606" TargetMode="External"/><Relationship Id="rId477" Type="http://schemas.openxmlformats.org/officeDocument/2006/relationships/hyperlink" Target="http://amigo.geneontology.org/amigo/term/GO:0002274" TargetMode="External"/><Relationship Id="rId600" Type="http://schemas.openxmlformats.org/officeDocument/2006/relationships/hyperlink" Target="https://string-db.org/cgi/network?network_term_id=GO:0071216&amp;input_query_species=9606" TargetMode="External"/><Relationship Id="rId684" Type="http://schemas.openxmlformats.org/officeDocument/2006/relationships/hyperlink" Target="https://string-db.org/cgi/network?network_term_id=GO:0033673&amp;input_query_species=9606" TargetMode="External"/><Relationship Id="rId337" Type="http://schemas.openxmlformats.org/officeDocument/2006/relationships/hyperlink" Target="http://amigo.geneontology.org/amigo/term/GO:0019229" TargetMode="External"/><Relationship Id="rId891" Type="http://schemas.openxmlformats.org/officeDocument/2006/relationships/hyperlink" Target="http://amigo.geneontology.org/amigo/term/GO:0051050" TargetMode="External"/><Relationship Id="rId905" Type="http://schemas.openxmlformats.org/officeDocument/2006/relationships/hyperlink" Target="https://string-db.org/cgi/network?network_term_id=GO:0006935&amp;input_query_species=9606" TargetMode="External"/><Relationship Id="rId989" Type="http://schemas.openxmlformats.org/officeDocument/2006/relationships/hyperlink" Target="https://string-db.org/cgi/network?network_term_id=GO:0030335&amp;input_query_species=9606" TargetMode="External"/><Relationship Id="rId34" Type="http://schemas.openxmlformats.org/officeDocument/2006/relationships/hyperlink" Target="https://string-db.org/cgi/network?network_term_id=GO:0051584&amp;input_query_species=9606" TargetMode="External"/><Relationship Id="rId544" Type="http://schemas.openxmlformats.org/officeDocument/2006/relationships/hyperlink" Target="https://string-db.org/cgi/network?network_term_id=GO:1904064&amp;input_query_species=9606" TargetMode="External"/><Relationship Id="rId751" Type="http://schemas.openxmlformats.org/officeDocument/2006/relationships/hyperlink" Target="http://amigo.geneontology.org/amigo/term/GO:1903039" TargetMode="External"/><Relationship Id="rId849" Type="http://schemas.openxmlformats.org/officeDocument/2006/relationships/hyperlink" Target="http://amigo.geneontology.org/amigo/term/GO:0009617" TargetMode="External"/><Relationship Id="rId183" Type="http://schemas.openxmlformats.org/officeDocument/2006/relationships/hyperlink" Target="http://amigo.geneontology.org/amigo/term/GO:0051590" TargetMode="External"/><Relationship Id="rId390" Type="http://schemas.openxmlformats.org/officeDocument/2006/relationships/hyperlink" Target="https://string-db.org/cgi/network?network_term_id=GO:1903170&amp;input_query_species=9606" TargetMode="External"/><Relationship Id="rId404" Type="http://schemas.openxmlformats.org/officeDocument/2006/relationships/hyperlink" Target="https://string-db.org/cgi/network?network_term_id=GO:0034341&amp;input_query_species=9606" TargetMode="External"/><Relationship Id="rId611" Type="http://schemas.openxmlformats.org/officeDocument/2006/relationships/hyperlink" Target="http://amigo.geneontology.org/amigo/term/GO:0008015" TargetMode="External"/><Relationship Id="rId1034" Type="http://schemas.openxmlformats.org/officeDocument/2006/relationships/hyperlink" Target="https://string-db.org/cgi/network?network_term_id=GO:0001817&amp;input_query_species=9606" TargetMode="External"/><Relationship Id="rId250" Type="http://schemas.openxmlformats.org/officeDocument/2006/relationships/hyperlink" Target="https://string-db.org/cgi/network?network_term_id=GO:0001975&amp;input_query_species=9606" TargetMode="External"/><Relationship Id="rId488" Type="http://schemas.openxmlformats.org/officeDocument/2006/relationships/hyperlink" Target="https://string-db.org/cgi/network?network_term_id=GO:0050796&amp;input_query_species=9606" TargetMode="External"/><Relationship Id="rId695" Type="http://schemas.openxmlformats.org/officeDocument/2006/relationships/hyperlink" Target="http://amigo.geneontology.org/amigo/term/GO:0031056" TargetMode="External"/><Relationship Id="rId709" Type="http://schemas.openxmlformats.org/officeDocument/2006/relationships/hyperlink" Target="http://amigo.geneontology.org/amigo/term/GO:0019216" TargetMode="External"/><Relationship Id="rId916" Type="http://schemas.openxmlformats.org/officeDocument/2006/relationships/hyperlink" Target="https://string-db.org/cgi/network?network_term_id=GO:0044087&amp;input_query_species=9606" TargetMode="External"/><Relationship Id="rId1101" Type="http://schemas.openxmlformats.org/officeDocument/2006/relationships/hyperlink" Target="http://amigo.geneontology.org/amigo/term/GO:0048513" TargetMode="External"/><Relationship Id="rId45" Type="http://schemas.openxmlformats.org/officeDocument/2006/relationships/hyperlink" Target="http://amigo.geneontology.org/amigo/term/GO:0042420" TargetMode="External"/><Relationship Id="rId110" Type="http://schemas.openxmlformats.org/officeDocument/2006/relationships/hyperlink" Target="https://string-db.org/cgi/network?network_term_id=GO:2000310&amp;input_query_species=9606" TargetMode="External"/><Relationship Id="rId348" Type="http://schemas.openxmlformats.org/officeDocument/2006/relationships/hyperlink" Target="https://string-db.org/cgi/network?network_term_id=GO:0007187&amp;input_query_species=9606" TargetMode="External"/><Relationship Id="rId555" Type="http://schemas.openxmlformats.org/officeDocument/2006/relationships/hyperlink" Target="http://amigo.geneontology.org/amigo/term/GO:0071356" TargetMode="External"/><Relationship Id="rId762" Type="http://schemas.openxmlformats.org/officeDocument/2006/relationships/hyperlink" Target="https://string-db.org/cgi/network?network_term_id=GO:0034765&amp;input_query_species=9606" TargetMode="External"/><Relationship Id="rId194" Type="http://schemas.openxmlformats.org/officeDocument/2006/relationships/hyperlink" Target="https://string-db.org/cgi/network?network_term_id=GO:0019098&amp;input_query_species=9606" TargetMode="External"/><Relationship Id="rId208" Type="http://schemas.openxmlformats.org/officeDocument/2006/relationships/hyperlink" Target="https://string-db.org/cgi/network?network_term_id=GO:0050433&amp;input_query_species=9606" TargetMode="External"/><Relationship Id="rId415" Type="http://schemas.openxmlformats.org/officeDocument/2006/relationships/hyperlink" Target="http://amigo.geneontology.org/amigo/term/GO:0050772" TargetMode="External"/><Relationship Id="rId622" Type="http://schemas.openxmlformats.org/officeDocument/2006/relationships/hyperlink" Target="https://string-db.org/cgi/network?network_term_id=GO:0008016&amp;input_query_species=9606" TargetMode="External"/><Relationship Id="rId1045" Type="http://schemas.openxmlformats.org/officeDocument/2006/relationships/hyperlink" Target="http://amigo.geneontology.org/amigo/term/GO:0006915" TargetMode="External"/><Relationship Id="rId261" Type="http://schemas.openxmlformats.org/officeDocument/2006/relationships/hyperlink" Target="http://amigo.geneontology.org/amigo/term/GO:0043267" TargetMode="External"/><Relationship Id="rId499" Type="http://schemas.openxmlformats.org/officeDocument/2006/relationships/hyperlink" Target="http://amigo.geneontology.org/amigo/term/GO:1903522" TargetMode="External"/><Relationship Id="rId927" Type="http://schemas.openxmlformats.org/officeDocument/2006/relationships/hyperlink" Target="http://amigo.geneontology.org/amigo/term/GO:0042325" TargetMode="External"/><Relationship Id="rId1112" Type="http://schemas.openxmlformats.org/officeDocument/2006/relationships/hyperlink" Target="http://amigo.geneontology.org/amigo/term/GO:1901360" TargetMode="External"/><Relationship Id="rId56" Type="http://schemas.openxmlformats.org/officeDocument/2006/relationships/hyperlink" Target="https://string-db.org/cgi/network?network_term_id=GO:0042428&amp;input_query_species=9606" TargetMode="External"/><Relationship Id="rId359" Type="http://schemas.openxmlformats.org/officeDocument/2006/relationships/hyperlink" Target="http://amigo.geneontology.org/amigo/term/GO:0021782" TargetMode="External"/><Relationship Id="rId566" Type="http://schemas.openxmlformats.org/officeDocument/2006/relationships/hyperlink" Target="https://string-db.org/cgi/network?network_term_id=GO:0048660&amp;input_query_species=9606" TargetMode="External"/><Relationship Id="rId773" Type="http://schemas.openxmlformats.org/officeDocument/2006/relationships/hyperlink" Target="http://amigo.geneontology.org/amigo/term/GO:0010817" TargetMode="External"/><Relationship Id="rId121" Type="http://schemas.openxmlformats.org/officeDocument/2006/relationships/hyperlink" Target="http://amigo.geneontology.org/amigo/term/GO:0045429" TargetMode="External"/><Relationship Id="rId219" Type="http://schemas.openxmlformats.org/officeDocument/2006/relationships/hyperlink" Target="http://amigo.geneontology.org/amigo/term/GO:0098901" TargetMode="External"/><Relationship Id="rId426" Type="http://schemas.openxmlformats.org/officeDocument/2006/relationships/hyperlink" Target="https://string-db.org/cgi/network?network_term_id=GO:0043266&amp;input_query_species=9606" TargetMode="External"/><Relationship Id="rId633" Type="http://schemas.openxmlformats.org/officeDocument/2006/relationships/hyperlink" Target="http://amigo.geneontology.org/amigo/term/GO:0006898" TargetMode="External"/><Relationship Id="rId980" Type="http://schemas.openxmlformats.org/officeDocument/2006/relationships/hyperlink" Target="http://amigo.geneontology.org/amigo/term/GO:0032879" TargetMode="External"/><Relationship Id="rId1056" Type="http://schemas.openxmlformats.org/officeDocument/2006/relationships/hyperlink" Target="http://amigo.geneontology.org/amigo/term/GO:0009891" TargetMode="External"/><Relationship Id="rId840" Type="http://schemas.openxmlformats.org/officeDocument/2006/relationships/hyperlink" Target="http://amigo.geneontology.org/amigo/term/GO:0071417" TargetMode="External"/><Relationship Id="rId938" Type="http://schemas.openxmlformats.org/officeDocument/2006/relationships/hyperlink" Target="https://string-db.org/cgi/network?network_term_id=GO:0051338&amp;input_query_species=9606" TargetMode="External"/><Relationship Id="rId67" Type="http://schemas.openxmlformats.org/officeDocument/2006/relationships/hyperlink" Target="http://amigo.geneontology.org/amigo/term/GO:0060252" TargetMode="External"/><Relationship Id="rId272" Type="http://schemas.openxmlformats.org/officeDocument/2006/relationships/hyperlink" Target="https://string-db.org/cgi/network?network_term_id=GO:0097746&amp;input_query_species=9606" TargetMode="External"/><Relationship Id="rId577" Type="http://schemas.openxmlformats.org/officeDocument/2006/relationships/hyperlink" Target="http://amigo.geneontology.org/amigo/term/GO:0014074" TargetMode="External"/><Relationship Id="rId700" Type="http://schemas.openxmlformats.org/officeDocument/2006/relationships/hyperlink" Target="https://string-db.org/cgi/network?network_term_id=GO:0036293&amp;input_query_species=9606" TargetMode="External"/><Relationship Id="rId1123" Type="http://schemas.openxmlformats.org/officeDocument/2006/relationships/hyperlink" Target="http://amigo.geneontology.org/amigo/term/GO:0065007" TargetMode="External"/><Relationship Id="rId132" Type="http://schemas.openxmlformats.org/officeDocument/2006/relationships/hyperlink" Target="https://string-db.org/cgi/network?network_term_id=GO:0002675&amp;input_query_species=9606" TargetMode="External"/><Relationship Id="rId784" Type="http://schemas.openxmlformats.org/officeDocument/2006/relationships/hyperlink" Target="https://string-db.org/cgi/network?network_term_id=GO:0008285&amp;input_query_species=9606" TargetMode="External"/><Relationship Id="rId991" Type="http://schemas.openxmlformats.org/officeDocument/2006/relationships/hyperlink" Target="http://amigo.geneontology.org/amigo/term/GO:0022008" TargetMode="External"/><Relationship Id="rId1067" Type="http://schemas.openxmlformats.org/officeDocument/2006/relationships/hyperlink" Target="http://amigo.geneontology.org/amigo/term/GO:0030182" TargetMode="External"/><Relationship Id="rId437" Type="http://schemas.openxmlformats.org/officeDocument/2006/relationships/hyperlink" Target="http://amigo.geneontology.org/amigo/term/GO:0015850" TargetMode="External"/><Relationship Id="rId644" Type="http://schemas.openxmlformats.org/officeDocument/2006/relationships/hyperlink" Target="https://string-db.org/cgi/network?network_term_id=GO:0070372&amp;input_query_species=9606" TargetMode="External"/><Relationship Id="rId851" Type="http://schemas.openxmlformats.org/officeDocument/2006/relationships/hyperlink" Target="http://amigo.geneontology.org/amigo/term/GO:0051345" TargetMode="External"/><Relationship Id="rId283" Type="http://schemas.openxmlformats.org/officeDocument/2006/relationships/hyperlink" Target="http://amigo.geneontology.org/amigo/term/GO:0032228" TargetMode="External"/><Relationship Id="rId490" Type="http://schemas.openxmlformats.org/officeDocument/2006/relationships/hyperlink" Target="https://string-db.org/cgi/network?network_term_id=GO:0043524&amp;input_query_species=9606" TargetMode="External"/><Relationship Id="rId504" Type="http://schemas.openxmlformats.org/officeDocument/2006/relationships/hyperlink" Target="https://string-db.org/cgi/network?network_term_id=GO:0090276&amp;input_query_species=9606" TargetMode="External"/><Relationship Id="rId711" Type="http://schemas.openxmlformats.org/officeDocument/2006/relationships/hyperlink" Target="http://amigo.geneontology.org/amigo/term/GO:0050900" TargetMode="External"/><Relationship Id="rId949" Type="http://schemas.openxmlformats.org/officeDocument/2006/relationships/hyperlink" Target="https://string-db.org/cgi/network?network_term_id=GO:0050865&amp;input_query_species=9606" TargetMode="External"/><Relationship Id="rId78" Type="http://schemas.openxmlformats.org/officeDocument/2006/relationships/hyperlink" Target="https://string-db.org/cgi/network?network_term_id=GO:0038180&amp;input_query_species=9606" TargetMode="External"/><Relationship Id="rId143" Type="http://schemas.openxmlformats.org/officeDocument/2006/relationships/hyperlink" Target="http://amigo.geneontology.org/amigo/term/GO:0045940" TargetMode="External"/><Relationship Id="rId350" Type="http://schemas.openxmlformats.org/officeDocument/2006/relationships/hyperlink" Target="https://string-db.org/cgi/network?network_term_id=GO:0051955&amp;input_query_species=9606" TargetMode="External"/><Relationship Id="rId588" Type="http://schemas.openxmlformats.org/officeDocument/2006/relationships/hyperlink" Target="https://string-db.org/cgi/network?network_term_id=GO:1903169&amp;input_query_species=9606" TargetMode="External"/><Relationship Id="rId795" Type="http://schemas.openxmlformats.org/officeDocument/2006/relationships/hyperlink" Target="http://amigo.geneontology.org/amigo/term/GO:0019058" TargetMode="External"/><Relationship Id="rId809" Type="http://schemas.openxmlformats.org/officeDocument/2006/relationships/hyperlink" Target="http://amigo.geneontology.org/amigo/term/GO:0001934" TargetMode="External"/><Relationship Id="rId9" Type="http://schemas.openxmlformats.org/officeDocument/2006/relationships/hyperlink" Target="http://amigo.geneontology.org/amigo/term/GO:0030730" TargetMode="External"/><Relationship Id="rId210" Type="http://schemas.openxmlformats.org/officeDocument/2006/relationships/hyperlink" Target="https://string-db.org/cgi/network?network_term_id=GO:0006953&amp;input_query_species=9606" TargetMode="External"/><Relationship Id="rId448" Type="http://schemas.openxmlformats.org/officeDocument/2006/relationships/hyperlink" Target="https://string-db.org/cgi/network?network_term_id=GO:2001259&amp;input_query_species=9606" TargetMode="External"/><Relationship Id="rId655" Type="http://schemas.openxmlformats.org/officeDocument/2006/relationships/hyperlink" Target="http://amigo.geneontology.org/amigo/term/GO:0000165" TargetMode="External"/><Relationship Id="rId862" Type="http://schemas.openxmlformats.org/officeDocument/2006/relationships/hyperlink" Target="http://amigo.geneontology.org/amigo/term/GO:0070201" TargetMode="External"/><Relationship Id="rId1078" Type="http://schemas.openxmlformats.org/officeDocument/2006/relationships/hyperlink" Target="http://amigo.geneontology.org/amigo/term/GO:0009966" TargetMode="External"/><Relationship Id="rId294" Type="http://schemas.openxmlformats.org/officeDocument/2006/relationships/hyperlink" Target="https://string-db.org/cgi/network?network_term_id=GO:0051952&amp;input_query_species=9606" TargetMode="External"/><Relationship Id="rId308" Type="http://schemas.openxmlformats.org/officeDocument/2006/relationships/hyperlink" Target="https://string-db.org/cgi/network?network_term_id=GO:0071392&amp;input_query_species=9606" TargetMode="External"/><Relationship Id="rId515" Type="http://schemas.openxmlformats.org/officeDocument/2006/relationships/hyperlink" Target="http://amigo.geneontology.org/amigo/term/GO:0034763" TargetMode="External"/><Relationship Id="rId722" Type="http://schemas.openxmlformats.org/officeDocument/2006/relationships/hyperlink" Target="https://string-db.org/cgi/network?network_term_id=GO:0043254&amp;input_query_species=9606" TargetMode="External"/><Relationship Id="rId89" Type="http://schemas.openxmlformats.org/officeDocument/2006/relationships/hyperlink" Target="http://amigo.geneontology.org/amigo/term/GO:0042136" TargetMode="External"/><Relationship Id="rId154" Type="http://schemas.openxmlformats.org/officeDocument/2006/relationships/hyperlink" Target="https://string-db.org/cgi/network?network_term_id=GO:0001659&amp;input_query_species=9606" TargetMode="External"/><Relationship Id="rId361" Type="http://schemas.openxmlformats.org/officeDocument/2006/relationships/hyperlink" Target="http://amigo.geneontology.org/amigo/term/GO:0010660" TargetMode="External"/><Relationship Id="rId599" Type="http://schemas.openxmlformats.org/officeDocument/2006/relationships/hyperlink" Target="http://amigo.geneontology.org/amigo/term/GO:0071216" TargetMode="External"/><Relationship Id="rId1005" Type="http://schemas.openxmlformats.org/officeDocument/2006/relationships/hyperlink" Target="https://string-db.org/cgi/network?network_term_id=GO:0010629&amp;input_query_species=9606" TargetMode="External"/><Relationship Id="rId459" Type="http://schemas.openxmlformats.org/officeDocument/2006/relationships/hyperlink" Target="http://amigo.geneontology.org/amigo/term/GO:0010921" TargetMode="External"/><Relationship Id="rId666" Type="http://schemas.openxmlformats.org/officeDocument/2006/relationships/hyperlink" Target="https://string-db.org/cgi/network?network_term_id=GO:0032496&amp;input_query_species=9606" TargetMode="External"/><Relationship Id="rId873" Type="http://schemas.openxmlformats.org/officeDocument/2006/relationships/hyperlink" Target="https://string-db.org/cgi/network?network_term_id=GO:0031667&amp;input_query_species=9606" TargetMode="External"/><Relationship Id="rId1089" Type="http://schemas.openxmlformats.org/officeDocument/2006/relationships/hyperlink" Target="http://amigo.geneontology.org/amigo/term/GO:0045893" TargetMode="External"/><Relationship Id="rId16" Type="http://schemas.openxmlformats.org/officeDocument/2006/relationships/hyperlink" Target="https://string-db.org/cgi/network?network_term_id=GO:1904783&amp;input_query_species=9606" TargetMode="External"/><Relationship Id="rId221" Type="http://schemas.openxmlformats.org/officeDocument/2006/relationships/hyperlink" Target="http://amigo.geneontology.org/amigo/term/GO:0097421" TargetMode="External"/><Relationship Id="rId319" Type="http://schemas.openxmlformats.org/officeDocument/2006/relationships/hyperlink" Target="http://amigo.geneontology.org/amigo/term/GO:0046888" TargetMode="External"/><Relationship Id="rId526" Type="http://schemas.openxmlformats.org/officeDocument/2006/relationships/hyperlink" Target="https://string-db.org/cgi/network?network_term_id=GO:0035270&amp;input_query_species=9606" TargetMode="External"/><Relationship Id="rId733" Type="http://schemas.openxmlformats.org/officeDocument/2006/relationships/hyperlink" Target="http://amigo.geneontology.org/amigo/term/GO:0030100" TargetMode="External"/><Relationship Id="rId940" Type="http://schemas.openxmlformats.org/officeDocument/2006/relationships/hyperlink" Target="https://string-db.org/cgi/network?network_term_id=GO:0030162&amp;input_query_species=9606" TargetMode="External"/><Relationship Id="rId1016" Type="http://schemas.openxmlformats.org/officeDocument/2006/relationships/hyperlink" Target="http://amigo.geneontology.org/amigo/term/GO:0051239" TargetMode="External"/><Relationship Id="rId165" Type="http://schemas.openxmlformats.org/officeDocument/2006/relationships/hyperlink" Target="http://amigo.geneontology.org/amigo/term/GO:0042310" TargetMode="External"/><Relationship Id="rId372" Type="http://schemas.openxmlformats.org/officeDocument/2006/relationships/hyperlink" Target="https://string-db.org/cgi/network?network_term_id=GO:0046427&amp;input_query_species=9606" TargetMode="External"/><Relationship Id="rId677" Type="http://schemas.openxmlformats.org/officeDocument/2006/relationships/hyperlink" Target="http://amigo.geneontology.org/amigo/term/GO:0090066" TargetMode="External"/><Relationship Id="rId800" Type="http://schemas.openxmlformats.org/officeDocument/2006/relationships/hyperlink" Target="https://string-db.org/cgi/network?network_term_id=GO:0043410&amp;input_query_species=9606" TargetMode="External"/><Relationship Id="rId232" Type="http://schemas.openxmlformats.org/officeDocument/2006/relationships/hyperlink" Target="https://string-db.org/cgi/network?network_term_id=GO:0050805&amp;input_query_species=9606" TargetMode="External"/><Relationship Id="rId884" Type="http://schemas.openxmlformats.org/officeDocument/2006/relationships/hyperlink" Target="http://amigo.geneontology.org/amigo/term/GO:0031347" TargetMode="External"/><Relationship Id="rId27" Type="http://schemas.openxmlformats.org/officeDocument/2006/relationships/hyperlink" Target="http://amigo.geneontology.org/amigo/term/GO:1903799" TargetMode="External"/><Relationship Id="rId537" Type="http://schemas.openxmlformats.org/officeDocument/2006/relationships/hyperlink" Target="http://amigo.geneontology.org/amigo/term/GO:0045807" TargetMode="External"/><Relationship Id="rId744" Type="http://schemas.openxmlformats.org/officeDocument/2006/relationships/hyperlink" Target="https://string-db.org/cgi/network?network_term_id=GO:0006959&amp;input_query_species=9606" TargetMode="External"/><Relationship Id="rId951" Type="http://schemas.openxmlformats.org/officeDocument/2006/relationships/hyperlink" Target="https://string-db.org/cgi/network?network_term_id=GO:0048871&amp;input_query_species=9606" TargetMode="External"/><Relationship Id="rId80" Type="http://schemas.openxmlformats.org/officeDocument/2006/relationships/hyperlink" Target="https://string-db.org/cgi/network?network_term_id=GO:1900221&amp;input_query_species=9606" TargetMode="External"/><Relationship Id="rId176" Type="http://schemas.openxmlformats.org/officeDocument/2006/relationships/hyperlink" Target="https://string-db.org/cgi/network?network_term_id=GO:1905953&amp;input_query_species=9606" TargetMode="External"/><Relationship Id="rId383" Type="http://schemas.openxmlformats.org/officeDocument/2006/relationships/hyperlink" Target="http://amigo.geneontology.org/amigo/term/GO:0050795" TargetMode="External"/><Relationship Id="rId590" Type="http://schemas.openxmlformats.org/officeDocument/2006/relationships/hyperlink" Target="https://string-db.org/cgi/network?network_term_id=GO:0006109&amp;input_query_species=9606" TargetMode="External"/><Relationship Id="rId604" Type="http://schemas.openxmlformats.org/officeDocument/2006/relationships/hyperlink" Target="https://string-db.org/cgi/network?network_term_id=GO:0043406&amp;input_query_species=9606" TargetMode="External"/><Relationship Id="rId811" Type="http://schemas.openxmlformats.org/officeDocument/2006/relationships/hyperlink" Target="http://amigo.geneontology.org/amigo/term/GO:0033674" TargetMode="External"/><Relationship Id="rId1027" Type="http://schemas.openxmlformats.org/officeDocument/2006/relationships/hyperlink" Target="http://amigo.geneontology.org/amigo/term/GO:0070887" TargetMode="External"/><Relationship Id="rId243" Type="http://schemas.openxmlformats.org/officeDocument/2006/relationships/hyperlink" Target="http://amigo.geneontology.org/amigo/term/GO:0042311" TargetMode="External"/><Relationship Id="rId450" Type="http://schemas.openxmlformats.org/officeDocument/2006/relationships/hyperlink" Target="https://string-db.org/cgi/network?network_term_id=GO:1903351&amp;input_query_species=9606" TargetMode="External"/><Relationship Id="rId688" Type="http://schemas.openxmlformats.org/officeDocument/2006/relationships/hyperlink" Target="https://string-db.org/cgi/network?network_term_id=GO:1903530&amp;input_query_species=9606" TargetMode="External"/><Relationship Id="rId895" Type="http://schemas.openxmlformats.org/officeDocument/2006/relationships/hyperlink" Target="http://amigo.geneontology.org/amigo/term/GO:0001932" TargetMode="External"/><Relationship Id="rId909" Type="http://schemas.openxmlformats.org/officeDocument/2006/relationships/hyperlink" Target="https://string-db.org/cgi/network?network_term_id=GO:0045861&amp;input_query_species=9606" TargetMode="External"/><Relationship Id="rId1080" Type="http://schemas.openxmlformats.org/officeDocument/2006/relationships/hyperlink" Target="http://amigo.geneontology.org/amigo/term/GO:0010557" TargetMode="External"/><Relationship Id="rId38" Type="http://schemas.openxmlformats.org/officeDocument/2006/relationships/hyperlink" Target="https://string-db.org/cgi/network?network_term_id=GO:0048143&amp;input_query_species=9606" TargetMode="External"/><Relationship Id="rId103" Type="http://schemas.openxmlformats.org/officeDocument/2006/relationships/hyperlink" Target="http://amigo.geneontology.org/amigo/term/GO:0042417" TargetMode="External"/><Relationship Id="rId310" Type="http://schemas.openxmlformats.org/officeDocument/2006/relationships/hyperlink" Target="https://string-db.org/cgi/network?network_term_id=GO:0010863&amp;input_query_species=9606" TargetMode="External"/><Relationship Id="rId548" Type="http://schemas.openxmlformats.org/officeDocument/2006/relationships/hyperlink" Target="https://string-db.org/cgi/network?network_term_id=GO:0034766&amp;input_query_species=9606" TargetMode="External"/><Relationship Id="rId755" Type="http://schemas.openxmlformats.org/officeDocument/2006/relationships/hyperlink" Target="http://amigo.geneontology.org/amigo/term/GO:0051896" TargetMode="External"/><Relationship Id="rId962" Type="http://schemas.openxmlformats.org/officeDocument/2006/relationships/hyperlink" Target="http://amigo.geneontology.org/amigo/term/GO:0009894" TargetMode="External"/><Relationship Id="rId91" Type="http://schemas.openxmlformats.org/officeDocument/2006/relationships/hyperlink" Target="http://amigo.geneontology.org/amigo/term/GO:0030431" TargetMode="External"/><Relationship Id="rId187" Type="http://schemas.openxmlformats.org/officeDocument/2006/relationships/hyperlink" Target="http://amigo.geneontology.org/amigo/term/GO:0002360" TargetMode="External"/><Relationship Id="rId394" Type="http://schemas.openxmlformats.org/officeDocument/2006/relationships/hyperlink" Target="https://string-db.org/cgi/network?network_term_id=GO:0001505&amp;input_query_species=9606" TargetMode="External"/><Relationship Id="rId408" Type="http://schemas.openxmlformats.org/officeDocument/2006/relationships/hyperlink" Target="https://string-db.org/cgi/network?network_term_id=GO:0030879&amp;input_query_species=9606" TargetMode="External"/><Relationship Id="rId615" Type="http://schemas.openxmlformats.org/officeDocument/2006/relationships/hyperlink" Target="http://amigo.geneontology.org/amigo/term/GO:0003012" TargetMode="External"/><Relationship Id="rId822" Type="http://schemas.openxmlformats.org/officeDocument/2006/relationships/hyperlink" Target="https://string-db.org/cgi/network?network_term_id=GO:0051347&amp;input_query_species=9606" TargetMode="External"/><Relationship Id="rId1038" Type="http://schemas.openxmlformats.org/officeDocument/2006/relationships/hyperlink" Target="https://string-db.org/cgi/network?network_term_id=GO:0035295&amp;input_query_species=9606" TargetMode="External"/><Relationship Id="rId254" Type="http://schemas.openxmlformats.org/officeDocument/2006/relationships/hyperlink" Target="https://string-db.org/cgi/network?network_term_id=GO:0045744&amp;input_query_species=9606" TargetMode="External"/><Relationship Id="rId699" Type="http://schemas.openxmlformats.org/officeDocument/2006/relationships/hyperlink" Target="http://amigo.geneontology.org/amigo/term/GO:0036293" TargetMode="External"/><Relationship Id="rId1091" Type="http://schemas.openxmlformats.org/officeDocument/2006/relationships/hyperlink" Target="http://amigo.geneontology.org/amigo/term/GO:0033554" TargetMode="External"/><Relationship Id="rId1105" Type="http://schemas.openxmlformats.org/officeDocument/2006/relationships/hyperlink" Target="http://amigo.geneontology.org/amigo/term/GO:0051716" TargetMode="External"/><Relationship Id="rId49" Type="http://schemas.openxmlformats.org/officeDocument/2006/relationships/hyperlink" Target="http://amigo.geneontology.org/amigo/term/GO:0098810" TargetMode="External"/><Relationship Id="rId114" Type="http://schemas.openxmlformats.org/officeDocument/2006/relationships/hyperlink" Target="https://string-db.org/cgi/network?network_term_id=GO:0050999&amp;input_query_species=9606" TargetMode="External"/><Relationship Id="rId461" Type="http://schemas.openxmlformats.org/officeDocument/2006/relationships/hyperlink" Target="http://amigo.geneontology.org/amigo/term/GO:0007422" TargetMode="External"/><Relationship Id="rId559" Type="http://schemas.openxmlformats.org/officeDocument/2006/relationships/hyperlink" Target="http://amigo.geneontology.org/amigo/term/GO:0043270" TargetMode="External"/><Relationship Id="rId766" Type="http://schemas.openxmlformats.org/officeDocument/2006/relationships/hyperlink" Target="https://string-db.org/cgi/network?network_term_id=GO:0009636&amp;input_query_species=9606" TargetMode="External"/><Relationship Id="rId198" Type="http://schemas.openxmlformats.org/officeDocument/2006/relationships/hyperlink" Target="https://string-db.org/cgi/network?network_term_id=GO:0045672&amp;input_query_species=9606" TargetMode="External"/><Relationship Id="rId321" Type="http://schemas.openxmlformats.org/officeDocument/2006/relationships/hyperlink" Target="http://amigo.geneontology.org/amigo/term/GO:1900371" TargetMode="External"/><Relationship Id="rId419" Type="http://schemas.openxmlformats.org/officeDocument/2006/relationships/hyperlink" Target="http://amigo.geneontology.org/amigo/term/GO:0043467" TargetMode="External"/><Relationship Id="rId626" Type="http://schemas.openxmlformats.org/officeDocument/2006/relationships/hyperlink" Target="https://string-db.org/cgi/network?network_term_id=GO:0002718&amp;input_query_species=9606" TargetMode="External"/><Relationship Id="rId973" Type="http://schemas.openxmlformats.org/officeDocument/2006/relationships/hyperlink" Target="http://amigo.geneontology.org/amigo/term/GO:0051241" TargetMode="External"/><Relationship Id="rId1049" Type="http://schemas.openxmlformats.org/officeDocument/2006/relationships/hyperlink" Target="https://string-db.org/cgi/network?network_term_id=GO:0016477&amp;input_query_species=9606" TargetMode="External"/><Relationship Id="rId833" Type="http://schemas.openxmlformats.org/officeDocument/2006/relationships/hyperlink" Target="http://amigo.geneontology.org/amigo/term/GO:0002699" TargetMode="External"/><Relationship Id="rId1116" Type="http://schemas.openxmlformats.org/officeDocument/2006/relationships/hyperlink" Target="http://amigo.geneontology.org/amigo/term/GO:0006810" TargetMode="External"/><Relationship Id="rId265" Type="http://schemas.openxmlformats.org/officeDocument/2006/relationships/hyperlink" Target="http://amigo.geneontology.org/amigo/term/GO:0046889" TargetMode="External"/><Relationship Id="rId472" Type="http://schemas.openxmlformats.org/officeDocument/2006/relationships/hyperlink" Target="https://string-db.org/cgi/network?network_term_id=GO:0097191&amp;input_query_species=9606" TargetMode="External"/><Relationship Id="rId900" Type="http://schemas.openxmlformats.org/officeDocument/2006/relationships/hyperlink" Target="http://amigo.geneontology.org/amigo/term/GO:0001775" TargetMode="External"/><Relationship Id="rId125" Type="http://schemas.openxmlformats.org/officeDocument/2006/relationships/hyperlink" Target="http://amigo.geneontology.org/amigo/term/GO:0051353" TargetMode="External"/><Relationship Id="rId332" Type="http://schemas.openxmlformats.org/officeDocument/2006/relationships/hyperlink" Target="https://string-db.org/cgi/network?network_term_id=GO:0032660&amp;input_query_species=9606" TargetMode="External"/><Relationship Id="rId777" Type="http://schemas.openxmlformats.org/officeDocument/2006/relationships/hyperlink" Target="http://amigo.geneontology.org/amigo/term/GO:2001234" TargetMode="External"/><Relationship Id="rId984" Type="http://schemas.openxmlformats.org/officeDocument/2006/relationships/hyperlink" Target="http://amigo.geneontology.org/amigo/term/GO:0008284" TargetMode="External"/><Relationship Id="rId637" Type="http://schemas.openxmlformats.org/officeDocument/2006/relationships/hyperlink" Target="http://amigo.geneontology.org/amigo/term/GO:0099537" TargetMode="External"/><Relationship Id="rId844" Type="http://schemas.openxmlformats.org/officeDocument/2006/relationships/hyperlink" Target="http://amigo.geneontology.org/amigo/term/GO:0001558" TargetMode="External"/><Relationship Id="rId276" Type="http://schemas.openxmlformats.org/officeDocument/2006/relationships/hyperlink" Target="https://string-db.org/cgi/network?network_term_id=GO:0035176&amp;input_query_species=9606" TargetMode="External"/><Relationship Id="rId483" Type="http://schemas.openxmlformats.org/officeDocument/2006/relationships/hyperlink" Target="http://amigo.geneontology.org/amigo/term/GO:0007611" TargetMode="External"/><Relationship Id="rId690" Type="http://schemas.openxmlformats.org/officeDocument/2006/relationships/hyperlink" Target="https://string-db.org/cgi/network?network_term_id=GO:1904062&amp;input_query_species=9606" TargetMode="External"/><Relationship Id="rId704" Type="http://schemas.openxmlformats.org/officeDocument/2006/relationships/hyperlink" Target="https://string-db.org/cgi/network?network_term_id=GO:0008217&amp;input_query_species=9606" TargetMode="External"/><Relationship Id="rId911" Type="http://schemas.openxmlformats.org/officeDocument/2006/relationships/hyperlink" Target="https://string-db.org/cgi/network?network_term_id=GO:0010506&amp;input_query_species=9606" TargetMode="External"/><Relationship Id="rId40" Type="http://schemas.openxmlformats.org/officeDocument/2006/relationships/hyperlink" Target="https://string-db.org/cgi/network?network_term_id=GO:0015844&amp;input_query_species=9606" TargetMode="External"/><Relationship Id="rId136" Type="http://schemas.openxmlformats.org/officeDocument/2006/relationships/hyperlink" Target="https://string-db.org/cgi/network?network_term_id=GO:0010829&amp;input_query_species=9606" TargetMode="External"/><Relationship Id="rId343" Type="http://schemas.openxmlformats.org/officeDocument/2006/relationships/hyperlink" Target="http://amigo.geneontology.org/amigo/term/GO:0042531" TargetMode="External"/><Relationship Id="rId550" Type="http://schemas.openxmlformats.org/officeDocument/2006/relationships/hyperlink" Target="https://string-db.org/cgi/network?network_term_id=GO:0051963&amp;input_query_species=9606" TargetMode="External"/><Relationship Id="rId788" Type="http://schemas.openxmlformats.org/officeDocument/2006/relationships/hyperlink" Target="https://string-db.org/cgi/network?network_term_id=GO:0071363&amp;input_query_species=9606" TargetMode="External"/><Relationship Id="rId995" Type="http://schemas.openxmlformats.org/officeDocument/2006/relationships/hyperlink" Target="https://string-db.org/cgi/network?network_term_id=GO:0098662&amp;input_query_species=9606" TargetMode="External"/><Relationship Id="rId203" Type="http://schemas.openxmlformats.org/officeDocument/2006/relationships/hyperlink" Target="http://amigo.geneontology.org/amigo/term/GO:0019915" TargetMode="External"/><Relationship Id="rId648" Type="http://schemas.openxmlformats.org/officeDocument/2006/relationships/hyperlink" Target="https://string-db.org/cgi/network?network_term_id=GO:0007565&amp;input_query_species=9606" TargetMode="External"/><Relationship Id="rId855" Type="http://schemas.openxmlformats.org/officeDocument/2006/relationships/hyperlink" Target="http://amigo.geneontology.org/amigo/term/GO:0043065" TargetMode="External"/><Relationship Id="rId1040" Type="http://schemas.openxmlformats.org/officeDocument/2006/relationships/hyperlink" Target="https://string-db.org/cgi/network?network_term_id=GO:0006812&amp;input_query_species=9606" TargetMode="External"/><Relationship Id="rId287" Type="http://schemas.openxmlformats.org/officeDocument/2006/relationships/hyperlink" Target="http://amigo.geneontology.org/amigo/term/GO:0007616" TargetMode="External"/><Relationship Id="rId410" Type="http://schemas.openxmlformats.org/officeDocument/2006/relationships/hyperlink" Target="https://string-db.org/cgi/network?network_term_id=GO:0051282&amp;input_query_species=9606" TargetMode="External"/><Relationship Id="rId494" Type="http://schemas.openxmlformats.org/officeDocument/2006/relationships/hyperlink" Target="https://string-db.org/cgi/network?network_term_id=GO:1904950&amp;input_query_species=9606" TargetMode="External"/><Relationship Id="rId508" Type="http://schemas.openxmlformats.org/officeDocument/2006/relationships/hyperlink" Target="https://string-db.org/cgi/network?network_term_id=GO:0044070&amp;input_query_species=9606" TargetMode="External"/><Relationship Id="rId715" Type="http://schemas.openxmlformats.org/officeDocument/2006/relationships/hyperlink" Target="http://amigo.geneontology.org/amigo/term/GO:0044089" TargetMode="External"/><Relationship Id="rId922" Type="http://schemas.openxmlformats.org/officeDocument/2006/relationships/hyperlink" Target="https://string-db.org/cgi/network?network_term_id=GO:0031346&amp;input_query_species=9606" TargetMode="External"/><Relationship Id="rId147" Type="http://schemas.openxmlformats.org/officeDocument/2006/relationships/hyperlink" Target="http://amigo.geneontology.org/amigo/term/GO:0042053" TargetMode="External"/><Relationship Id="rId354" Type="http://schemas.openxmlformats.org/officeDocument/2006/relationships/hyperlink" Target="https://string-db.org/cgi/network?network_term_id=GO:0008625&amp;input_query_species=9606" TargetMode="External"/><Relationship Id="rId799" Type="http://schemas.openxmlformats.org/officeDocument/2006/relationships/hyperlink" Target="http://amigo.geneontology.org/amigo/term/GO:0043410" TargetMode="External"/><Relationship Id="rId51" Type="http://schemas.openxmlformats.org/officeDocument/2006/relationships/hyperlink" Target="http://amigo.geneontology.org/amigo/term/GO:0150078" TargetMode="External"/><Relationship Id="rId561" Type="http://schemas.openxmlformats.org/officeDocument/2006/relationships/hyperlink" Target="http://amigo.geneontology.org/amigo/term/GO:0042063" TargetMode="External"/><Relationship Id="rId659" Type="http://schemas.openxmlformats.org/officeDocument/2006/relationships/hyperlink" Target="http://amigo.geneontology.org/amigo/term/GO:0009755" TargetMode="External"/><Relationship Id="rId866" Type="http://schemas.openxmlformats.org/officeDocument/2006/relationships/hyperlink" Target="http://amigo.geneontology.org/amigo/term/GO:0050878" TargetMode="External"/><Relationship Id="rId214" Type="http://schemas.openxmlformats.org/officeDocument/2006/relationships/hyperlink" Target="https://string-db.org/cgi/network?network_term_id=GO:0018958&amp;input_query_species=9606" TargetMode="External"/><Relationship Id="rId298" Type="http://schemas.openxmlformats.org/officeDocument/2006/relationships/hyperlink" Target="https://string-db.org/cgi/network?network_term_id=GO:0048168&amp;input_query_species=9606" TargetMode="External"/><Relationship Id="rId421" Type="http://schemas.openxmlformats.org/officeDocument/2006/relationships/hyperlink" Target="http://amigo.geneontology.org/amigo/term/GO:1904035" TargetMode="External"/><Relationship Id="rId519" Type="http://schemas.openxmlformats.org/officeDocument/2006/relationships/hyperlink" Target="http://amigo.geneontology.org/amigo/term/GO:0050731" TargetMode="External"/><Relationship Id="rId1051" Type="http://schemas.openxmlformats.org/officeDocument/2006/relationships/hyperlink" Target="https://string-db.org/cgi/network?network_term_id=GO:0007420&amp;input_query_species=9606" TargetMode="External"/><Relationship Id="rId158" Type="http://schemas.openxmlformats.org/officeDocument/2006/relationships/hyperlink" Target="https://string-db.org/cgi/network?network_term_id=GO:0045821&amp;input_query_species=9606" TargetMode="External"/><Relationship Id="rId726" Type="http://schemas.openxmlformats.org/officeDocument/2006/relationships/hyperlink" Target="https://string-db.org/cgi/network?network_term_id=GO:0048732&amp;input_query_species=9606" TargetMode="External"/><Relationship Id="rId933" Type="http://schemas.openxmlformats.org/officeDocument/2006/relationships/hyperlink" Target="https://string-db.org/cgi/network?network_term_id=GO:0071345&amp;input_query_species=9606" TargetMode="External"/><Relationship Id="rId1009" Type="http://schemas.openxmlformats.org/officeDocument/2006/relationships/hyperlink" Target="https://string-db.org/cgi/network?network_term_id=GO:0031175&amp;input_query_species=9606" TargetMode="External"/><Relationship Id="rId62" Type="http://schemas.openxmlformats.org/officeDocument/2006/relationships/hyperlink" Target="https://string-db.org/cgi/network?network_term_id=GO:0048672&amp;input_query_species=9606" TargetMode="External"/><Relationship Id="rId365" Type="http://schemas.openxmlformats.org/officeDocument/2006/relationships/hyperlink" Target="http://amigo.geneontology.org/amigo/term/GO:1901385" TargetMode="External"/><Relationship Id="rId572" Type="http://schemas.openxmlformats.org/officeDocument/2006/relationships/hyperlink" Target="https://string-db.org/cgi/network?network_term_id=GO:0045833&amp;input_query_species=9606" TargetMode="External"/><Relationship Id="rId225" Type="http://schemas.openxmlformats.org/officeDocument/2006/relationships/hyperlink" Target="http://amigo.geneontology.org/amigo/term/GO:0007613" TargetMode="External"/><Relationship Id="rId432" Type="http://schemas.openxmlformats.org/officeDocument/2006/relationships/hyperlink" Target="https://string-db.org/cgi/network?network_term_id=GO:0030593&amp;input_query_species=9606" TargetMode="External"/><Relationship Id="rId877" Type="http://schemas.openxmlformats.org/officeDocument/2006/relationships/hyperlink" Target="http://amigo.geneontology.org/amigo/term/GO:0032102" TargetMode="External"/><Relationship Id="rId1062" Type="http://schemas.openxmlformats.org/officeDocument/2006/relationships/hyperlink" Target="http://amigo.geneontology.org/amigo/term/GO:0006955" TargetMode="External"/><Relationship Id="rId737" Type="http://schemas.openxmlformats.org/officeDocument/2006/relationships/hyperlink" Target="http://amigo.geneontology.org/amigo/term/GO:0043269" TargetMode="External"/><Relationship Id="rId944" Type="http://schemas.openxmlformats.org/officeDocument/2006/relationships/hyperlink" Target="https://string-db.org/cgi/network?network_term_id=GO:0044282&amp;input_query_species=9606" TargetMode="External"/><Relationship Id="rId73" Type="http://schemas.openxmlformats.org/officeDocument/2006/relationships/hyperlink" Target="http://amigo.geneontology.org/amigo/term/GO:1902514" TargetMode="External"/><Relationship Id="rId169" Type="http://schemas.openxmlformats.org/officeDocument/2006/relationships/hyperlink" Target="http://amigo.geneontology.org/amigo/term/GO:1904996" TargetMode="External"/><Relationship Id="rId376" Type="http://schemas.openxmlformats.org/officeDocument/2006/relationships/hyperlink" Target="https://string-db.org/cgi/network?network_term_id=GO:1900542&amp;input_query_species=9606" TargetMode="External"/><Relationship Id="rId583" Type="http://schemas.openxmlformats.org/officeDocument/2006/relationships/hyperlink" Target="http://amigo.geneontology.org/amigo/term/GO:0002824" TargetMode="External"/><Relationship Id="rId790" Type="http://schemas.openxmlformats.org/officeDocument/2006/relationships/hyperlink" Target="https://string-db.org/cgi/network?network_term_id=GO:1901615&amp;input_query_species=9606" TargetMode="External"/><Relationship Id="rId804" Type="http://schemas.openxmlformats.org/officeDocument/2006/relationships/hyperlink" Target="https://string-db.org/cgi/network?network_term_id=GO:0042176&amp;input_query_species=9606" TargetMode="External"/><Relationship Id="rId4" Type="http://schemas.openxmlformats.org/officeDocument/2006/relationships/hyperlink" Target="https://string-db.org/cgi/network?network_term_id=GO:0060557&amp;input_query_species=9606" TargetMode="External"/><Relationship Id="rId236" Type="http://schemas.openxmlformats.org/officeDocument/2006/relationships/hyperlink" Target="https://string-db.org/cgi/network?network_term_id=GO:0060603&amp;input_query_species=9606" TargetMode="External"/><Relationship Id="rId443" Type="http://schemas.openxmlformats.org/officeDocument/2006/relationships/hyperlink" Target="http://amigo.geneontology.org/amigo/term/GO:0051588" TargetMode="External"/><Relationship Id="rId650" Type="http://schemas.openxmlformats.org/officeDocument/2006/relationships/hyperlink" Target="https://string-db.org/cgi/network?network_term_id=GO:0034250&amp;input_query_species=9606" TargetMode="External"/><Relationship Id="rId888" Type="http://schemas.openxmlformats.org/officeDocument/2006/relationships/hyperlink" Target="http://amigo.geneontology.org/amigo/term/GO:1901700" TargetMode="External"/><Relationship Id="rId1073" Type="http://schemas.openxmlformats.org/officeDocument/2006/relationships/hyperlink" Target="http://amigo.geneontology.org/amigo/term/GO:0023051" TargetMode="External"/><Relationship Id="rId303" Type="http://schemas.openxmlformats.org/officeDocument/2006/relationships/hyperlink" Target="http://amigo.geneontology.org/amigo/term/GO:0002526" TargetMode="External"/><Relationship Id="rId748" Type="http://schemas.openxmlformats.org/officeDocument/2006/relationships/hyperlink" Target="https://string-db.org/cgi/network?network_term_id=GO:0017157&amp;input_query_species=9606" TargetMode="External"/><Relationship Id="rId955" Type="http://schemas.openxmlformats.org/officeDocument/2006/relationships/hyperlink" Target="http://amigo.geneontology.org/amigo/term/GO:0010648" TargetMode="External"/><Relationship Id="rId84" Type="http://schemas.openxmlformats.org/officeDocument/2006/relationships/hyperlink" Target="https://string-db.org/cgi/network?network_term_id=GO:1902947&amp;input_query_species=9606" TargetMode="External"/><Relationship Id="rId387" Type="http://schemas.openxmlformats.org/officeDocument/2006/relationships/hyperlink" Target="http://amigo.geneontology.org/amigo/term/GO:0033555" TargetMode="External"/><Relationship Id="rId510" Type="http://schemas.openxmlformats.org/officeDocument/2006/relationships/hyperlink" Target="https://string-db.org/cgi/network?network_term_id=GO:0046928&amp;input_query_species=9606" TargetMode="External"/><Relationship Id="rId594" Type="http://schemas.openxmlformats.org/officeDocument/2006/relationships/hyperlink" Target="https://string-db.org/cgi/network?network_term_id=GO:0031058&amp;input_query_species=9606" TargetMode="External"/><Relationship Id="rId608" Type="http://schemas.openxmlformats.org/officeDocument/2006/relationships/hyperlink" Target="https://string-db.org/cgi/network?network_term_id=GO:0022898&amp;input_query_species=9606" TargetMode="External"/><Relationship Id="rId815" Type="http://schemas.openxmlformats.org/officeDocument/2006/relationships/hyperlink" Target="http://amigo.geneontology.org/amigo/term/GO:0042327" TargetMode="External"/><Relationship Id="rId247" Type="http://schemas.openxmlformats.org/officeDocument/2006/relationships/hyperlink" Target="http://amigo.geneontology.org/amigo/term/GO:0045907" TargetMode="External"/><Relationship Id="rId899" Type="http://schemas.openxmlformats.org/officeDocument/2006/relationships/hyperlink" Target="https://string-db.org/cgi/network?network_term_id=GO:0045596&amp;input_query_species=9606" TargetMode="External"/><Relationship Id="rId1000" Type="http://schemas.openxmlformats.org/officeDocument/2006/relationships/hyperlink" Target="http://amigo.geneontology.org/amigo/term/GO:0098542" TargetMode="External"/><Relationship Id="rId1084" Type="http://schemas.openxmlformats.org/officeDocument/2006/relationships/hyperlink" Target="http://amigo.geneontology.org/amigo/term/GO:0051172" TargetMode="External"/><Relationship Id="rId107" Type="http://schemas.openxmlformats.org/officeDocument/2006/relationships/hyperlink" Target="http://amigo.geneontology.org/amigo/term/GO:0034116" TargetMode="External"/><Relationship Id="rId454" Type="http://schemas.openxmlformats.org/officeDocument/2006/relationships/hyperlink" Target="https://string-db.org/cgi/network?network_term_id=GO:0007623&amp;input_query_species=9606" TargetMode="External"/><Relationship Id="rId661" Type="http://schemas.openxmlformats.org/officeDocument/2006/relationships/hyperlink" Target="http://amigo.geneontology.org/amigo/term/GO:0051960" TargetMode="External"/><Relationship Id="rId759" Type="http://schemas.openxmlformats.org/officeDocument/2006/relationships/hyperlink" Target="http://amigo.geneontology.org/amigo/term/GO:0044057" TargetMode="External"/><Relationship Id="rId966" Type="http://schemas.openxmlformats.org/officeDocument/2006/relationships/hyperlink" Target="http://amigo.geneontology.org/amigo/term/GO:0002694" TargetMode="External"/><Relationship Id="rId11" Type="http://schemas.openxmlformats.org/officeDocument/2006/relationships/hyperlink" Target="http://amigo.geneontology.org/amigo/term/GO:0010573" TargetMode="External"/><Relationship Id="rId314" Type="http://schemas.openxmlformats.org/officeDocument/2006/relationships/hyperlink" Target="https://string-db.org/cgi/network?network_term_id=GO:0090311&amp;input_query_species=9606" TargetMode="External"/><Relationship Id="rId398" Type="http://schemas.openxmlformats.org/officeDocument/2006/relationships/hyperlink" Target="https://string-db.org/cgi/network?network_term_id=GO:0032890&amp;input_query_species=9606" TargetMode="External"/><Relationship Id="rId521" Type="http://schemas.openxmlformats.org/officeDocument/2006/relationships/hyperlink" Target="http://amigo.geneontology.org/amigo/term/GO:0050830" TargetMode="External"/><Relationship Id="rId619" Type="http://schemas.openxmlformats.org/officeDocument/2006/relationships/hyperlink" Target="http://amigo.geneontology.org/amigo/term/GO:1901888" TargetMode="External"/><Relationship Id="rId95" Type="http://schemas.openxmlformats.org/officeDocument/2006/relationships/hyperlink" Target="http://amigo.geneontology.org/amigo/term/GO:0010888" TargetMode="External"/><Relationship Id="rId160" Type="http://schemas.openxmlformats.org/officeDocument/2006/relationships/hyperlink" Target="https://string-db.org/cgi/network?network_term_id=GO:0007263&amp;input_query_species=9606" TargetMode="External"/><Relationship Id="rId826" Type="http://schemas.openxmlformats.org/officeDocument/2006/relationships/hyperlink" Target="https://string-db.org/cgi/network?network_term_id=GO:0071900&amp;input_query_species=9606" TargetMode="External"/><Relationship Id="rId1011" Type="http://schemas.openxmlformats.org/officeDocument/2006/relationships/hyperlink" Target="http://amigo.geneontology.org/amigo/term/GO:0044419" TargetMode="External"/><Relationship Id="rId1109" Type="http://schemas.openxmlformats.org/officeDocument/2006/relationships/hyperlink" Target="http://amigo.geneontology.org/amigo/term/GO:0032502" TargetMode="External"/><Relationship Id="rId258" Type="http://schemas.openxmlformats.org/officeDocument/2006/relationships/hyperlink" Target="https://string-db.org/cgi/network?network_term_id=GO:0051968&amp;input_query_species=9606" TargetMode="External"/><Relationship Id="rId465" Type="http://schemas.openxmlformats.org/officeDocument/2006/relationships/hyperlink" Target="http://amigo.geneontology.org/amigo/term/GO:0046890" TargetMode="External"/><Relationship Id="rId672" Type="http://schemas.openxmlformats.org/officeDocument/2006/relationships/hyperlink" Target="https://string-db.org/cgi/network?network_term_id=GO:0071466&amp;input_query_species=9606" TargetMode="External"/><Relationship Id="rId1095" Type="http://schemas.openxmlformats.org/officeDocument/2006/relationships/hyperlink" Target="http://amigo.geneontology.org/amigo/term/GO:0048731" TargetMode="External"/><Relationship Id="rId22" Type="http://schemas.openxmlformats.org/officeDocument/2006/relationships/hyperlink" Target="https://string-db.org/cgi/network?network_term_id=GO:1990384&amp;input_query_species=9606" TargetMode="External"/><Relationship Id="rId118" Type="http://schemas.openxmlformats.org/officeDocument/2006/relationships/hyperlink" Target="https://string-db.org/cgi/network?network_term_id=GO:0071391&amp;input_query_species=9606" TargetMode="External"/><Relationship Id="rId325" Type="http://schemas.openxmlformats.org/officeDocument/2006/relationships/hyperlink" Target="http://amigo.geneontology.org/amigo/term/GO:0070050" TargetMode="External"/><Relationship Id="rId532" Type="http://schemas.openxmlformats.org/officeDocument/2006/relationships/hyperlink" Target="https://string-db.org/cgi/network?network_term_id=GO:0071347&amp;input_query_species=9606" TargetMode="External"/><Relationship Id="rId977" Type="http://schemas.openxmlformats.org/officeDocument/2006/relationships/hyperlink" Target="https://string-db.org/cgi/network?network_term_id=GO:0022603&amp;input_query_species=9606" TargetMode="External"/><Relationship Id="rId171" Type="http://schemas.openxmlformats.org/officeDocument/2006/relationships/hyperlink" Target="http://amigo.geneontology.org/amigo/term/GO:0070886" TargetMode="External"/><Relationship Id="rId837" Type="http://schemas.openxmlformats.org/officeDocument/2006/relationships/hyperlink" Target="http://amigo.geneontology.org/amigo/term/GO:1901701" TargetMode="External"/><Relationship Id="rId1022" Type="http://schemas.openxmlformats.org/officeDocument/2006/relationships/hyperlink" Target="http://amigo.geneontology.org/amigo/term/GO:0023056" TargetMode="External"/><Relationship Id="rId269" Type="http://schemas.openxmlformats.org/officeDocument/2006/relationships/hyperlink" Target="http://amigo.geneontology.org/amigo/term/GO:0048144" TargetMode="External"/><Relationship Id="rId476" Type="http://schemas.openxmlformats.org/officeDocument/2006/relationships/hyperlink" Target="https://string-db.org/cgi/network?network_term_id=GO:0043271&amp;input_query_species=9606" TargetMode="External"/><Relationship Id="rId683" Type="http://schemas.openxmlformats.org/officeDocument/2006/relationships/hyperlink" Target="http://amigo.geneontology.org/amigo/term/GO:0033673" TargetMode="External"/><Relationship Id="rId890" Type="http://schemas.openxmlformats.org/officeDocument/2006/relationships/hyperlink" Target="https://string-db.org/cgi/network?network_term_id=GO:0045321&amp;input_query_species=9606" TargetMode="External"/><Relationship Id="rId904" Type="http://schemas.openxmlformats.org/officeDocument/2006/relationships/hyperlink" Target="http://amigo.geneontology.org/amigo/term/GO:0006935" TargetMode="External"/><Relationship Id="rId33" Type="http://schemas.openxmlformats.org/officeDocument/2006/relationships/hyperlink" Target="http://amigo.geneontology.org/amigo/term/GO:0051584" TargetMode="External"/><Relationship Id="rId129" Type="http://schemas.openxmlformats.org/officeDocument/2006/relationships/hyperlink" Target="http://amigo.geneontology.org/amigo/term/GO:0051953" TargetMode="External"/><Relationship Id="rId336" Type="http://schemas.openxmlformats.org/officeDocument/2006/relationships/hyperlink" Target="https://string-db.org/cgi/network?network_term_id=GO:0006919&amp;input_query_species=9606" TargetMode="External"/><Relationship Id="rId543" Type="http://schemas.openxmlformats.org/officeDocument/2006/relationships/hyperlink" Target="http://amigo.geneontology.org/amigo/term/GO:1904064" TargetMode="External"/><Relationship Id="rId988" Type="http://schemas.openxmlformats.org/officeDocument/2006/relationships/hyperlink" Target="http://amigo.geneontology.org/amigo/term/GO:0030335" TargetMode="External"/><Relationship Id="rId182" Type="http://schemas.openxmlformats.org/officeDocument/2006/relationships/hyperlink" Target="https://string-db.org/cgi/network?network_term_id=GO:1900017&amp;input_query_species=9606" TargetMode="External"/><Relationship Id="rId403" Type="http://schemas.openxmlformats.org/officeDocument/2006/relationships/hyperlink" Target="http://amigo.geneontology.org/amigo/term/GO:0034341" TargetMode="External"/><Relationship Id="rId750" Type="http://schemas.openxmlformats.org/officeDocument/2006/relationships/hyperlink" Target="https://string-db.org/cgi/network?network_term_id=GO:0071396&amp;input_query_species=9606" TargetMode="External"/><Relationship Id="rId848" Type="http://schemas.openxmlformats.org/officeDocument/2006/relationships/hyperlink" Target="http://amigo.geneontology.org/amigo/term/GO:0071495" TargetMode="External"/><Relationship Id="rId1033" Type="http://schemas.openxmlformats.org/officeDocument/2006/relationships/hyperlink" Target="http://amigo.geneontology.org/amigo/term/GO:0001817" TargetMode="External"/><Relationship Id="rId487" Type="http://schemas.openxmlformats.org/officeDocument/2006/relationships/hyperlink" Target="http://amigo.geneontology.org/amigo/term/GO:0050796" TargetMode="External"/><Relationship Id="rId610" Type="http://schemas.openxmlformats.org/officeDocument/2006/relationships/hyperlink" Target="https://string-db.org/cgi/network?network_term_id=GO:0071222&amp;input_query_species=9606" TargetMode="External"/><Relationship Id="rId694" Type="http://schemas.openxmlformats.org/officeDocument/2006/relationships/hyperlink" Target="https://string-db.org/cgi/network?network_term_id=GO:0048545&amp;input_query_species=9606" TargetMode="External"/><Relationship Id="rId708" Type="http://schemas.openxmlformats.org/officeDocument/2006/relationships/hyperlink" Target="https://string-db.org/cgi/network?network_term_id=GO:0050905&amp;input_query_species=9606" TargetMode="External"/><Relationship Id="rId915" Type="http://schemas.openxmlformats.org/officeDocument/2006/relationships/hyperlink" Target="http://amigo.geneontology.org/amigo/term/GO:0044087" TargetMode="External"/><Relationship Id="rId347" Type="http://schemas.openxmlformats.org/officeDocument/2006/relationships/hyperlink" Target="http://amigo.geneontology.org/amigo/term/GO:0007187" TargetMode="External"/><Relationship Id="rId999" Type="http://schemas.openxmlformats.org/officeDocument/2006/relationships/hyperlink" Target="http://amigo.geneontology.org/amigo/term/GO:0050877" TargetMode="External"/><Relationship Id="rId1100" Type="http://schemas.openxmlformats.org/officeDocument/2006/relationships/hyperlink" Target="http://amigo.geneontology.org/amigo/term/GO:0048519" TargetMode="External"/><Relationship Id="rId44" Type="http://schemas.openxmlformats.org/officeDocument/2006/relationships/hyperlink" Target="https://string-db.org/cgi/network?network_term_id=GO:0048149&amp;input_query_species=9606" TargetMode="External"/><Relationship Id="rId554" Type="http://schemas.openxmlformats.org/officeDocument/2006/relationships/hyperlink" Target="https://string-db.org/cgi/network?network_term_id=GO:0050807&amp;input_query_species=9606" TargetMode="External"/><Relationship Id="rId761" Type="http://schemas.openxmlformats.org/officeDocument/2006/relationships/hyperlink" Target="http://amigo.geneontology.org/amigo/term/GO:0034765" TargetMode="External"/><Relationship Id="rId859" Type="http://schemas.openxmlformats.org/officeDocument/2006/relationships/hyperlink" Target="http://amigo.geneontology.org/amigo/term/GO:0006979" TargetMode="External"/><Relationship Id="rId193" Type="http://schemas.openxmlformats.org/officeDocument/2006/relationships/hyperlink" Target="http://amigo.geneontology.org/amigo/term/GO:0019098" TargetMode="External"/><Relationship Id="rId207" Type="http://schemas.openxmlformats.org/officeDocument/2006/relationships/hyperlink" Target="http://amigo.geneontology.org/amigo/term/GO:0050433" TargetMode="External"/><Relationship Id="rId414" Type="http://schemas.openxmlformats.org/officeDocument/2006/relationships/hyperlink" Target="https://string-db.org/cgi/network?network_term_id=GO:0002027&amp;input_query_species=9606" TargetMode="External"/><Relationship Id="rId498" Type="http://schemas.openxmlformats.org/officeDocument/2006/relationships/hyperlink" Target="https://string-db.org/cgi/network?network_term_id=GO:0050890&amp;input_query_species=9606" TargetMode="External"/><Relationship Id="rId621" Type="http://schemas.openxmlformats.org/officeDocument/2006/relationships/hyperlink" Target="http://amigo.geneontology.org/amigo/term/GO:0008016" TargetMode="External"/><Relationship Id="rId1044" Type="http://schemas.openxmlformats.org/officeDocument/2006/relationships/hyperlink" Target="http://amigo.geneontology.org/amigo/term/GO:0050793" TargetMode="External"/><Relationship Id="rId260" Type="http://schemas.openxmlformats.org/officeDocument/2006/relationships/hyperlink" Target="https://string-db.org/cgi/network?network_term_id=GO:0048566&amp;input_query_species=9606" TargetMode="External"/><Relationship Id="rId719" Type="http://schemas.openxmlformats.org/officeDocument/2006/relationships/hyperlink" Target="http://amigo.geneontology.org/amigo/term/GO:0002687" TargetMode="External"/><Relationship Id="rId926" Type="http://schemas.openxmlformats.org/officeDocument/2006/relationships/hyperlink" Target="https://string-db.org/cgi/network?network_term_id=GO:0051346&amp;input_query_species=9606" TargetMode="External"/><Relationship Id="rId1111" Type="http://schemas.openxmlformats.org/officeDocument/2006/relationships/hyperlink" Target="http://amigo.geneontology.org/amigo/term/GO:0009889" TargetMode="External"/><Relationship Id="rId55" Type="http://schemas.openxmlformats.org/officeDocument/2006/relationships/hyperlink" Target="http://amigo.geneontology.org/amigo/term/GO:0042428" TargetMode="External"/><Relationship Id="rId120" Type="http://schemas.openxmlformats.org/officeDocument/2006/relationships/hyperlink" Target="https://string-db.org/cgi/network?network_term_id=GO:0035641&amp;input_query_species=9606" TargetMode="External"/><Relationship Id="rId358" Type="http://schemas.openxmlformats.org/officeDocument/2006/relationships/hyperlink" Target="https://string-db.org/cgi/network?network_term_id=GO:0010517&amp;input_query_species=9606" TargetMode="External"/><Relationship Id="rId565" Type="http://schemas.openxmlformats.org/officeDocument/2006/relationships/hyperlink" Target="http://amigo.geneontology.org/amigo/term/GO:0048660" TargetMode="External"/><Relationship Id="rId772" Type="http://schemas.openxmlformats.org/officeDocument/2006/relationships/hyperlink" Target="https://string-db.org/cgi/network?network_term_id=GO:0014070&amp;input_query_species=9606" TargetMode="External"/><Relationship Id="rId218" Type="http://schemas.openxmlformats.org/officeDocument/2006/relationships/hyperlink" Target="https://string-db.org/cgi/network?network_term_id=GO:1901889&amp;input_query_species=9606" TargetMode="External"/><Relationship Id="rId425" Type="http://schemas.openxmlformats.org/officeDocument/2006/relationships/hyperlink" Target="http://amigo.geneontology.org/amigo/term/GO:0043266" TargetMode="External"/><Relationship Id="rId632" Type="http://schemas.openxmlformats.org/officeDocument/2006/relationships/hyperlink" Target="https://string-db.org/cgi/network?network_term_id=GO:0030307&amp;input_query_species=9606" TargetMode="External"/><Relationship Id="rId1055" Type="http://schemas.openxmlformats.org/officeDocument/2006/relationships/hyperlink" Target="http://amigo.geneontology.org/amigo/term/GO:0009653" TargetMode="External"/><Relationship Id="rId271" Type="http://schemas.openxmlformats.org/officeDocument/2006/relationships/hyperlink" Target="http://amigo.geneontology.org/amigo/term/GO:0097746" TargetMode="External"/><Relationship Id="rId937" Type="http://schemas.openxmlformats.org/officeDocument/2006/relationships/hyperlink" Target="http://amigo.geneontology.org/amigo/term/GO:0051338" TargetMode="External"/><Relationship Id="rId1122" Type="http://schemas.openxmlformats.org/officeDocument/2006/relationships/hyperlink" Target="http://amigo.geneontology.org/amigo/term/GO:0050794" TargetMode="External"/><Relationship Id="rId66" Type="http://schemas.openxmlformats.org/officeDocument/2006/relationships/hyperlink" Target="https://string-db.org/cgi/network?network_term_id=GO:0051000&amp;input_query_species=9606" TargetMode="External"/><Relationship Id="rId131" Type="http://schemas.openxmlformats.org/officeDocument/2006/relationships/hyperlink" Target="http://amigo.geneontology.org/amigo/term/GO:0002675" TargetMode="External"/><Relationship Id="rId369" Type="http://schemas.openxmlformats.org/officeDocument/2006/relationships/hyperlink" Target="http://amigo.geneontology.org/amigo/term/GO:0071887" TargetMode="External"/><Relationship Id="rId576" Type="http://schemas.openxmlformats.org/officeDocument/2006/relationships/hyperlink" Target="https://string-db.org/cgi/network?network_term_id=GO:0062012&amp;input_query_species=9606" TargetMode="External"/><Relationship Id="rId783" Type="http://schemas.openxmlformats.org/officeDocument/2006/relationships/hyperlink" Target="http://amigo.geneontology.org/amigo/term/GO:0008285" TargetMode="External"/><Relationship Id="rId990" Type="http://schemas.openxmlformats.org/officeDocument/2006/relationships/hyperlink" Target="http://amigo.geneontology.org/amigo/term/GO:0051240" TargetMode="External"/><Relationship Id="rId229" Type="http://schemas.openxmlformats.org/officeDocument/2006/relationships/hyperlink" Target="http://amigo.geneontology.org/amigo/term/GO:0033138" TargetMode="External"/><Relationship Id="rId436" Type="http://schemas.openxmlformats.org/officeDocument/2006/relationships/hyperlink" Target="https://string-db.org/cgi/network?network_term_id=GO:0048639&amp;input_query_species=9606" TargetMode="External"/><Relationship Id="rId643" Type="http://schemas.openxmlformats.org/officeDocument/2006/relationships/hyperlink" Target="http://amigo.geneontology.org/amigo/term/GO:0070372" TargetMode="External"/><Relationship Id="rId1066" Type="http://schemas.openxmlformats.org/officeDocument/2006/relationships/hyperlink" Target="http://amigo.geneontology.org/amigo/term/GO:0050790" TargetMode="External"/><Relationship Id="rId850" Type="http://schemas.openxmlformats.org/officeDocument/2006/relationships/hyperlink" Target="https://string-db.org/cgi/network?network_term_id=GO:0009617&amp;input_query_species=9606" TargetMode="External"/><Relationship Id="rId948" Type="http://schemas.openxmlformats.org/officeDocument/2006/relationships/hyperlink" Target="http://amigo.geneontology.org/amigo/term/GO:0050865" TargetMode="External"/><Relationship Id="rId77" Type="http://schemas.openxmlformats.org/officeDocument/2006/relationships/hyperlink" Target="http://amigo.geneontology.org/amigo/term/GO:0038180" TargetMode="External"/><Relationship Id="rId282" Type="http://schemas.openxmlformats.org/officeDocument/2006/relationships/hyperlink" Target="https://string-db.org/cgi/network?network_term_id=GO:0043525&amp;input_query_species=9606" TargetMode="External"/><Relationship Id="rId503" Type="http://schemas.openxmlformats.org/officeDocument/2006/relationships/hyperlink" Target="http://amigo.geneontology.org/amigo/term/GO:0090276" TargetMode="External"/><Relationship Id="rId587" Type="http://schemas.openxmlformats.org/officeDocument/2006/relationships/hyperlink" Target="http://amigo.geneontology.org/amigo/term/GO:1903169" TargetMode="External"/><Relationship Id="rId710" Type="http://schemas.openxmlformats.org/officeDocument/2006/relationships/hyperlink" Target="https://string-db.org/cgi/network?network_term_id=GO:0019216&amp;input_query_species=9606" TargetMode="External"/><Relationship Id="rId808" Type="http://schemas.openxmlformats.org/officeDocument/2006/relationships/hyperlink" Target="https://string-db.org/cgi/network?network_term_id=GO:0016032&amp;input_query_species=9606" TargetMode="External"/><Relationship Id="rId8" Type="http://schemas.openxmlformats.org/officeDocument/2006/relationships/hyperlink" Target="https://string-db.org/cgi/network?network_term_id=GO:0051612&amp;input_query_species=9606" TargetMode="External"/><Relationship Id="rId142" Type="http://schemas.openxmlformats.org/officeDocument/2006/relationships/hyperlink" Target="https://string-db.org/cgi/network?network_term_id=GO:0035640&amp;input_query_species=9606" TargetMode="External"/><Relationship Id="rId447" Type="http://schemas.openxmlformats.org/officeDocument/2006/relationships/hyperlink" Target="http://amigo.geneontology.org/amigo/term/GO:2001259" TargetMode="External"/><Relationship Id="rId794" Type="http://schemas.openxmlformats.org/officeDocument/2006/relationships/hyperlink" Target="https://string-db.org/cgi/network?network_term_id=GO:0045860&amp;input_query_species=9606" TargetMode="External"/><Relationship Id="rId1077" Type="http://schemas.openxmlformats.org/officeDocument/2006/relationships/hyperlink" Target="http://amigo.geneontology.org/amigo/term/GO:0006950" TargetMode="External"/><Relationship Id="rId654" Type="http://schemas.openxmlformats.org/officeDocument/2006/relationships/hyperlink" Target="https://string-db.org/cgi/network?network_term_id=GO:0051924&amp;input_query_species=9606" TargetMode="External"/><Relationship Id="rId861" Type="http://schemas.openxmlformats.org/officeDocument/2006/relationships/hyperlink" Target="http://amigo.geneontology.org/amigo/term/GO:0051130" TargetMode="External"/><Relationship Id="rId959" Type="http://schemas.openxmlformats.org/officeDocument/2006/relationships/hyperlink" Target="https://string-db.org/cgi/network?network_term_id=GO:0009725&amp;input_query_species=9606" TargetMode="External"/><Relationship Id="rId293" Type="http://schemas.openxmlformats.org/officeDocument/2006/relationships/hyperlink" Target="http://amigo.geneontology.org/amigo/term/GO:0051952" TargetMode="External"/><Relationship Id="rId307" Type="http://schemas.openxmlformats.org/officeDocument/2006/relationships/hyperlink" Target="http://amigo.geneontology.org/amigo/term/GO:0071392" TargetMode="External"/><Relationship Id="rId514" Type="http://schemas.openxmlformats.org/officeDocument/2006/relationships/hyperlink" Target="https://string-db.org/cgi/network?network_term_id=GO:0045471&amp;input_query_species=9606" TargetMode="External"/><Relationship Id="rId721" Type="http://schemas.openxmlformats.org/officeDocument/2006/relationships/hyperlink" Target="http://amigo.geneontology.org/amigo/term/GO:0043254" TargetMode="External"/><Relationship Id="rId88" Type="http://schemas.openxmlformats.org/officeDocument/2006/relationships/hyperlink" Target="https://string-db.org/cgi/network?network_term_id=GO:0048148&amp;input_query_species=9606" TargetMode="External"/><Relationship Id="rId153" Type="http://schemas.openxmlformats.org/officeDocument/2006/relationships/hyperlink" Target="http://amigo.geneontology.org/amigo/term/GO:0001659" TargetMode="External"/><Relationship Id="rId360" Type="http://schemas.openxmlformats.org/officeDocument/2006/relationships/hyperlink" Target="https://string-db.org/cgi/network?network_term_id=GO:0021782&amp;input_query_species=9606" TargetMode="External"/><Relationship Id="rId598" Type="http://schemas.openxmlformats.org/officeDocument/2006/relationships/hyperlink" Target="https://string-db.org/cgi/network?network_term_id=GO:0006936&amp;input_query_species=9606" TargetMode="External"/><Relationship Id="rId819" Type="http://schemas.openxmlformats.org/officeDocument/2006/relationships/hyperlink" Target="http://amigo.geneontology.org/amigo/term/GO:0097190" TargetMode="External"/><Relationship Id="rId1004" Type="http://schemas.openxmlformats.org/officeDocument/2006/relationships/hyperlink" Target="http://amigo.geneontology.org/amigo/term/GO:0010629" TargetMode="External"/><Relationship Id="rId220" Type="http://schemas.openxmlformats.org/officeDocument/2006/relationships/hyperlink" Target="https://string-db.org/cgi/network?network_term_id=GO:0098901&amp;input_query_species=9606" TargetMode="External"/><Relationship Id="rId458" Type="http://schemas.openxmlformats.org/officeDocument/2006/relationships/hyperlink" Target="https://string-db.org/cgi/network?network_term_id=GO:0051279&amp;input_query_species=9606" TargetMode="External"/><Relationship Id="rId665" Type="http://schemas.openxmlformats.org/officeDocument/2006/relationships/hyperlink" Target="http://amigo.geneontology.org/amigo/term/GO:0032496" TargetMode="External"/><Relationship Id="rId872" Type="http://schemas.openxmlformats.org/officeDocument/2006/relationships/hyperlink" Target="http://amigo.geneontology.org/amigo/term/GO:0031667" TargetMode="External"/><Relationship Id="rId1088" Type="http://schemas.openxmlformats.org/officeDocument/2006/relationships/hyperlink" Target="http://amigo.geneontology.org/amigo/term/GO:0002376" TargetMode="External"/><Relationship Id="rId15" Type="http://schemas.openxmlformats.org/officeDocument/2006/relationships/hyperlink" Target="http://amigo.geneontology.org/amigo/term/GO:1904783" TargetMode="External"/><Relationship Id="rId318" Type="http://schemas.openxmlformats.org/officeDocument/2006/relationships/hyperlink" Target="https://string-db.org/cgi/network?network_term_id=GO:0050709&amp;input_query_species=9606" TargetMode="External"/><Relationship Id="rId525" Type="http://schemas.openxmlformats.org/officeDocument/2006/relationships/hyperlink" Target="http://amigo.geneontology.org/amigo/term/GO:0035270" TargetMode="External"/><Relationship Id="rId732" Type="http://schemas.openxmlformats.org/officeDocument/2006/relationships/hyperlink" Target="https://string-db.org/cgi/network?network_term_id=GO:0050727&amp;input_query_species=9606" TargetMode="External"/><Relationship Id="rId99" Type="http://schemas.openxmlformats.org/officeDocument/2006/relationships/hyperlink" Target="http://amigo.geneontology.org/amigo/term/GO:0032768" TargetMode="External"/><Relationship Id="rId164" Type="http://schemas.openxmlformats.org/officeDocument/2006/relationships/hyperlink" Target="https://string-db.org/cgi/network?network_term_id=GO:0046189&amp;input_query_species=9606" TargetMode="External"/><Relationship Id="rId371" Type="http://schemas.openxmlformats.org/officeDocument/2006/relationships/hyperlink" Target="http://amigo.geneontology.org/amigo/term/GO:0046427" TargetMode="External"/><Relationship Id="rId1015" Type="http://schemas.openxmlformats.org/officeDocument/2006/relationships/hyperlink" Target="https://string-db.org/cgi/network?network_term_id=GO:0051129&amp;input_query_species=9606" TargetMode="External"/><Relationship Id="rId469" Type="http://schemas.openxmlformats.org/officeDocument/2006/relationships/hyperlink" Target="http://amigo.geneontology.org/amigo/term/GO:2000377" TargetMode="External"/><Relationship Id="rId676" Type="http://schemas.openxmlformats.org/officeDocument/2006/relationships/hyperlink" Target="https://string-db.org/cgi/network?network_term_id=GO:0045598&amp;input_query_species=9606" TargetMode="External"/><Relationship Id="rId883" Type="http://schemas.openxmlformats.org/officeDocument/2006/relationships/hyperlink" Target="https://string-db.org/cgi/network?network_term_id=GO:0034097&amp;input_query_species=9606" TargetMode="External"/><Relationship Id="rId1099" Type="http://schemas.openxmlformats.org/officeDocument/2006/relationships/hyperlink" Target="http://amigo.geneontology.org/amigo/term/GO:0048523" TargetMode="External"/><Relationship Id="rId26" Type="http://schemas.openxmlformats.org/officeDocument/2006/relationships/hyperlink" Target="https://string-db.org/cgi/network?network_term_id=GO:0014062&amp;input_query_species=9606" TargetMode="External"/><Relationship Id="rId231" Type="http://schemas.openxmlformats.org/officeDocument/2006/relationships/hyperlink" Target="http://amigo.geneontology.org/amigo/term/GO:0050805" TargetMode="External"/><Relationship Id="rId329" Type="http://schemas.openxmlformats.org/officeDocument/2006/relationships/hyperlink" Target="http://amigo.geneontology.org/amigo/term/GO:0035066" TargetMode="External"/><Relationship Id="rId536" Type="http://schemas.openxmlformats.org/officeDocument/2006/relationships/hyperlink" Target="https://string-db.org/cgi/network?network_term_id=GO:1905952&amp;input_query_species=9606" TargetMode="External"/><Relationship Id="rId175" Type="http://schemas.openxmlformats.org/officeDocument/2006/relationships/hyperlink" Target="http://amigo.geneontology.org/amigo/term/GO:1905953" TargetMode="External"/><Relationship Id="rId743" Type="http://schemas.openxmlformats.org/officeDocument/2006/relationships/hyperlink" Target="http://amigo.geneontology.org/amigo/term/GO:0006959" TargetMode="External"/><Relationship Id="rId950" Type="http://schemas.openxmlformats.org/officeDocument/2006/relationships/hyperlink" Target="http://amigo.geneontology.org/amigo/term/GO:0048871" TargetMode="External"/><Relationship Id="rId1026" Type="http://schemas.openxmlformats.org/officeDocument/2006/relationships/hyperlink" Target="https://string-db.org/cgi/network?network_term_id=GO:0050776&amp;input_query_species=9606" TargetMode="External"/><Relationship Id="rId382" Type="http://schemas.openxmlformats.org/officeDocument/2006/relationships/hyperlink" Target="https://string-db.org/cgi/network?network_term_id=GO:0071870&amp;input_query_species=9606" TargetMode="External"/><Relationship Id="rId603" Type="http://schemas.openxmlformats.org/officeDocument/2006/relationships/hyperlink" Target="http://amigo.geneontology.org/amigo/term/GO:0043406" TargetMode="External"/><Relationship Id="rId687" Type="http://schemas.openxmlformats.org/officeDocument/2006/relationships/hyperlink" Target="http://amigo.geneontology.org/amigo/term/GO:1903530" TargetMode="External"/><Relationship Id="rId810" Type="http://schemas.openxmlformats.org/officeDocument/2006/relationships/hyperlink" Target="https://string-db.org/cgi/network?network_term_id=GO:0001934&amp;input_query_species=9606" TargetMode="External"/><Relationship Id="rId908" Type="http://schemas.openxmlformats.org/officeDocument/2006/relationships/hyperlink" Target="http://amigo.geneontology.org/amigo/term/GO:0045861" TargetMode="External"/><Relationship Id="rId242" Type="http://schemas.openxmlformats.org/officeDocument/2006/relationships/hyperlink" Target="https://string-db.org/cgi/network?network_term_id=GO:0043457&amp;input_query_species=9606" TargetMode="External"/><Relationship Id="rId894" Type="http://schemas.openxmlformats.org/officeDocument/2006/relationships/hyperlink" Target="https://string-db.org/cgi/network?network_term_id=GO:0045859&amp;input_query_species=9606" TargetMode="External"/><Relationship Id="rId37" Type="http://schemas.openxmlformats.org/officeDocument/2006/relationships/hyperlink" Target="http://amigo.geneontology.org/amigo/term/GO:0048143" TargetMode="External"/><Relationship Id="rId102" Type="http://schemas.openxmlformats.org/officeDocument/2006/relationships/hyperlink" Target="https://string-db.org/cgi/network?network_term_id=GO:0061900&amp;input_query_species=9606" TargetMode="External"/><Relationship Id="rId547" Type="http://schemas.openxmlformats.org/officeDocument/2006/relationships/hyperlink" Target="http://amigo.geneontology.org/amigo/term/GO:0034766" TargetMode="External"/><Relationship Id="rId754" Type="http://schemas.openxmlformats.org/officeDocument/2006/relationships/hyperlink" Target="https://string-db.org/cgi/network?network_term_id=GO:0001666&amp;input_query_species=9606" TargetMode="External"/><Relationship Id="rId961" Type="http://schemas.openxmlformats.org/officeDocument/2006/relationships/hyperlink" Target="https://string-db.org/cgi/network?network_term_id=GO:0001819&amp;input_query_species=9606" TargetMode="External"/><Relationship Id="rId90" Type="http://schemas.openxmlformats.org/officeDocument/2006/relationships/hyperlink" Target="https://string-db.org/cgi/network?network_term_id=GO:0042136&amp;input_query_species=9606" TargetMode="External"/><Relationship Id="rId186" Type="http://schemas.openxmlformats.org/officeDocument/2006/relationships/hyperlink" Target="https://string-db.org/cgi/network?network_term_id=GO:0009651&amp;input_query_species=9606" TargetMode="External"/><Relationship Id="rId393" Type="http://schemas.openxmlformats.org/officeDocument/2006/relationships/hyperlink" Target="http://amigo.geneontology.org/amigo/term/GO:0001505" TargetMode="External"/><Relationship Id="rId407" Type="http://schemas.openxmlformats.org/officeDocument/2006/relationships/hyperlink" Target="http://amigo.geneontology.org/amigo/term/GO:0030879" TargetMode="External"/><Relationship Id="rId614" Type="http://schemas.openxmlformats.org/officeDocument/2006/relationships/hyperlink" Target="https://string-db.org/cgi/network?network_term_id=GO:0048638&amp;input_query_species=9606" TargetMode="External"/><Relationship Id="rId821" Type="http://schemas.openxmlformats.org/officeDocument/2006/relationships/hyperlink" Target="http://amigo.geneontology.org/amigo/term/GO:0051347" TargetMode="External"/><Relationship Id="rId1037" Type="http://schemas.openxmlformats.org/officeDocument/2006/relationships/hyperlink" Target="http://amigo.geneontology.org/amigo/term/GO:0035295" TargetMode="External"/><Relationship Id="rId253" Type="http://schemas.openxmlformats.org/officeDocument/2006/relationships/hyperlink" Target="http://amigo.geneontology.org/amigo/term/GO:0045744" TargetMode="External"/><Relationship Id="rId460" Type="http://schemas.openxmlformats.org/officeDocument/2006/relationships/hyperlink" Target="https://string-db.org/cgi/network?network_term_id=GO:0010921&amp;input_query_species=9606" TargetMode="External"/><Relationship Id="rId698" Type="http://schemas.openxmlformats.org/officeDocument/2006/relationships/hyperlink" Target="https://string-db.org/cgi/network?network_term_id=GO:0051046&amp;input_query_species=9606" TargetMode="External"/><Relationship Id="rId919" Type="http://schemas.openxmlformats.org/officeDocument/2006/relationships/hyperlink" Target="http://amigo.geneontology.org/amigo/term/GO:0031329" TargetMode="External"/><Relationship Id="rId1090" Type="http://schemas.openxmlformats.org/officeDocument/2006/relationships/hyperlink" Target="http://amigo.geneontology.org/amigo/term/GO:0010605" TargetMode="External"/><Relationship Id="rId1104" Type="http://schemas.openxmlformats.org/officeDocument/2006/relationships/hyperlink" Target="http://amigo.geneontology.org/amigo/term/GO:0051641" TargetMode="External"/><Relationship Id="rId48" Type="http://schemas.openxmlformats.org/officeDocument/2006/relationships/hyperlink" Target="https://string-db.org/cgi/network?network_term_id=GO:0042416&amp;input_query_species=9606" TargetMode="External"/><Relationship Id="rId113" Type="http://schemas.openxmlformats.org/officeDocument/2006/relationships/hyperlink" Target="http://amigo.geneontology.org/amigo/term/GO:0050999" TargetMode="External"/><Relationship Id="rId320" Type="http://schemas.openxmlformats.org/officeDocument/2006/relationships/hyperlink" Target="https://string-db.org/cgi/network?network_term_id=GO:0046888&amp;input_query_species=9606" TargetMode="External"/><Relationship Id="rId558" Type="http://schemas.openxmlformats.org/officeDocument/2006/relationships/hyperlink" Target="https://string-db.org/cgi/network?network_term_id=GO:0050680&amp;input_query_species=9606" TargetMode="External"/><Relationship Id="rId765" Type="http://schemas.openxmlformats.org/officeDocument/2006/relationships/hyperlink" Target="http://amigo.geneontology.org/amigo/term/GO:0009636" TargetMode="External"/><Relationship Id="rId972" Type="http://schemas.openxmlformats.org/officeDocument/2006/relationships/hyperlink" Target="http://amigo.geneontology.org/amigo/term/GO:0051248" TargetMode="External"/><Relationship Id="rId197" Type="http://schemas.openxmlformats.org/officeDocument/2006/relationships/hyperlink" Target="http://amigo.geneontology.org/amigo/term/GO:0045672" TargetMode="External"/><Relationship Id="rId418" Type="http://schemas.openxmlformats.org/officeDocument/2006/relationships/hyperlink" Target="https://string-db.org/cgi/network?network_term_id=GO:0031279&amp;input_query_species=9606" TargetMode="External"/><Relationship Id="rId625" Type="http://schemas.openxmlformats.org/officeDocument/2006/relationships/hyperlink" Target="http://amigo.geneontology.org/amigo/term/GO:0002718" TargetMode="External"/><Relationship Id="rId832" Type="http://schemas.openxmlformats.org/officeDocument/2006/relationships/hyperlink" Target="https://string-db.org/cgi/network?network_term_id=GO:0009895&amp;input_query_species=9606" TargetMode="External"/><Relationship Id="rId1048" Type="http://schemas.openxmlformats.org/officeDocument/2006/relationships/hyperlink" Target="http://amigo.geneontology.org/amigo/term/GO:0016477" TargetMode="External"/><Relationship Id="rId264" Type="http://schemas.openxmlformats.org/officeDocument/2006/relationships/hyperlink" Target="https://string-db.org/cgi/network?network_term_id=GO:0040018&amp;input_query_species=9606" TargetMode="External"/><Relationship Id="rId471" Type="http://schemas.openxmlformats.org/officeDocument/2006/relationships/hyperlink" Target="http://amigo.geneontology.org/amigo/term/GO:0097191" TargetMode="External"/><Relationship Id="rId1115" Type="http://schemas.openxmlformats.org/officeDocument/2006/relationships/hyperlink" Target="http://amigo.geneontology.org/amigo/term/GO:0010468" TargetMode="External"/><Relationship Id="rId59" Type="http://schemas.openxmlformats.org/officeDocument/2006/relationships/hyperlink" Target="http://amigo.geneontology.org/amigo/term/GO:0032770" TargetMode="External"/><Relationship Id="rId124" Type="http://schemas.openxmlformats.org/officeDocument/2006/relationships/hyperlink" Target="https://string-db.org/cgi/network?network_term_id=GO:0021984&amp;input_query_species=9606" TargetMode="External"/><Relationship Id="rId569" Type="http://schemas.openxmlformats.org/officeDocument/2006/relationships/hyperlink" Target="http://amigo.geneontology.org/amigo/term/GO:0051384" TargetMode="External"/><Relationship Id="rId776" Type="http://schemas.openxmlformats.org/officeDocument/2006/relationships/hyperlink" Target="https://string-db.org/cgi/network?network_term_id=GO:0030336&amp;input_query_species=9606" TargetMode="External"/><Relationship Id="rId983" Type="http://schemas.openxmlformats.org/officeDocument/2006/relationships/hyperlink" Target="http://amigo.geneontology.org/amigo/term/GO:0009968" TargetMode="External"/><Relationship Id="rId331" Type="http://schemas.openxmlformats.org/officeDocument/2006/relationships/hyperlink" Target="http://amigo.geneontology.org/amigo/term/GO:0032660" TargetMode="External"/><Relationship Id="rId429" Type="http://schemas.openxmlformats.org/officeDocument/2006/relationships/hyperlink" Target="http://amigo.geneontology.org/amigo/term/GO:1901616" TargetMode="External"/><Relationship Id="rId636" Type="http://schemas.openxmlformats.org/officeDocument/2006/relationships/hyperlink" Target="https://string-db.org/cgi/network?network_term_id=GO:0050708&amp;input_query_species=9606" TargetMode="External"/><Relationship Id="rId1059" Type="http://schemas.openxmlformats.org/officeDocument/2006/relationships/hyperlink" Target="http://amigo.geneontology.org/amigo/term/GO:0048699" TargetMode="External"/><Relationship Id="rId843" Type="http://schemas.openxmlformats.org/officeDocument/2006/relationships/hyperlink" Target="https://string-db.org/cgi/network?network_term_id=GO:0042391&amp;input_query_species=9606" TargetMode="External"/><Relationship Id="rId275" Type="http://schemas.openxmlformats.org/officeDocument/2006/relationships/hyperlink" Target="http://amigo.geneontology.org/amigo/term/GO:0035176" TargetMode="External"/><Relationship Id="rId482" Type="http://schemas.openxmlformats.org/officeDocument/2006/relationships/hyperlink" Target="https://string-db.org/cgi/network?network_term_id=GO:2000177&amp;input_query_species=9606" TargetMode="External"/><Relationship Id="rId703" Type="http://schemas.openxmlformats.org/officeDocument/2006/relationships/hyperlink" Target="http://amigo.geneontology.org/amigo/term/GO:0008217" TargetMode="External"/><Relationship Id="rId910" Type="http://schemas.openxmlformats.org/officeDocument/2006/relationships/hyperlink" Target="http://amigo.geneontology.org/amigo/term/GO:0010506" TargetMode="External"/><Relationship Id="rId135" Type="http://schemas.openxmlformats.org/officeDocument/2006/relationships/hyperlink" Target="http://amigo.geneontology.org/amigo/term/GO:0010829" TargetMode="External"/><Relationship Id="rId342" Type="http://schemas.openxmlformats.org/officeDocument/2006/relationships/hyperlink" Target="https://string-db.org/cgi/network?network_term_id=GO:0032677&amp;input_query_species=9606" TargetMode="External"/><Relationship Id="rId787" Type="http://schemas.openxmlformats.org/officeDocument/2006/relationships/hyperlink" Target="http://amigo.geneontology.org/amigo/term/GO:0071363" TargetMode="External"/><Relationship Id="rId994" Type="http://schemas.openxmlformats.org/officeDocument/2006/relationships/hyperlink" Target="http://amigo.geneontology.org/amigo/term/GO:0098662" TargetMode="External"/><Relationship Id="rId202" Type="http://schemas.openxmlformats.org/officeDocument/2006/relationships/hyperlink" Target="https://string-db.org/cgi/network?network_term_id=GO:1901216&amp;input_query_species=9606" TargetMode="External"/><Relationship Id="rId647" Type="http://schemas.openxmlformats.org/officeDocument/2006/relationships/hyperlink" Target="http://amigo.geneontology.org/amigo/term/GO:0007565" TargetMode="External"/><Relationship Id="rId854" Type="http://schemas.openxmlformats.org/officeDocument/2006/relationships/hyperlink" Target="https://string-db.org/cgi/network?network_term_id=GO:0031400&amp;input_query_species=9606" TargetMode="External"/><Relationship Id="rId286" Type="http://schemas.openxmlformats.org/officeDocument/2006/relationships/hyperlink" Target="https://string-db.org/cgi/network?network_term_id=GO:0010665&amp;input_query_species=9606" TargetMode="External"/><Relationship Id="rId493" Type="http://schemas.openxmlformats.org/officeDocument/2006/relationships/hyperlink" Target="http://amigo.geneontology.org/amigo/term/GO:1904950" TargetMode="External"/><Relationship Id="rId507" Type="http://schemas.openxmlformats.org/officeDocument/2006/relationships/hyperlink" Target="http://amigo.geneontology.org/amigo/term/GO:0044070" TargetMode="External"/><Relationship Id="rId714" Type="http://schemas.openxmlformats.org/officeDocument/2006/relationships/hyperlink" Target="https://string-db.org/cgi/network?network_term_id=GO:0030856&amp;input_query_species=9606" TargetMode="External"/><Relationship Id="rId921" Type="http://schemas.openxmlformats.org/officeDocument/2006/relationships/hyperlink" Target="http://amigo.geneontology.org/amigo/term/GO:0031346" TargetMode="External"/><Relationship Id="rId50" Type="http://schemas.openxmlformats.org/officeDocument/2006/relationships/hyperlink" Target="https://string-db.org/cgi/network?network_term_id=GO:0098810&amp;input_query_species=9606" TargetMode="External"/><Relationship Id="rId146" Type="http://schemas.openxmlformats.org/officeDocument/2006/relationships/hyperlink" Target="https://string-db.org/cgi/network?network_term_id=GO:0070266&amp;input_query_species=9606" TargetMode="External"/><Relationship Id="rId353" Type="http://schemas.openxmlformats.org/officeDocument/2006/relationships/hyperlink" Target="http://amigo.geneontology.org/amigo/term/GO:0008625" TargetMode="External"/><Relationship Id="rId560" Type="http://schemas.openxmlformats.org/officeDocument/2006/relationships/hyperlink" Target="https://string-db.org/cgi/network?network_term_id=GO:0043270&amp;input_query_species=9606" TargetMode="External"/><Relationship Id="rId798" Type="http://schemas.openxmlformats.org/officeDocument/2006/relationships/hyperlink" Target="https://string-db.org/cgi/network?network_term_id=GO:0060627&amp;input_query_species=9606" TargetMode="External"/><Relationship Id="rId213" Type="http://schemas.openxmlformats.org/officeDocument/2006/relationships/hyperlink" Target="http://amigo.geneontology.org/amigo/term/GO:0018958" TargetMode="External"/><Relationship Id="rId420" Type="http://schemas.openxmlformats.org/officeDocument/2006/relationships/hyperlink" Target="https://string-db.org/cgi/network?network_term_id=GO:0043467&amp;input_query_species=9606" TargetMode="External"/><Relationship Id="rId658" Type="http://schemas.openxmlformats.org/officeDocument/2006/relationships/hyperlink" Target="https://string-db.org/cgi/network?network_term_id=GO:0048565&amp;input_query_species=9606" TargetMode="External"/><Relationship Id="rId865" Type="http://schemas.openxmlformats.org/officeDocument/2006/relationships/hyperlink" Target="https://string-db.org/cgi/network?network_term_id=GO:0032103&amp;input_query_species=9606" TargetMode="External"/><Relationship Id="rId1050" Type="http://schemas.openxmlformats.org/officeDocument/2006/relationships/hyperlink" Target="http://amigo.geneontology.org/amigo/term/GO:0007420" TargetMode="External"/><Relationship Id="rId297" Type="http://schemas.openxmlformats.org/officeDocument/2006/relationships/hyperlink" Target="http://amigo.geneontology.org/amigo/term/GO:0048168" TargetMode="External"/><Relationship Id="rId518" Type="http://schemas.openxmlformats.org/officeDocument/2006/relationships/hyperlink" Target="https://string-db.org/cgi/network?network_term_id=GO:1901214&amp;input_query_species=9606" TargetMode="External"/><Relationship Id="rId725" Type="http://schemas.openxmlformats.org/officeDocument/2006/relationships/hyperlink" Target="http://amigo.geneontology.org/amigo/term/GO:0048732" TargetMode="External"/><Relationship Id="rId932" Type="http://schemas.openxmlformats.org/officeDocument/2006/relationships/hyperlink" Target="http://amigo.geneontology.org/amigo/term/GO:0071345" TargetMode="External"/><Relationship Id="rId157" Type="http://schemas.openxmlformats.org/officeDocument/2006/relationships/hyperlink" Target="http://amigo.geneontology.org/amigo/term/GO:0045821" TargetMode="External"/><Relationship Id="rId364" Type="http://schemas.openxmlformats.org/officeDocument/2006/relationships/hyperlink" Target="https://string-db.org/cgi/network?network_term_id=GO:0014823&amp;input_query_species=9606" TargetMode="External"/><Relationship Id="rId1008" Type="http://schemas.openxmlformats.org/officeDocument/2006/relationships/hyperlink" Target="http://amigo.geneontology.org/amigo/term/GO:0031175" TargetMode="External"/><Relationship Id="rId61" Type="http://schemas.openxmlformats.org/officeDocument/2006/relationships/hyperlink" Target="http://amigo.geneontology.org/amigo/term/GO:0048672" TargetMode="External"/><Relationship Id="rId571" Type="http://schemas.openxmlformats.org/officeDocument/2006/relationships/hyperlink" Target="http://amigo.geneontology.org/amigo/term/GO:0045833" TargetMode="External"/><Relationship Id="rId669" Type="http://schemas.openxmlformats.org/officeDocument/2006/relationships/hyperlink" Target="http://amigo.geneontology.org/amigo/term/GO:0010469" TargetMode="External"/><Relationship Id="rId876" Type="http://schemas.openxmlformats.org/officeDocument/2006/relationships/hyperlink" Target="http://amigo.geneontology.org/amigo/term/GO:0031401" TargetMode="External"/><Relationship Id="rId19" Type="http://schemas.openxmlformats.org/officeDocument/2006/relationships/hyperlink" Target="http://amigo.geneontology.org/amigo/term/GO:0001963" TargetMode="External"/><Relationship Id="rId224" Type="http://schemas.openxmlformats.org/officeDocument/2006/relationships/hyperlink" Target="https://string-db.org/cgi/network?network_term_id=GO:0090312&amp;input_query_species=9606" TargetMode="External"/><Relationship Id="rId431" Type="http://schemas.openxmlformats.org/officeDocument/2006/relationships/hyperlink" Target="http://amigo.geneontology.org/amigo/term/GO:0030593" TargetMode="External"/><Relationship Id="rId529" Type="http://schemas.openxmlformats.org/officeDocument/2006/relationships/hyperlink" Target="http://amigo.geneontology.org/amigo/term/GO:0007200" TargetMode="External"/><Relationship Id="rId736" Type="http://schemas.openxmlformats.org/officeDocument/2006/relationships/hyperlink" Target="https://string-db.org/cgi/network?network_term_id=GO:0010675&amp;input_query_species=9606" TargetMode="External"/><Relationship Id="rId1061" Type="http://schemas.openxmlformats.org/officeDocument/2006/relationships/hyperlink" Target="http://amigo.geneontology.org/amigo/term/GO:0031328" TargetMode="External"/><Relationship Id="rId168" Type="http://schemas.openxmlformats.org/officeDocument/2006/relationships/hyperlink" Target="https://string-db.org/cgi/network?network_term_id=GO:2000178&amp;input_query_species=9606" TargetMode="External"/><Relationship Id="rId943" Type="http://schemas.openxmlformats.org/officeDocument/2006/relationships/hyperlink" Target="http://amigo.geneontology.org/amigo/term/GO:0044282" TargetMode="External"/><Relationship Id="rId1019" Type="http://schemas.openxmlformats.org/officeDocument/2006/relationships/hyperlink" Target="https://string-db.org/cgi/network?network_term_id=GO:0008283&amp;input_query_species=9606" TargetMode="External"/><Relationship Id="rId72" Type="http://schemas.openxmlformats.org/officeDocument/2006/relationships/hyperlink" Target="https://string-db.org/cgi/network?network_term_id=GO:1903800&amp;input_query_species=9606" TargetMode="External"/><Relationship Id="rId375" Type="http://schemas.openxmlformats.org/officeDocument/2006/relationships/hyperlink" Target="http://amigo.geneontology.org/amigo/term/GO:1900542" TargetMode="External"/><Relationship Id="rId582" Type="http://schemas.openxmlformats.org/officeDocument/2006/relationships/hyperlink" Target="https://string-db.org/cgi/network?network_term_id=GO:0006941&amp;input_query_species=9606" TargetMode="External"/><Relationship Id="rId803" Type="http://schemas.openxmlformats.org/officeDocument/2006/relationships/hyperlink" Target="http://amigo.geneontology.org/amigo/term/GO:0042176" TargetMode="External"/><Relationship Id="rId3" Type="http://schemas.openxmlformats.org/officeDocument/2006/relationships/hyperlink" Target="http://amigo.geneontology.org/amigo/term/GO:0060557" TargetMode="External"/><Relationship Id="rId235" Type="http://schemas.openxmlformats.org/officeDocument/2006/relationships/hyperlink" Target="http://amigo.geneontology.org/amigo/term/GO:0060603" TargetMode="External"/><Relationship Id="rId442" Type="http://schemas.openxmlformats.org/officeDocument/2006/relationships/hyperlink" Target="https://string-db.org/cgi/network?network_term_id=GO:0061387&amp;input_query_species=9606" TargetMode="External"/><Relationship Id="rId887" Type="http://schemas.openxmlformats.org/officeDocument/2006/relationships/hyperlink" Target="https://string-db.org/cgi/network?network_term_id=GO:0045785&amp;input_query_species=9606" TargetMode="External"/><Relationship Id="rId1072" Type="http://schemas.openxmlformats.org/officeDocument/2006/relationships/hyperlink" Target="http://amigo.geneontology.org/amigo/term/GO:0010646" TargetMode="External"/><Relationship Id="rId302" Type="http://schemas.openxmlformats.org/officeDocument/2006/relationships/hyperlink" Target="https://string-db.org/cgi/network?network_term_id=GO:1902692&amp;input_query_species=9606" TargetMode="External"/><Relationship Id="rId747" Type="http://schemas.openxmlformats.org/officeDocument/2006/relationships/hyperlink" Target="http://amigo.geneontology.org/amigo/term/GO:0017157" TargetMode="External"/><Relationship Id="rId954" Type="http://schemas.openxmlformats.org/officeDocument/2006/relationships/hyperlink" Target="http://amigo.geneontology.org/amigo/term/GO:0051094" TargetMode="External"/><Relationship Id="rId83" Type="http://schemas.openxmlformats.org/officeDocument/2006/relationships/hyperlink" Target="http://amigo.geneontology.org/amigo/term/GO:1902947" TargetMode="External"/><Relationship Id="rId179" Type="http://schemas.openxmlformats.org/officeDocument/2006/relationships/hyperlink" Target="http://amigo.geneontology.org/amigo/term/GO:0014059" TargetMode="External"/><Relationship Id="rId386" Type="http://schemas.openxmlformats.org/officeDocument/2006/relationships/hyperlink" Target="https://string-db.org/cgi/network?network_term_id=GO:0035065&amp;input_query_species=9606" TargetMode="External"/><Relationship Id="rId593" Type="http://schemas.openxmlformats.org/officeDocument/2006/relationships/hyperlink" Target="http://amigo.geneontology.org/amigo/term/GO:0031058" TargetMode="External"/><Relationship Id="rId607" Type="http://schemas.openxmlformats.org/officeDocument/2006/relationships/hyperlink" Target="http://amigo.geneontology.org/amigo/term/GO:0022898" TargetMode="External"/><Relationship Id="rId814" Type="http://schemas.openxmlformats.org/officeDocument/2006/relationships/hyperlink" Target="https://string-db.org/cgi/network?network_term_id=GO:0050870&amp;input_query_species=9606" TargetMode="External"/><Relationship Id="rId246" Type="http://schemas.openxmlformats.org/officeDocument/2006/relationships/hyperlink" Target="https://string-db.org/cgi/network?network_term_id=GO:0035094&amp;input_query_species=9606" TargetMode="External"/><Relationship Id="rId453" Type="http://schemas.openxmlformats.org/officeDocument/2006/relationships/hyperlink" Target="http://amigo.geneontology.org/amigo/term/GO:0007623" TargetMode="External"/><Relationship Id="rId660" Type="http://schemas.openxmlformats.org/officeDocument/2006/relationships/hyperlink" Target="https://string-db.org/cgi/network?network_term_id=GO:0009755&amp;input_query_species=9606" TargetMode="External"/><Relationship Id="rId898" Type="http://schemas.openxmlformats.org/officeDocument/2006/relationships/hyperlink" Target="http://amigo.geneontology.org/amigo/term/GO:0045596" TargetMode="External"/><Relationship Id="rId1083" Type="http://schemas.openxmlformats.org/officeDocument/2006/relationships/hyperlink" Target="http://amigo.geneontology.org/amigo/term/GO:0051253" TargetMode="External"/><Relationship Id="rId106" Type="http://schemas.openxmlformats.org/officeDocument/2006/relationships/hyperlink" Target="https://string-db.org/cgi/network?network_term_id=GO:0051481&amp;input_query_species=9606" TargetMode="External"/><Relationship Id="rId313" Type="http://schemas.openxmlformats.org/officeDocument/2006/relationships/hyperlink" Target="http://amigo.geneontology.org/amigo/term/GO:0090311" TargetMode="External"/><Relationship Id="rId758" Type="http://schemas.openxmlformats.org/officeDocument/2006/relationships/hyperlink" Target="https://string-db.org/cgi/network?network_term_id=GO:0006937&amp;input_query_species=9606" TargetMode="External"/><Relationship Id="rId965" Type="http://schemas.openxmlformats.org/officeDocument/2006/relationships/hyperlink" Target="http://amigo.geneontology.org/amigo/term/GO:0051336" TargetMode="External"/><Relationship Id="rId10" Type="http://schemas.openxmlformats.org/officeDocument/2006/relationships/hyperlink" Target="https://string-db.org/cgi/network?network_term_id=GO:0030730&amp;input_query_species=9606" TargetMode="External"/><Relationship Id="rId94" Type="http://schemas.openxmlformats.org/officeDocument/2006/relationships/hyperlink" Target="https://string-db.org/cgi/network?network_term_id=GO:1902004&amp;input_query_species=9606" TargetMode="External"/><Relationship Id="rId397" Type="http://schemas.openxmlformats.org/officeDocument/2006/relationships/hyperlink" Target="http://amigo.geneontology.org/amigo/term/GO:0032890" TargetMode="External"/><Relationship Id="rId520" Type="http://schemas.openxmlformats.org/officeDocument/2006/relationships/hyperlink" Target="https://string-db.org/cgi/network?network_term_id=GO:0050731&amp;input_query_species=9606" TargetMode="External"/><Relationship Id="rId618" Type="http://schemas.openxmlformats.org/officeDocument/2006/relationships/hyperlink" Target="https://string-db.org/cgi/network?network_term_id=GO:0044706&amp;input_query_species=9606" TargetMode="External"/><Relationship Id="rId825" Type="http://schemas.openxmlformats.org/officeDocument/2006/relationships/hyperlink" Target="http://amigo.geneontology.org/amigo/term/GO:0071900" TargetMode="External"/><Relationship Id="rId257" Type="http://schemas.openxmlformats.org/officeDocument/2006/relationships/hyperlink" Target="http://amigo.geneontology.org/amigo/term/GO:0051968" TargetMode="External"/><Relationship Id="rId464" Type="http://schemas.openxmlformats.org/officeDocument/2006/relationships/hyperlink" Target="https://string-db.org/cgi/network?network_term_id=GO:0050769&amp;input_query_species=9606" TargetMode="External"/><Relationship Id="rId1010" Type="http://schemas.openxmlformats.org/officeDocument/2006/relationships/hyperlink" Target="http://amigo.geneontology.org/amigo/term/GO:0048585" TargetMode="External"/><Relationship Id="rId1094" Type="http://schemas.openxmlformats.org/officeDocument/2006/relationships/hyperlink" Target="http://amigo.geneontology.org/amigo/term/GO:0023052" TargetMode="External"/><Relationship Id="rId1108" Type="http://schemas.openxmlformats.org/officeDocument/2006/relationships/hyperlink" Target="http://amigo.geneontology.org/amigo/term/GO:0048518" TargetMode="External"/><Relationship Id="rId117" Type="http://schemas.openxmlformats.org/officeDocument/2006/relationships/hyperlink" Target="http://amigo.geneontology.org/amigo/term/GO:0071391" TargetMode="External"/><Relationship Id="rId671" Type="http://schemas.openxmlformats.org/officeDocument/2006/relationships/hyperlink" Target="http://amigo.geneontology.org/amigo/term/GO:0071466" TargetMode="External"/><Relationship Id="rId769" Type="http://schemas.openxmlformats.org/officeDocument/2006/relationships/hyperlink" Target="http://amigo.geneontology.org/amigo/term/GO:0000302" TargetMode="External"/><Relationship Id="rId976" Type="http://schemas.openxmlformats.org/officeDocument/2006/relationships/hyperlink" Target="http://amigo.geneontology.org/amigo/term/GO:0022603" TargetMode="External"/><Relationship Id="rId324" Type="http://schemas.openxmlformats.org/officeDocument/2006/relationships/hyperlink" Target="https://string-db.org/cgi/network?network_term_id=GO:0090278&amp;input_query_species=9606" TargetMode="External"/><Relationship Id="rId531" Type="http://schemas.openxmlformats.org/officeDocument/2006/relationships/hyperlink" Target="http://amigo.geneontology.org/amigo/term/GO:0071347" TargetMode="External"/><Relationship Id="rId629" Type="http://schemas.openxmlformats.org/officeDocument/2006/relationships/hyperlink" Target="http://amigo.geneontology.org/amigo/term/GO:0050767" TargetMode="External"/><Relationship Id="rId836" Type="http://schemas.openxmlformats.org/officeDocument/2006/relationships/hyperlink" Target="https://string-db.org/cgi/network?network_term_id=GO:0051091&amp;input_query_species=9606" TargetMode="External"/><Relationship Id="rId1021" Type="http://schemas.openxmlformats.org/officeDocument/2006/relationships/hyperlink" Target="http://amigo.geneontology.org/amigo/term/GO:0010647" TargetMode="External"/><Relationship Id="rId1119" Type="http://schemas.openxmlformats.org/officeDocument/2006/relationships/hyperlink" Target="http://amigo.geneontology.org/amigo/term/GO:0051171" TargetMode="External"/><Relationship Id="rId903" Type="http://schemas.openxmlformats.org/officeDocument/2006/relationships/hyperlink" Target="https://string-db.org/cgi/network?network_term_id=GO:0034248&amp;input_query_species=9606" TargetMode="External"/><Relationship Id="rId32" Type="http://schemas.openxmlformats.org/officeDocument/2006/relationships/hyperlink" Target="https://string-db.org/cgi/network?network_term_id=GO:0060353&amp;input_query_species=9606" TargetMode="External"/><Relationship Id="rId181" Type="http://schemas.openxmlformats.org/officeDocument/2006/relationships/hyperlink" Target="http://amigo.geneontology.org/amigo/term/GO:1900017" TargetMode="External"/><Relationship Id="rId279" Type="http://schemas.openxmlformats.org/officeDocument/2006/relationships/hyperlink" Target="http://amigo.geneontology.org/amigo/term/GO:0032722" TargetMode="External"/><Relationship Id="rId486" Type="http://schemas.openxmlformats.org/officeDocument/2006/relationships/hyperlink" Target="https://string-db.org/cgi/network?network_term_id=GO:0051962&amp;input_query_species=9606" TargetMode="External"/><Relationship Id="rId693" Type="http://schemas.openxmlformats.org/officeDocument/2006/relationships/hyperlink" Target="http://amigo.geneontology.org/amigo/term/GO:0048545" TargetMode="External"/><Relationship Id="rId139" Type="http://schemas.openxmlformats.org/officeDocument/2006/relationships/hyperlink" Target="http://amigo.geneontology.org/amigo/term/GO:0042133" TargetMode="External"/><Relationship Id="rId346" Type="http://schemas.openxmlformats.org/officeDocument/2006/relationships/hyperlink" Target="https://string-db.org/cgi/network?network_term_id=GO:0032757&amp;input_query_species=9606" TargetMode="External"/><Relationship Id="rId553" Type="http://schemas.openxmlformats.org/officeDocument/2006/relationships/hyperlink" Target="http://amigo.geneontology.org/amigo/term/GO:0050807" TargetMode="External"/><Relationship Id="rId760" Type="http://schemas.openxmlformats.org/officeDocument/2006/relationships/hyperlink" Target="https://string-db.org/cgi/network?network_term_id=GO:0044057&amp;input_query_species=9606" TargetMode="External"/><Relationship Id="rId998" Type="http://schemas.openxmlformats.org/officeDocument/2006/relationships/hyperlink" Target="http://amigo.geneontology.org/amigo/term/GO:0010941" TargetMode="External"/><Relationship Id="rId206" Type="http://schemas.openxmlformats.org/officeDocument/2006/relationships/hyperlink" Target="https://string-db.org/cgi/network?network_term_id=GO:0009065&amp;input_query_species=9606" TargetMode="External"/><Relationship Id="rId413" Type="http://schemas.openxmlformats.org/officeDocument/2006/relationships/hyperlink" Target="http://amigo.geneontology.org/amigo/term/GO:0002027" TargetMode="External"/><Relationship Id="rId858" Type="http://schemas.openxmlformats.org/officeDocument/2006/relationships/hyperlink" Target="https://string-db.org/cgi/network?network_term_id=GO:2001233&amp;input_query_species=9606" TargetMode="External"/><Relationship Id="rId1043" Type="http://schemas.openxmlformats.org/officeDocument/2006/relationships/hyperlink" Target="http://amigo.geneontology.org/amigo/term/GO:0065008" TargetMode="External"/><Relationship Id="rId620" Type="http://schemas.openxmlformats.org/officeDocument/2006/relationships/hyperlink" Target="https://string-db.org/cgi/network?network_term_id=GO:1901888&amp;input_query_species=9606" TargetMode="External"/><Relationship Id="rId718" Type="http://schemas.openxmlformats.org/officeDocument/2006/relationships/hyperlink" Target="https://string-db.org/cgi/network?network_term_id=GO:0010959&amp;input_query_species=9606" TargetMode="External"/><Relationship Id="rId925" Type="http://schemas.openxmlformats.org/officeDocument/2006/relationships/hyperlink" Target="http://amigo.geneontology.org/amigo/term/GO:0051346" TargetMode="External"/><Relationship Id="rId1110" Type="http://schemas.openxmlformats.org/officeDocument/2006/relationships/hyperlink" Target="http://amigo.geneontology.org/amigo/term/GO:0051179" TargetMode="External"/><Relationship Id="rId54" Type="http://schemas.openxmlformats.org/officeDocument/2006/relationships/hyperlink" Target="https://string-db.org/cgi/network?network_term_id=GO:0051967&amp;input_query_species=9606" TargetMode="External"/><Relationship Id="rId270" Type="http://schemas.openxmlformats.org/officeDocument/2006/relationships/hyperlink" Target="https://string-db.org/cgi/network?network_term_id=GO:0048144&amp;input_query_species=9606" TargetMode="External"/><Relationship Id="rId130" Type="http://schemas.openxmlformats.org/officeDocument/2006/relationships/hyperlink" Target="https://string-db.org/cgi/network?network_term_id=GO:0051953&amp;input_query_species=9606" TargetMode="External"/><Relationship Id="rId368" Type="http://schemas.openxmlformats.org/officeDocument/2006/relationships/hyperlink" Target="https://string-db.org/cgi/network?network_term_id=GO:1900271&amp;input_query_species=9606" TargetMode="External"/><Relationship Id="rId575" Type="http://schemas.openxmlformats.org/officeDocument/2006/relationships/hyperlink" Target="http://amigo.geneontology.org/amigo/term/GO:0062012" TargetMode="External"/><Relationship Id="rId782" Type="http://schemas.openxmlformats.org/officeDocument/2006/relationships/hyperlink" Target="https://string-db.org/cgi/network?network_term_id=GO:0009266&amp;input_query_species=9606" TargetMode="External"/><Relationship Id="rId228" Type="http://schemas.openxmlformats.org/officeDocument/2006/relationships/hyperlink" Target="https://string-db.org/cgi/network?network_term_id=GO:0051966&amp;input_query_species=9606" TargetMode="External"/><Relationship Id="rId435" Type="http://schemas.openxmlformats.org/officeDocument/2006/relationships/hyperlink" Target="http://amigo.geneontology.org/amigo/term/GO:0048639" TargetMode="External"/><Relationship Id="rId642" Type="http://schemas.openxmlformats.org/officeDocument/2006/relationships/hyperlink" Target="https://string-db.org/cgi/network?network_term_id=GO:0050808&amp;input_query_species=9606" TargetMode="External"/><Relationship Id="rId1065" Type="http://schemas.openxmlformats.org/officeDocument/2006/relationships/hyperlink" Target="https://string-db.org/cgi/network?network_term_id=GO:0002684&amp;input_query_species=9606" TargetMode="External"/><Relationship Id="rId502" Type="http://schemas.openxmlformats.org/officeDocument/2006/relationships/hyperlink" Target="https://string-db.org/cgi/network?network_term_id=GO:2001257&amp;input_query_species=9606" TargetMode="External"/><Relationship Id="rId947" Type="http://schemas.openxmlformats.org/officeDocument/2006/relationships/hyperlink" Target="https://string-db.org/cgi/network?network_term_id=GO:0051093&amp;input_query_species=9606" TargetMode="External"/><Relationship Id="rId76" Type="http://schemas.openxmlformats.org/officeDocument/2006/relationships/hyperlink" Target="https://string-db.org/cgi/network?network_term_id=GO:0060333&amp;input_query_species=9606" TargetMode="External"/><Relationship Id="rId807" Type="http://schemas.openxmlformats.org/officeDocument/2006/relationships/hyperlink" Target="http://amigo.geneontology.org/amigo/term/GO:0016032" TargetMode="External"/><Relationship Id="rId292" Type="http://schemas.openxmlformats.org/officeDocument/2006/relationships/hyperlink" Target="https://string-db.org/cgi/network?network_term_id=GO:0050766&amp;input_query_species=9606" TargetMode="External"/><Relationship Id="rId597" Type="http://schemas.openxmlformats.org/officeDocument/2006/relationships/hyperlink" Target="http://amigo.geneontology.org/amigo/term/GO:0006936" TargetMode="External"/><Relationship Id="rId152" Type="http://schemas.openxmlformats.org/officeDocument/2006/relationships/hyperlink" Target="https://string-db.org/cgi/network?network_term_id=GO:0010039&amp;input_query_species=9606" TargetMode="External"/><Relationship Id="rId457" Type="http://schemas.openxmlformats.org/officeDocument/2006/relationships/hyperlink" Target="http://amigo.geneontology.org/amigo/term/GO:0051279" TargetMode="External"/><Relationship Id="rId1087" Type="http://schemas.openxmlformats.org/officeDocument/2006/relationships/hyperlink" Target="http://amigo.geneontology.org/amigo/term/GO:0045935" TargetMode="External"/><Relationship Id="rId664" Type="http://schemas.openxmlformats.org/officeDocument/2006/relationships/hyperlink" Target="https://string-db.org/cgi/network?network_term_id=GO:0007268&amp;input_query_species=9606" TargetMode="External"/><Relationship Id="rId871" Type="http://schemas.openxmlformats.org/officeDocument/2006/relationships/hyperlink" Target="https://string-db.org/cgi/network?network_term_id=GO:0010035&amp;input_query_species=9606" TargetMode="External"/><Relationship Id="rId969" Type="http://schemas.openxmlformats.org/officeDocument/2006/relationships/hyperlink" Target="https://string-db.org/cgi/network?network_term_id=GO:0010638&amp;input_query_species=9606" TargetMode="External"/><Relationship Id="rId317" Type="http://schemas.openxmlformats.org/officeDocument/2006/relationships/hyperlink" Target="http://amigo.geneontology.org/amigo/term/GO:0050709" TargetMode="External"/><Relationship Id="rId524" Type="http://schemas.openxmlformats.org/officeDocument/2006/relationships/hyperlink" Target="https://string-db.org/cgi/network?network_term_id=GO:0046683&amp;input_query_species=9606" TargetMode="External"/><Relationship Id="rId731" Type="http://schemas.openxmlformats.org/officeDocument/2006/relationships/hyperlink" Target="http://amigo.geneontology.org/amigo/term/GO:0050727" TargetMode="External"/><Relationship Id="rId98" Type="http://schemas.openxmlformats.org/officeDocument/2006/relationships/hyperlink" Target="https://string-db.org/cgi/network?network_term_id=GO:0050966&amp;input_query_species=9606" TargetMode="External"/><Relationship Id="rId829" Type="http://schemas.openxmlformats.org/officeDocument/2006/relationships/hyperlink" Target="http://amigo.geneontology.org/amigo/term/GO:0040008" TargetMode="External"/><Relationship Id="rId1014" Type="http://schemas.openxmlformats.org/officeDocument/2006/relationships/hyperlink" Target="http://amigo.geneontology.org/amigo/term/GO:0051129"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amigo.geneontology.org/amigo/term/GO:0035240" TargetMode="External"/><Relationship Id="rId18" Type="http://schemas.openxmlformats.org/officeDocument/2006/relationships/hyperlink" Target="https://string-db.org/cgi/network?network_term_id=GO:0005326&amp;input_query_species=9606" TargetMode="External"/><Relationship Id="rId26" Type="http://schemas.openxmlformats.org/officeDocument/2006/relationships/hyperlink" Target="https://string-db.org/cgi/network?network_term_id=GO:0032813&amp;input_query_species=9606" TargetMode="External"/><Relationship Id="rId39" Type="http://schemas.openxmlformats.org/officeDocument/2006/relationships/hyperlink" Target="http://amigo.geneontology.org/amigo/term/GO:0005102" TargetMode="External"/><Relationship Id="rId21" Type="http://schemas.openxmlformats.org/officeDocument/2006/relationships/hyperlink" Target="http://amigo.geneontology.org/amigo/term/GO:0071813" TargetMode="External"/><Relationship Id="rId34" Type="http://schemas.openxmlformats.org/officeDocument/2006/relationships/hyperlink" Target="https://string-db.org/cgi/network?network_term_id=GO:0005126&amp;input_query_species=9606" TargetMode="External"/><Relationship Id="rId42" Type="http://schemas.openxmlformats.org/officeDocument/2006/relationships/hyperlink" Target="http://amigo.geneontology.org/amigo/term/GO:0042802" TargetMode="External"/><Relationship Id="rId7" Type="http://schemas.openxmlformats.org/officeDocument/2006/relationships/hyperlink" Target="http://amigo.geneontology.org/amigo/term/GO:0008504" TargetMode="External"/><Relationship Id="rId2" Type="http://schemas.openxmlformats.org/officeDocument/2006/relationships/hyperlink" Target="https://string-db.org/cgi/network?network_term_id=GO:0005334&amp;input_query_species=9606" TargetMode="External"/><Relationship Id="rId16" Type="http://schemas.openxmlformats.org/officeDocument/2006/relationships/hyperlink" Target="https://string-db.org/cgi/network?network_term_id=GO:0051378&amp;input_query_species=9606" TargetMode="External"/><Relationship Id="rId29" Type="http://schemas.openxmlformats.org/officeDocument/2006/relationships/hyperlink" Target="http://amigo.geneontology.org/amigo/term/GO:0031072" TargetMode="External"/><Relationship Id="rId1" Type="http://schemas.openxmlformats.org/officeDocument/2006/relationships/hyperlink" Target="http://amigo.geneontology.org/amigo/term/GO:0005334" TargetMode="External"/><Relationship Id="rId6" Type="http://schemas.openxmlformats.org/officeDocument/2006/relationships/hyperlink" Target="https://string-db.org/cgi/network?network_term_id=GO:0005163&amp;input_query_species=9606" TargetMode="External"/><Relationship Id="rId11" Type="http://schemas.openxmlformats.org/officeDocument/2006/relationships/hyperlink" Target="http://amigo.geneontology.org/amigo/term/GO:0015378" TargetMode="External"/><Relationship Id="rId24" Type="http://schemas.openxmlformats.org/officeDocument/2006/relationships/hyperlink" Target="https://string-db.org/cgi/network?network_term_id=GO:0051721&amp;input_query_species=9606" TargetMode="External"/><Relationship Id="rId32" Type="http://schemas.openxmlformats.org/officeDocument/2006/relationships/hyperlink" Target="https://string-db.org/cgi/network?network_term_id=GO:0005125&amp;input_query_species=9606" TargetMode="External"/><Relationship Id="rId37" Type="http://schemas.openxmlformats.org/officeDocument/2006/relationships/hyperlink" Target="http://amigo.geneontology.org/amigo/term/GO:0048018" TargetMode="External"/><Relationship Id="rId40" Type="http://schemas.openxmlformats.org/officeDocument/2006/relationships/hyperlink" Target="http://amigo.geneontology.org/amigo/term/GO:0044877" TargetMode="External"/><Relationship Id="rId45" Type="http://schemas.openxmlformats.org/officeDocument/2006/relationships/hyperlink" Target="http://amigo.geneontology.org/amigo/term/GO:0005488" TargetMode="External"/><Relationship Id="rId5" Type="http://schemas.openxmlformats.org/officeDocument/2006/relationships/hyperlink" Target="http://amigo.geneontology.org/amigo/term/GO:0005163" TargetMode="External"/><Relationship Id="rId15" Type="http://schemas.openxmlformats.org/officeDocument/2006/relationships/hyperlink" Target="http://amigo.geneontology.org/amigo/term/GO:0051378" TargetMode="External"/><Relationship Id="rId23" Type="http://schemas.openxmlformats.org/officeDocument/2006/relationships/hyperlink" Target="http://amigo.geneontology.org/amigo/term/GO:0051721" TargetMode="External"/><Relationship Id="rId28" Type="http://schemas.openxmlformats.org/officeDocument/2006/relationships/hyperlink" Target="https://string-db.org/cgi/network?network_term_id=GO:1901618&amp;input_query_species=9606" TargetMode="External"/><Relationship Id="rId36" Type="http://schemas.openxmlformats.org/officeDocument/2006/relationships/hyperlink" Target="https://string-db.org/cgi/network?network_term_id=GO:0008083&amp;input_query_species=9606" TargetMode="External"/><Relationship Id="rId10" Type="http://schemas.openxmlformats.org/officeDocument/2006/relationships/hyperlink" Target="https://string-db.org/cgi/network?network_term_id=GO:0043176&amp;input_query_species=9606" TargetMode="External"/><Relationship Id="rId19" Type="http://schemas.openxmlformats.org/officeDocument/2006/relationships/hyperlink" Target="http://amigo.geneontology.org/amigo/term/GO:0050998" TargetMode="External"/><Relationship Id="rId31" Type="http://schemas.openxmlformats.org/officeDocument/2006/relationships/hyperlink" Target="http://amigo.geneontology.org/amigo/term/GO:0005125" TargetMode="External"/><Relationship Id="rId44" Type="http://schemas.openxmlformats.org/officeDocument/2006/relationships/hyperlink" Target="http://amigo.geneontology.org/amigo/term/GO:0043169" TargetMode="External"/><Relationship Id="rId4" Type="http://schemas.openxmlformats.org/officeDocument/2006/relationships/hyperlink" Target="https://string-db.org/cgi/network?network_term_id=GO:0005330&amp;input_query_species=9606" TargetMode="External"/><Relationship Id="rId9" Type="http://schemas.openxmlformats.org/officeDocument/2006/relationships/hyperlink" Target="http://amigo.geneontology.org/amigo/term/GO:0043176" TargetMode="External"/><Relationship Id="rId14" Type="http://schemas.openxmlformats.org/officeDocument/2006/relationships/hyperlink" Target="https://string-db.org/cgi/network?network_term_id=GO:0035240&amp;input_query_species=9606" TargetMode="External"/><Relationship Id="rId22" Type="http://schemas.openxmlformats.org/officeDocument/2006/relationships/hyperlink" Target="https://string-db.org/cgi/network?network_term_id=GO:0071813&amp;input_query_species=9606" TargetMode="External"/><Relationship Id="rId27" Type="http://schemas.openxmlformats.org/officeDocument/2006/relationships/hyperlink" Target="http://amigo.geneontology.org/amigo/term/GO:1901618" TargetMode="External"/><Relationship Id="rId30" Type="http://schemas.openxmlformats.org/officeDocument/2006/relationships/hyperlink" Target="https://string-db.org/cgi/network?network_term_id=GO:0031072&amp;input_query_species=9606" TargetMode="External"/><Relationship Id="rId35" Type="http://schemas.openxmlformats.org/officeDocument/2006/relationships/hyperlink" Target="http://amigo.geneontology.org/amigo/term/GO:0008083" TargetMode="External"/><Relationship Id="rId43" Type="http://schemas.openxmlformats.org/officeDocument/2006/relationships/hyperlink" Target="http://amigo.geneontology.org/amigo/term/GO:0005515" TargetMode="External"/><Relationship Id="rId8" Type="http://schemas.openxmlformats.org/officeDocument/2006/relationships/hyperlink" Target="https://string-db.org/cgi/network?network_term_id=GO:0008504&amp;input_query_species=9606" TargetMode="External"/><Relationship Id="rId3" Type="http://schemas.openxmlformats.org/officeDocument/2006/relationships/hyperlink" Target="http://amigo.geneontology.org/amigo/term/GO:0005330" TargetMode="External"/><Relationship Id="rId12" Type="http://schemas.openxmlformats.org/officeDocument/2006/relationships/hyperlink" Target="https://string-db.org/cgi/network?network_term_id=GO:0015378&amp;input_query_species=9606" TargetMode="External"/><Relationship Id="rId17" Type="http://schemas.openxmlformats.org/officeDocument/2006/relationships/hyperlink" Target="http://amigo.geneontology.org/amigo/term/GO:0005326" TargetMode="External"/><Relationship Id="rId25" Type="http://schemas.openxmlformats.org/officeDocument/2006/relationships/hyperlink" Target="http://amigo.geneontology.org/amigo/term/GO:0032813" TargetMode="External"/><Relationship Id="rId33" Type="http://schemas.openxmlformats.org/officeDocument/2006/relationships/hyperlink" Target="http://amigo.geneontology.org/amigo/term/GO:0005126" TargetMode="External"/><Relationship Id="rId38" Type="http://schemas.openxmlformats.org/officeDocument/2006/relationships/hyperlink" Target="https://string-db.org/cgi/network?network_term_id=GO:0048018&amp;input_query_species=9606" TargetMode="External"/><Relationship Id="rId20" Type="http://schemas.openxmlformats.org/officeDocument/2006/relationships/hyperlink" Target="https://string-db.org/cgi/network?network_term_id=GO:0050998&amp;input_query_species=9606" TargetMode="External"/><Relationship Id="rId41" Type="http://schemas.openxmlformats.org/officeDocument/2006/relationships/hyperlink" Target="http://amigo.geneontology.org/amigo/term/GO:0098772"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amigo.geneontology.org/amigo/term/GO:0045121" TargetMode="External"/><Relationship Id="rId18" Type="http://schemas.openxmlformats.org/officeDocument/2006/relationships/hyperlink" Target="https://string-db.org/cgi/network?network_term_id=GO:0150034&amp;input_query_species=9606" TargetMode="External"/><Relationship Id="rId26" Type="http://schemas.openxmlformats.org/officeDocument/2006/relationships/hyperlink" Target="https://string-db.org/cgi/network?network_term_id=GO:0097060&amp;input_query_species=9606" TargetMode="External"/><Relationship Id="rId39" Type="http://schemas.openxmlformats.org/officeDocument/2006/relationships/hyperlink" Target="http://amigo.geneontology.org/amigo/term/GO:0120025" TargetMode="External"/><Relationship Id="rId21" Type="http://schemas.openxmlformats.org/officeDocument/2006/relationships/hyperlink" Target="http://amigo.geneontology.org/amigo/term/GO:0043025" TargetMode="External"/><Relationship Id="rId34" Type="http://schemas.openxmlformats.org/officeDocument/2006/relationships/hyperlink" Target="https://string-db.org/cgi/network?network_term_id=GO:0098978&amp;input_query_species=9606" TargetMode="External"/><Relationship Id="rId42" Type="http://schemas.openxmlformats.org/officeDocument/2006/relationships/hyperlink" Target="http://amigo.geneontology.org/amigo/term/GO:0005887" TargetMode="External"/><Relationship Id="rId7" Type="http://schemas.openxmlformats.org/officeDocument/2006/relationships/hyperlink" Target="http://amigo.geneontology.org/amigo/term/GO:0099055" TargetMode="External"/><Relationship Id="rId2" Type="http://schemas.openxmlformats.org/officeDocument/2006/relationships/hyperlink" Target="https://string-db.org/cgi/network?network_term_id=GO:0098691&amp;input_query_species=9606" TargetMode="External"/><Relationship Id="rId16" Type="http://schemas.openxmlformats.org/officeDocument/2006/relationships/hyperlink" Target="https://string-db.org/cgi/network?network_term_id=GO:0045211&amp;input_query_species=9606" TargetMode="External"/><Relationship Id="rId29" Type="http://schemas.openxmlformats.org/officeDocument/2006/relationships/hyperlink" Target="http://amigo.geneontology.org/amigo/term/GO:0030425" TargetMode="External"/><Relationship Id="rId1" Type="http://schemas.openxmlformats.org/officeDocument/2006/relationships/hyperlink" Target="http://amigo.geneontology.org/amigo/term/GO:0098691" TargetMode="External"/><Relationship Id="rId6" Type="http://schemas.openxmlformats.org/officeDocument/2006/relationships/hyperlink" Target="https://string-db.org/cgi/network?network_term_id=GO:0043679&amp;input_query_species=9606" TargetMode="External"/><Relationship Id="rId11" Type="http://schemas.openxmlformats.org/officeDocument/2006/relationships/hyperlink" Target="http://amigo.geneontology.org/amigo/term/GO:0005901" TargetMode="External"/><Relationship Id="rId24" Type="http://schemas.openxmlformats.org/officeDocument/2006/relationships/hyperlink" Target="https://string-db.org/cgi/network?network_term_id=GO:0008021&amp;input_query_species=9606" TargetMode="External"/><Relationship Id="rId32" Type="http://schemas.openxmlformats.org/officeDocument/2006/relationships/hyperlink" Target="https://string-db.org/cgi/network?network_term_id=GO:0030424&amp;input_query_species=9606" TargetMode="External"/><Relationship Id="rId37" Type="http://schemas.openxmlformats.org/officeDocument/2006/relationships/hyperlink" Target="http://amigo.geneontology.org/amigo/term/GO:0043005" TargetMode="External"/><Relationship Id="rId40" Type="http://schemas.openxmlformats.org/officeDocument/2006/relationships/hyperlink" Target="http://amigo.geneontology.org/amigo/term/GO:0030054" TargetMode="External"/><Relationship Id="rId45" Type="http://schemas.openxmlformats.org/officeDocument/2006/relationships/hyperlink" Target="http://amigo.geneontology.org/amigo/term/GO:0005576" TargetMode="External"/><Relationship Id="rId5" Type="http://schemas.openxmlformats.org/officeDocument/2006/relationships/hyperlink" Target="http://amigo.geneontology.org/amigo/term/GO:0043679" TargetMode="External"/><Relationship Id="rId15" Type="http://schemas.openxmlformats.org/officeDocument/2006/relationships/hyperlink" Target="http://amigo.geneontology.org/amigo/term/GO:0045211" TargetMode="External"/><Relationship Id="rId23" Type="http://schemas.openxmlformats.org/officeDocument/2006/relationships/hyperlink" Target="http://amigo.geneontology.org/amigo/term/GO:0008021" TargetMode="External"/><Relationship Id="rId28" Type="http://schemas.openxmlformats.org/officeDocument/2006/relationships/hyperlink" Target="https://string-db.org/cgi/network?network_term_id=GO:0036477&amp;input_query_species=9606" TargetMode="External"/><Relationship Id="rId36" Type="http://schemas.openxmlformats.org/officeDocument/2006/relationships/hyperlink" Target="https://string-db.org/cgi/network?network_term_id=GO:0098794&amp;input_query_species=9606" TargetMode="External"/><Relationship Id="rId10" Type="http://schemas.openxmlformats.org/officeDocument/2006/relationships/hyperlink" Target="https://string-db.org/cgi/network?network_term_id=GO:0042734&amp;input_query_species=9606" TargetMode="External"/><Relationship Id="rId19" Type="http://schemas.openxmlformats.org/officeDocument/2006/relationships/hyperlink" Target="http://amigo.geneontology.org/amigo/term/GO:0098793" TargetMode="External"/><Relationship Id="rId31" Type="http://schemas.openxmlformats.org/officeDocument/2006/relationships/hyperlink" Target="http://amigo.geneontology.org/amigo/term/GO:0030424" TargetMode="External"/><Relationship Id="rId44" Type="http://schemas.openxmlformats.org/officeDocument/2006/relationships/hyperlink" Target="http://amigo.geneontology.org/amigo/term/GO:0031410" TargetMode="External"/><Relationship Id="rId4" Type="http://schemas.openxmlformats.org/officeDocument/2006/relationships/hyperlink" Target="https://string-db.org/cgi/network?network_term_id=GO:0099056&amp;input_query_species=9606" TargetMode="External"/><Relationship Id="rId9" Type="http://schemas.openxmlformats.org/officeDocument/2006/relationships/hyperlink" Target="http://amigo.geneontology.org/amigo/term/GO:0042734" TargetMode="External"/><Relationship Id="rId14" Type="http://schemas.openxmlformats.org/officeDocument/2006/relationships/hyperlink" Target="https://string-db.org/cgi/network?network_term_id=GO:0045121&amp;input_query_species=9606" TargetMode="External"/><Relationship Id="rId22" Type="http://schemas.openxmlformats.org/officeDocument/2006/relationships/hyperlink" Target="https://string-db.org/cgi/network?network_term_id=GO:0043025&amp;input_query_species=9606" TargetMode="External"/><Relationship Id="rId27" Type="http://schemas.openxmlformats.org/officeDocument/2006/relationships/hyperlink" Target="http://amigo.geneontology.org/amigo/term/GO:0036477" TargetMode="External"/><Relationship Id="rId30" Type="http://schemas.openxmlformats.org/officeDocument/2006/relationships/hyperlink" Target="https://string-db.org/cgi/network?network_term_id=GO:0030425&amp;input_query_species=9606" TargetMode="External"/><Relationship Id="rId35" Type="http://schemas.openxmlformats.org/officeDocument/2006/relationships/hyperlink" Target="http://amigo.geneontology.org/amigo/term/GO:0098794" TargetMode="External"/><Relationship Id="rId43" Type="http://schemas.openxmlformats.org/officeDocument/2006/relationships/hyperlink" Target="http://amigo.geneontology.org/amigo/term/GO:0005615" TargetMode="External"/><Relationship Id="rId8" Type="http://schemas.openxmlformats.org/officeDocument/2006/relationships/hyperlink" Target="https://string-db.org/cgi/network?network_term_id=GO:0099055&amp;input_query_species=9606" TargetMode="External"/><Relationship Id="rId3" Type="http://schemas.openxmlformats.org/officeDocument/2006/relationships/hyperlink" Target="http://amigo.geneontology.org/amigo/term/GO:0099056" TargetMode="External"/><Relationship Id="rId12" Type="http://schemas.openxmlformats.org/officeDocument/2006/relationships/hyperlink" Target="https://string-db.org/cgi/network?network_term_id=GO:0005901&amp;input_query_species=9606" TargetMode="External"/><Relationship Id="rId17" Type="http://schemas.openxmlformats.org/officeDocument/2006/relationships/hyperlink" Target="http://amigo.geneontology.org/amigo/term/GO:0150034" TargetMode="External"/><Relationship Id="rId25" Type="http://schemas.openxmlformats.org/officeDocument/2006/relationships/hyperlink" Target="http://amigo.geneontology.org/amigo/term/GO:0097060" TargetMode="External"/><Relationship Id="rId33" Type="http://schemas.openxmlformats.org/officeDocument/2006/relationships/hyperlink" Target="http://amigo.geneontology.org/amigo/term/GO:0098978" TargetMode="External"/><Relationship Id="rId38" Type="http://schemas.openxmlformats.org/officeDocument/2006/relationships/hyperlink" Target="http://amigo.geneontology.org/amigo/term/GO:0045202" TargetMode="External"/><Relationship Id="rId46" Type="http://schemas.openxmlformats.org/officeDocument/2006/relationships/hyperlink" Target="http://amigo.geneontology.org/amigo/term/GO:0005886" TargetMode="External"/><Relationship Id="rId20" Type="http://schemas.openxmlformats.org/officeDocument/2006/relationships/hyperlink" Target="https://string-db.org/cgi/network?network_term_id=GO:0098793&amp;input_query_species=9606" TargetMode="External"/><Relationship Id="rId41" Type="http://schemas.openxmlformats.org/officeDocument/2006/relationships/hyperlink" Target="http://amigo.geneontology.org/amigo/term/GO:0098590" TargetMode="External"/></Relationships>
</file>

<file path=xl/worksheets/_rels/sheet5.xml.rels><?xml version="1.0" encoding="UTF-8" standalone="yes"?>
<Relationships xmlns="http://schemas.openxmlformats.org/package/2006/relationships"><Relationship Id="rId117" Type="http://schemas.openxmlformats.org/officeDocument/2006/relationships/hyperlink" Target="https://www.kegg.jp/kegg-bin/show_pathway?hsa05414" TargetMode="External"/><Relationship Id="rId21" Type="http://schemas.openxmlformats.org/officeDocument/2006/relationships/hyperlink" Target="https://www.kegg.jp/kegg-bin/show_pathway?hsa05030" TargetMode="External"/><Relationship Id="rId42" Type="http://schemas.openxmlformats.org/officeDocument/2006/relationships/hyperlink" Target="https://string-db.org/cgi/network?network_term_id=hsa04721&amp;input_query_species=9606" TargetMode="External"/><Relationship Id="rId63" Type="http://schemas.openxmlformats.org/officeDocument/2006/relationships/hyperlink" Target="https://www.kegg.jp/kegg-bin/show_pathway?hsa04728" TargetMode="External"/><Relationship Id="rId84" Type="http://schemas.openxmlformats.org/officeDocument/2006/relationships/hyperlink" Target="https://string-db.org/cgi/network?network_term_id=hsa04722&amp;input_query_species=9606" TargetMode="External"/><Relationship Id="rId138" Type="http://schemas.openxmlformats.org/officeDocument/2006/relationships/hyperlink" Target="https://string-db.org/cgi/network?network_term_id=hsa05132&amp;input_query_species=9606" TargetMode="External"/><Relationship Id="rId159" Type="http://schemas.openxmlformats.org/officeDocument/2006/relationships/hyperlink" Target="https://www.kegg.jp/kegg-bin/show_pathway?hsa05014" TargetMode="External"/><Relationship Id="rId107" Type="http://schemas.openxmlformats.org/officeDocument/2006/relationships/hyperlink" Target="https://www.kegg.jp/kegg-bin/show_pathway?hsa04540" TargetMode="External"/><Relationship Id="rId11" Type="http://schemas.openxmlformats.org/officeDocument/2006/relationships/hyperlink" Target="https://www.kegg.jp/kegg-bin/show_pathway?hsa05323" TargetMode="External"/><Relationship Id="rId32" Type="http://schemas.openxmlformats.org/officeDocument/2006/relationships/hyperlink" Target="https://string-db.org/cgi/network?network_term_id=hsa05219&amp;input_query_species=9606" TargetMode="External"/><Relationship Id="rId53" Type="http://schemas.openxmlformats.org/officeDocument/2006/relationships/hyperlink" Target="https://www.kegg.jp/kegg-bin/show_pathway?hsa05410" TargetMode="External"/><Relationship Id="rId74" Type="http://schemas.openxmlformats.org/officeDocument/2006/relationships/hyperlink" Target="https://string-db.org/cgi/network?network_term_id=hsa04064&amp;input_query_species=9606" TargetMode="External"/><Relationship Id="rId128" Type="http://schemas.openxmlformats.org/officeDocument/2006/relationships/hyperlink" Target="https://string-db.org/cgi/network?network_term_id=hsa04217&amp;input_query_species=9606" TargetMode="External"/><Relationship Id="rId149" Type="http://schemas.openxmlformats.org/officeDocument/2006/relationships/hyperlink" Target="https://www.kegg.jp/kegg-bin/show_pathway?hsa05020" TargetMode="External"/><Relationship Id="rId5" Type="http://schemas.openxmlformats.org/officeDocument/2006/relationships/hyperlink" Target="https://www.kegg.jp/kegg-bin/show_pathway?hsa05143" TargetMode="External"/><Relationship Id="rId95" Type="http://schemas.openxmlformats.org/officeDocument/2006/relationships/hyperlink" Target="https://www.kegg.jp/kegg-bin/show_pathway?hsa04010" TargetMode="External"/><Relationship Id="rId160" Type="http://schemas.openxmlformats.org/officeDocument/2006/relationships/hyperlink" Target="https://string-db.org/cgi/network?network_term_id=hsa05014&amp;input_query_species=9606" TargetMode="External"/><Relationship Id="rId22" Type="http://schemas.openxmlformats.org/officeDocument/2006/relationships/hyperlink" Target="https://string-db.org/cgi/network?network_term_id=hsa05030&amp;input_query_species=9606" TargetMode="External"/><Relationship Id="rId43" Type="http://schemas.openxmlformats.org/officeDocument/2006/relationships/hyperlink" Target="https://www.kegg.jp/kegg-bin/show_pathway?hsa05135" TargetMode="External"/><Relationship Id="rId64" Type="http://schemas.openxmlformats.org/officeDocument/2006/relationships/hyperlink" Target="https://string-db.org/cgi/network?network_term_id=hsa04728&amp;input_query_species=9606" TargetMode="External"/><Relationship Id="rId118" Type="http://schemas.openxmlformats.org/officeDocument/2006/relationships/hyperlink" Target="https://string-db.org/cgi/network?network_term_id=hsa05414&amp;input_query_species=9606" TargetMode="External"/><Relationship Id="rId139" Type="http://schemas.openxmlformats.org/officeDocument/2006/relationships/hyperlink" Target="https://www.kegg.jp/kegg-bin/show_pathway?hsa05160" TargetMode="External"/><Relationship Id="rId85" Type="http://schemas.openxmlformats.org/officeDocument/2006/relationships/hyperlink" Target="https://www.kegg.jp/kegg-bin/show_pathway?hsa01521" TargetMode="External"/><Relationship Id="rId150" Type="http://schemas.openxmlformats.org/officeDocument/2006/relationships/hyperlink" Target="https://string-db.org/cgi/network?network_term_id=hsa05020&amp;input_query_species=9606" TargetMode="External"/><Relationship Id="rId12" Type="http://schemas.openxmlformats.org/officeDocument/2006/relationships/hyperlink" Target="https://string-db.org/cgi/network?network_term_id=hsa05323&amp;input_query_species=9606" TargetMode="External"/><Relationship Id="rId17" Type="http://schemas.openxmlformats.org/officeDocument/2006/relationships/hyperlink" Target="https://www.kegg.jp/kegg-bin/show_pathway?hsa04657" TargetMode="External"/><Relationship Id="rId33" Type="http://schemas.openxmlformats.org/officeDocument/2006/relationships/hyperlink" Target="https://www.kegg.jp/kegg-bin/show_pathway?hsa04726" TargetMode="External"/><Relationship Id="rId38" Type="http://schemas.openxmlformats.org/officeDocument/2006/relationships/hyperlink" Target="https://string-db.org/cgi/network?network_term_id=hsa05140&amp;input_query_species=9606" TargetMode="External"/><Relationship Id="rId59" Type="http://schemas.openxmlformats.org/officeDocument/2006/relationships/hyperlink" Target="https://www.kegg.jp/kegg-bin/show_pathway?hsa04750" TargetMode="External"/><Relationship Id="rId103" Type="http://schemas.openxmlformats.org/officeDocument/2006/relationships/hyperlink" Target="https://www.kegg.jp/kegg-bin/show_pathway?hsa05010" TargetMode="External"/><Relationship Id="rId108" Type="http://schemas.openxmlformats.org/officeDocument/2006/relationships/hyperlink" Target="https://string-db.org/cgi/network?network_term_id=hsa04540&amp;input_query_species=9606" TargetMode="External"/><Relationship Id="rId124" Type="http://schemas.openxmlformats.org/officeDocument/2006/relationships/hyperlink" Target="https://string-db.org/cgi/network?network_term_id=hsa04020&amp;input_query_species=9606" TargetMode="External"/><Relationship Id="rId129" Type="http://schemas.openxmlformats.org/officeDocument/2006/relationships/hyperlink" Target="https://www.kegg.jp/kegg-bin/show_pathway?hsa04218" TargetMode="External"/><Relationship Id="rId54" Type="http://schemas.openxmlformats.org/officeDocument/2006/relationships/hyperlink" Target="https://string-db.org/cgi/network?network_term_id=hsa05410&amp;input_query_species=9606" TargetMode="External"/><Relationship Id="rId70" Type="http://schemas.openxmlformats.org/officeDocument/2006/relationships/hyperlink" Target="https://string-db.org/cgi/network?network_term_id=hsa04659&amp;input_query_species=9606" TargetMode="External"/><Relationship Id="rId75" Type="http://schemas.openxmlformats.org/officeDocument/2006/relationships/hyperlink" Target="https://www.kegg.jp/kegg-bin/show_pathway?hsa04622" TargetMode="External"/><Relationship Id="rId91" Type="http://schemas.openxmlformats.org/officeDocument/2006/relationships/hyperlink" Target="https://www.kegg.jp/kegg-bin/show_pathway?hsa04380" TargetMode="External"/><Relationship Id="rId96" Type="http://schemas.openxmlformats.org/officeDocument/2006/relationships/hyperlink" Target="https://string-db.org/cgi/network?network_term_id=hsa04010&amp;input_query_species=9606" TargetMode="External"/><Relationship Id="rId140" Type="http://schemas.openxmlformats.org/officeDocument/2006/relationships/hyperlink" Target="https://string-db.org/cgi/network?network_term_id=hsa05160&amp;input_query_species=9606" TargetMode="External"/><Relationship Id="rId145" Type="http://schemas.openxmlformats.org/officeDocument/2006/relationships/hyperlink" Target="https://www.kegg.jp/kegg-bin/show_pathway?hsa05167" TargetMode="External"/><Relationship Id="rId161" Type="http://schemas.openxmlformats.org/officeDocument/2006/relationships/hyperlink" Target="https://www.kegg.jp/kegg-bin/show_pathway?hsa04151" TargetMode="External"/><Relationship Id="rId1" Type="http://schemas.openxmlformats.org/officeDocument/2006/relationships/hyperlink" Target="https://www.kegg.jp/kegg-bin/show_pathway?hsa05144" TargetMode="External"/><Relationship Id="rId6" Type="http://schemas.openxmlformats.org/officeDocument/2006/relationships/hyperlink" Target="https://string-db.org/cgi/network?network_term_id=hsa05143&amp;input_query_species=9606" TargetMode="External"/><Relationship Id="rId23" Type="http://schemas.openxmlformats.org/officeDocument/2006/relationships/hyperlink" Target="https://www.kegg.jp/kegg-bin/show_pathway?hsa05330" TargetMode="External"/><Relationship Id="rId28" Type="http://schemas.openxmlformats.org/officeDocument/2006/relationships/hyperlink" Target="https://string-db.org/cgi/network?network_term_id=hsa04933&amp;input_query_species=9606" TargetMode="External"/><Relationship Id="rId49" Type="http://schemas.openxmlformats.org/officeDocument/2006/relationships/hyperlink" Target="https://www.kegg.jp/kegg-bin/show_pathway?hsa05164" TargetMode="External"/><Relationship Id="rId114" Type="http://schemas.openxmlformats.org/officeDocument/2006/relationships/hyperlink" Target="https://string-db.org/cgi/network?network_term_id=hsa05012&amp;input_query_species=9606" TargetMode="External"/><Relationship Id="rId119" Type="http://schemas.openxmlformats.org/officeDocument/2006/relationships/hyperlink" Target="https://www.kegg.jp/kegg-bin/show_pathway?hsa05322" TargetMode="External"/><Relationship Id="rId44" Type="http://schemas.openxmlformats.org/officeDocument/2006/relationships/hyperlink" Target="https://string-db.org/cgi/network?network_term_id=hsa05135&amp;input_query_species=9606" TargetMode="External"/><Relationship Id="rId60" Type="http://schemas.openxmlformats.org/officeDocument/2006/relationships/hyperlink" Target="https://string-db.org/cgi/network?network_term_id=hsa04750&amp;input_query_species=9606" TargetMode="External"/><Relationship Id="rId65" Type="http://schemas.openxmlformats.org/officeDocument/2006/relationships/hyperlink" Target="https://www.kegg.jp/kegg-bin/show_pathway?hsa04612" TargetMode="External"/><Relationship Id="rId81" Type="http://schemas.openxmlformats.org/officeDocument/2006/relationships/hyperlink" Target="https://www.kegg.jp/kegg-bin/show_pathway?hsa04932" TargetMode="External"/><Relationship Id="rId86" Type="http://schemas.openxmlformats.org/officeDocument/2006/relationships/hyperlink" Target="https://string-db.org/cgi/network?network_term_id=hsa01521&amp;input_query_species=9606" TargetMode="External"/><Relationship Id="rId130" Type="http://schemas.openxmlformats.org/officeDocument/2006/relationships/hyperlink" Target="https://string-db.org/cgi/network?network_term_id=hsa04218&amp;input_query_species=9606" TargetMode="External"/><Relationship Id="rId135" Type="http://schemas.openxmlformats.org/officeDocument/2006/relationships/hyperlink" Target="https://www.kegg.jp/kegg-bin/show_pathway?hsa05145" TargetMode="External"/><Relationship Id="rId151" Type="http://schemas.openxmlformats.org/officeDocument/2006/relationships/hyperlink" Target="https://www.kegg.jp/kegg-bin/show_pathway?hsa05205" TargetMode="External"/><Relationship Id="rId156" Type="http://schemas.openxmlformats.org/officeDocument/2006/relationships/hyperlink" Target="https://string-db.org/cgi/network?network_term_id=hsa05166&amp;input_query_species=9606" TargetMode="External"/><Relationship Id="rId13" Type="http://schemas.openxmlformats.org/officeDocument/2006/relationships/hyperlink" Target="https://www.kegg.jp/kegg-bin/show_pathway?hsa05134" TargetMode="External"/><Relationship Id="rId18" Type="http://schemas.openxmlformats.org/officeDocument/2006/relationships/hyperlink" Target="https://string-db.org/cgi/network?network_term_id=hsa04657&amp;input_query_species=9606" TargetMode="External"/><Relationship Id="rId39" Type="http://schemas.openxmlformats.org/officeDocument/2006/relationships/hyperlink" Target="https://www.kegg.jp/kegg-bin/show_pathway?hsa04061" TargetMode="External"/><Relationship Id="rId109" Type="http://schemas.openxmlformats.org/officeDocument/2006/relationships/hyperlink" Target="https://www.kegg.jp/kegg-bin/show_pathway?hsa04350" TargetMode="External"/><Relationship Id="rId34" Type="http://schemas.openxmlformats.org/officeDocument/2006/relationships/hyperlink" Target="https://string-db.org/cgi/network?network_term_id=hsa04726&amp;input_query_species=9606" TargetMode="External"/><Relationship Id="rId50" Type="http://schemas.openxmlformats.org/officeDocument/2006/relationships/hyperlink" Target="https://string-db.org/cgi/network?network_term_id=hsa05164&amp;input_query_species=9606" TargetMode="External"/><Relationship Id="rId55" Type="http://schemas.openxmlformats.org/officeDocument/2006/relationships/hyperlink" Target="https://www.kegg.jp/kegg-bin/show_pathway?hsa04640" TargetMode="External"/><Relationship Id="rId76" Type="http://schemas.openxmlformats.org/officeDocument/2006/relationships/hyperlink" Target="https://string-db.org/cgi/network?network_term_id=hsa04622&amp;input_query_species=9606" TargetMode="External"/><Relationship Id="rId97" Type="http://schemas.openxmlformats.org/officeDocument/2006/relationships/hyperlink" Target="https://www.kegg.jp/kegg-bin/show_pathway?hsa04024" TargetMode="External"/><Relationship Id="rId104" Type="http://schemas.openxmlformats.org/officeDocument/2006/relationships/hyperlink" Target="https://string-db.org/cgi/network?network_term_id=hsa05010&amp;input_query_species=9606" TargetMode="External"/><Relationship Id="rId120" Type="http://schemas.openxmlformats.org/officeDocument/2006/relationships/hyperlink" Target="https://string-db.org/cgi/network?network_term_id=hsa05322&amp;input_query_species=9606" TargetMode="External"/><Relationship Id="rId125" Type="http://schemas.openxmlformats.org/officeDocument/2006/relationships/hyperlink" Target="https://www.kegg.jp/kegg-bin/show_pathway?hsa05034" TargetMode="External"/><Relationship Id="rId141" Type="http://schemas.openxmlformats.org/officeDocument/2006/relationships/hyperlink" Target="https://www.kegg.jp/kegg-bin/show_pathway?hsa05131" TargetMode="External"/><Relationship Id="rId146" Type="http://schemas.openxmlformats.org/officeDocument/2006/relationships/hyperlink" Target="https://string-db.org/cgi/network?network_term_id=hsa05167&amp;input_query_species=9606" TargetMode="External"/><Relationship Id="rId7" Type="http://schemas.openxmlformats.org/officeDocument/2006/relationships/hyperlink" Target="https://www.kegg.jp/kegg-bin/show_pathway?hsa04940" TargetMode="External"/><Relationship Id="rId71" Type="http://schemas.openxmlformats.org/officeDocument/2006/relationships/hyperlink" Target="https://www.kegg.jp/kegg-bin/show_pathway?hsa04625" TargetMode="External"/><Relationship Id="rId92" Type="http://schemas.openxmlformats.org/officeDocument/2006/relationships/hyperlink" Target="https://string-db.org/cgi/network?network_term_id=hsa04380&amp;input_query_species=9606" TargetMode="External"/><Relationship Id="rId162" Type="http://schemas.openxmlformats.org/officeDocument/2006/relationships/hyperlink" Target="https://string-db.org/cgi/network?network_term_id=hsa04151&amp;input_query_species=9606" TargetMode="External"/><Relationship Id="rId2" Type="http://schemas.openxmlformats.org/officeDocument/2006/relationships/hyperlink" Target="https://string-db.org/cgi/network?network_term_id=hsa05144&amp;input_query_species=9606" TargetMode="External"/><Relationship Id="rId29" Type="http://schemas.openxmlformats.org/officeDocument/2006/relationships/hyperlink" Target="https://www.kegg.jp/kegg-bin/show_pathway?hsa05146" TargetMode="External"/><Relationship Id="rId24" Type="http://schemas.openxmlformats.org/officeDocument/2006/relationships/hyperlink" Target="https://string-db.org/cgi/network?network_term_id=hsa05330&amp;input_query_species=9606" TargetMode="External"/><Relationship Id="rId40" Type="http://schemas.openxmlformats.org/officeDocument/2006/relationships/hyperlink" Target="https://string-db.org/cgi/network?network_term_id=hsa04061&amp;input_query_species=9606" TargetMode="External"/><Relationship Id="rId45" Type="http://schemas.openxmlformats.org/officeDocument/2006/relationships/hyperlink" Target="https://www.kegg.jp/kegg-bin/show_pathway?hsa04620" TargetMode="External"/><Relationship Id="rId66" Type="http://schemas.openxmlformats.org/officeDocument/2006/relationships/hyperlink" Target="https://string-db.org/cgi/network?network_term_id=hsa04612&amp;input_query_species=9606" TargetMode="External"/><Relationship Id="rId87" Type="http://schemas.openxmlformats.org/officeDocument/2006/relationships/hyperlink" Target="https://www.kegg.jp/kegg-bin/show_pathway?hsa05161" TargetMode="External"/><Relationship Id="rId110" Type="http://schemas.openxmlformats.org/officeDocument/2006/relationships/hyperlink" Target="https://string-db.org/cgi/network?network_term_id=hsa04350&amp;input_query_species=9606" TargetMode="External"/><Relationship Id="rId115" Type="http://schemas.openxmlformats.org/officeDocument/2006/relationships/hyperlink" Target="https://www.kegg.jp/kegg-bin/show_pathway?hsa05130" TargetMode="External"/><Relationship Id="rId131" Type="http://schemas.openxmlformats.org/officeDocument/2006/relationships/hyperlink" Target="https://www.kegg.jp/kegg-bin/show_pathway?hsa04660" TargetMode="External"/><Relationship Id="rId136" Type="http://schemas.openxmlformats.org/officeDocument/2006/relationships/hyperlink" Target="https://string-db.org/cgi/network?network_term_id=hsa05145&amp;input_query_species=9606" TargetMode="External"/><Relationship Id="rId157" Type="http://schemas.openxmlformats.org/officeDocument/2006/relationships/hyperlink" Target="https://www.kegg.jp/kegg-bin/show_pathway?hsa05168" TargetMode="External"/><Relationship Id="rId61" Type="http://schemas.openxmlformats.org/officeDocument/2006/relationships/hyperlink" Target="https://www.kegg.jp/kegg-bin/show_pathway?hsa04623" TargetMode="External"/><Relationship Id="rId82" Type="http://schemas.openxmlformats.org/officeDocument/2006/relationships/hyperlink" Target="https://string-db.org/cgi/network?network_term_id=hsa04932&amp;input_query_species=9606" TargetMode="External"/><Relationship Id="rId152" Type="http://schemas.openxmlformats.org/officeDocument/2006/relationships/hyperlink" Target="https://string-db.org/cgi/network?network_term_id=hsa05205&amp;input_query_species=9606" TargetMode="External"/><Relationship Id="rId19" Type="http://schemas.openxmlformats.org/officeDocument/2006/relationships/hyperlink" Target="https://www.kegg.jp/kegg-bin/show_pathway?hsa05142" TargetMode="External"/><Relationship Id="rId14" Type="http://schemas.openxmlformats.org/officeDocument/2006/relationships/hyperlink" Target="https://string-db.org/cgi/network?network_term_id=hsa05134&amp;input_query_species=9606" TargetMode="External"/><Relationship Id="rId30" Type="http://schemas.openxmlformats.org/officeDocument/2006/relationships/hyperlink" Target="https://string-db.org/cgi/network?network_term_id=hsa05146&amp;input_query_species=9606" TargetMode="External"/><Relationship Id="rId35" Type="http://schemas.openxmlformats.org/officeDocument/2006/relationships/hyperlink" Target="https://www.kegg.jp/kegg-bin/show_pathway?hsa04930" TargetMode="External"/><Relationship Id="rId56" Type="http://schemas.openxmlformats.org/officeDocument/2006/relationships/hyperlink" Target="https://string-db.org/cgi/network?network_term_id=hsa04640&amp;input_query_species=9606" TargetMode="External"/><Relationship Id="rId77" Type="http://schemas.openxmlformats.org/officeDocument/2006/relationships/hyperlink" Target="https://www.kegg.jp/kegg-bin/show_pathway?hsa04621" TargetMode="External"/><Relationship Id="rId100" Type="http://schemas.openxmlformats.org/officeDocument/2006/relationships/hyperlink" Target="https://string-db.org/cgi/network?network_term_id=hsa05152&amp;input_query_species=9606" TargetMode="External"/><Relationship Id="rId105" Type="http://schemas.openxmlformats.org/officeDocument/2006/relationships/hyperlink" Target="https://www.kegg.jp/kegg-bin/show_pathway?hsa04210" TargetMode="External"/><Relationship Id="rId126" Type="http://schemas.openxmlformats.org/officeDocument/2006/relationships/hyperlink" Target="https://string-db.org/cgi/network?network_term_id=hsa05034&amp;input_query_species=9606" TargetMode="External"/><Relationship Id="rId147" Type="http://schemas.openxmlformats.org/officeDocument/2006/relationships/hyperlink" Target="https://www.kegg.jp/kegg-bin/show_pathway?hsa05169" TargetMode="External"/><Relationship Id="rId8" Type="http://schemas.openxmlformats.org/officeDocument/2006/relationships/hyperlink" Target="https://string-db.org/cgi/network?network_term_id=hsa04940&amp;input_query_species=9606" TargetMode="External"/><Relationship Id="rId51" Type="http://schemas.openxmlformats.org/officeDocument/2006/relationships/hyperlink" Target="https://www.kegg.jp/kegg-bin/show_pathway?hsa04668" TargetMode="External"/><Relationship Id="rId72" Type="http://schemas.openxmlformats.org/officeDocument/2006/relationships/hyperlink" Target="https://string-db.org/cgi/network?network_term_id=hsa04625&amp;input_query_species=9606" TargetMode="External"/><Relationship Id="rId93" Type="http://schemas.openxmlformats.org/officeDocument/2006/relationships/hyperlink" Target="https://www.kegg.jp/kegg-bin/show_pathway?hsa04742" TargetMode="External"/><Relationship Id="rId98" Type="http://schemas.openxmlformats.org/officeDocument/2006/relationships/hyperlink" Target="https://string-db.org/cgi/network?network_term_id=hsa04024&amp;input_query_species=9606" TargetMode="External"/><Relationship Id="rId121" Type="http://schemas.openxmlformats.org/officeDocument/2006/relationships/hyperlink" Target="https://www.kegg.jp/kegg-bin/show_pathway?hsa01522" TargetMode="External"/><Relationship Id="rId142" Type="http://schemas.openxmlformats.org/officeDocument/2006/relationships/hyperlink" Target="https://string-db.org/cgi/network?network_term_id=hsa05131&amp;input_query_species=9606" TargetMode="External"/><Relationship Id="rId163" Type="http://schemas.openxmlformats.org/officeDocument/2006/relationships/hyperlink" Target="https://www.kegg.jp/kegg-bin/show_pathway?hsa05200" TargetMode="External"/><Relationship Id="rId3" Type="http://schemas.openxmlformats.org/officeDocument/2006/relationships/hyperlink" Target="https://www.kegg.jp/kegg-bin/show_pathway?hsa05332" TargetMode="External"/><Relationship Id="rId25" Type="http://schemas.openxmlformats.org/officeDocument/2006/relationships/hyperlink" Target="https://www.kegg.jp/kegg-bin/show_pathway?hsa05133" TargetMode="External"/><Relationship Id="rId46" Type="http://schemas.openxmlformats.org/officeDocument/2006/relationships/hyperlink" Target="https://string-db.org/cgi/network?network_term_id=hsa04620&amp;input_query_species=9606" TargetMode="External"/><Relationship Id="rId67" Type="http://schemas.openxmlformats.org/officeDocument/2006/relationships/hyperlink" Target="https://www.kegg.jp/kegg-bin/show_pathway?hsa05031" TargetMode="External"/><Relationship Id="rId116" Type="http://schemas.openxmlformats.org/officeDocument/2006/relationships/hyperlink" Target="https://string-db.org/cgi/network?network_term_id=hsa05130&amp;input_query_species=9606" TargetMode="External"/><Relationship Id="rId137" Type="http://schemas.openxmlformats.org/officeDocument/2006/relationships/hyperlink" Target="https://www.kegg.jp/kegg-bin/show_pathway?hsa05132" TargetMode="External"/><Relationship Id="rId158" Type="http://schemas.openxmlformats.org/officeDocument/2006/relationships/hyperlink" Target="https://string-db.org/cgi/network?network_term_id=hsa05168&amp;input_query_species=9606" TargetMode="External"/><Relationship Id="rId20" Type="http://schemas.openxmlformats.org/officeDocument/2006/relationships/hyperlink" Target="https://string-db.org/cgi/network?network_term_id=hsa05142&amp;input_query_species=9606" TargetMode="External"/><Relationship Id="rId41" Type="http://schemas.openxmlformats.org/officeDocument/2006/relationships/hyperlink" Target="https://www.kegg.jp/kegg-bin/show_pathway?hsa04721" TargetMode="External"/><Relationship Id="rId62" Type="http://schemas.openxmlformats.org/officeDocument/2006/relationships/hyperlink" Target="https://string-db.org/cgi/network?network_term_id=hsa04623&amp;input_query_species=9606" TargetMode="External"/><Relationship Id="rId83" Type="http://schemas.openxmlformats.org/officeDocument/2006/relationships/hyperlink" Target="https://www.kegg.jp/kegg-bin/show_pathway?hsa04722" TargetMode="External"/><Relationship Id="rId88" Type="http://schemas.openxmlformats.org/officeDocument/2006/relationships/hyperlink" Target="https://string-db.org/cgi/network?network_term_id=hsa05161&amp;input_query_species=9606" TargetMode="External"/><Relationship Id="rId111" Type="http://schemas.openxmlformats.org/officeDocument/2006/relationships/hyperlink" Target="https://www.kegg.jp/kegg-bin/show_pathway?hsa05162" TargetMode="External"/><Relationship Id="rId132" Type="http://schemas.openxmlformats.org/officeDocument/2006/relationships/hyperlink" Target="https://string-db.org/cgi/network?network_term_id=hsa04660&amp;input_query_species=9606" TargetMode="External"/><Relationship Id="rId153" Type="http://schemas.openxmlformats.org/officeDocument/2006/relationships/hyperlink" Target="https://www.kegg.jp/kegg-bin/show_pathway?hsa04080" TargetMode="External"/><Relationship Id="rId15" Type="http://schemas.openxmlformats.org/officeDocument/2006/relationships/hyperlink" Target="https://www.kegg.jp/kegg-bin/show_pathway?hsa05321" TargetMode="External"/><Relationship Id="rId36" Type="http://schemas.openxmlformats.org/officeDocument/2006/relationships/hyperlink" Target="https://string-db.org/cgi/network?network_term_id=hsa04930&amp;input_query_species=9606" TargetMode="External"/><Relationship Id="rId57" Type="http://schemas.openxmlformats.org/officeDocument/2006/relationships/hyperlink" Target="https://www.kegg.jp/kegg-bin/show_pathway?hsa04713" TargetMode="External"/><Relationship Id="rId106" Type="http://schemas.openxmlformats.org/officeDocument/2006/relationships/hyperlink" Target="https://string-db.org/cgi/network?network_term_id=hsa04210&amp;input_query_species=9606" TargetMode="External"/><Relationship Id="rId127" Type="http://schemas.openxmlformats.org/officeDocument/2006/relationships/hyperlink" Target="https://www.kegg.jp/kegg-bin/show_pathway?hsa04217" TargetMode="External"/><Relationship Id="rId10" Type="http://schemas.openxmlformats.org/officeDocument/2006/relationships/hyperlink" Target="https://string-db.org/cgi/network?network_term_id=hsa01523&amp;input_query_species=9606" TargetMode="External"/><Relationship Id="rId31" Type="http://schemas.openxmlformats.org/officeDocument/2006/relationships/hyperlink" Target="https://www.kegg.jp/kegg-bin/show_pathway?hsa05219" TargetMode="External"/><Relationship Id="rId52" Type="http://schemas.openxmlformats.org/officeDocument/2006/relationships/hyperlink" Target="https://string-db.org/cgi/network?network_term_id=hsa04668&amp;input_query_species=9606" TargetMode="External"/><Relationship Id="rId73" Type="http://schemas.openxmlformats.org/officeDocument/2006/relationships/hyperlink" Target="https://www.kegg.jp/kegg-bin/show_pathway?hsa04064" TargetMode="External"/><Relationship Id="rId78" Type="http://schemas.openxmlformats.org/officeDocument/2006/relationships/hyperlink" Target="https://string-db.org/cgi/network?network_term_id=hsa04621&amp;input_query_species=9606" TargetMode="External"/><Relationship Id="rId94" Type="http://schemas.openxmlformats.org/officeDocument/2006/relationships/hyperlink" Target="https://string-db.org/cgi/network?network_term_id=hsa04742&amp;input_query_species=9606" TargetMode="External"/><Relationship Id="rId99" Type="http://schemas.openxmlformats.org/officeDocument/2006/relationships/hyperlink" Target="https://www.kegg.jp/kegg-bin/show_pathway?hsa05152" TargetMode="External"/><Relationship Id="rId101" Type="http://schemas.openxmlformats.org/officeDocument/2006/relationships/hyperlink" Target="https://www.kegg.jp/kegg-bin/show_pathway?hsa04727" TargetMode="External"/><Relationship Id="rId122" Type="http://schemas.openxmlformats.org/officeDocument/2006/relationships/hyperlink" Target="https://string-db.org/cgi/network?network_term_id=hsa01522&amp;input_query_species=9606" TargetMode="External"/><Relationship Id="rId143" Type="http://schemas.openxmlformats.org/officeDocument/2006/relationships/hyperlink" Target="https://www.kegg.jp/kegg-bin/show_pathway?hsa05202" TargetMode="External"/><Relationship Id="rId148" Type="http://schemas.openxmlformats.org/officeDocument/2006/relationships/hyperlink" Target="https://string-db.org/cgi/network?network_term_id=hsa05169&amp;input_query_species=9606" TargetMode="External"/><Relationship Id="rId164" Type="http://schemas.openxmlformats.org/officeDocument/2006/relationships/hyperlink" Target="https://string-db.org/cgi/network?network_term_id=hsa05200&amp;input_query_species=9606" TargetMode="External"/><Relationship Id="rId4" Type="http://schemas.openxmlformats.org/officeDocument/2006/relationships/hyperlink" Target="https://string-db.org/cgi/network?network_term_id=hsa05332&amp;input_query_species=9606" TargetMode="External"/><Relationship Id="rId9" Type="http://schemas.openxmlformats.org/officeDocument/2006/relationships/hyperlink" Target="https://www.kegg.jp/kegg-bin/show_pathway?hsa01523" TargetMode="External"/><Relationship Id="rId26" Type="http://schemas.openxmlformats.org/officeDocument/2006/relationships/hyperlink" Target="https://string-db.org/cgi/network?network_term_id=hsa05133&amp;input_query_species=9606" TargetMode="External"/><Relationship Id="rId47" Type="http://schemas.openxmlformats.org/officeDocument/2006/relationships/hyperlink" Target="https://www.kegg.jp/kegg-bin/show_pathway?hsa05418" TargetMode="External"/><Relationship Id="rId68" Type="http://schemas.openxmlformats.org/officeDocument/2006/relationships/hyperlink" Target="https://string-db.org/cgi/network?network_term_id=hsa05031&amp;input_query_species=9606" TargetMode="External"/><Relationship Id="rId89" Type="http://schemas.openxmlformats.org/officeDocument/2006/relationships/hyperlink" Target="https://www.kegg.jp/kegg-bin/show_pathway?hsa04060" TargetMode="External"/><Relationship Id="rId112" Type="http://schemas.openxmlformats.org/officeDocument/2006/relationships/hyperlink" Target="https://string-db.org/cgi/network?network_term_id=hsa05162&amp;input_query_species=9606" TargetMode="External"/><Relationship Id="rId133" Type="http://schemas.openxmlformats.org/officeDocument/2006/relationships/hyperlink" Target="https://www.kegg.jp/kegg-bin/show_pathway?hsa04066" TargetMode="External"/><Relationship Id="rId154" Type="http://schemas.openxmlformats.org/officeDocument/2006/relationships/hyperlink" Target="https://string-db.org/cgi/network?network_term_id=hsa04080&amp;input_query_species=9606" TargetMode="External"/><Relationship Id="rId16" Type="http://schemas.openxmlformats.org/officeDocument/2006/relationships/hyperlink" Target="https://string-db.org/cgi/network?network_term_id=hsa05321&amp;input_query_species=9606" TargetMode="External"/><Relationship Id="rId37" Type="http://schemas.openxmlformats.org/officeDocument/2006/relationships/hyperlink" Target="https://www.kegg.jp/kegg-bin/show_pathway?hsa05140" TargetMode="External"/><Relationship Id="rId58" Type="http://schemas.openxmlformats.org/officeDocument/2006/relationships/hyperlink" Target="https://string-db.org/cgi/network?network_term_id=hsa04713&amp;input_query_species=9606" TargetMode="External"/><Relationship Id="rId79" Type="http://schemas.openxmlformats.org/officeDocument/2006/relationships/hyperlink" Target="https://www.kegg.jp/kegg-bin/show_pathway?hsa05163" TargetMode="External"/><Relationship Id="rId102" Type="http://schemas.openxmlformats.org/officeDocument/2006/relationships/hyperlink" Target="https://string-db.org/cgi/network?network_term_id=hsa04727&amp;input_query_species=9606" TargetMode="External"/><Relationship Id="rId123" Type="http://schemas.openxmlformats.org/officeDocument/2006/relationships/hyperlink" Target="https://www.kegg.jp/kegg-bin/show_pathway?hsa04020" TargetMode="External"/><Relationship Id="rId144" Type="http://schemas.openxmlformats.org/officeDocument/2006/relationships/hyperlink" Target="https://string-db.org/cgi/network?network_term_id=hsa05202&amp;input_query_species=9606" TargetMode="External"/><Relationship Id="rId90" Type="http://schemas.openxmlformats.org/officeDocument/2006/relationships/hyperlink" Target="https://string-db.org/cgi/network?network_term_id=hsa04060&amp;input_query_species=9606" TargetMode="External"/><Relationship Id="rId27" Type="http://schemas.openxmlformats.org/officeDocument/2006/relationships/hyperlink" Target="https://www.kegg.jp/kegg-bin/show_pathway?hsa04933" TargetMode="External"/><Relationship Id="rId48" Type="http://schemas.openxmlformats.org/officeDocument/2006/relationships/hyperlink" Target="https://string-db.org/cgi/network?network_term_id=hsa05418&amp;input_query_species=9606" TargetMode="External"/><Relationship Id="rId69" Type="http://schemas.openxmlformats.org/officeDocument/2006/relationships/hyperlink" Target="https://www.kegg.jp/kegg-bin/show_pathway?hsa04659" TargetMode="External"/><Relationship Id="rId113" Type="http://schemas.openxmlformats.org/officeDocument/2006/relationships/hyperlink" Target="https://www.kegg.jp/kegg-bin/show_pathway?hsa05012" TargetMode="External"/><Relationship Id="rId134" Type="http://schemas.openxmlformats.org/officeDocument/2006/relationships/hyperlink" Target="https://string-db.org/cgi/network?network_term_id=hsa04066&amp;input_query_species=9606" TargetMode="External"/><Relationship Id="rId80" Type="http://schemas.openxmlformats.org/officeDocument/2006/relationships/hyperlink" Target="https://string-db.org/cgi/network?network_term_id=hsa05163&amp;input_query_species=9606" TargetMode="External"/><Relationship Id="rId155" Type="http://schemas.openxmlformats.org/officeDocument/2006/relationships/hyperlink" Target="https://www.kegg.jp/kegg-bin/show_pathway?hsa05166" TargetMode="External"/></Relationships>
</file>

<file path=xl/worksheets/_rels/sheet6.xml.rels><?xml version="1.0" encoding="UTF-8" standalone="yes"?>
<Relationships xmlns="http://schemas.openxmlformats.org/package/2006/relationships"><Relationship Id="rId117" Type="http://schemas.openxmlformats.org/officeDocument/2006/relationships/hyperlink" Target="https://tissues.jensenlab.org/Entity?order=textmining,knowledge,experiments&amp;knowledge=10&amp;experiments=10&amp;textmining=10&amp;type1=-25&amp;type2=9606&amp;id1=BTO:0003120" TargetMode="External"/><Relationship Id="rId299" Type="http://schemas.openxmlformats.org/officeDocument/2006/relationships/hyperlink" Target="https://tissues.jensenlab.org/Entity?order=textmining,knowledge,experiments&amp;knowledge=10&amp;experiments=10&amp;textmining=10&amp;type1=-25&amp;type2=9606&amp;id1=BTO:0000089" TargetMode="External"/><Relationship Id="rId21" Type="http://schemas.openxmlformats.org/officeDocument/2006/relationships/hyperlink" Target="https://tissues.jensenlab.org/Entity?order=textmining,knowledge,experiments&amp;knowledge=10&amp;experiments=10&amp;textmining=10&amp;type1=-25&amp;type2=9606&amp;id1=BTO:0001034" TargetMode="External"/><Relationship Id="rId63" Type="http://schemas.openxmlformats.org/officeDocument/2006/relationships/hyperlink" Target="https://tissues.jensenlab.org/Entity?order=textmining,knowledge,experiments&amp;knowledge=10&amp;experiments=10&amp;textmining=10&amp;type1=-25&amp;type2=9606&amp;id1=BTO:0006244" TargetMode="External"/><Relationship Id="rId159" Type="http://schemas.openxmlformats.org/officeDocument/2006/relationships/hyperlink" Target="https://tissues.jensenlab.org/Entity?order=textmining,knowledge,experiments&amp;knowledge=10&amp;experiments=10&amp;textmining=10&amp;type1=-25&amp;type2=9606&amp;id1=BTO:0002922" TargetMode="External"/><Relationship Id="rId170" Type="http://schemas.openxmlformats.org/officeDocument/2006/relationships/hyperlink" Target="https://string-db.org/cgi/network?network_term_id=BTO:0003102&amp;input_query_species=9606" TargetMode="External"/><Relationship Id="rId226" Type="http://schemas.openxmlformats.org/officeDocument/2006/relationships/hyperlink" Target="https://string-db.org/cgi/network?network_term_id=BTO:0001025&amp;input_query_species=9606" TargetMode="External"/><Relationship Id="rId268" Type="http://schemas.openxmlformats.org/officeDocument/2006/relationships/hyperlink" Target="https://string-db.org/cgi/network?network_term_id=BTO:0000146&amp;input_query_species=9606" TargetMode="External"/><Relationship Id="rId32" Type="http://schemas.openxmlformats.org/officeDocument/2006/relationships/hyperlink" Target="https://string-db.org/cgi/network?network_term_id=BTO:0003703&amp;input_query_species=9606" TargetMode="External"/><Relationship Id="rId74" Type="http://schemas.openxmlformats.org/officeDocument/2006/relationships/hyperlink" Target="https://string-db.org/cgi/network?network_term_id=BTO:0002690&amp;input_query_species=9606" TargetMode="External"/><Relationship Id="rId128" Type="http://schemas.openxmlformats.org/officeDocument/2006/relationships/hyperlink" Target="https://string-db.org/cgi/network?network_term_id=BTO:0003388&amp;input_query_species=9606" TargetMode="External"/><Relationship Id="rId5" Type="http://schemas.openxmlformats.org/officeDocument/2006/relationships/hyperlink" Target="https://tissues.jensenlab.org/Entity?order=textmining,knowledge,experiments&amp;knowledge=10&amp;experiments=10&amp;textmining=10&amp;type1=-25&amp;type2=9606&amp;id1=BTO:0004706" TargetMode="External"/><Relationship Id="rId181" Type="http://schemas.openxmlformats.org/officeDocument/2006/relationships/hyperlink" Target="https://tissues.jensenlab.org/Entity?order=textmining,knowledge,experiments&amp;knowledge=10&amp;experiments=10&amp;textmining=10&amp;type1=-25&amp;type2=9606&amp;id1=BTO:0000575" TargetMode="External"/><Relationship Id="rId237" Type="http://schemas.openxmlformats.org/officeDocument/2006/relationships/hyperlink" Target="https://tissues.jensenlab.org/Entity?order=textmining,knowledge,experiments&amp;knowledge=10&amp;experiments=10&amp;textmining=10&amp;type1=-25&amp;type2=9606&amp;id1=BTO:0000876" TargetMode="External"/><Relationship Id="rId279" Type="http://schemas.openxmlformats.org/officeDocument/2006/relationships/hyperlink" Target="https://tissues.jensenlab.org/Entity?order=textmining,knowledge,experiments&amp;knowledge=10&amp;experiments=10&amp;textmining=10&amp;type1=-25&amp;type2=9606&amp;id1=BTO:0000478" TargetMode="External"/><Relationship Id="rId43" Type="http://schemas.openxmlformats.org/officeDocument/2006/relationships/hyperlink" Target="https://tissues.jensenlab.org/Entity?order=textmining,knowledge,experiments&amp;knowledge=10&amp;experiments=10&amp;textmining=10&amp;type1=-25&amp;type2=9606&amp;id1=BTO:0003350" TargetMode="External"/><Relationship Id="rId139" Type="http://schemas.openxmlformats.org/officeDocument/2006/relationships/hyperlink" Target="https://tissues.jensenlab.org/Entity?order=textmining,knowledge,experiments&amp;knowledge=10&amp;experiments=10&amp;textmining=10&amp;type1=-25&amp;type2=9606&amp;id1=BTO:0001297" TargetMode="External"/><Relationship Id="rId290" Type="http://schemas.openxmlformats.org/officeDocument/2006/relationships/hyperlink" Target="https://string-db.org/cgi/network?network_term_id=BTO:0001090&amp;input_query_species=9606" TargetMode="External"/><Relationship Id="rId304" Type="http://schemas.openxmlformats.org/officeDocument/2006/relationships/hyperlink" Target="https://tissues.jensenlab.org/Entity?order=textmining,knowledge,experiments&amp;knowledge=10&amp;experiments=10&amp;textmining=10&amp;type1=-25&amp;type2=9606&amp;id1=BTO:0000648" TargetMode="External"/><Relationship Id="rId85" Type="http://schemas.openxmlformats.org/officeDocument/2006/relationships/hyperlink" Target="https://tissues.jensenlab.org/Entity?order=textmining,knowledge,experiments&amp;knowledge=10&amp;experiments=10&amp;textmining=10&amp;type1=-25&amp;type2=9606&amp;id1=BTO:0006187" TargetMode="External"/><Relationship Id="rId150" Type="http://schemas.openxmlformats.org/officeDocument/2006/relationships/hyperlink" Target="https://string-db.org/cgi/network?network_term_id=BTO:0006111&amp;input_query_species=9606" TargetMode="External"/><Relationship Id="rId192" Type="http://schemas.openxmlformats.org/officeDocument/2006/relationships/hyperlink" Target="https://string-db.org/cgi/network?network_term_id=BTO:0002807&amp;input_query_species=9606" TargetMode="External"/><Relationship Id="rId206" Type="http://schemas.openxmlformats.org/officeDocument/2006/relationships/hyperlink" Target="https://string-db.org/cgi/network?network_term_id=BTO:0000293&amp;input_query_species=9606" TargetMode="External"/><Relationship Id="rId248" Type="http://schemas.openxmlformats.org/officeDocument/2006/relationships/hyperlink" Target="https://string-db.org/cgi/network?network_term_id=BTO:0000573&amp;input_query_species=9606" TargetMode="External"/><Relationship Id="rId12" Type="http://schemas.openxmlformats.org/officeDocument/2006/relationships/hyperlink" Target="https://string-db.org/cgi/network?network_term_id=BTO:0004249&amp;input_query_species=9606" TargetMode="External"/><Relationship Id="rId108" Type="http://schemas.openxmlformats.org/officeDocument/2006/relationships/hyperlink" Target="https://string-db.org/cgi/network?network_term_id=BTO:0003976&amp;input_query_species=9606" TargetMode="External"/><Relationship Id="rId315" Type="http://schemas.openxmlformats.org/officeDocument/2006/relationships/hyperlink" Target="https://tissues.jensenlab.org/Entity?order=textmining,knowledge,experiments&amp;knowledge=10&amp;experiments=10&amp;textmining=10&amp;type1=-25&amp;type2=9606&amp;id1=BTO:0001488" TargetMode="External"/><Relationship Id="rId54" Type="http://schemas.openxmlformats.org/officeDocument/2006/relationships/hyperlink" Target="https://string-db.org/cgi/network?network_term_id=BTO:0000155&amp;input_query_species=9606" TargetMode="External"/><Relationship Id="rId96" Type="http://schemas.openxmlformats.org/officeDocument/2006/relationships/hyperlink" Target="https://string-db.org/cgi/network?network_term_id=BTO:0002012&amp;input_query_species=9606" TargetMode="External"/><Relationship Id="rId161" Type="http://schemas.openxmlformats.org/officeDocument/2006/relationships/hyperlink" Target="https://tissues.jensenlab.org/Entity?order=textmining,knowledge,experiments&amp;knowledge=10&amp;experiments=10&amp;textmining=10&amp;type1=-25&amp;type2=9606&amp;id1=BTO:0000815" TargetMode="External"/><Relationship Id="rId217" Type="http://schemas.openxmlformats.org/officeDocument/2006/relationships/hyperlink" Target="https://tissues.jensenlab.org/Entity?order=textmining,knowledge,experiments&amp;knowledge=10&amp;experiments=10&amp;textmining=10&amp;type1=-25&amp;type2=9606&amp;id1=BTO:0000961" TargetMode="External"/><Relationship Id="rId259" Type="http://schemas.openxmlformats.org/officeDocument/2006/relationships/hyperlink" Target="https://tissues.jensenlab.org/Entity?order=textmining,knowledge,experiments&amp;knowledge=10&amp;experiments=10&amp;textmining=10&amp;type1=-25&amp;type2=9606&amp;id1=BTO:0001102" TargetMode="External"/><Relationship Id="rId23" Type="http://schemas.openxmlformats.org/officeDocument/2006/relationships/hyperlink" Target="https://tissues.jensenlab.org/Entity?order=textmining,knowledge,experiments&amp;knowledge=10&amp;experiments=10&amp;textmining=10&amp;type1=-25&amp;type2=9606&amp;id1=BTO:0006153" TargetMode="External"/><Relationship Id="rId119" Type="http://schemas.openxmlformats.org/officeDocument/2006/relationships/hyperlink" Target="https://tissues.jensenlab.org/Entity?order=textmining,knowledge,experiments&amp;knowledge=10&amp;experiments=10&amp;textmining=10&amp;type1=-25&amp;type2=9606&amp;id1=BTO:0001220" TargetMode="External"/><Relationship Id="rId270" Type="http://schemas.openxmlformats.org/officeDocument/2006/relationships/hyperlink" Target="https://string-db.org/cgi/network?network_term_id=BTO:0001369&amp;input_query_species=9606" TargetMode="External"/><Relationship Id="rId65" Type="http://schemas.openxmlformats.org/officeDocument/2006/relationships/hyperlink" Target="https://tissues.jensenlab.org/Entity?order=textmining,knowledge,experiments&amp;knowledge=10&amp;experiments=10&amp;textmining=10&amp;type1=-25&amp;type2=9606&amp;id1=BTO:0005760" TargetMode="External"/><Relationship Id="rId130" Type="http://schemas.openxmlformats.org/officeDocument/2006/relationships/hyperlink" Target="https://string-db.org/cgi/network?network_term_id=BTO:0001009&amp;input_query_species=9606" TargetMode="External"/><Relationship Id="rId172" Type="http://schemas.openxmlformats.org/officeDocument/2006/relationships/hyperlink" Target="https://string-db.org/cgi/network?network_term_id=BTO:0002246&amp;input_query_species=9606" TargetMode="External"/><Relationship Id="rId193" Type="http://schemas.openxmlformats.org/officeDocument/2006/relationships/hyperlink" Target="https://tissues.jensenlab.org/Entity?order=textmining,knowledge,experiments&amp;knowledge=10&amp;experiments=10&amp;textmining=10&amp;type1=-25&amp;type2=9606&amp;id1=BTO:0000781" TargetMode="External"/><Relationship Id="rId207" Type="http://schemas.openxmlformats.org/officeDocument/2006/relationships/hyperlink" Target="https://tissues.jensenlab.org/Entity?order=textmining,knowledge,experiments&amp;knowledge=10&amp;experiments=10&amp;textmining=10&amp;type1=-25&amp;type2=9606&amp;id1=BTO:0001239" TargetMode="External"/><Relationship Id="rId228" Type="http://schemas.openxmlformats.org/officeDocument/2006/relationships/hyperlink" Target="https://string-db.org/cgi/network?network_term_id=BTO:0000166&amp;input_query_species=9606" TargetMode="External"/><Relationship Id="rId249" Type="http://schemas.openxmlformats.org/officeDocument/2006/relationships/hyperlink" Target="https://tissues.jensenlab.org/Entity?order=textmining,knowledge,experiments&amp;knowledge=10&amp;experiments=10&amp;textmining=10&amp;type1=-25&amp;type2=9606&amp;id1=BTO:0000452" TargetMode="External"/><Relationship Id="rId13" Type="http://schemas.openxmlformats.org/officeDocument/2006/relationships/hyperlink" Target="https://tissues.jensenlab.org/Entity?order=textmining,knowledge,experiments&amp;knowledge=10&amp;experiments=10&amp;textmining=10&amp;type1=-25&amp;type2=9606&amp;id1=BTO:0004060" TargetMode="External"/><Relationship Id="rId109" Type="http://schemas.openxmlformats.org/officeDocument/2006/relationships/hyperlink" Target="https://tissues.jensenlab.org/Entity?order=textmining,knowledge,experiments&amp;knowledge=10&amp;experiments=10&amp;textmining=10&amp;type1=-25&amp;type2=9606&amp;id1=BTO:0003292" TargetMode="External"/><Relationship Id="rId260" Type="http://schemas.openxmlformats.org/officeDocument/2006/relationships/hyperlink" Target="https://string-db.org/cgi/network?network_term_id=BTO:0001102&amp;input_query_species=9606" TargetMode="External"/><Relationship Id="rId281" Type="http://schemas.openxmlformats.org/officeDocument/2006/relationships/hyperlink" Target="https://string-db.org/cgi/network?network_term_id=BTO:0000342&amp;input_query_species=9606" TargetMode="External"/><Relationship Id="rId316" Type="http://schemas.openxmlformats.org/officeDocument/2006/relationships/hyperlink" Target="https://tissues.jensenlab.org/Entity?order=textmining,knowledge,experiments&amp;knowledge=10&amp;experiments=10&amp;textmining=10&amp;type1=-25&amp;type2=9606&amp;id1=BTO:0001489" TargetMode="External"/><Relationship Id="rId34" Type="http://schemas.openxmlformats.org/officeDocument/2006/relationships/hyperlink" Target="https://string-db.org/cgi/network?network_term_id=BTO:0003445&amp;input_query_species=9606" TargetMode="External"/><Relationship Id="rId55" Type="http://schemas.openxmlformats.org/officeDocument/2006/relationships/hyperlink" Target="https://tissues.jensenlab.org/Entity?order=textmining,knowledge,experiments&amp;knowledge=10&amp;experiments=10&amp;textmining=10&amp;type1=-25&amp;type2=9606&amp;id1=BTO:0004732" TargetMode="External"/><Relationship Id="rId76" Type="http://schemas.openxmlformats.org/officeDocument/2006/relationships/hyperlink" Target="https://string-db.org/cgi/network?network_term_id=BTO:0002279&amp;input_query_species=9606" TargetMode="External"/><Relationship Id="rId97" Type="http://schemas.openxmlformats.org/officeDocument/2006/relationships/hyperlink" Target="https://tissues.jensenlab.org/Entity?order=textmining,knowledge,experiments&amp;knowledge=10&amp;experiments=10&amp;textmining=10&amp;type1=-25&amp;type2=9606&amp;id1=BTO:0006178" TargetMode="External"/><Relationship Id="rId120" Type="http://schemas.openxmlformats.org/officeDocument/2006/relationships/hyperlink" Target="https://string-db.org/cgi/network?network_term_id=BTO:0001220&amp;input_query_species=9606" TargetMode="External"/><Relationship Id="rId141" Type="http://schemas.openxmlformats.org/officeDocument/2006/relationships/hyperlink" Target="https://tissues.jensenlab.org/Entity?order=textmining,knowledge,experiments&amp;knowledge=10&amp;experiments=10&amp;textmining=10&amp;type1=-25&amp;type2=9606&amp;id1=BTO:0001472" TargetMode="External"/><Relationship Id="rId7" Type="http://schemas.openxmlformats.org/officeDocument/2006/relationships/hyperlink" Target="https://tissues.jensenlab.org/Entity?order=textmining,knowledge,experiments&amp;knowledge=10&amp;experiments=10&amp;textmining=10&amp;type1=-25&amp;type2=9606&amp;id1=BTO:0003698" TargetMode="External"/><Relationship Id="rId162" Type="http://schemas.openxmlformats.org/officeDocument/2006/relationships/hyperlink" Target="https://string-db.org/cgi/network?network_term_id=BTO:0000815&amp;input_query_species=9606" TargetMode="External"/><Relationship Id="rId183" Type="http://schemas.openxmlformats.org/officeDocument/2006/relationships/hyperlink" Target="https://tissues.jensenlab.org/Entity?order=textmining,knowledge,experiments&amp;knowledge=10&amp;experiments=10&amp;textmining=10&amp;type1=-25&amp;type2=9606&amp;id1=BTO:0000130" TargetMode="External"/><Relationship Id="rId218" Type="http://schemas.openxmlformats.org/officeDocument/2006/relationships/hyperlink" Target="https://string-db.org/cgi/network?network_term_id=BTO:0000961&amp;input_query_species=9606" TargetMode="External"/><Relationship Id="rId239" Type="http://schemas.openxmlformats.org/officeDocument/2006/relationships/hyperlink" Target="https://tissues.jensenlab.org/Entity?order=textmining,knowledge,experiments&amp;knowledge=10&amp;experiments=10&amp;textmining=10&amp;type1=-25&amp;type2=9606&amp;id1=BTO:0001441" TargetMode="External"/><Relationship Id="rId250" Type="http://schemas.openxmlformats.org/officeDocument/2006/relationships/hyperlink" Target="https://string-db.org/cgi/network?network_term_id=BTO:0000452&amp;input_query_species=9606" TargetMode="External"/><Relationship Id="rId271" Type="http://schemas.openxmlformats.org/officeDocument/2006/relationships/hyperlink" Target="https://tissues.jensenlab.org/Entity?order=textmining,knowledge,experiments&amp;knowledge=10&amp;experiments=10&amp;textmining=10&amp;type1=-25&amp;type2=9606&amp;id1=BTO:0000416" TargetMode="External"/><Relationship Id="rId292" Type="http://schemas.openxmlformats.org/officeDocument/2006/relationships/hyperlink" Target="https://string-db.org/cgi/network?network_term_id=BTO:0000744&amp;input_query_species=9606" TargetMode="External"/><Relationship Id="rId306" Type="http://schemas.openxmlformats.org/officeDocument/2006/relationships/hyperlink" Target="https://tissues.jensenlab.org/Entity?order=textmining,knowledge,experiments&amp;knowledge=10&amp;experiments=10&amp;textmining=10&amp;type1=-25&amp;type2=9606&amp;id1=BTO:0000284" TargetMode="External"/><Relationship Id="rId24" Type="http://schemas.openxmlformats.org/officeDocument/2006/relationships/hyperlink" Target="https://string-db.org/cgi/network?network_term_id=BTO:0006153&amp;input_query_species=9606" TargetMode="External"/><Relationship Id="rId45" Type="http://schemas.openxmlformats.org/officeDocument/2006/relationships/hyperlink" Target="https://tissues.jensenlab.org/Entity?order=textmining,knowledge,experiments&amp;knowledge=10&amp;experiments=10&amp;textmining=10&amp;type1=-25&amp;type2=9606&amp;id1=BTO:0002434" TargetMode="External"/><Relationship Id="rId66" Type="http://schemas.openxmlformats.org/officeDocument/2006/relationships/hyperlink" Target="https://string-db.org/cgi/network?network_term_id=BTO:0005760&amp;input_query_species=9606" TargetMode="External"/><Relationship Id="rId87" Type="http://schemas.openxmlformats.org/officeDocument/2006/relationships/hyperlink" Target="https://tissues.jensenlab.org/Entity?order=textmining,knowledge,experiments&amp;knowledge=10&amp;experiments=10&amp;textmining=10&amp;type1=-25&amp;type2=9606&amp;id1=BTO:0005937" TargetMode="External"/><Relationship Id="rId110" Type="http://schemas.openxmlformats.org/officeDocument/2006/relationships/hyperlink" Target="https://string-db.org/cgi/network?network_term_id=BTO:0003292&amp;input_query_species=9606" TargetMode="External"/><Relationship Id="rId131" Type="http://schemas.openxmlformats.org/officeDocument/2006/relationships/hyperlink" Target="https://tissues.jensenlab.org/Entity?order=textmining,knowledge,experiments&amp;knowledge=10&amp;experiments=10&amp;textmining=10&amp;type1=-25&amp;type2=9606&amp;id1=BTO:0002444" TargetMode="External"/><Relationship Id="rId152" Type="http://schemas.openxmlformats.org/officeDocument/2006/relationships/hyperlink" Target="https://string-db.org/cgi/network?network_term_id=BTO:0002250&amp;input_query_species=9606" TargetMode="External"/><Relationship Id="rId173" Type="http://schemas.openxmlformats.org/officeDocument/2006/relationships/hyperlink" Target="https://tissues.jensenlab.org/Entity?order=textmining,knowledge,experiments&amp;knowledge=10&amp;experiments=10&amp;textmining=10&amp;type1=-25&amp;type2=9606&amp;id1=BTO:0000168" TargetMode="External"/><Relationship Id="rId194" Type="http://schemas.openxmlformats.org/officeDocument/2006/relationships/hyperlink" Target="https://string-db.org/cgi/network?network_term_id=BTO:0000781&amp;input_query_species=9606" TargetMode="External"/><Relationship Id="rId208" Type="http://schemas.openxmlformats.org/officeDocument/2006/relationships/hyperlink" Target="https://string-db.org/cgi/network?network_term_id=BTO:0001239&amp;input_query_species=9606" TargetMode="External"/><Relationship Id="rId229" Type="http://schemas.openxmlformats.org/officeDocument/2006/relationships/hyperlink" Target="https://tissues.jensenlab.org/Entity?order=textmining,knowledge,experiments&amp;knowledge=10&amp;experiments=10&amp;textmining=10&amp;type1=-25&amp;type2=9606&amp;id1=BTO:0001044" TargetMode="External"/><Relationship Id="rId240" Type="http://schemas.openxmlformats.org/officeDocument/2006/relationships/hyperlink" Target="https://string-db.org/cgi/network?network_term_id=BTO:0001441&amp;input_query_species=9606" TargetMode="External"/><Relationship Id="rId261" Type="http://schemas.openxmlformats.org/officeDocument/2006/relationships/hyperlink" Target="https://tissues.jensenlab.org/Entity?order=textmining,knowledge,experiments&amp;knowledge=10&amp;experiments=10&amp;textmining=10&amp;type1=-25&amp;type2=9606&amp;id1=BTO:0000601" TargetMode="External"/><Relationship Id="rId14" Type="http://schemas.openxmlformats.org/officeDocument/2006/relationships/hyperlink" Target="https://string-db.org/cgi/network?network_term_id=BTO:0004060&amp;input_query_species=9606" TargetMode="External"/><Relationship Id="rId35" Type="http://schemas.openxmlformats.org/officeDocument/2006/relationships/hyperlink" Target="https://tissues.jensenlab.org/Entity?order=textmining,knowledge,experiments&amp;knowledge=10&amp;experiments=10&amp;textmining=10&amp;type1=-25&amp;type2=9606&amp;id1=BTO:0002174" TargetMode="External"/><Relationship Id="rId56" Type="http://schemas.openxmlformats.org/officeDocument/2006/relationships/hyperlink" Target="https://string-db.org/cgi/network?network_term_id=BTO:0004732&amp;input_query_species=9606" TargetMode="External"/><Relationship Id="rId77" Type="http://schemas.openxmlformats.org/officeDocument/2006/relationships/hyperlink" Target="https://tissues.jensenlab.org/Entity?order=textmining,knowledge,experiments&amp;knowledge=10&amp;experiments=10&amp;textmining=10&amp;type1=-25&amp;type2=9606&amp;id1=BTO:0001762" TargetMode="External"/><Relationship Id="rId100" Type="http://schemas.openxmlformats.org/officeDocument/2006/relationships/hyperlink" Target="https://string-db.org/cgi/network?network_term_id=BTO:0005206&amp;input_query_species=9606" TargetMode="External"/><Relationship Id="rId282" Type="http://schemas.openxmlformats.org/officeDocument/2006/relationships/hyperlink" Target="https://tissues.jensenlab.org/Entity?order=textmining,knowledge,experiments&amp;knowledge=10&amp;experiments=10&amp;textmining=10&amp;type1=-25&amp;type2=9606&amp;id1=BTO:0000231" TargetMode="External"/><Relationship Id="rId8" Type="http://schemas.openxmlformats.org/officeDocument/2006/relationships/hyperlink" Target="https://string-db.org/cgi/network?network_term_id=BTO:0003698&amp;input_query_species=9606" TargetMode="External"/><Relationship Id="rId98" Type="http://schemas.openxmlformats.org/officeDocument/2006/relationships/hyperlink" Target="https://string-db.org/cgi/network?network_term_id=BTO:0006178&amp;input_query_species=9606" TargetMode="External"/><Relationship Id="rId121" Type="http://schemas.openxmlformats.org/officeDocument/2006/relationships/hyperlink" Target="https://tissues.jensenlab.org/Entity?order=textmining,knowledge,experiments&amp;knowledge=10&amp;experiments=10&amp;textmining=10&amp;type1=-25&amp;type2=9606&amp;id1=BTO:0000936" TargetMode="External"/><Relationship Id="rId142" Type="http://schemas.openxmlformats.org/officeDocument/2006/relationships/hyperlink" Target="https://string-db.org/cgi/network?network_term_id=BTO:0001472&amp;input_query_species=9606" TargetMode="External"/><Relationship Id="rId163" Type="http://schemas.openxmlformats.org/officeDocument/2006/relationships/hyperlink" Target="https://tissues.jensenlab.org/Entity?order=textmining,knowledge,experiments&amp;knowledge=10&amp;experiments=10&amp;textmining=10&amp;type1=-25&amp;type2=9606&amp;id1=BTO:0000830" TargetMode="External"/><Relationship Id="rId184" Type="http://schemas.openxmlformats.org/officeDocument/2006/relationships/hyperlink" Target="https://string-db.org/cgi/network?network_term_id=BTO:0000130&amp;input_query_species=9606" TargetMode="External"/><Relationship Id="rId219" Type="http://schemas.openxmlformats.org/officeDocument/2006/relationships/hyperlink" Target="https://tissues.jensenlab.org/Entity?order=textmining,knowledge,experiments&amp;knowledge=10&amp;experiments=10&amp;textmining=10&amp;type1=-25&amp;type2=9606&amp;id1=BTO:0000138" TargetMode="External"/><Relationship Id="rId230" Type="http://schemas.openxmlformats.org/officeDocument/2006/relationships/hyperlink" Target="https://string-db.org/cgi/network?network_term_id=BTO:0001044&amp;input_query_species=9606" TargetMode="External"/><Relationship Id="rId251" Type="http://schemas.openxmlformats.org/officeDocument/2006/relationships/hyperlink" Target="https://tissues.jensenlab.org/Entity?order=textmining,knowledge,experiments&amp;knowledge=10&amp;experiments=10&amp;textmining=10&amp;type1=-25&amp;type2=9606&amp;id1=BTO:0001481" TargetMode="External"/><Relationship Id="rId25" Type="http://schemas.openxmlformats.org/officeDocument/2006/relationships/hyperlink" Target="https://tissues.jensenlab.org/Entity?order=textmining,knowledge,experiments&amp;knowledge=10&amp;experiments=10&amp;textmining=10&amp;type1=-25&amp;type2=9606&amp;id1=BTO:0004776" TargetMode="External"/><Relationship Id="rId46" Type="http://schemas.openxmlformats.org/officeDocument/2006/relationships/hyperlink" Target="https://string-db.org/cgi/network?network_term_id=BTO:0002434&amp;input_query_species=9606" TargetMode="External"/><Relationship Id="rId67" Type="http://schemas.openxmlformats.org/officeDocument/2006/relationships/hyperlink" Target="https://tissues.jensenlab.org/Entity?order=textmining,knowledge,experiments&amp;knowledge=10&amp;experiments=10&amp;textmining=10&amp;type1=-25&amp;type2=9606&amp;id1=BTO:0004901" TargetMode="External"/><Relationship Id="rId272" Type="http://schemas.openxmlformats.org/officeDocument/2006/relationships/hyperlink" Target="https://string-db.org/cgi/network?network_term_id=BTO:0000416&amp;input_query_species=9606" TargetMode="External"/><Relationship Id="rId293" Type="http://schemas.openxmlformats.org/officeDocument/2006/relationships/hyperlink" Target="https://tissues.jensenlab.org/Entity?order=textmining,knowledge,experiments&amp;knowledge=10&amp;experiments=10&amp;textmining=10&amp;type1=-25&amp;type2=9606&amp;id1=BTO:0000751" TargetMode="External"/><Relationship Id="rId307" Type="http://schemas.openxmlformats.org/officeDocument/2006/relationships/hyperlink" Target="https://tissues.jensenlab.org/Entity?order=textmining,knowledge,experiments&amp;knowledge=10&amp;experiments=10&amp;textmining=10&amp;type1=-25&amp;type2=9606&amp;id1=BTO:0005810" TargetMode="External"/><Relationship Id="rId88" Type="http://schemas.openxmlformats.org/officeDocument/2006/relationships/hyperlink" Target="https://string-db.org/cgi/network?network_term_id=BTO:0005937&amp;input_query_species=9606" TargetMode="External"/><Relationship Id="rId111" Type="http://schemas.openxmlformats.org/officeDocument/2006/relationships/hyperlink" Target="https://tissues.jensenlab.org/Entity?order=textmining,knowledge,experiments&amp;knowledge=10&amp;experiments=10&amp;textmining=10&amp;type1=-25&amp;type2=9606&amp;id1=BTO:0001862" TargetMode="External"/><Relationship Id="rId132" Type="http://schemas.openxmlformats.org/officeDocument/2006/relationships/hyperlink" Target="https://string-db.org/cgi/network?network_term_id=BTO:0002444&amp;input_query_species=9606" TargetMode="External"/><Relationship Id="rId153" Type="http://schemas.openxmlformats.org/officeDocument/2006/relationships/hyperlink" Target="https://tissues.jensenlab.org/Entity?order=textmining,knowledge,experiments&amp;knowledge=10&amp;experiments=10&amp;textmining=10&amp;type1=-25&amp;type2=9606&amp;id1=BTO:0005655" TargetMode="External"/><Relationship Id="rId174" Type="http://schemas.openxmlformats.org/officeDocument/2006/relationships/hyperlink" Target="https://string-db.org/cgi/network?network_term_id=BTO:0000168&amp;input_query_species=9606" TargetMode="External"/><Relationship Id="rId195" Type="http://schemas.openxmlformats.org/officeDocument/2006/relationships/hyperlink" Target="https://tissues.jensenlab.org/Entity?order=textmining,knowledge,experiments&amp;knowledge=10&amp;experiments=10&amp;textmining=10&amp;type1=-25&amp;type2=9606&amp;id1=BTO:0001001" TargetMode="External"/><Relationship Id="rId209" Type="http://schemas.openxmlformats.org/officeDocument/2006/relationships/hyperlink" Target="https://tissues.jensenlab.org/Entity?order=textmining,knowledge,experiments&amp;knowledge=10&amp;experiments=10&amp;textmining=10&amp;type1=-25&amp;type2=9606&amp;id1=BTO:0000938" TargetMode="External"/><Relationship Id="rId220" Type="http://schemas.openxmlformats.org/officeDocument/2006/relationships/hyperlink" Target="https://string-db.org/cgi/network?network_term_id=BTO:0000138&amp;input_query_species=9606" TargetMode="External"/><Relationship Id="rId241" Type="http://schemas.openxmlformats.org/officeDocument/2006/relationships/hyperlink" Target="https://tissues.jensenlab.org/Entity?order=textmining,knowledge,experiments&amp;knowledge=10&amp;experiments=10&amp;textmining=10&amp;type1=-25&amp;type2=9606&amp;id1=BTO:0001279" TargetMode="External"/><Relationship Id="rId15" Type="http://schemas.openxmlformats.org/officeDocument/2006/relationships/hyperlink" Target="https://tissues.jensenlab.org/Entity?order=textmining,knowledge,experiments&amp;knowledge=10&amp;experiments=10&amp;textmining=10&amp;type1=-25&amp;type2=9606&amp;id1=BTO:0001026" TargetMode="External"/><Relationship Id="rId36" Type="http://schemas.openxmlformats.org/officeDocument/2006/relationships/hyperlink" Target="https://string-db.org/cgi/network?network_term_id=BTO:0002174&amp;input_query_species=9606" TargetMode="External"/><Relationship Id="rId57" Type="http://schemas.openxmlformats.org/officeDocument/2006/relationships/hyperlink" Target="https://tissues.jensenlab.org/Entity?order=textmining,knowledge,experiments&amp;knowledge=10&amp;experiments=10&amp;textmining=10&amp;type1=-25&amp;type2=9606&amp;id1=BTO:0000802" TargetMode="External"/><Relationship Id="rId262" Type="http://schemas.openxmlformats.org/officeDocument/2006/relationships/hyperlink" Target="https://string-db.org/cgi/network?network_term_id=BTO:0000601&amp;input_query_species=9606" TargetMode="External"/><Relationship Id="rId283" Type="http://schemas.openxmlformats.org/officeDocument/2006/relationships/hyperlink" Target="https://tissues.jensenlab.org/Entity?order=textmining,knowledge,experiments&amp;knowledge=10&amp;experiments=10&amp;textmining=10&amp;type1=-25&amp;type2=9606&amp;id1=BTO:0000233" TargetMode="External"/><Relationship Id="rId78" Type="http://schemas.openxmlformats.org/officeDocument/2006/relationships/hyperlink" Target="https://string-db.org/cgi/network?network_term_id=BTO:0001762&amp;input_query_species=9606" TargetMode="External"/><Relationship Id="rId99" Type="http://schemas.openxmlformats.org/officeDocument/2006/relationships/hyperlink" Target="https://tissues.jensenlab.org/Entity?order=textmining,knowledge,experiments&amp;knowledge=10&amp;experiments=10&amp;textmining=10&amp;type1=-25&amp;type2=9606&amp;id1=BTO:0005206" TargetMode="External"/><Relationship Id="rId101" Type="http://schemas.openxmlformats.org/officeDocument/2006/relationships/hyperlink" Target="https://tissues.jensenlab.org/Entity?order=textmining,knowledge,experiments&amp;knowledge=10&amp;experiments=10&amp;textmining=10&amp;type1=-25&amp;type2=9606&amp;id1=BTO:0004701" TargetMode="External"/><Relationship Id="rId122" Type="http://schemas.openxmlformats.org/officeDocument/2006/relationships/hyperlink" Target="https://string-db.org/cgi/network?network_term_id=BTO:0000936&amp;input_query_species=9606" TargetMode="External"/><Relationship Id="rId143" Type="http://schemas.openxmlformats.org/officeDocument/2006/relationships/hyperlink" Target="https://tissues.jensenlab.org/Entity?order=textmining,knowledge,experiments&amp;knowledge=10&amp;experiments=10&amp;textmining=10&amp;type1=-25&amp;type2=9606&amp;id1=BTO:0000078" TargetMode="External"/><Relationship Id="rId164" Type="http://schemas.openxmlformats.org/officeDocument/2006/relationships/hyperlink" Target="https://string-db.org/cgi/network?network_term_id=BTO:0000830&amp;input_query_species=9606" TargetMode="External"/><Relationship Id="rId185" Type="http://schemas.openxmlformats.org/officeDocument/2006/relationships/hyperlink" Target="https://tissues.jensenlab.org/Entity?order=textmining,knowledge,experiments&amp;knowledge=10&amp;experiments=10&amp;textmining=10&amp;type1=-25&amp;type2=9606&amp;id1=BTO:0000236" TargetMode="External"/><Relationship Id="rId9" Type="http://schemas.openxmlformats.org/officeDocument/2006/relationships/hyperlink" Target="https://tissues.jensenlab.org/Entity?order=textmining,knowledge,experiments&amp;knowledge=10&amp;experiments=10&amp;textmining=10&amp;type1=-25&amp;type2=9606&amp;id1=BTO:0000338" TargetMode="External"/><Relationship Id="rId210" Type="http://schemas.openxmlformats.org/officeDocument/2006/relationships/hyperlink" Target="https://string-db.org/cgi/network?network_term_id=BTO:0000938&amp;input_query_species=9606" TargetMode="External"/><Relationship Id="rId26" Type="http://schemas.openxmlformats.org/officeDocument/2006/relationships/hyperlink" Target="https://string-db.org/cgi/network?network_term_id=BTO:0004776&amp;input_query_species=9606" TargetMode="External"/><Relationship Id="rId231" Type="http://schemas.openxmlformats.org/officeDocument/2006/relationships/hyperlink" Target="https://tissues.jensenlab.org/Entity?order=textmining,knowledge,experiments&amp;knowledge=10&amp;experiments=10&amp;textmining=10&amp;type1=-25&amp;type2=9606&amp;id1=BTO:0001260" TargetMode="External"/><Relationship Id="rId252" Type="http://schemas.openxmlformats.org/officeDocument/2006/relationships/hyperlink" Target="https://string-db.org/cgi/network?network_term_id=BTO:0001481&amp;input_query_species=9606" TargetMode="External"/><Relationship Id="rId273" Type="http://schemas.openxmlformats.org/officeDocument/2006/relationships/hyperlink" Target="https://tissues.jensenlab.org/Entity?order=textmining,knowledge,experiments&amp;knowledge=10&amp;experiments=10&amp;textmining=10&amp;type1=-25&amp;type2=9606&amp;id1=BTO:0000928" TargetMode="External"/><Relationship Id="rId294" Type="http://schemas.openxmlformats.org/officeDocument/2006/relationships/hyperlink" Target="https://string-db.org/cgi/network?network_term_id=BTO:0000751&amp;input_query_species=9606" TargetMode="External"/><Relationship Id="rId308" Type="http://schemas.openxmlformats.org/officeDocument/2006/relationships/hyperlink" Target="https://tissues.jensenlab.org/Entity?order=textmining,knowledge,experiments&amp;knowledge=10&amp;experiments=10&amp;textmining=10&amp;type1=-25&amp;type2=9606&amp;id1=BTO:0000634" TargetMode="External"/><Relationship Id="rId47" Type="http://schemas.openxmlformats.org/officeDocument/2006/relationships/hyperlink" Target="https://tissues.jensenlab.org/Entity?order=textmining,knowledge,experiments&amp;knowledge=10&amp;experiments=10&amp;textmining=10&amp;type1=-25&amp;type2=9606&amp;id1=BTO:0001336" TargetMode="External"/><Relationship Id="rId68" Type="http://schemas.openxmlformats.org/officeDocument/2006/relationships/hyperlink" Target="https://string-db.org/cgi/network?network_term_id=BTO:0004901&amp;input_query_species=9606" TargetMode="External"/><Relationship Id="rId89" Type="http://schemas.openxmlformats.org/officeDocument/2006/relationships/hyperlink" Target="https://tissues.jensenlab.org/Entity?order=textmining,knowledge,experiments&amp;knowledge=10&amp;experiments=10&amp;textmining=10&amp;type1=-25&amp;type2=9606&amp;id1=BTO:0003595" TargetMode="External"/><Relationship Id="rId112" Type="http://schemas.openxmlformats.org/officeDocument/2006/relationships/hyperlink" Target="https://string-db.org/cgi/network?network_term_id=BTO:0001862&amp;input_query_species=9606" TargetMode="External"/><Relationship Id="rId133" Type="http://schemas.openxmlformats.org/officeDocument/2006/relationships/hyperlink" Target="https://tissues.jensenlab.org/Entity?order=textmining,knowledge,experiments&amp;knowledge=10&amp;experiments=10&amp;textmining=10&amp;type1=-25&amp;type2=9606&amp;id1=BTO:0001782" TargetMode="External"/><Relationship Id="rId154" Type="http://schemas.openxmlformats.org/officeDocument/2006/relationships/hyperlink" Target="https://string-db.org/cgi/network?network_term_id=BTO:0005655&amp;input_query_species=9606" TargetMode="External"/><Relationship Id="rId175" Type="http://schemas.openxmlformats.org/officeDocument/2006/relationships/hyperlink" Target="https://tissues.jensenlab.org/Entity?order=textmining,knowledge,experiments&amp;knowledge=10&amp;experiments=10&amp;textmining=10&amp;type1=-25&amp;type2=9606&amp;id1=BTO:0000093" TargetMode="External"/><Relationship Id="rId196" Type="http://schemas.openxmlformats.org/officeDocument/2006/relationships/hyperlink" Target="https://string-db.org/cgi/network?network_term_id=BTO:0001001&amp;input_query_species=9606" TargetMode="External"/><Relationship Id="rId200" Type="http://schemas.openxmlformats.org/officeDocument/2006/relationships/hyperlink" Target="https://string-db.org/cgi/network?network_term_id=BTO:0002507&amp;input_query_species=9606" TargetMode="External"/><Relationship Id="rId16" Type="http://schemas.openxmlformats.org/officeDocument/2006/relationships/hyperlink" Target="https://string-db.org/cgi/network?network_term_id=BTO:0001026&amp;input_query_species=9606" TargetMode="External"/><Relationship Id="rId221" Type="http://schemas.openxmlformats.org/officeDocument/2006/relationships/hyperlink" Target="https://tissues.jensenlab.org/Entity?order=textmining,knowledge,experiments&amp;knowledge=10&amp;experiments=10&amp;textmining=10&amp;type1=-25&amp;type2=9606&amp;id1=BTO:0000801" TargetMode="External"/><Relationship Id="rId242" Type="http://schemas.openxmlformats.org/officeDocument/2006/relationships/hyperlink" Target="https://string-db.org/cgi/network?network_term_id=BTO:0001279&amp;input_query_species=9606" TargetMode="External"/><Relationship Id="rId263" Type="http://schemas.openxmlformats.org/officeDocument/2006/relationships/hyperlink" Target="https://tissues.jensenlab.org/Entity?order=textmining,knowledge,experiments&amp;knowledge=10&amp;experiments=10&amp;textmining=10&amp;type1=-25&amp;type2=9606&amp;id1=BTO:0001120" TargetMode="External"/><Relationship Id="rId284" Type="http://schemas.openxmlformats.org/officeDocument/2006/relationships/hyperlink" Target="https://tissues.jensenlab.org/Entity?order=textmining,knowledge,experiments&amp;knowledge=10&amp;experiments=10&amp;textmining=10&amp;type1=-25&amp;type2=9606&amp;id1=BTO:0000497" TargetMode="External"/><Relationship Id="rId37" Type="http://schemas.openxmlformats.org/officeDocument/2006/relationships/hyperlink" Target="https://tissues.jensenlab.org/Entity?order=textmining,knowledge,experiments&amp;knowledge=10&amp;experiments=10&amp;textmining=10&amp;type1=-25&amp;type2=9606&amp;id1=BTO:0006205" TargetMode="External"/><Relationship Id="rId58" Type="http://schemas.openxmlformats.org/officeDocument/2006/relationships/hyperlink" Target="https://string-db.org/cgi/network?network_term_id=BTO:0000802&amp;input_query_species=9606" TargetMode="External"/><Relationship Id="rId79" Type="http://schemas.openxmlformats.org/officeDocument/2006/relationships/hyperlink" Target="https://tissues.jensenlab.org/Entity?order=textmining,knowledge,experiments&amp;knowledge=10&amp;experiments=10&amp;textmining=10&amp;type1=-25&amp;type2=9606&amp;id1=BTO:0001412" TargetMode="External"/><Relationship Id="rId102" Type="http://schemas.openxmlformats.org/officeDocument/2006/relationships/hyperlink" Target="https://string-db.org/cgi/network?network_term_id=BTO:0004701&amp;input_query_species=9606" TargetMode="External"/><Relationship Id="rId123" Type="http://schemas.openxmlformats.org/officeDocument/2006/relationships/hyperlink" Target="https://tissues.jensenlab.org/Entity?order=textmining,knowledge,experiments&amp;knowledge=10&amp;experiments=10&amp;textmining=10&amp;type1=-25&amp;type2=9606&amp;id1=BTO:0004533" TargetMode="External"/><Relationship Id="rId144" Type="http://schemas.openxmlformats.org/officeDocument/2006/relationships/hyperlink" Target="https://string-db.org/cgi/network?network_term_id=BTO:0000078&amp;input_query_species=9606" TargetMode="External"/><Relationship Id="rId90" Type="http://schemas.openxmlformats.org/officeDocument/2006/relationships/hyperlink" Target="https://string-db.org/cgi/network?network_term_id=BTO:0003595&amp;input_query_species=9606" TargetMode="External"/><Relationship Id="rId165" Type="http://schemas.openxmlformats.org/officeDocument/2006/relationships/hyperlink" Target="https://tissues.jensenlab.org/Entity?order=textmining,knowledge,experiments&amp;knowledge=10&amp;experiments=10&amp;textmining=10&amp;type1=-25&amp;type2=9606&amp;id1=BTO:0001686" TargetMode="External"/><Relationship Id="rId186" Type="http://schemas.openxmlformats.org/officeDocument/2006/relationships/hyperlink" Target="https://string-db.org/cgi/network?network_term_id=BTO:0000236&amp;input_query_species=9606" TargetMode="External"/><Relationship Id="rId211" Type="http://schemas.openxmlformats.org/officeDocument/2006/relationships/hyperlink" Target="https://tissues.jensenlab.org/Entity?order=textmining,knowledge,experiments&amp;knowledge=10&amp;experiments=10&amp;textmining=10&amp;type1=-25&amp;type2=9606&amp;id1=BTO:0002345" TargetMode="External"/><Relationship Id="rId232" Type="http://schemas.openxmlformats.org/officeDocument/2006/relationships/hyperlink" Target="https://string-db.org/cgi/network?network_term_id=BTO:0001260&amp;input_query_species=9606" TargetMode="External"/><Relationship Id="rId253" Type="http://schemas.openxmlformats.org/officeDocument/2006/relationships/hyperlink" Target="https://tissues.jensenlab.org/Entity?order=textmining,knowledge,experiments&amp;knowledge=10&amp;experiments=10&amp;textmining=10&amp;type1=-25&amp;type2=9606&amp;id1=BTO:0001422" TargetMode="External"/><Relationship Id="rId274" Type="http://schemas.openxmlformats.org/officeDocument/2006/relationships/hyperlink" Target="https://string-db.org/cgi/network?network_term_id=BTO:0000928&amp;input_query_species=9606" TargetMode="External"/><Relationship Id="rId295" Type="http://schemas.openxmlformats.org/officeDocument/2006/relationships/hyperlink" Target="https://tissues.jensenlab.org/Entity?order=textmining,knowledge,experiments&amp;knowledge=10&amp;experiments=10&amp;textmining=10&amp;type1=-25&amp;type2=9606&amp;id1=BTO:0001485" TargetMode="External"/><Relationship Id="rId309" Type="http://schemas.openxmlformats.org/officeDocument/2006/relationships/hyperlink" Target="https://tissues.jensenlab.org/Entity?order=textmining,knowledge,experiments&amp;knowledge=10&amp;experiments=10&amp;textmining=10&amp;type1=-25&amp;type2=9606&amp;id1=BTO:0000058" TargetMode="External"/><Relationship Id="rId27" Type="http://schemas.openxmlformats.org/officeDocument/2006/relationships/hyperlink" Target="https://tissues.jensenlab.org/Entity?order=textmining,knowledge,experiments&amp;knowledge=10&amp;experiments=10&amp;textmining=10&amp;type1=-25&amp;type2=9606&amp;id1=BTO:0004297" TargetMode="External"/><Relationship Id="rId48" Type="http://schemas.openxmlformats.org/officeDocument/2006/relationships/hyperlink" Target="https://string-db.org/cgi/network?network_term_id=BTO:0001336&amp;input_query_species=9606" TargetMode="External"/><Relationship Id="rId69" Type="http://schemas.openxmlformats.org/officeDocument/2006/relationships/hyperlink" Target="https://tissues.jensenlab.org/Entity?order=textmining,knowledge,experiments&amp;knowledge=10&amp;experiments=10&amp;textmining=10&amp;type1=-25&amp;type2=9606&amp;id1=BTO:0004702" TargetMode="External"/><Relationship Id="rId113" Type="http://schemas.openxmlformats.org/officeDocument/2006/relationships/hyperlink" Target="https://tissues.jensenlab.org/Entity?order=textmining,knowledge,experiments&amp;knowledge=10&amp;experiments=10&amp;textmining=10&amp;type1=-25&amp;type2=9606&amp;id1=BTO:0002332" TargetMode="External"/><Relationship Id="rId134" Type="http://schemas.openxmlformats.org/officeDocument/2006/relationships/hyperlink" Target="https://string-db.org/cgi/network?network_term_id=BTO:0001782&amp;input_query_species=9606" TargetMode="External"/><Relationship Id="rId80" Type="http://schemas.openxmlformats.org/officeDocument/2006/relationships/hyperlink" Target="https://string-db.org/cgi/network?network_term_id=BTO:0001412&amp;input_query_species=9606" TargetMode="External"/><Relationship Id="rId155" Type="http://schemas.openxmlformats.org/officeDocument/2006/relationships/hyperlink" Target="https://tissues.jensenlab.org/Entity?order=textmining,knowledge,experiments&amp;knowledge=10&amp;experiments=10&amp;textmining=10&amp;type1=-25&amp;type2=9606&amp;id1=BTO:0004041" TargetMode="External"/><Relationship Id="rId176" Type="http://schemas.openxmlformats.org/officeDocument/2006/relationships/hyperlink" Target="https://string-db.org/cgi/network?network_term_id=BTO:0000093&amp;input_query_species=9606" TargetMode="External"/><Relationship Id="rId197" Type="http://schemas.openxmlformats.org/officeDocument/2006/relationships/hyperlink" Target="https://tissues.jensenlab.org/Entity?order=textmining,knowledge,experiments&amp;knowledge=10&amp;experiments=10&amp;textmining=10&amp;type1=-25&amp;type2=9606&amp;id1=BTO:0000294" TargetMode="External"/><Relationship Id="rId201" Type="http://schemas.openxmlformats.org/officeDocument/2006/relationships/hyperlink" Target="https://tissues.jensenlab.org/Entity?order=textmining,knowledge,experiments&amp;knowledge=10&amp;experiments=10&amp;textmining=10&amp;type1=-25&amp;type2=9606&amp;id1=BTO:0001027" TargetMode="External"/><Relationship Id="rId222" Type="http://schemas.openxmlformats.org/officeDocument/2006/relationships/hyperlink" Target="https://string-db.org/cgi/network?network_term_id=BTO:0000801&amp;input_query_species=9606" TargetMode="External"/><Relationship Id="rId243" Type="http://schemas.openxmlformats.org/officeDocument/2006/relationships/hyperlink" Target="https://tissues.jensenlab.org/Entity?order=textmining,knowledge,experiments&amp;knowledge=10&amp;experiments=10&amp;textmining=10&amp;type1=-25&amp;type2=9606&amp;id1=BTO:0001311" TargetMode="External"/><Relationship Id="rId264" Type="http://schemas.openxmlformats.org/officeDocument/2006/relationships/hyperlink" Target="https://string-db.org/cgi/network?network_term_id=BTO:0001120&amp;input_query_species=9606" TargetMode="External"/><Relationship Id="rId285" Type="http://schemas.openxmlformats.org/officeDocument/2006/relationships/hyperlink" Target="https://string-db.org/cgi/network?network_term_id=BTO:0000497&amp;input_query_species=9606" TargetMode="External"/><Relationship Id="rId17" Type="http://schemas.openxmlformats.org/officeDocument/2006/relationships/hyperlink" Target="https://tissues.jensenlab.org/Entity?order=textmining,knowledge,experiments&amp;knowledge=10&amp;experiments=10&amp;textmining=10&amp;type1=-25&amp;type2=9606&amp;id1=BTO:0003387" TargetMode="External"/><Relationship Id="rId38" Type="http://schemas.openxmlformats.org/officeDocument/2006/relationships/hyperlink" Target="https://string-db.org/cgi/network?network_term_id=BTO:0006205&amp;input_query_species=9606" TargetMode="External"/><Relationship Id="rId59" Type="http://schemas.openxmlformats.org/officeDocument/2006/relationships/hyperlink" Target="https://tissues.jensenlab.org/Entity?order=textmining,knowledge,experiments&amp;knowledge=10&amp;experiments=10&amp;textmining=10&amp;type1=-25&amp;type2=9606&amp;id1=BTO:0003954" TargetMode="External"/><Relationship Id="rId103" Type="http://schemas.openxmlformats.org/officeDocument/2006/relationships/hyperlink" Target="https://tissues.jensenlab.org/Entity?order=textmining,knowledge,experiments&amp;knowledge=10&amp;experiments=10&amp;textmining=10&amp;type1=-25&amp;type2=9606&amp;id1=BTO:0004477" TargetMode="External"/><Relationship Id="rId124" Type="http://schemas.openxmlformats.org/officeDocument/2006/relationships/hyperlink" Target="https://string-db.org/cgi/network?network_term_id=BTO:0004533&amp;input_query_species=9606" TargetMode="External"/><Relationship Id="rId310" Type="http://schemas.openxmlformats.org/officeDocument/2006/relationships/hyperlink" Target="https://tissues.jensenlab.org/Entity?order=textmining,knowledge,experiments&amp;knowledge=10&amp;experiments=10&amp;textmining=10&amp;type1=-25&amp;type2=9606&amp;id1=BTO:0000759" TargetMode="External"/><Relationship Id="rId70" Type="http://schemas.openxmlformats.org/officeDocument/2006/relationships/hyperlink" Target="https://string-db.org/cgi/network?network_term_id=BTO:0004702&amp;input_query_species=9606" TargetMode="External"/><Relationship Id="rId91" Type="http://schemas.openxmlformats.org/officeDocument/2006/relationships/hyperlink" Target="https://tissues.jensenlab.org/Entity?order=textmining,knowledge,experiments&amp;knowledge=10&amp;experiments=10&amp;textmining=10&amp;type1=-25&amp;type2=9606&amp;id1=BTO:0002774" TargetMode="External"/><Relationship Id="rId145" Type="http://schemas.openxmlformats.org/officeDocument/2006/relationships/hyperlink" Target="https://tissues.jensenlab.org/Entity?order=textmining,knowledge,experiments&amp;knowledge=10&amp;experiments=10&amp;textmining=10&amp;type1=-25&amp;type2=9606&amp;id1=BTO:0002278" TargetMode="External"/><Relationship Id="rId166" Type="http://schemas.openxmlformats.org/officeDocument/2006/relationships/hyperlink" Target="https://string-db.org/cgi/network?network_term_id=BTO:0001686&amp;input_query_species=9606" TargetMode="External"/><Relationship Id="rId187" Type="http://schemas.openxmlformats.org/officeDocument/2006/relationships/hyperlink" Target="https://tissues.jensenlab.org/Entity?order=textmining,knowledge,experiments&amp;knowledge=10&amp;experiments=10&amp;textmining=10&amp;type1=-25&amp;type2=9606&amp;id1=BTO:0000473" TargetMode="External"/><Relationship Id="rId1" Type="http://schemas.openxmlformats.org/officeDocument/2006/relationships/hyperlink" Target="https://tissues.jensenlab.org/Entity?order=textmining,knowledge,experiments&amp;knowledge=10&amp;experiments=10&amp;textmining=10&amp;type1=-25&amp;type2=9606&amp;id1=BTO:0001031" TargetMode="External"/><Relationship Id="rId212" Type="http://schemas.openxmlformats.org/officeDocument/2006/relationships/hyperlink" Target="https://string-db.org/cgi/network?network_term_id=BTO:0002345&amp;input_query_species=9606" TargetMode="External"/><Relationship Id="rId233" Type="http://schemas.openxmlformats.org/officeDocument/2006/relationships/hyperlink" Target="https://tissues.jensenlab.org/Entity?order=textmining,knowledge,experiments&amp;knowledge=10&amp;experiments=10&amp;textmining=10&amp;type1=-25&amp;type2=9606&amp;id1=BTO:0000484" TargetMode="External"/><Relationship Id="rId254" Type="http://schemas.openxmlformats.org/officeDocument/2006/relationships/hyperlink" Target="https://string-db.org/cgi/network?network_term_id=BTO:0001422&amp;input_query_species=9606" TargetMode="External"/><Relationship Id="rId28" Type="http://schemas.openxmlformats.org/officeDocument/2006/relationships/hyperlink" Target="https://string-db.org/cgi/network?network_term_id=BTO:0004297&amp;input_query_species=9606" TargetMode="External"/><Relationship Id="rId49" Type="http://schemas.openxmlformats.org/officeDocument/2006/relationships/hyperlink" Target="https://tissues.jensenlab.org/Entity?order=textmining,knowledge,experiments&amp;knowledge=10&amp;experiments=10&amp;textmining=10&amp;type1=-25&amp;type2=9606&amp;id1=BTO:0000685" TargetMode="External"/><Relationship Id="rId114" Type="http://schemas.openxmlformats.org/officeDocument/2006/relationships/hyperlink" Target="https://string-db.org/cgi/network?network_term_id=BTO:0002332&amp;input_query_species=9606" TargetMode="External"/><Relationship Id="rId275" Type="http://schemas.openxmlformats.org/officeDocument/2006/relationships/hyperlink" Target="https://tissues.jensenlab.org/Entity?order=textmining,knowledge,experiments&amp;knowledge=10&amp;experiments=10&amp;textmining=10&amp;type1=-25&amp;type2=9606&amp;id1=BTO:0001355" TargetMode="External"/><Relationship Id="rId296" Type="http://schemas.openxmlformats.org/officeDocument/2006/relationships/hyperlink" Target="https://tissues.jensenlab.org/Entity?order=textmining,knowledge,experiments&amp;knowledge=10&amp;experiments=10&amp;textmining=10&amp;type1=-25&amp;type2=9606&amp;id1=BTO:0001493" TargetMode="External"/><Relationship Id="rId300" Type="http://schemas.openxmlformats.org/officeDocument/2006/relationships/hyperlink" Target="https://tissues.jensenlab.org/Entity?order=textmining,knowledge,experiments&amp;knowledge=10&amp;experiments=10&amp;textmining=10&amp;type1=-25&amp;type2=9606&amp;id1=BTO:0000763" TargetMode="External"/><Relationship Id="rId60" Type="http://schemas.openxmlformats.org/officeDocument/2006/relationships/hyperlink" Target="https://string-db.org/cgi/network?network_term_id=BTO:0003954&amp;input_query_species=9606" TargetMode="External"/><Relationship Id="rId81" Type="http://schemas.openxmlformats.org/officeDocument/2006/relationships/hyperlink" Target="https://tissues.jensenlab.org/Entity?order=textmining,knowledge,experiments&amp;knowledge=10&amp;experiments=10&amp;textmining=10&amp;type1=-25&amp;type2=9606&amp;id1=BTO:0006110" TargetMode="External"/><Relationship Id="rId135" Type="http://schemas.openxmlformats.org/officeDocument/2006/relationships/hyperlink" Target="https://tissues.jensenlab.org/Entity?order=textmining,knowledge,experiments&amp;knowledge=10&amp;experiments=10&amp;textmining=10&amp;type1=-25&amp;type2=9606&amp;id1=BTO:0001043" TargetMode="External"/><Relationship Id="rId156" Type="http://schemas.openxmlformats.org/officeDocument/2006/relationships/hyperlink" Target="https://string-db.org/cgi/network?network_term_id=BTO:0004041&amp;input_query_species=9606" TargetMode="External"/><Relationship Id="rId177" Type="http://schemas.openxmlformats.org/officeDocument/2006/relationships/hyperlink" Target="https://tissues.jensenlab.org/Entity?order=textmining,knowledge,experiments&amp;knowledge=10&amp;experiments=10&amp;textmining=10&amp;type1=-25&amp;type2=9606&amp;id1=BTO:0000823" TargetMode="External"/><Relationship Id="rId198" Type="http://schemas.openxmlformats.org/officeDocument/2006/relationships/hyperlink" Target="https://string-db.org/cgi/network?network_term_id=BTO:0000294&amp;input_query_species=9606" TargetMode="External"/><Relationship Id="rId202" Type="http://schemas.openxmlformats.org/officeDocument/2006/relationships/hyperlink" Target="https://string-db.org/cgi/network?network_term_id=BTO:0001027&amp;input_query_species=9606" TargetMode="External"/><Relationship Id="rId223" Type="http://schemas.openxmlformats.org/officeDocument/2006/relationships/hyperlink" Target="https://tissues.jensenlab.org/Entity?order=textmining,knowledge,experiments&amp;knowledge=10&amp;experiments=10&amp;textmining=10&amp;type1=-25&amp;type2=9606&amp;id1=BTO:0000136" TargetMode="External"/><Relationship Id="rId244" Type="http://schemas.openxmlformats.org/officeDocument/2006/relationships/hyperlink" Target="https://string-db.org/cgi/network?network_term_id=BTO:0001311&amp;input_query_species=9606" TargetMode="External"/><Relationship Id="rId18" Type="http://schemas.openxmlformats.org/officeDocument/2006/relationships/hyperlink" Target="https://string-db.org/cgi/network?network_term_id=BTO:0003387&amp;input_query_species=9606" TargetMode="External"/><Relationship Id="rId39" Type="http://schemas.openxmlformats.org/officeDocument/2006/relationships/hyperlink" Target="https://tissues.jensenlab.org/Entity?order=textmining,knowledge,experiments&amp;knowledge=10&amp;experiments=10&amp;textmining=10&amp;type1=-25&amp;type2=9606&amp;id1=BTO:0004299" TargetMode="External"/><Relationship Id="rId265" Type="http://schemas.openxmlformats.org/officeDocument/2006/relationships/hyperlink" Target="https://tissues.jensenlab.org/Entity?order=textmining,knowledge,experiments&amp;knowledge=10&amp;experiments=10&amp;textmining=10&amp;type1=-25&amp;type2=9606&amp;id1=BTO:0000255" TargetMode="External"/><Relationship Id="rId286" Type="http://schemas.openxmlformats.org/officeDocument/2006/relationships/hyperlink" Target="https://tissues.jensenlab.org/Entity?order=textmining,knowledge,experiments&amp;knowledge=10&amp;experiments=10&amp;textmining=10&amp;type1=-25&amp;type2=9606&amp;id1=BTO:0000574" TargetMode="External"/><Relationship Id="rId50" Type="http://schemas.openxmlformats.org/officeDocument/2006/relationships/hyperlink" Target="https://string-db.org/cgi/network?network_term_id=BTO:0000685&amp;input_query_species=9606" TargetMode="External"/><Relationship Id="rId104" Type="http://schemas.openxmlformats.org/officeDocument/2006/relationships/hyperlink" Target="https://string-db.org/cgi/network?network_term_id=BTO:0004477&amp;input_query_species=9606" TargetMode="External"/><Relationship Id="rId125" Type="http://schemas.openxmlformats.org/officeDocument/2006/relationships/hyperlink" Target="https://tissues.jensenlab.org/Entity?order=textmining,knowledge,experiments&amp;knowledge=10&amp;experiments=10&amp;textmining=10&amp;type1=-25&amp;type2=9606&amp;id1=BTO:0004345" TargetMode="External"/><Relationship Id="rId146" Type="http://schemas.openxmlformats.org/officeDocument/2006/relationships/hyperlink" Target="https://string-db.org/cgi/network?network_term_id=BTO:0002278&amp;input_query_species=9606" TargetMode="External"/><Relationship Id="rId167" Type="http://schemas.openxmlformats.org/officeDocument/2006/relationships/hyperlink" Target="https://tissues.jensenlab.org/Entity?order=textmining,knowledge,experiments&amp;knowledge=10&amp;experiments=10&amp;textmining=10&amp;type1=-25&amp;type2=9606&amp;id1=BTO:0004520" TargetMode="External"/><Relationship Id="rId188" Type="http://schemas.openxmlformats.org/officeDocument/2006/relationships/hyperlink" Target="https://string-db.org/cgi/network?network_term_id=BTO:0000473&amp;input_query_species=9606" TargetMode="External"/><Relationship Id="rId311" Type="http://schemas.openxmlformats.org/officeDocument/2006/relationships/hyperlink" Target="https://tissues.jensenlab.org/Entity?order=textmining,knowledge,experiments&amp;knowledge=10&amp;experiments=10&amp;textmining=10&amp;type1=-25&amp;type2=9606&amp;id1=BTO:0000142" TargetMode="External"/><Relationship Id="rId71" Type="http://schemas.openxmlformats.org/officeDocument/2006/relationships/hyperlink" Target="https://tissues.jensenlab.org/Entity?order=textmining,knowledge,experiments&amp;knowledge=10&amp;experiments=10&amp;textmining=10&amp;type1=-25&amp;type2=9606&amp;id1=BTO:0003364" TargetMode="External"/><Relationship Id="rId92" Type="http://schemas.openxmlformats.org/officeDocument/2006/relationships/hyperlink" Target="https://string-db.org/cgi/network?network_term_id=BTO:0002774&amp;input_query_species=9606" TargetMode="External"/><Relationship Id="rId213" Type="http://schemas.openxmlformats.org/officeDocument/2006/relationships/hyperlink" Target="https://tissues.jensenlab.org/Entity?order=textmining,knowledge,experiments&amp;knowledge=10&amp;experiments=10&amp;textmining=10&amp;type1=-25&amp;type2=9606&amp;id1=BTO:0000414" TargetMode="External"/><Relationship Id="rId234" Type="http://schemas.openxmlformats.org/officeDocument/2006/relationships/hyperlink" Target="https://string-db.org/cgi/network?network_term_id=BTO:0000484&amp;input_query_species=9606" TargetMode="External"/><Relationship Id="rId2" Type="http://schemas.openxmlformats.org/officeDocument/2006/relationships/hyperlink" Target="https://string-db.org/cgi/network?network_term_id=BTO:0001031&amp;input_query_species=9606" TargetMode="External"/><Relationship Id="rId29" Type="http://schemas.openxmlformats.org/officeDocument/2006/relationships/hyperlink" Target="https://tissues.jensenlab.org/Entity?order=textmining,knowledge,experiments&amp;knowledge=10&amp;experiments=10&amp;textmining=10&amp;type1=-25&amp;type2=9606&amp;id1=BTO:0004138" TargetMode="External"/><Relationship Id="rId255" Type="http://schemas.openxmlformats.org/officeDocument/2006/relationships/hyperlink" Target="https://tissues.jensenlab.org/Entity?order=textmining,knowledge,experiments&amp;knowledge=10&amp;experiments=10&amp;textmining=10&amp;type1=-25&amp;type2=9606&amp;id1=BTO:0000135" TargetMode="External"/><Relationship Id="rId276" Type="http://schemas.openxmlformats.org/officeDocument/2006/relationships/hyperlink" Target="https://string-db.org/cgi/network?network_term_id=BTO:0001355&amp;input_query_species=9606" TargetMode="External"/><Relationship Id="rId297" Type="http://schemas.openxmlformats.org/officeDocument/2006/relationships/hyperlink" Target="https://tissues.jensenlab.org/Entity?order=textmining,knowledge,experiments&amp;knowledge=10&amp;experiments=10&amp;textmining=10&amp;type1=-25&amp;type2=9606&amp;id1=BTO:0000088" TargetMode="External"/><Relationship Id="rId40" Type="http://schemas.openxmlformats.org/officeDocument/2006/relationships/hyperlink" Target="https://string-db.org/cgi/network?network_term_id=BTO:0004299&amp;input_query_species=9606" TargetMode="External"/><Relationship Id="rId115" Type="http://schemas.openxmlformats.org/officeDocument/2006/relationships/hyperlink" Target="https://tissues.jensenlab.org/Entity?order=textmining,knowledge,experiments&amp;knowledge=10&amp;experiments=10&amp;textmining=10&amp;type1=-25&amp;type2=9606&amp;id1=BTO:0003975" TargetMode="External"/><Relationship Id="rId136" Type="http://schemas.openxmlformats.org/officeDocument/2006/relationships/hyperlink" Target="https://string-db.org/cgi/network?network_term_id=BTO:0001043&amp;input_query_species=9606" TargetMode="External"/><Relationship Id="rId157" Type="http://schemas.openxmlformats.org/officeDocument/2006/relationships/hyperlink" Target="https://tissues.jensenlab.org/Entity?order=textmining,knowledge,experiments&amp;knowledge=10&amp;experiments=10&amp;textmining=10&amp;type1=-25&amp;type2=9606&amp;id1=BTO:0004032" TargetMode="External"/><Relationship Id="rId178" Type="http://schemas.openxmlformats.org/officeDocument/2006/relationships/hyperlink" Target="https://string-db.org/cgi/network?network_term_id=BTO:0000823&amp;input_query_species=9606" TargetMode="External"/><Relationship Id="rId301" Type="http://schemas.openxmlformats.org/officeDocument/2006/relationships/hyperlink" Target="https://tissues.jensenlab.org/Entity?order=textmining,knowledge,experiments&amp;knowledge=10&amp;experiments=10&amp;textmining=10&amp;type1=-25&amp;type2=9606&amp;id1=BTO:0003092" TargetMode="External"/><Relationship Id="rId61" Type="http://schemas.openxmlformats.org/officeDocument/2006/relationships/hyperlink" Target="https://tissues.jensenlab.org/Entity?order=textmining,knowledge,experiments&amp;knowledge=10&amp;experiments=10&amp;textmining=10&amp;type1=-25&amp;type2=9606&amp;id1=BTO:0000212" TargetMode="External"/><Relationship Id="rId82" Type="http://schemas.openxmlformats.org/officeDocument/2006/relationships/hyperlink" Target="https://string-db.org/cgi/network?network_term_id=BTO:0006110&amp;input_query_species=9606" TargetMode="External"/><Relationship Id="rId199" Type="http://schemas.openxmlformats.org/officeDocument/2006/relationships/hyperlink" Target="https://tissues.jensenlab.org/Entity?order=textmining,knowledge,experiments&amp;knowledge=10&amp;experiments=10&amp;textmining=10&amp;type1=-25&amp;type2=9606&amp;id1=BTO:0002507" TargetMode="External"/><Relationship Id="rId203" Type="http://schemas.openxmlformats.org/officeDocument/2006/relationships/hyperlink" Target="https://tissues.jensenlab.org/Entity?order=textmining,knowledge,experiments&amp;knowledge=10&amp;experiments=10&amp;textmining=10&amp;type1=-25&amp;type2=9606&amp;id1=BTO:0002606" TargetMode="External"/><Relationship Id="rId19" Type="http://schemas.openxmlformats.org/officeDocument/2006/relationships/hyperlink" Target="https://tissues.jensenlab.org/Entity?order=textmining,knowledge,experiments&amp;knowledge=10&amp;experiments=10&amp;textmining=10&amp;type1=-25&amp;type2=9606&amp;id1=BTO:0001370" TargetMode="External"/><Relationship Id="rId224" Type="http://schemas.openxmlformats.org/officeDocument/2006/relationships/hyperlink" Target="https://string-db.org/cgi/network?network_term_id=BTO:0000136&amp;input_query_species=9606" TargetMode="External"/><Relationship Id="rId245" Type="http://schemas.openxmlformats.org/officeDocument/2006/relationships/hyperlink" Target="https://tissues.jensenlab.org/Entity?order=textmining,knowledge,experiments&amp;knowledge=10&amp;experiments=10&amp;textmining=10&amp;type1=-25&amp;type2=9606&amp;id1=BTO:0000469" TargetMode="External"/><Relationship Id="rId266" Type="http://schemas.openxmlformats.org/officeDocument/2006/relationships/hyperlink" Target="https://string-db.org/cgi/network?network_term_id=BTO:0000255&amp;input_query_species=9606" TargetMode="External"/><Relationship Id="rId287" Type="http://schemas.openxmlformats.org/officeDocument/2006/relationships/hyperlink" Target="https://tissues.jensenlab.org/Entity?order=textmining,knowledge,experiments&amp;knowledge=10&amp;experiments=10&amp;textmining=10&amp;type1=-25&amp;type2=9606&amp;id1=BTO:0000421" TargetMode="External"/><Relationship Id="rId30" Type="http://schemas.openxmlformats.org/officeDocument/2006/relationships/hyperlink" Target="https://string-db.org/cgi/network?network_term_id=BTO:0004138&amp;input_query_species=9606" TargetMode="External"/><Relationship Id="rId105" Type="http://schemas.openxmlformats.org/officeDocument/2006/relationships/hyperlink" Target="https://tissues.jensenlab.org/Entity?order=textmining,knowledge,experiments&amp;knowledge=10&amp;experiments=10&amp;textmining=10&amp;type1=-25&amp;type2=9606&amp;id1=BTO:0004225" TargetMode="External"/><Relationship Id="rId126" Type="http://schemas.openxmlformats.org/officeDocument/2006/relationships/hyperlink" Target="https://string-db.org/cgi/network?network_term_id=BTO:0004345&amp;input_query_species=9606" TargetMode="External"/><Relationship Id="rId147" Type="http://schemas.openxmlformats.org/officeDocument/2006/relationships/hyperlink" Target="https://tissues.jensenlab.org/Entity?order=textmining,knowledge,experiments&amp;knowledge=10&amp;experiments=10&amp;textmining=10&amp;type1=-25&amp;type2=9606&amp;id1=BTO:0002045" TargetMode="External"/><Relationship Id="rId168" Type="http://schemas.openxmlformats.org/officeDocument/2006/relationships/hyperlink" Target="https://string-db.org/cgi/network?network_term_id=BTO:0004520&amp;input_query_species=9606" TargetMode="External"/><Relationship Id="rId312" Type="http://schemas.openxmlformats.org/officeDocument/2006/relationships/hyperlink" Target="https://tissues.jensenlab.org/Entity?order=textmining,knowledge,experiments&amp;knowledge=10&amp;experiments=10&amp;textmining=10&amp;type1=-25&amp;type2=9606&amp;id1=BTO:0000345" TargetMode="External"/><Relationship Id="rId51" Type="http://schemas.openxmlformats.org/officeDocument/2006/relationships/hyperlink" Target="https://tissues.jensenlab.org/Entity?order=textmining,knowledge,experiments&amp;knowledge=10&amp;experiments=10&amp;textmining=10&amp;type1=-25&amp;type2=9606&amp;id1=BTO:0000519" TargetMode="External"/><Relationship Id="rId72" Type="http://schemas.openxmlformats.org/officeDocument/2006/relationships/hyperlink" Target="https://string-db.org/cgi/network?network_term_id=BTO:0003364&amp;input_query_species=9606" TargetMode="External"/><Relationship Id="rId93" Type="http://schemas.openxmlformats.org/officeDocument/2006/relationships/hyperlink" Target="https://tissues.jensenlab.org/Entity?order=textmining,knowledge,experiments&amp;knowledge=10&amp;experiments=10&amp;textmining=10&amp;type1=-25&amp;type2=9606&amp;id1=BTO:0002168" TargetMode="External"/><Relationship Id="rId189" Type="http://schemas.openxmlformats.org/officeDocument/2006/relationships/hyperlink" Target="https://tissues.jensenlab.org/Entity?order=textmining,knowledge,experiments&amp;knowledge=10&amp;experiments=10&amp;textmining=10&amp;type1=-25&amp;type2=9606&amp;id1=BTO:0000901" TargetMode="External"/><Relationship Id="rId3" Type="http://schemas.openxmlformats.org/officeDocument/2006/relationships/hyperlink" Target="https://tissues.jensenlab.org/Entity?order=textmining,knowledge,experiments&amp;knowledge=10&amp;experiments=10&amp;textmining=10&amp;type1=-25&amp;type2=9606&amp;id1=BTO:0005591" TargetMode="External"/><Relationship Id="rId214" Type="http://schemas.openxmlformats.org/officeDocument/2006/relationships/hyperlink" Target="https://string-db.org/cgi/network?network_term_id=BTO:0000414&amp;input_query_species=9606" TargetMode="External"/><Relationship Id="rId235" Type="http://schemas.openxmlformats.org/officeDocument/2006/relationships/hyperlink" Target="https://tissues.jensenlab.org/Entity?order=textmining,knowledge,experiments&amp;knowledge=10&amp;experiments=10&amp;textmining=10&amp;type1=-25&amp;type2=9606&amp;id1=BTO:0000020" TargetMode="External"/><Relationship Id="rId256" Type="http://schemas.openxmlformats.org/officeDocument/2006/relationships/hyperlink" Target="https://string-db.org/cgi/network?network_term_id=BTO:0000135&amp;input_query_species=9606" TargetMode="External"/><Relationship Id="rId277" Type="http://schemas.openxmlformats.org/officeDocument/2006/relationships/hyperlink" Target="https://tissues.jensenlab.org/Entity?order=textmining,knowledge,experiments&amp;knowledge=10&amp;experiments=10&amp;textmining=10&amp;type1=-25&amp;type2=9606&amp;id1=BTO:0000445" TargetMode="External"/><Relationship Id="rId298" Type="http://schemas.openxmlformats.org/officeDocument/2006/relationships/hyperlink" Target="https://tissues.jensenlab.org/Entity?order=textmining,knowledge,experiments&amp;knowledge=10&amp;experiments=10&amp;textmining=10&amp;type1=-25&amp;type2=9606&amp;id1=BTO:0000887" TargetMode="External"/><Relationship Id="rId116" Type="http://schemas.openxmlformats.org/officeDocument/2006/relationships/hyperlink" Target="https://string-db.org/cgi/network?network_term_id=BTO:0003975&amp;input_query_species=9606" TargetMode="External"/><Relationship Id="rId137" Type="http://schemas.openxmlformats.org/officeDocument/2006/relationships/hyperlink" Target="https://tissues.jensenlab.org/Entity?order=textmining,knowledge,experiments&amp;knowledge=10&amp;experiments=10&amp;textmining=10&amp;type1=-25&amp;type2=9606&amp;id1=BTO:0003749" TargetMode="External"/><Relationship Id="rId158" Type="http://schemas.openxmlformats.org/officeDocument/2006/relationships/hyperlink" Target="https://string-db.org/cgi/network?network_term_id=BTO:0004032&amp;input_query_species=9606" TargetMode="External"/><Relationship Id="rId302" Type="http://schemas.openxmlformats.org/officeDocument/2006/relationships/hyperlink" Target="https://tissues.jensenlab.org/Entity?order=textmining,knowledge,experiments&amp;knowledge=10&amp;experiments=10&amp;textmining=10&amp;type1=-25&amp;type2=9606&amp;id1=BTO:0001244" TargetMode="External"/><Relationship Id="rId20" Type="http://schemas.openxmlformats.org/officeDocument/2006/relationships/hyperlink" Target="https://string-db.org/cgi/network?network_term_id=BTO:0001370&amp;input_query_species=9606" TargetMode="External"/><Relationship Id="rId41" Type="http://schemas.openxmlformats.org/officeDocument/2006/relationships/hyperlink" Target="https://tissues.jensenlab.org/Entity?order=textmining,knowledge,experiments&amp;knowledge=10&amp;experiments=10&amp;textmining=10&amp;type1=-25&amp;type2=9606&amp;id1=BTO:0003511" TargetMode="External"/><Relationship Id="rId62" Type="http://schemas.openxmlformats.org/officeDocument/2006/relationships/hyperlink" Target="https://string-db.org/cgi/network?network_term_id=BTO:0000212&amp;input_query_species=9606" TargetMode="External"/><Relationship Id="rId83" Type="http://schemas.openxmlformats.org/officeDocument/2006/relationships/hyperlink" Target="https://tissues.jensenlab.org/Entity?order=textmining,knowledge,experiments&amp;knowledge=10&amp;experiments=10&amp;textmining=10&amp;type1=-25&amp;type2=9606&amp;id1=BTO:0003861" TargetMode="External"/><Relationship Id="rId179" Type="http://schemas.openxmlformats.org/officeDocument/2006/relationships/hyperlink" Target="https://tissues.jensenlab.org/Entity?order=textmining,knowledge,experiments&amp;knowledge=10&amp;experiments=10&amp;textmining=10&amp;type1=-25&amp;type2=9606&amp;id1=BTO:0001539" TargetMode="External"/><Relationship Id="rId190" Type="http://schemas.openxmlformats.org/officeDocument/2006/relationships/hyperlink" Target="https://string-db.org/cgi/network?network_term_id=BTO:0000901&amp;input_query_species=9606" TargetMode="External"/><Relationship Id="rId204" Type="http://schemas.openxmlformats.org/officeDocument/2006/relationships/hyperlink" Target="https://string-db.org/cgi/network?network_term_id=BTO:0002606&amp;input_query_species=9606" TargetMode="External"/><Relationship Id="rId225" Type="http://schemas.openxmlformats.org/officeDocument/2006/relationships/hyperlink" Target="https://tissues.jensenlab.org/Entity?order=textmining,knowledge,experiments&amp;knowledge=10&amp;experiments=10&amp;textmining=10&amp;type1=-25&amp;type2=9606&amp;id1=BTO:0001025" TargetMode="External"/><Relationship Id="rId246" Type="http://schemas.openxmlformats.org/officeDocument/2006/relationships/hyperlink" Target="https://string-db.org/cgi/network?network_term_id=BTO:0000469&amp;input_query_species=9606" TargetMode="External"/><Relationship Id="rId267" Type="http://schemas.openxmlformats.org/officeDocument/2006/relationships/hyperlink" Target="https://tissues.jensenlab.org/Entity?order=textmining,knowledge,experiments&amp;knowledge=10&amp;experiments=10&amp;textmining=10&amp;type1=-25&amp;type2=9606&amp;id1=BTO:0000146" TargetMode="External"/><Relationship Id="rId288" Type="http://schemas.openxmlformats.org/officeDocument/2006/relationships/hyperlink" Target="https://string-db.org/cgi/network?network_term_id=BTO:0000421&amp;input_query_species=9606" TargetMode="External"/><Relationship Id="rId106" Type="http://schemas.openxmlformats.org/officeDocument/2006/relationships/hyperlink" Target="https://string-db.org/cgi/network?network_term_id=BTO:0004225&amp;input_query_species=9606" TargetMode="External"/><Relationship Id="rId127" Type="http://schemas.openxmlformats.org/officeDocument/2006/relationships/hyperlink" Target="https://tissues.jensenlab.org/Entity?order=textmining,knowledge,experiments&amp;knowledge=10&amp;experiments=10&amp;textmining=10&amp;type1=-25&amp;type2=9606&amp;id1=BTO:0003388" TargetMode="External"/><Relationship Id="rId313" Type="http://schemas.openxmlformats.org/officeDocument/2006/relationships/hyperlink" Target="https://tissues.jensenlab.org/Entity?order=textmining,knowledge,experiments&amp;knowledge=10&amp;experiments=10&amp;textmining=10&amp;type1=-25&amp;type2=9606&amp;id1=BTO:0000282" TargetMode="External"/><Relationship Id="rId10" Type="http://schemas.openxmlformats.org/officeDocument/2006/relationships/hyperlink" Target="https://string-db.org/cgi/network?network_term_id=BTO:0000338&amp;input_query_species=9606" TargetMode="External"/><Relationship Id="rId31" Type="http://schemas.openxmlformats.org/officeDocument/2006/relationships/hyperlink" Target="https://tissues.jensenlab.org/Entity?order=textmining,knowledge,experiments&amp;knowledge=10&amp;experiments=10&amp;textmining=10&amp;type1=-25&amp;type2=9606&amp;id1=BTO:0003703" TargetMode="External"/><Relationship Id="rId52" Type="http://schemas.openxmlformats.org/officeDocument/2006/relationships/hyperlink" Target="https://string-db.org/cgi/network?network_term_id=BTO:0000519&amp;input_query_species=9606" TargetMode="External"/><Relationship Id="rId73" Type="http://schemas.openxmlformats.org/officeDocument/2006/relationships/hyperlink" Target="https://tissues.jensenlab.org/Entity?order=textmining,knowledge,experiments&amp;knowledge=10&amp;experiments=10&amp;textmining=10&amp;type1=-25&amp;type2=9606&amp;id1=BTO:0002690" TargetMode="External"/><Relationship Id="rId94" Type="http://schemas.openxmlformats.org/officeDocument/2006/relationships/hyperlink" Target="https://string-db.org/cgi/network?network_term_id=BTO:0002168&amp;input_query_species=9606" TargetMode="External"/><Relationship Id="rId148" Type="http://schemas.openxmlformats.org/officeDocument/2006/relationships/hyperlink" Target="https://string-db.org/cgi/network?network_term_id=BTO:0002045&amp;input_query_species=9606" TargetMode="External"/><Relationship Id="rId169" Type="http://schemas.openxmlformats.org/officeDocument/2006/relationships/hyperlink" Target="https://tissues.jensenlab.org/Entity?order=textmining,knowledge,experiments&amp;knowledge=10&amp;experiments=10&amp;textmining=10&amp;type1=-25&amp;type2=9606&amp;id1=BTO:0003102" TargetMode="External"/><Relationship Id="rId4" Type="http://schemas.openxmlformats.org/officeDocument/2006/relationships/hyperlink" Target="https://string-db.org/cgi/network?network_term_id=BTO:0005591&amp;input_query_species=9606" TargetMode="External"/><Relationship Id="rId180" Type="http://schemas.openxmlformats.org/officeDocument/2006/relationships/hyperlink" Target="https://string-db.org/cgi/network?network_term_id=BTO:0001539&amp;input_query_species=9606" TargetMode="External"/><Relationship Id="rId215" Type="http://schemas.openxmlformats.org/officeDocument/2006/relationships/hyperlink" Target="https://tissues.jensenlab.org/Entity?order=textmining,knowledge,experiments&amp;knowledge=10&amp;experiments=10&amp;textmining=10&amp;type1=-25&amp;type2=9606&amp;id1=BTO:0002449" TargetMode="External"/><Relationship Id="rId236" Type="http://schemas.openxmlformats.org/officeDocument/2006/relationships/hyperlink" Target="https://string-db.org/cgi/network?network_term_id=BTO:0000020&amp;input_query_species=9606" TargetMode="External"/><Relationship Id="rId257" Type="http://schemas.openxmlformats.org/officeDocument/2006/relationships/hyperlink" Target="https://tissues.jensenlab.org/Entity?order=textmining,knowledge,experiments&amp;knowledge=10&amp;experiments=10&amp;textmining=10&amp;type1=-25&amp;type2=9606&amp;id1=BTO:0001461" TargetMode="External"/><Relationship Id="rId278" Type="http://schemas.openxmlformats.org/officeDocument/2006/relationships/hyperlink" Target="https://string-db.org/cgi/network?network_term_id=BTO:0000445&amp;input_query_species=9606" TargetMode="External"/><Relationship Id="rId303" Type="http://schemas.openxmlformats.org/officeDocument/2006/relationships/hyperlink" Target="https://tissues.jensenlab.org/Entity?order=textmining,knowledge,experiments&amp;knowledge=10&amp;experiments=10&amp;textmining=10&amp;type1=-25&amp;type2=9606&amp;id1=BTO:0001253" TargetMode="External"/><Relationship Id="rId42" Type="http://schemas.openxmlformats.org/officeDocument/2006/relationships/hyperlink" Target="https://string-db.org/cgi/network?network_term_id=BTO:0003511&amp;input_query_species=9606" TargetMode="External"/><Relationship Id="rId84" Type="http://schemas.openxmlformats.org/officeDocument/2006/relationships/hyperlink" Target="https://string-db.org/cgi/network?network_term_id=BTO:0003861&amp;input_query_species=9606" TargetMode="External"/><Relationship Id="rId138" Type="http://schemas.openxmlformats.org/officeDocument/2006/relationships/hyperlink" Target="https://string-db.org/cgi/network?network_term_id=BTO:0003749&amp;input_query_species=9606" TargetMode="External"/><Relationship Id="rId191" Type="http://schemas.openxmlformats.org/officeDocument/2006/relationships/hyperlink" Target="https://tissues.jensenlab.org/Entity?order=textmining,knowledge,experiments&amp;knowledge=10&amp;experiments=10&amp;textmining=10&amp;type1=-25&amp;type2=9606&amp;id1=BTO:0002807" TargetMode="External"/><Relationship Id="rId205" Type="http://schemas.openxmlformats.org/officeDocument/2006/relationships/hyperlink" Target="https://tissues.jensenlab.org/Entity?order=textmining,knowledge,experiments&amp;knowledge=10&amp;experiments=10&amp;textmining=10&amp;type1=-25&amp;type2=9606&amp;id1=BTO:0000293" TargetMode="External"/><Relationship Id="rId247" Type="http://schemas.openxmlformats.org/officeDocument/2006/relationships/hyperlink" Target="https://tissues.jensenlab.org/Entity?order=textmining,knowledge,experiments&amp;knowledge=10&amp;experiments=10&amp;textmining=10&amp;type1=-25&amp;type2=9606&amp;id1=BTO:0000573" TargetMode="External"/><Relationship Id="rId107" Type="http://schemas.openxmlformats.org/officeDocument/2006/relationships/hyperlink" Target="https://tissues.jensenlab.org/Entity?order=textmining,knowledge,experiments&amp;knowledge=10&amp;experiments=10&amp;textmining=10&amp;type1=-25&amp;type2=9606&amp;id1=BTO:0003976" TargetMode="External"/><Relationship Id="rId289" Type="http://schemas.openxmlformats.org/officeDocument/2006/relationships/hyperlink" Target="https://tissues.jensenlab.org/Entity?order=textmining,knowledge,experiments&amp;knowledge=10&amp;experiments=10&amp;textmining=10&amp;type1=-25&amp;type2=9606&amp;id1=BTO:0001090" TargetMode="External"/><Relationship Id="rId11" Type="http://schemas.openxmlformats.org/officeDocument/2006/relationships/hyperlink" Target="https://tissues.jensenlab.org/Entity?order=textmining,knowledge,experiments&amp;knowledge=10&amp;experiments=10&amp;textmining=10&amp;type1=-25&amp;type2=9606&amp;id1=BTO:0004249" TargetMode="External"/><Relationship Id="rId53" Type="http://schemas.openxmlformats.org/officeDocument/2006/relationships/hyperlink" Target="https://tissues.jensenlab.org/Entity?order=textmining,knowledge,experiments&amp;knowledge=10&amp;experiments=10&amp;textmining=10&amp;type1=-25&amp;type2=9606&amp;id1=BTO:0000155" TargetMode="External"/><Relationship Id="rId149" Type="http://schemas.openxmlformats.org/officeDocument/2006/relationships/hyperlink" Target="https://tissues.jensenlab.org/Entity?order=textmining,knowledge,experiments&amp;knowledge=10&amp;experiments=10&amp;textmining=10&amp;type1=-25&amp;type2=9606&amp;id1=BTO:0006111" TargetMode="External"/><Relationship Id="rId314" Type="http://schemas.openxmlformats.org/officeDocument/2006/relationships/hyperlink" Target="https://tissues.jensenlab.org/Entity?order=textmining,knowledge,experiments&amp;knowledge=10&amp;experiments=10&amp;textmining=10&amp;type1=-25&amp;type2=9606&amp;id1=BTO:0001491" TargetMode="External"/><Relationship Id="rId95" Type="http://schemas.openxmlformats.org/officeDocument/2006/relationships/hyperlink" Target="https://tissues.jensenlab.org/Entity?order=textmining,knowledge,experiments&amp;knowledge=10&amp;experiments=10&amp;textmining=10&amp;type1=-25&amp;type2=9606&amp;id1=BTO:0002012" TargetMode="External"/><Relationship Id="rId160" Type="http://schemas.openxmlformats.org/officeDocument/2006/relationships/hyperlink" Target="https://string-db.org/cgi/network?network_term_id=BTO:0002922&amp;input_query_species=9606" TargetMode="External"/><Relationship Id="rId216" Type="http://schemas.openxmlformats.org/officeDocument/2006/relationships/hyperlink" Target="https://string-db.org/cgi/network?network_term_id=BTO:0002449&amp;input_query_species=9606" TargetMode="External"/><Relationship Id="rId258" Type="http://schemas.openxmlformats.org/officeDocument/2006/relationships/hyperlink" Target="https://string-db.org/cgi/network?network_term_id=BTO:0001461&amp;input_query_species=9606" TargetMode="External"/><Relationship Id="rId22" Type="http://schemas.openxmlformats.org/officeDocument/2006/relationships/hyperlink" Target="https://string-db.org/cgi/network?network_term_id=BTO:0001034&amp;input_query_species=9606" TargetMode="External"/><Relationship Id="rId64" Type="http://schemas.openxmlformats.org/officeDocument/2006/relationships/hyperlink" Target="https://string-db.org/cgi/network?network_term_id=BTO:0006244&amp;input_query_species=9606" TargetMode="External"/><Relationship Id="rId118" Type="http://schemas.openxmlformats.org/officeDocument/2006/relationships/hyperlink" Target="https://string-db.org/cgi/network?network_term_id=BTO:0003120&amp;input_query_species=9606" TargetMode="External"/><Relationship Id="rId171" Type="http://schemas.openxmlformats.org/officeDocument/2006/relationships/hyperlink" Target="https://tissues.jensenlab.org/Entity?order=textmining,knowledge,experiments&amp;knowledge=10&amp;experiments=10&amp;textmining=10&amp;type1=-25&amp;type2=9606&amp;id1=BTO:0002246" TargetMode="External"/><Relationship Id="rId227" Type="http://schemas.openxmlformats.org/officeDocument/2006/relationships/hyperlink" Target="https://tissues.jensenlab.org/Entity?order=textmining,knowledge,experiments&amp;knowledge=10&amp;experiments=10&amp;textmining=10&amp;type1=-25&amp;type2=9606&amp;id1=BTO:0000166" TargetMode="External"/><Relationship Id="rId269" Type="http://schemas.openxmlformats.org/officeDocument/2006/relationships/hyperlink" Target="https://tissues.jensenlab.org/Entity?order=textmining,knowledge,experiments&amp;knowledge=10&amp;experiments=10&amp;textmining=10&amp;type1=-25&amp;type2=9606&amp;id1=BTO:0001369" TargetMode="External"/><Relationship Id="rId33" Type="http://schemas.openxmlformats.org/officeDocument/2006/relationships/hyperlink" Target="https://tissues.jensenlab.org/Entity?order=textmining,knowledge,experiments&amp;knowledge=10&amp;experiments=10&amp;textmining=10&amp;type1=-25&amp;type2=9606&amp;id1=BTO:0003445" TargetMode="External"/><Relationship Id="rId129" Type="http://schemas.openxmlformats.org/officeDocument/2006/relationships/hyperlink" Target="https://tissues.jensenlab.org/Entity?order=textmining,knowledge,experiments&amp;knowledge=10&amp;experiments=10&amp;textmining=10&amp;type1=-25&amp;type2=9606&amp;id1=BTO:0001009" TargetMode="External"/><Relationship Id="rId280" Type="http://schemas.openxmlformats.org/officeDocument/2006/relationships/hyperlink" Target="https://tissues.jensenlab.org/Entity?order=textmining,knowledge,experiments&amp;knowledge=10&amp;experiments=10&amp;textmining=10&amp;type1=-25&amp;type2=9606&amp;id1=BTO:0000342" TargetMode="External"/><Relationship Id="rId75" Type="http://schemas.openxmlformats.org/officeDocument/2006/relationships/hyperlink" Target="https://tissues.jensenlab.org/Entity?order=textmining,knowledge,experiments&amp;knowledge=10&amp;experiments=10&amp;textmining=10&amp;type1=-25&amp;type2=9606&amp;id1=BTO:0002279" TargetMode="External"/><Relationship Id="rId140" Type="http://schemas.openxmlformats.org/officeDocument/2006/relationships/hyperlink" Target="https://string-db.org/cgi/network?network_term_id=BTO:0001297&amp;input_query_species=9606" TargetMode="External"/><Relationship Id="rId182" Type="http://schemas.openxmlformats.org/officeDocument/2006/relationships/hyperlink" Target="https://string-db.org/cgi/network?network_term_id=BTO:0000575&amp;input_query_species=9606" TargetMode="External"/><Relationship Id="rId6" Type="http://schemas.openxmlformats.org/officeDocument/2006/relationships/hyperlink" Target="https://string-db.org/cgi/network?network_term_id=BTO:0004706&amp;input_query_species=9606" TargetMode="External"/><Relationship Id="rId238" Type="http://schemas.openxmlformats.org/officeDocument/2006/relationships/hyperlink" Target="https://string-db.org/cgi/network?network_term_id=BTO:0000876&amp;input_query_species=9606" TargetMode="External"/><Relationship Id="rId291" Type="http://schemas.openxmlformats.org/officeDocument/2006/relationships/hyperlink" Target="https://tissues.jensenlab.org/Entity?order=textmining,knowledge,experiments&amp;knowledge=10&amp;experiments=10&amp;textmining=10&amp;type1=-25&amp;type2=9606&amp;id1=BTO:0000744" TargetMode="External"/><Relationship Id="rId305" Type="http://schemas.openxmlformats.org/officeDocument/2006/relationships/hyperlink" Target="https://tissues.jensenlab.org/Entity?order=textmining,knowledge,experiments&amp;knowledge=10&amp;experiments=10&amp;textmining=10&amp;type1=-25&amp;type2=9606&amp;id1=BTO:0000570" TargetMode="External"/><Relationship Id="rId44" Type="http://schemas.openxmlformats.org/officeDocument/2006/relationships/hyperlink" Target="https://string-db.org/cgi/network?network_term_id=BTO:0003350&amp;input_query_species=9606" TargetMode="External"/><Relationship Id="rId86" Type="http://schemas.openxmlformats.org/officeDocument/2006/relationships/hyperlink" Target="https://string-db.org/cgi/network?network_term_id=BTO:0006187&amp;input_query_species=9606" TargetMode="External"/><Relationship Id="rId151" Type="http://schemas.openxmlformats.org/officeDocument/2006/relationships/hyperlink" Target="https://tissues.jensenlab.org/Entity?order=textmining,knowledge,experiments&amp;knowledge=10&amp;experiments=10&amp;textmining=10&amp;type1=-25&amp;type2=9606&amp;id1=BTO:000225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20"/>
  <sheetViews>
    <sheetView showGridLines="0" tabSelected="1" workbookViewId="0">
      <selection activeCell="C35" sqref="C35"/>
    </sheetView>
  </sheetViews>
  <sheetFormatPr baseColWidth="10" defaultColWidth="10" defaultRowHeight="13" customHeight="1"/>
  <cols>
    <col min="1" max="1" width="2" customWidth="1"/>
    <col min="2" max="4" width="33.6640625" customWidth="1"/>
  </cols>
  <sheetData>
    <row r="3" spans="2:4" ht="50" customHeight="1">
      <c r="B3" s="40" t="s">
        <v>3342</v>
      </c>
      <c r="C3" s="41"/>
      <c r="D3" s="41"/>
    </row>
    <row r="7" spans="2:4" ht="19">
      <c r="B7" s="1" t="s">
        <v>0</v>
      </c>
      <c r="C7" s="1" t="s">
        <v>1</v>
      </c>
      <c r="D7" s="1" t="s">
        <v>2</v>
      </c>
    </row>
    <row r="9" spans="2:4" ht="17">
      <c r="B9" s="2" t="s">
        <v>3</v>
      </c>
      <c r="C9" s="2"/>
      <c r="D9" s="2"/>
    </row>
    <row r="10" spans="2:4" ht="17">
      <c r="B10" s="3"/>
      <c r="C10" s="3" t="s">
        <v>4</v>
      </c>
      <c r="D10" s="4" t="s">
        <v>3</v>
      </c>
    </row>
    <row r="11" spans="2:4" ht="17">
      <c r="B11" s="2" t="s">
        <v>2300</v>
      </c>
      <c r="C11" s="2"/>
      <c r="D11" s="2"/>
    </row>
    <row r="12" spans="2:4" ht="17">
      <c r="B12" s="3"/>
      <c r="C12" s="3" t="s">
        <v>3343</v>
      </c>
      <c r="D12" s="4" t="s">
        <v>2300</v>
      </c>
    </row>
    <row r="13" spans="2:4" ht="17">
      <c r="B13" s="2" t="s">
        <v>2386</v>
      </c>
      <c r="C13" s="2"/>
      <c r="D13" s="2"/>
    </row>
    <row r="14" spans="2:4" ht="17">
      <c r="B14" s="3"/>
      <c r="C14" s="3" t="s">
        <v>3344</v>
      </c>
      <c r="D14" s="4" t="s">
        <v>2386</v>
      </c>
    </row>
    <row r="15" spans="2:4" ht="17">
      <c r="B15" s="2" t="s">
        <v>2487</v>
      </c>
      <c r="C15" s="2"/>
      <c r="D15" s="2"/>
    </row>
    <row r="16" spans="2:4" ht="17">
      <c r="B16" s="3"/>
      <c r="C16" s="3" t="s">
        <v>3345</v>
      </c>
      <c r="D16" s="4" t="s">
        <v>2487</v>
      </c>
    </row>
    <row r="17" spans="2:4" ht="17">
      <c r="B17" s="2" t="s">
        <v>2743</v>
      </c>
      <c r="C17" s="2"/>
      <c r="D17" s="2"/>
    </row>
    <row r="18" spans="2:4" ht="17">
      <c r="B18" s="3"/>
      <c r="C18" s="3" t="s">
        <v>3346</v>
      </c>
      <c r="D18" s="4" t="s">
        <v>2743</v>
      </c>
    </row>
    <row r="19" spans="2:4" ht="17">
      <c r="B19" s="2" t="s">
        <v>3241</v>
      </c>
      <c r="C19" s="2"/>
      <c r="D19" s="2"/>
    </row>
    <row r="20" spans="2:4" ht="17">
      <c r="B20" s="3"/>
      <c r="C20" s="3" t="s">
        <v>3347</v>
      </c>
      <c r="D20" s="4" t="s">
        <v>3241</v>
      </c>
    </row>
  </sheetData>
  <mergeCells count="1">
    <mergeCell ref="B3:D3"/>
  </mergeCells>
  <hyperlinks>
    <hyperlink ref="D10" location="'Biological Pathways'!R2C1" display="Biological Pathways" xr:uid="{00000000-0004-0000-0000-000000000000}"/>
    <hyperlink ref="D12" location="'Molecular Function'!R2C1" display="Molecular Function" xr:uid="{00000000-0004-0000-0000-000001000000}"/>
    <hyperlink ref="D14" location="'Cellular Component'!R2C1" display="Cellular Component" xr:uid="{00000000-0004-0000-0000-000002000000}"/>
    <hyperlink ref="D16" location="'KEEG Pathways'!R2C1" display="KEEG Pathways" xr:uid="{00000000-0004-0000-0000-000003000000}"/>
    <hyperlink ref="D18" location="'Tissue Expression'!R2C1" display="Tissue Expression" xr:uid="{00000000-0004-0000-0000-000004000000}"/>
    <hyperlink ref="D20" location="'Coexpression RNA analysis'!R2C1" display="Coexpression RNA analysis" xr:uid="{00000000-0004-0000-0000-000005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626"/>
  <sheetViews>
    <sheetView showGridLines="0" workbookViewId="0">
      <pane xSplit="1" ySplit="2" topLeftCell="B3" activePane="bottomRight" state="frozen"/>
      <selection pane="topRight"/>
      <selection pane="bottomLeft"/>
      <selection pane="bottomRight" activeCell="B3" sqref="B3"/>
    </sheetView>
  </sheetViews>
  <sheetFormatPr baseColWidth="10" defaultColWidth="16.33203125" defaultRowHeight="20" customHeight="1"/>
  <cols>
    <col min="1" max="1" width="16.33203125" style="5" customWidth="1"/>
    <col min="2" max="2" width="52.1640625" style="5" customWidth="1"/>
    <col min="3" max="3" width="21.83203125" style="5" customWidth="1"/>
    <col min="4" max="4" width="16.33203125" style="5" customWidth="1"/>
    <col min="5" max="5" width="23.1640625" style="5" customWidth="1"/>
    <col min="6" max="8" width="16.33203125" style="5" customWidth="1"/>
    <col min="9" max="16384" width="16.33203125" style="5"/>
  </cols>
  <sheetData>
    <row r="1" spans="1:7" ht="27.75" customHeight="1">
      <c r="A1" s="42" t="s">
        <v>4</v>
      </c>
      <c r="B1" s="42"/>
      <c r="C1" s="42"/>
      <c r="D1" s="42"/>
      <c r="E1" s="42"/>
      <c r="F1" s="42"/>
      <c r="G1" s="42"/>
    </row>
    <row r="2" spans="1:7" ht="22.5" customHeight="1">
      <c r="A2" s="6" t="s">
        <v>5</v>
      </c>
      <c r="B2" s="6" t="s">
        <v>6</v>
      </c>
      <c r="C2" s="6" t="s">
        <v>7</v>
      </c>
      <c r="D2" s="6" t="s">
        <v>8</v>
      </c>
      <c r="E2" s="6" t="s">
        <v>9</v>
      </c>
      <c r="F2" s="7"/>
      <c r="G2" s="7"/>
    </row>
    <row r="3" spans="1:7" ht="22.5" customHeight="1">
      <c r="A3" s="8" t="s">
        <v>10</v>
      </c>
      <c r="B3" s="9" t="s">
        <v>11</v>
      </c>
      <c r="C3" s="10" t="s">
        <v>12</v>
      </c>
      <c r="D3" s="11" t="s">
        <v>13</v>
      </c>
      <c r="E3" s="11" t="s">
        <v>14</v>
      </c>
      <c r="F3" s="12"/>
      <c r="G3" s="12"/>
    </row>
    <row r="4" spans="1:7" ht="22.25" customHeight="1">
      <c r="A4" s="13" t="s">
        <v>15</v>
      </c>
      <c r="B4" s="14" t="s">
        <v>16</v>
      </c>
      <c r="C4" s="15" t="s">
        <v>17</v>
      </c>
      <c r="D4" s="16" t="s">
        <v>13</v>
      </c>
      <c r="E4" s="16" t="s">
        <v>18</v>
      </c>
      <c r="F4" s="17"/>
      <c r="G4" s="17"/>
    </row>
    <row r="5" spans="1:7" ht="22.25" customHeight="1">
      <c r="A5" s="13" t="s">
        <v>19</v>
      </c>
      <c r="B5" s="14" t="s">
        <v>20</v>
      </c>
      <c r="C5" s="15" t="s">
        <v>21</v>
      </c>
      <c r="D5" s="16" t="s">
        <v>22</v>
      </c>
      <c r="E5" s="16" t="s">
        <v>23</v>
      </c>
      <c r="F5" s="17"/>
      <c r="G5" s="17"/>
    </row>
    <row r="6" spans="1:7" ht="22.25" customHeight="1">
      <c r="A6" s="13" t="s">
        <v>24</v>
      </c>
      <c r="B6" s="14" t="s">
        <v>25</v>
      </c>
      <c r="C6" s="15" t="s">
        <v>26</v>
      </c>
      <c r="D6" s="16" t="s">
        <v>22</v>
      </c>
      <c r="E6" s="16" t="s">
        <v>27</v>
      </c>
      <c r="F6" s="17"/>
      <c r="G6" s="17"/>
    </row>
    <row r="7" spans="1:7" ht="22.25" customHeight="1">
      <c r="A7" s="13" t="s">
        <v>28</v>
      </c>
      <c r="B7" s="14" t="s">
        <v>29</v>
      </c>
      <c r="C7" s="15" t="s">
        <v>30</v>
      </c>
      <c r="D7" s="16" t="s">
        <v>31</v>
      </c>
      <c r="E7" s="16" t="s">
        <v>32</v>
      </c>
      <c r="F7" s="17"/>
      <c r="G7" s="17"/>
    </row>
    <row r="8" spans="1:7" ht="22.25" customHeight="1">
      <c r="A8" s="13" t="s">
        <v>33</v>
      </c>
      <c r="B8" s="14" t="s">
        <v>34</v>
      </c>
      <c r="C8" s="15" t="s">
        <v>35</v>
      </c>
      <c r="D8" s="16" t="s">
        <v>36</v>
      </c>
      <c r="E8" s="16" t="s">
        <v>37</v>
      </c>
      <c r="F8" s="17"/>
      <c r="G8" s="17"/>
    </row>
    <row r="9" spans="1:7" ht="28.25" customHeight="1">
      <c r="A9" s="13" t="s">
        <v>38</v>
      </c>
      <c r="B9" s="14" t="s">
        <v>39</v>
      </c>
      <c r="C9" s="15" t="s">
        <v>40</v>
      </c>
      <c r="D9" s="16" t="s">
        <v>41</v>
      </c>
      <c r="E9" s="16" t="s">
        <v>42</v>
      </c>
      <c r="F9" s="17"/>
      <c r="G9" s="17"/>
    </row>
    <row r="10" spans="1:7" ht="22.25" customHeight="1">
      <c r="A10" s="13" t="s">
        <v>43</v>
      </c>
      <c r="B10" s="14" t="s">
        <v>44</v>
      </c>
      <c r="C10" s="15" t="s">
        <v>45</v>
      </c>
      <c r="D10" s="16" t="s">
        <v>46</v>
      </c>
      <c r="E10" s="16" t="s">
        <v>47</v>
      </c>
      <c r="F10" s="17"/>
      <c r="G10" s="17"/>
    </row>
    <row r="11" spans="1:7" ht="22.25" customHeight="1">
      <c r="A11" s="13" t="s">
        <v>48</v>
      </c>
      <c r="B11" s="14" t="s">
        <v>49</v>
      </c>
      <c r="C11" s="15" t="s">
        <v>45</v>
      </c>
      <c r="D11" s="16" t="s">
        <v>46</v>
      </c>
      <c r="E11" s="16" t="s">
        <v>47</v>
      </c>
      <c r="F11" s="17"/>
      <c r="G11" s="17"/>
    </row>
    <row r="12" spans="1:7" ht="22.25" customHeight="1">
      <c r="A12" s="13" t="s">
        <v>50</v>
      </c>
      <c r="B12" s="14" t="s">
        <v>51</v>
      </c>
      <c r="C12" s="15" t="s">
        <v>52</v>
      </c>
      <c r="D12" s="16" t="s">
        <v>53</v>
      </c>
      <c r="E12" s="16" t="s">
        <v>54</v>
      </c>
      <c r="F12" s="17"/>
      <c r="G12" s="17"/>
    </row>
    <row r="13" spans="1:7" ht="22.25" customHeight="1">
      <c r="A13" s="13" t="s">
        <v>55</v>
      </c>
      <c r="B13" s="14" t="s">
        <v>56</v>
      </c>
      <c r="C13" s="15" t="s">
        <v>57</v>
      </c>
      <c r="D13" s="16" t="s">
        <v>58</v>
      </c>
      <c r="E13" s="16" t="s">
        <v>59</v>
      </c>
      <c r="F13" s="17"/>
      <c r="G13" s="17"/>
    </row>
    <row r="14" spans="1:7" ht="22.25" customHeight="1">
      <c r="A14" s="13" t="s">
        <v>60</v>
      </c>
      <c r="B14" s="14" t="s">
        <v>61</v>
      </c>
      <c r="C14" s="15" t="s">
        <v>57</v>
      </c>
      <c r="D14" s="16" t="s">
        <v>58</v>
      </c>
      <c r="E14" s="16" t="s">
        <v>59</v>
      </c>
      <c r="F14" s="17"/>
      <c r="G14" s="17"/>
    </row>
    <row r="15" spans="1:7" ht="22.25" customHeight="1">
      <c r="A15" s="13" t="s">
        <v>62</v>
      </c>
      <c r="B15" s="14" t="s">
        <v>63</v>
      </c>
      <c r="C15" s="15" t="s">
        <v>57</v>
      </c>
      <c r="D15" s="16" t="s">
        <v>58</v>
      </c>
      <c r="E15" s="16" t="s">
        <v>59</v>
      </c>
      <c r="F15" s="17"/>
      <c r="G15" s="17"/>
    </row>
    <row r="16" spans="1:7" ht="22.25" customHeight="1">
      <c r="A16" s="13" t="s">
        <v>64</v>
      </c>
      <c r="B16" s="14" t="s">
        <v>65</v>
      </c>
      <c r="C16" s="15" t="s">
        <v>66</v>
      </c>
      <c r="D16" s="16" t="s">
        <v>67</v>
      </c>
      <c r="E16" s="16" t="s">
        <v>68</v>
      </c>
      <c r="F16" s="17"/>
      <c r="G16" s="17"/>
    </row>
    <row r="17" spans="1:7" ht="22.25" customHeight="1">
      <c r="A17" s="13" t="s">
        <v>69</v>
      </c>
      <c r="B17" s="14" t="s">
        <v>70</v>
      </c>
      <c r="C17" s="15" t="s">
        <v>71</v>
      </c>
      <c r="D17" s="16" t="s">
        <v>67</v>
      </c>
      <c r="E17" s="16" t="s">
        <v>72</v>
      </c>
      <c r="F17" s="17"/>
      <c r="G17" s="17"/>
    </row>
    <row r="18" spans="1:7" ht="22.25" customHeight="1">
      <c r="A18" s="13" t="s">
        <v>73</v>
      </c>
      <c r="B18" s="14" t="s">
        <v>74</v>
      </c>
      <c r="C18" s="15" t="s">
        <v>71</v>
      </c>
      <c r="D18" s="16" t="s">
        <v>67</v>
      </c>
      <c r="E18" s="16" t="s">
        <v>72</v>
      </c>
      <c r="F18" s="17"/>
      <c r="G18" s="17"/>
    </row>
    <row r="19" spans="1:7" ht="28.25" customHeight="1">
      <c r="A19" s="13" t="s">
        <v>75</v>
      </c>
      <c r="B19" s="14" t="s">
        <v>76</v>
      </c>
      <c r="C19" s="15" t="s">
        <v>71</v>
      </c>
      <c r="D19" s="16" t="s">
        <v>67</v>
      </c>
      <c r="E19" s="16" t="s">
        <v>72</v>
      </c>
      <c r="F19" s="17"/>
      <c r="G19" s="17"/>
    </row>
    <row r="20" spans="1:7" ht="28.25" customHeight="1">
      <c r="A20" s="13" t="s">
        <v>77</v>
      </c>
      <c r="B20" s="14" t="s">
        <v>78</v>
      </c>
      <c r="C20" s="15" t="s">
        <v>79</v>
      </c>
      <c r="D20" s="16" t="s">
        <v>80</v>
      </c>
      <c r="E20" s="16" t="s">
        <v>81</v>
      </c>
      <c r="F20" s="17"/>
      <c r="G20" s="17"/>
    </row>
    <row r="21" spans="1:7" ht="22.25" customHeight="1">
      <c r="A21" s="13" t="s">
        <v>82</v>
      </c>
      <c r="B21" s="14" t="s">
        <v>83</v>
      </c>
      <c r="C21" s="15" t="s">
        <v>79</v>
      </c>
      <c r="D21" s="16" t="s">
        <v>80</v>
      </c>
      <c r="E21" s="16" t="s">
        <v>81</v>
      </c>
      <c r="F21" s="17"/>
      <c r="G21" s="17"/>
    </row>
    <row r="22" spans="1:7" ht="22.25" customHeight="1">
      <c r="A22" s="13" t="s">
        <v>84</v>
      </c>
      <c r="B22" s="14" t="s">
        <v>85</v>
      </c>
      <c r="C22" s="15" t="s">
        <v>86</v>
      </c>
      <c r="D22" s="16" t="s">
        <v>87</v>
      </c>
      <c r="E22" s="16" t="s">
        <v>88</v>
      </c>
      <c r="F22" s="17"/>
      <c r="G22" s="17"/>
    </row>
    <row r="23" spans="1:7" ht="22.25" customHeight="1">
      <c r="A23" s="13" t="s">
        <v>89</v>
      </c>
      <c r="B23" s="14" t="s">
        <v>90</v>
      </c>
      <c r="C23" s="15" t="s">
        <v>91</v>
      </c>
      <c r="D23" s="16" t="s">
        <v>92</v>
      </c>
      <c r="E23" s="16" t="s">
        <v>93</v>
      </c>
      <c r="F23" s="17"/>
      <c r="G23" s="17"/>
    </row>
    <row r="24" spans="1:7" ht="22.25" customHeight="1">
      <c r="A24" s="13" t="s">
        <v>94</v>
      </c>
      <c r="B24" s="14" t="s">
        <v>95</v>
      </c>
      <c r="C24" s="15" t="s">
        <v>91</v>
      </c>
      <c r="D24" s="16" t="s">
        <v>92</v>
      </c>
      <c r="E24" s="16" t="s">
        <v>93</v>
      </c>
      <c r="F24" s="17"/>
      <c r="G24" s="17"/>
    </row>
    <row r="25" spans="1:7" ht="22.25" customHeight="1">
      <c r="A25" s="13" t="s">
        <v>96</v>
      </c>
      <c r="B25" s="14" t="s">
        <v>97</v>
      </c>
      <c r="C25" s="15" t="s">
        <v>91</v>
      </c>
      <c r="D25" s="16" t="s">
        <v>92</v>
      </c>
      <c r="E25" s="16" t="s">
        <v>93</v>
      </c>
      <c r="F25" s="17"/>
      <c r="G25" s="17"/>
    </row>
    <row r="26" spans="1:7" ht="22.25" customHeight="1">
      <c r="A26" s="13" t="s">
        <v>98</v>
      </c>
      <c r="B26" s="14" t="s">
        <v>99</v>
      </c>
      <c r="C26" s="15" t="s">
        <v>91</v>
      </c>
      <c r="D26" s="16" t="s">
        <v>92</v>
      </c>
      <c r="E26" s="16" t="s">
        <v>93</v>
      </c>
      <c r="F26" s="17"/>
      <c r="G26" s="17"/>
    </row>
    <row r="27" spans="1:7" ht="22.25" customHeight="1">
      <c r="A27" s="13" t="s">
        <v>100</v>
      </c>
      <c r="B27" s="14" t="s">
        <v>101</v>
      </c>
      <c r="C27" s="15" t="s">
        <v>102</v>
      </c>
      <c r="D27" s="16" t="s">
        <v>103</v>
      </c>
      <c r="E27" s="16" t="s">
        <v>104</v>
      </c>
      <c r="F27" s="17"/>
      <c r="G27" s="17"/>
    </row>
    <row r="28" spans="1:7" ht="22.25" customHeight="1">
      <c r="A28" s="13" t="s">
        <v>105</v>
      </c>
      <c r="B28" s="14" t="s">
        <v>106</v>
      </c>
      <c r="C28" s="15" t="s">
        <v>107</v>
      </c>
      <c r="D28" s="16" t="s">
        <v>108</v>
      </c>
      <c r="E28" s="16" t="s">
        <v>109</v>
      </c>
      <c r="F28" s="17"/>
      <c r="G28" s="17"/>
    </row>
    <row r="29" spans="1:7" ht="22.25" customHeight="1">
      <c r="A29" s="13" t="s">
        <v>110</v>
      </c>
      <c r="B29" s="14" t="s">
        <v>111</v>
      </c>
      <c r="C29" s="15" t="s">
        <v>112</v>
      </c>
      <c r="D29" s="16" t="s">
        <v>108</v>
      </c>
      <c r="E29" s="16" t="s">
        <v>113</v>
      </c>
      <c r="F29" s="17"/>
      <c r="G29" s="17"/>
    </row>
    <row r="30" spans="1:7" ht="22.25" customHeight="1">
      <c r="A30" s="13" t="s">
        <v>114</v>
      </c>
      <c r="B30" s="14" t="s">
        <v>115</v>
      </c>
      <c r="C30" s="15" t="s">
        <v>112</v>
      </c>
      <c r="D30" s="16" t="s">
        <v>108</v>
      </c>
      <c r="E30" s="16" t="s">
        <v>113</v>
      </c>
      <c r="F30" s="17"/>
      <c r="G30" s="17"/>
    </row>
    <row r="31" spans="1:7" ht="22.25" customHeight="1">
      <c r="A31" s="13" t="s">
        <v>116</v>
      </c>
      <c r="B31" s="14" t="s">
        <v>117</v>
      </c>
      <c r="C31" s="15" t="s">
        <v>112</v>
      </c>
      <c r="D31" s="16" t="s">
        <v>108</v>
      </c>
      <c r="E31" s="16" t="s">
        <v>113</v>
      </c>
      <c r="F31" s="17"/>
      <c r="G31" s="17"/>
    </row>
    <row r="32" spans="1:7" ht="22.25" customHeight="1">
      <c r="A32" s="13" t="s">
        <v>118</v>
      </c>
      <c r="B32" s="14" t="s">
        <v>119</v>
      </c>
      <c r="C32" s="15" t="s">
        <v>120</v>
      </c>
      <c r="D32" s="16" t="s">
        <v>121</v>
      </c>
      <c r="E32" s="16" t="s">
        <v>122</v>
      </c>
      <c r="F32" s="17"/>
      <c r="G32" s="17"/>
    </row>
    <row r="33" spans="1:7" ht="22.25" customHeight="1">
      <c r="A33" s="13" t="s">
        <v>123</v>
      </c>
      <c r="B33" s="14" t="s">
        <v>124</v>
      </c>
      <c r="C33" s="15" t="s">
        <v>125</v>
      </c>
      <c r="D33" s="16" t="s">
        <v>121</v>
      </c>
      <c r="E33" s="16" t="s">
        <v>126</v>
      </c>
      <c r="F33" s="17"/>
      <c r="G33" s="17"/>
    </row>
    <row r="34" spans="1:7" ht="22.25" customHeight="1">
      <c r="A34" s="13" t="s">
        <v>127</v>
      </c>
      <c r="B34" s="14" t="s">
        <v>128</v>
      </c>
      <c r="C34" s="15" t="s">
        <v>125</v>
      </c>
      <c r="D34" s="16" t="s">
        <v>121</v>
      </c>
      <c r="E34" s="16" t="s">
        <v>126</v>
      </c>
      <c r="F34" s="17"/>
      <c r="G34" s="17"/>
    </row>
    <row r="35" spans="1:7" ht="22.25" customHeight="1">
      <c r="A35" s="13" t="s">
        <v>129</v>
      </c>
      <c r="B35" s="14" t="s">
        <v>130</v>
      </c>
      <c r="C35" s="15" t="s">
        <v>131</v>
      </c>
      <c r="D35" s="16" t="s">
        <v>132</v>
      </c>
      <c r="E35" s="16" t="s">
        <v>133</v>
      </c>
      <c r="F35" s="17"/>
      <c r="G35" s="17"/>
    </row>
    <row r="36" spans="1:7" ht="22.25" customHeight="1">
      <c r="A36" s="13" t="s">
        <v>134</v>
      </c>
      <c r="B36" s="14" t="s">
        <v>135</v>
      </c>
      <c r="C36" s="15" t="s">
        <v>136</v>
      </c>
      <c r="D36" s="16" t="s">
        <v>132</v>
      </c>
      <c r="E36" s="16" t="s">
        <v>137</v>
      </c>
      <c r="F36" s="17"/>
      <c r="G36" s="17"/>
    </row>
    <row r="37" spans="1:7" ht="22.25" customHeight="1">
      <c r="A37" s="13" t="s">
        <v>138</v>
      </c>
      <c r="B37" s="14" t="s">
        <v>139</v>
      </c>
      <c r="C37" s="15" t="s">
        <v>136</v>
      </c>
      <c r="D37" s="16" t="s">
        <v>132</v>
      </c>
      <c r="E37" s="16" t="s">
        <v>137</v>
      </c>
      <c r="F37" s="17"/>
      <c r="G37" s="17"/>
    </row>
    <row r="38" spans="1:7" ht="22.25" customHeight="1">
      <c r="A38" s="13" t="s">
        <v>140</v>
      </c>
      <c r="B38" s="14" t="s">
        <v>141</v>
      </c>
      <c r="C38" s="15" t="s">
        <v>142</v>
      </c>
      <c r="D38" s="16" t="s">
        <v>132</v>
      </c>
      <c r="E38" s="16" t="s">
        <v>143</v>
      </c>
      <c r="F38" s="17"/>
      <c r="G38" s="17"/>
    </row>
    <row r="39" spans="1:7" ht="28.25" customHeight="1">
      <c r="A39" s="13" t="s">
        <v>144</v>
      </c>
      <c r="B39" s="14" t="s">
        <v>145</v>
      </c>
      <c r="C39" s="15" t="s">
        <v>142</v>
      </c>
      <c r="D39" s="16" t="s">
        <v>132</v>
      </c>
      <c r="E39" s="16" t="s">
        <v>143</v>
      </c>
      <c r="F39" s="17"/>
      <c r="G39" s="17"/>
    </row>
    <row r="40" spans="1:7" ht="22.25" customHeight="1">
      <c r="A40" s="13" t="s">
        <v>146</v>
      </c>
      <c r="B40" s="14" t="s">
        <v>147</v>
      </c>
      <c r="C40" s="15" t="s">
        <v>142</v>
      </c>
      <c r="D40" s="16" t="s">
        <v>132</v>
      </c>
      <c r="E40" s="16" t="s">
        <v>143</v>
      </c>
      <c r="F40" s="17"/>
      <c r="G40" s="17"/>
    </row>
    <row r="41" spans="1:7" ht="22.25" customHeight="1">
      <c r="A41" s="13" t="s">
        <v>148</v>
      </c>
      <c r="B41" s="14" t="s">
        <v>149</v>
      </c>
      <c r="C41" s="15" t="s">
        <v>142</v>
      </c>
      <c r="D41" s="16" t="s">
        <v>132</v>
      </c>
      <c r="E41" s="16" t="s">
        <v>143</v>
      </c>
      <c r="F41" s="17"/>
      <c r="G41" s="17"/>
    </row>
    <row r="42" spans="1:7" ht="22.25" customHeight="1">
      <c r="A42" s="13" t="s">
        <v>150</v>
      </c>
      <c r="B42" s="14" t="s">
        <v>151</v>
      </c>
      <c r="C42" s="15" t="s">
        <v>152</v>
      </c>
      <c r="D42" s="16" t="s">
        <v>153</v>
      </c>
      <c r="E42" s="16" t="s">
        <v>154</v>
      </c>
      <c r="F42" s="17"/>
      <c r="G42" s="17"/>
    </row>
    <row r="43" spans="1:7" ht="22.25" customHeight="1">
      <c r="A43" s="13" t="s">
        <v>155</v>
      </c>
      <c r="B43" s="14" t="s">
        <v>156</v>
      </c>
      <c r="C43" s="15" t="s">
        <v>157</v>
      </c>
      <c r="D43" s="16" t="s">
        <v>158</v>
      </c>
      <c r="E43" s="16" t="s">
        <v>159</v>
      </c>
      <c r="F43" s="17"/>
      <c r="G43" s="17"/>
    </row>
    <row r="44" spans="1:7" ht="22.25" customHeight="1">
      <c r="A44" s="13" t="s">
        <v>160</v>
      </c>
      <c r="B44" s="14" t="s">
        <v>161</v>
      </c>
      <c r="C44" s="15" t="s">
        <v>157</v>
      </c>
      <c r="D44" s="16" t="s">
        <v>158</v>
      </c>
      <c r="E44" s="16" t="s">
        <v>159</v>
      </c>
      <c r="F44" s="17"/>
      <c r="G44" s="17"/>
    </row>
    <row r="45" spans="1:7" ht="22.25" customHeight="1">
      <c r="A45" s="13" t="s">
        <v>162</v>
      </c>
      <c r="B45" s="14" t="s">
        <v>163</v>
      </c>
      <c r="C45" s="15" t="s">
        <v>157</v>
      </c>
      <c r="D45" s="16" t="s">
        <v>158</v>
      </c>
      <c r="E45" s="16" t="s">
        <v>159</v>
      </c>
      <c r="F45" s="17"/>
      <c r="G45" s="17"/>
    </row>
    <row r="46" spans="1:7" ht="22.25" customHeight="1">
      <c r="A46" s="13" t="s">
        <v>164</v>
      </c>
      <c r="B46" s="14" t="s">
        <v>165</v>
      </c>
      <c r="C46" s="15" t="s">
        <v>157</v>
      </c>
      <c r="D46" s="16" t="s">
        <v>158</v>
      </c>
      <c r="E46" s="16" t="s">
        <v>159</v>
      </c>
      <c r="F46" s="17"/>
      <c r="G46" s="17"/>
    </row>
    <row r="47" spans="1:7" ht="22.25" customHeight="1">
      <c r="A47" s="13" t="s">
        <v>166</v>
      </c>
      <c r="B47" s="14" t="s">
        <v>167</v>
      </c>
      <c r="C47" s="15" t="s">
        <v>157</v>
      </c>
      <c r="D47" s="16" t="s">
        <v>158</v>
      </c>
      <c r="E47" s="16" t="s">
        <v>159</v>
      </c>
      <c r="F47" s="17"/>
      <c r="G47" s="17"/>
    </row>
    <row r="48" spans="1:7" ht="22.25" customHeight="1">
      <c r="A48" s="13" t="s">
        <v>168</v>
      </c>
      <c r="B48" s="14" t="s">
        <v>169</v>
      </c>
      <c r="C48" s="15" t="s">
        <v>157</v>
      </c>
      <c r="D48" s="16" t="s">
        <v>158</v>
      </c>
      <c r="E48" s="16" t="s">
        <v>159</v>
      </c>
      <c r="F48" s="17"/>
      <c r="G48" s="17"/>
    </row>
    <row r="49" spans="1:7" ht="22.25" customHeight="1">
      <c r="A49" s="13" t="s">
        <v>170</v>
      </c>
      <c r="B49" s="14" t="s">
        <v>171</v>
      </c>
      <c r="C49" s="15" t="s">
        <v>172</v>
      </c>
      <c r="D49" s="16" t="s">
        <v>173</v>
      </c>
      <c r="E49" s="16" t="s">
        <v>174</v>
      </c>
      <c r="F49" s="17"/>
      <c r="G49" s="17"/>
    </row>
    <row r="50" spans="1:7" ht="22.25" customHeight="1">
      <c r="A50" s="13" t="s">
        <v>175</v>
      </c>
      <c r="B50" s="14" t="s">
        <v>176</v>
      </c>
      <c r="C50" s="15" t="s">
        <v>172</v>
      </c>
      <c r="D50" s="16" t="s">
        <v>173</v>
      </c>
      <c r="E50" s="16" t="s">
        <v>174</v>
      </c>
      <c r="F50" s="17"/>
      <c r="G50" s="17"/>
    </row>
    <row r="51" spans="1:7" ht="28.25" customHeight="1">
      <c r="A51" s="13" t="s">
        <v>177</v>
      </c>
      <c r="B51" s="14" t="s">
        <v>178</v>
      </c>
      <c r="C51" s="15" t="s">
        <v>179</v>
      </c>
      <c r="D51" s="16" t="s">
        <v>173</v>
      </c>
      <c r="E51" s="16" t="s">
        <v>180</v>
      </c>
      <c r="F51" s="17"/>
      <c r="G51" s="17"/>
    </row>
    <row r="52" spans="1:7" ht="22.25" customHeight="1">
      <c r="A52" s="13" t="s">
        <v>181</v>
      </c>
      <c r="B52" s="14" t="s">
        <v>182</v>
      </c>
      <c r="C52" s="15" t="s">
        <v>183</v>
      </c>
      <c r="D52" s="16" t="s">
        <v>184</v>
      </c>
      <c r="E52" s="16" t="s">
        <v>185</v>
      </c>
      <c r="F52" s="17"/>
      <c r="G52" s="17"/>
    </row>
    <row r="53" spans="1:7" ht="22.25" customHeight="1">
      <c r="A53" s="13" t="s">
        <v>186</v>
      </c>
      <c r="B53" s="14" t="s">
        <v>187</v>
      </c>
      <c r="C53" s="15" t="s">
        <v>188</v>
      </c>
      <c r="D53" s="16" t="s">
        <v>184</v>
      </c>
      <c r="E53" s="16" t="s">
        <v>189</v>
      </c>
      <c r="F53" s="17"/>
      <c r="G53" s="17"/>
    </row>
    <row r="54" spans="1:7" ht="22.25" customHeight="1">
      <c r="A54" s="13" t="s">
        <v>190</v>
      </c>
      <c r="B54" s="14" t="s">
        <v>191</v>
      </c>
      <c r="C54" s="15" t="s">
        <v>192</v>
      </c>
      <c r="D54" s="16" t="s">
        <v>184</v>
      </c>
      <c r="E54" s="16" t="s">
        <v>193</v>
      </c>
      <c r="F54" s="17"/>
      <c r="G54" s="17"/>
    </row>
    <row r="55" spans="1:7" ht="22.25" customHeight="1">
      <c r="A55" s="13" t="s">
        <v>194</v>
      </c>
      <c r="B55" s="14" t="s">
        <v>195</v>
      </c>
      <c r="C55" s="15" t="s">
        <v>196</v>
      </c>
      <c r="D55" s="16" t="s">
        <v>184</v>
      </c>
      <c r="E55" s="16" t="s">
        <v>197</v>
      </c>
      <c r="F55" s="17"/>
      <c r="G55" s="17"/>
    </row>
    <row r="56" spans="1:7" ht="22.25" customHeight="1">
      <c r="A56" s="13" t="s">
        <v>198</v>
      </c>
      <c r="B56" s="14" t="s">
        <v>199</v>
      </c>
      <c r="C56" s="15" t="s">
        <v>196</v>
      </c>
      <c r="D56" s="16" t="s">
        <v>184</v>
      </c>
      <c r="E56" s="16" t="s">
        <v>197</v>
      </c>
      <c r="F56" s="17"/>
      <c r="G56" s="17"/>
    </row>
    <row r="57" spans="1:7" ht="22.25" customHeight="1">
      <c r="A57" s="13" t="s">
        <v>200</v>
      </c>
      <c r="B57" s="14" t="s">
        <v>201</v>
      </c>
      <c r="C57" s="15" t="s">
        <v>202</v>
      </c>
      <c r="D57" s="16" t="s">
        <v>203</v>
      </c>
      <c r="E57" s="16" t="s">
        <v>204</v>
      </c>
      <c r="F57" s="17"/>
      <c r="G57" s="17"/>
    </row>
    <row r="58" spans="1:7" ht="22.25" customHeight="1">
      <c r="A58" s="13" t="s">
        <v>205</v>
      </c>
      <c r="B58" s="14" t="s">
        <v>206</v>
      </c>
      <c r="C58" s="15" t="s">
        <v>207</v>
      </c>
      <c r="D58" s="16" t="s">
        <v>208</v>
      </c>
      <c r="E58" s="16" t="s">
        <v>209</v>
      </c>
      <c r="F58" s="17"/>
      <c r="G58" s="17"/>
    </row>
    <row r="59" spans="1:7" ht="22.25" customHeight="1">
      <c r="A59" s="13" t="s">
        <v>210</v>
      </c>
      <c r="B59" s="14" t="s">
        <v>211</v>
      </c>
      <c r="C59" s="15" t="s">
        <v>212</v>
      </c>
      <c r="D59" s="16" t="s">
        <v>213</v>
      </c>
      <c r="E59" s="16" t="s">
        <v>214</v>
      </c>
      <c r="F59" s="17"/>
      <c r="G59" s="17"/>
    </row>
    <row r="60" spans="1:7" ht="22.25" customHeight="1">
      <c r="A60" s="13" t="s">
        <v>215</v>
      </c>
      <c r="B60" s="14" t="s">
        <v>216</v>
      </c>
      <c r="C60" s="15" t="s">
        <v>217</v>
      </c>
      <c r="D60" s="16" t="s">
        <v>213</v>
      </c>
      <c r="E60" s="16" t="s">
        <v>218</v>
      </c>
      <c r="F60" s="17"/>
      <c r="G60" s="17"/>
    </row>
    <row r="61" spans="1:7" ht="22.25" customHeight="1">
      <c r="A61" s="13" t="s">
        <v>219</v>
      </c>
      <c r="B61" s="14" t="s">
        <v>220</v>
      </c>
      <c r="C61" s="15" t="s">
        <v>217</v>
      </c>
      <c r="D61" s="16" t="s">
        <v>213</v>
      </c>
      <c r="E61" s="16" t="s">
        <v>218</v>
      </c>
      <c r="F61" s="17"/>
      <c r="G61" s="17"/>
    </row>
    <row r="62" spans="1:7" ht="22.25" customHeight="1">
      <c r="A62" s="13" t="s">
        <v>221</v>
      </c>
      <c r="B62" s="14" t="s">
        <v>222</v>
      </c>
      <c r="C62" s="15" t="s">
        <v>217</v>
      </c>
      <c r="D62" s="16" t="s">
        <v>213</v>
      </c>
      <c r="E62" s="16" t="s">
        <v>218</v>
      </c>
      <c r="F62" s="17"/>
      <c r="G62" s="17"/>
    </row>
    <row r="63" spans="1:7" ht="22.25" customHeight="1">
      <c r="A63" s="13" t="s">
        <v>223</v>
      </c>
      <c r="B63" s="14" t="s">
        <v>224</v>
      </c>
      <c r="C63" s="15" t="s">
        <v>225</v>
      </c>
      <c r="D63" s="16" t="s">
        <v>226</v>
      </c>
      <c r="E63" s="16" t="s">
        <v>227</v>
      </c>
      <c r="F63" s="17"/>
      <c r="G63" s="17"/>
    </row>
    <row r="64" spans="1:7" ht="22.25" customHeight="1">
      <c r="A64" s="13" t="s">
        <v>228</v>
      </c>
      <c r="B64" s="14" t="s">
        <v>229</v>
      </c>
      <c r="C64" s="15" t="s">
        <v>230</v>
      </c>
      <c r="D64" s="16" t="s">
        <v>226</v>
      </c>
      <c r="E64" s="16" t="s">
        <v>231</v>
      </c>
      <c r="F64" s="17"/>
      <c r="G64" s="17"/>
    </row>
    <row r="65" spans="1:7" ht="22.25" customHeight="1">
      <c r="A65" s="13" t="s">
        <v>232</v>
      </c>
      <c r="B65" s="14" t="s">
        <v>233</v>
      </c>
      <c r="C65" s="15" t="s">
        <v>234</v>
      </c>
      <c r="D65" s="16" t="s">
        <v>235</v>
      </c>
      <c r="E65" s="16" t="s">
        <v>236</v>
      </c>
      <c r="F65" s="17"/>
      <c r="G65" s="17"/>
    </row>
    <row r="66" spans="1:7" ht="22.25" customHeight="1">
      <c r="A66" s="13" t="s">
        <v>237</v>
      </c>
      <c r="B66" s="14" t="s">
        <v>238</v>
      </c>
      <c r="C66" s="15" t="s">
        <v>239</v>
      </c>
      <c r="D66" s="16" t="s">
        <v>235</v>
      </c>
      <c r="E66" s="16" t="s">
        <v>240</v>
      </c>
      <c r="F66" s="17"/>
      <c r="G66" s="17"/>
    </row>
    <row r="67" spans="1:7" ht="22.25" customHeight="1">
      <c r="A67" s="13" t="s">
        <v>241</v>
      </c>
      <c r="B67" s="14" t="s">
        <v>242</v>
      </c>
      <c r="C67" s="15" t="s">
        <v>243</v>
      </c>
      <c r="D67" s="16" t="s">
        <v>244</v>
      </c>
      <c r="E67" s="16" t="s">
        <v>245</v>
      </c>
      <c r="F67" s="17"/>
      <c r="G67" s="17"/>
    </row>
    <row r="68" spans="1:7" ht="22.25" customHeight="1">
      <c r="A68" s="13" t="s">
        <v>246</v>
      </c>
      <c r="B68" s="14" t="s">
        <v>247</v>
      </c>
      <c r="C68" s="15" t="s">
        <v>243</v>
      </c>
      <c r="D68" s="16" t="s">
        <v>244</v>
      </c>
      <c r="E68" s="16" t="s">
        <v>245</v>
      </c>
      <c r="F68" s="17"/>
      <c r="G68" s="17"/>
    </row>
    <row r="69" spans="1:7" ht="28.25" customHeight="1">
      <c r="A69" s="13" t="s">
        <v>248</v>
      </c>
      <c r="B69" s="14" t="s">
        <v>249</v>
      </c>
      <c r="C69" s="15" t="s">
        <v>250</v>
      </c>
      <c r="D69" s="16" t="s">
        <v>244</v>
      </c>
      <c r="E69" s="16" t="s">
        <v>251</v>
      </c>
      <c r="F69" s="17"/>
      <c r="G69" s="17"/>
    </row>
    <row r="70" spans="1:7" ht="22.25" customHeight="1">
      <c r="A70" s="13" t="s">
        <v>252</v>
      </c>
      <c r="B70" s="14" t="s">
        <v>253</v>
      </c>
      <c r="C70" s="15" t="s">
        <v>250</v>
      </c>
      <c r="D70" s="16" t="s">
        <v>244</v>
      </c>
      <c r="E70" s="16" t="s">
        <v>251</v>
      </c>
      <c r="F70" s="17"/>
      <c r="G70" s="17"/>
    </row>
    <row r="71" spans="1:7" ht="22.25" customHeight="1">
      <c r="A71" s="13" t="s">
        <v>254</v>
      </c>
      <c r="B71" s="14" t="s">
        <v>255</v>
      </c>
      <c r="C71" s="15" t="s">
        <v>256</v>
      </c>
      <c r="D71" s="16" t="s">
        <v>257</v>
      </c>
      <c r="E71" s="16" t="s">
        <v>258</v>
      </c>
      <c r="F71" s="17"/>
      <c r="G71" s="17"/>
    </row>
    <row r="72" spans="1:7" ht="22.25" customHeight="1">
      <c r="A72" s="13" t="s">
        <v>259</v>
      </c>
      <c r="B72" s="14" t="s">
        <v>260</v>
      </c>
      <c r="C72" s="15" t="s">
        <v>261</v>
      </c>
      <c r="D72" s="16" t="s">
        <v>257</v>
      </c>
      <c r="E72" s="16" t="s">
        <v>262</v>
      </c>
      <c r="F72" s="17"/>
      <c r="G72" s="17"/>
    </row>
    <row r="73" spans="1:7" ht="22.25" customHeight="1">
      <c r="A73" s="13" t="s">
        <v>263</v>
      </c>
      <c r="B73" s="14" t="s">
        <v>264</v>
      </c>
      <c r="C73" s="15" t="s">
        <v>265</v>
      </c>
      <c r="D73" s="16" t="s">
        <v>266</v>
      </c>
      <c r="E73" s="16" t="s">
        <v>267</v>
      </c>
      <c r="F73" s="17"/>
      <c r="G73" s="17"/>
    </row>
    <row r="74" spans="1:7" ht="22.25" customHeight="1">
      <c r="A74" s="13" t="s">
        <v>268</v>
      </c>
      <c r="B74" s="14" t="s">
        <v>269</v>
      </c>
      <c r="C74" s="15" t="s">
        <v>270</v>
      </c>
      <c r="D74" s="16" t="s">
        <v>271</v>
      </c>
      <c r="E74" s="16" t="s">
        <v>272</v>
      </c>
      <c r="F74" s="17"/>
      <c r="G74" s="17"/>
    </row>
    <row r="75" spans="1:7" ht="22.25" customHeight="1">
      <c r="A75" s="13" t="s">
        <v>273</v>
      </c>
      <c r="B75" s="14" t="s">
        <v>274</v>
      </c>
      <c r="C75" s="15" t="s">
        <v>275</v>
      </c>
      <c r="D75" s="16" t="s">
        <v>271</v>
      </c>
      <c r="E75" s="16" t="s">
        <v>276</v>
      </c>
      <c r="F75" s="17"/>
      <c r="G75" s="17"/>
    </row>
    <row r="76" spans="1:7" ht="22.25" customHeight="1">
      <c r="A76" s="13" t="s">
        <v>277</v>
      </c>
      <c r="B76" s="14" t="s">
        <v>278</v>
      </c>
      <c r="C76" s="15" t="s">
        <v>275</v>
      </c>
      <c r="D76" s="16" t="s">
        <v>271</v>
      </c>
      <c r="E76" s="16" t="s">
        <v>276</v>
      </c>
      <c r="F76" s="17"/>
      <c r="G76" s="17"/>
    </row>
    <row r="77" spans="1:7" ht="22.25" customHeight="1">
      <c r="A77" s="13" t="s">
        <v>279</v>
      </c>
      <c r="B77" s="14" t="s">
        <v>280</v>
      </c>
      <c r="C77" s="15" t="s">
        <v>275</v>
      </c>
      <c r="D77" s="16" t="s">
        <v>271</v>
      </c>
      <c r="E77" s="16" t="s">
        <v>276</v>
      </c>
      <c r="F77" s="17"/>
      <c r="G77" s="17"/>
    </row>
    <row r="78" spans="1:7" ht="22.25" customHeight="1">
      <c r="A78" s="13" t="s">
        <v>281</v>
      </c>
      <c r="B78" s="14" t="s">
        <v>282</v>
      </c>
      <c r="C78" s="15" t="s">
        <v>283</v>
      </c>
      <c r="D78" s="16" t="s">
        <v>284</v>
      </c>
      <c r="E78" s="16" t="s">
        <v>285</v>
      </c>
      <c r="F78" s="17"/>
      <c r="G78" s="17"/>
    </row>
    <row r="79" spans="1:7" ht="22.25" customHeight="1">
      <c r="A79" s="13" t="s">
        <v>286</v>
      </c>
      <c r="B79" s="14" t="s">
        <v>287</v>
      </c>
      <c r="C79" s="15" t="s">
        <v>283</v>
      </c>
      <c r="D79" s="16" t="s">
        <v>284</v>
      </c>
      <c r="E79" s="16" t="s">
        <v>285</v>
      </c>
      <c r="F79" s="17"/>
      <c r="G79" s="17"/>
    </row>
    <row r="80" spans="1:7" ht="22.25" customHeight="1">
      <c r="A80" s="13" t="s">
        <v>288</v>
      </c>
      <c r="B80" s="14" t="s">
        <v>289</v>
      </c>
      <c r="C80" s="15" t="s">
        <v>290</v>
      </c>
      <c r="D80" s="16" t="s">
        <v>291</v>
      </c>
      <c r="E80" s="16" t="s">
        <v>81</v>
      </c>
      <c r="F80" s="17"/>
      <c r="G80" s="17"/>
    </row>
    <row r="81" spans="1:7" ht="22.25" customHeight="1">
      <c r="A81" s="13" t="s">
        <v>292</v>
      </c>
      <c r="B81" s="14" t="s">
        <v>293</v>
      </c>
      <c r="C81" s="15" t="s">
        <v>294</v>
      </c>
      <c r="D81" s="16" t="s">
        <v>291</v>
      </c>
      <c r="E81" s="16" t="s">
        <v>295</v>
      </c>
      <c r="F81" s="17"/>
      <c r="G81" s="17"/>
    </row>
    <row r="82" spans="1:7" ht="22.25" customHeight="1">
      <c r="A82" s="13" t="s">
        <v>296</v>
      </c>
      <c r="B82" s="14" t="s">
        <v>297</v>
      </c>
      <c r="C82" s="15" t="s">
        <v>294</v>
      </c>
      <c r="D82" s="16" t="s">
        <v>291</v>
      </c>
      <c r="E82" s="16" t="s">
        <v>295</v>
      </c>
      <c r="F82" s="17"/>
      <c r="G82" s="17"/>
    </row>
    <row r="83" spans="1:7" ht="22.25" customHeight="1">
      <c r="A83" s="13" t="s">
        <v>298</v>
      </c>
      <c r="B83" s="14" t="s">
        <v>299</v>
      </c>
      <c r="C83" s="15" t="s">
        <v>300</v>
      </c>
      <c r="D83" s="16" t="s">
        <v>301</v>
      </c>
      <c r="E83" s="16" t="s">
        <v>302</v>
      </c>
      <c r="F83" s="17"/>
      <c r="G83" s="17"/>
    </row>
    <row r="84" spans="1:7" ht="22.25" customHeight="1">
      <c r="A84" s="13" t="s">
        <v>303</v>
      </c>
      <c r="B84" s="14" t="s">
        <v>304</v>
      </c>
      <c r="C84" s="15" t="s">
        <v>305</v>
      </c>
      <c r="D84" s="16" t="s">
        <v>306</v>
      </c>
      <c r="E84" s="16" t="s">
        <v>307</v>
      </c>
      <c r="F84" s="17"/>
      <c r="G84" s="17"/>
    </row>
    <row r="85" spans="1:7" ht="22.25" customHeight="1">
      <c r="A85" s="13" t="s">
        <v>308</v>
      </c>
      <c r="B85" s="14" t="s">
        <v>309</v>
      </c>
      <c r="C85" s="15" t="s">
        <v>305</v>
      </c>
      <c r="D85" s="16" t="s">
        <v>306</v>
      </c>
      <c r="E85" s="16" t="s">
        <v>307</v>
      </c>
      <c r="F85" s="17"/>
      <c r="G85" s="17"/>
    </row>
    <row r="86" spans="1:7" ht="22.25" customHeight="1">
      <c r="A86" s="13" t="s">
        <v>310</v>
      </c>
      <c r="B86" s="14" t="s">
        <v>311</v>
      </c>
      <c r="C86" s="15" t="s">
        <v>312</v>
      </c>
      <c r="D86" s="16" t="s">
        <v>313</v>
      </c>
      <c r="E86" s="16" t="s">
        <v>314</v>
      </c>
      <c r="F86" s="17"/>
      <c r="G86" s="17"/>
    </row>
    <row r="87" spans="1:7" ht="28.25" customHeight="1">
      <c r="A87" s="13" t="s">
        <v>315</v>
      </c>
      <c r="B87" s="14" t="s">
        <v>316</v>
      </c>
      <c r="C87" s="15" t="s">
        <v>312</v>
      </c>
      <c r="D87" s="16" t="s">
        <v>313</v>
      </c>
      <c r="E87" s="16" t="s">
        <v>314</v>
      </c>
      <c r="F87" s="17"/>
      <c r="G87" s="17"/>
    </row>
    <row r="88" spans="1:7" ht="22.25" customHeight="1">
      <c r="A88" s="13" t="s">
        <v>317</v>
      </c>
      <c r="B88" s="14" t="s">
        <v>318</v>
      </c>
      <c r="C88" s="15" t="s">
        <v>312</v>
      </c>
      <c r="D88" s="16" t="s">
        <v>313</v>
      </c>
      <c r="E88" s="16" t="s">
        <v>314</v>
      </c>
      <c r="F88" s="17"/>
      <c r="G88" s="17"/>
    </row>
    <row r="89" spans="1:7" ht="22.25" customHeight="1">
      <c r="A89" s="13" t="s">
        <v>319</v>
      </c>
      <c r="B89" s="14" t="s">
        <v>320</v>
      </c>
      <c r="C89" s="15" t="s">
        <v>312</v>
      </c>
      <c r="D89" s="16" t="s">
        <v>313</v>
      </c>
      <c r="E89" s="16" t="s">
        <v>314</v>
      </c>
      <c r="F89" s="17"/>
      <c r="G89" s="17"/>
    </row>
    <row r="90" spans="1:7" ht="22.25" customHeight="1">
      <c r="A90" s="13" t="s">
        <v>321</v>
      </c>
      <c r="B90" s="14" t="s">
        <v>322</v>
      </c>
      <c r="C90" s="15" t="s">
        <v>323</v>
      </c>
      <c r="D90" s="16" t="s">
        <v>324</v>
      </c>
      <c r="E90" s="16" t="s">
        <v>325</v>
      </c>
      <c r="F90" s="17"/>
      <c r="G90" s="17"/>
    </row>
    <row r="91" spans="1:7" ht="28.25" customHeight="1">
      <c r="A91" s="13" t="s">
        <v>326</v>
      </c>
      <c r="B91" s="14" t="s">
        <v>327</v>
      </c>
      <c r="C91" s="15" t="s">
        <v>328</v>
      </c>
      <c r="D91" s="16" t="s">
        <v>329</v>
      </c>
      <c r="E91" s="16" t="s">
        <v>330</v>
      </c>
      <c r="F91" s="17"/>
      <c r="G91" s="17"/>
    </row>
    <row r="92" spans="1:7" ht="22.25" customHeight="1">
      <c r="A92" s="13" t="s">
        <v>331</v>
      </c>
      <c r="B92" s="14" t="s">
        <v>332</v>
      </c>
      <c r="C92" s="15" t="s">
        <v>328</v>
      </c>
      <c r="D92" s="16" t="s">
        <v>329</v>
      </c>
      <c r="E92" s="16" t="s">
        <v>330</v>
      </c>
      <c r="F92" s="17"/>
      <c r="G92" s="17"/>
    </row>
    <row r="93" spans="1:7" ht="28.25" customHeight="1">
      <c r="A93" s="13" t="s">
        <v>333</v>
      </c>
      <c r="B93" s="14" t="s">
        <v>334</v>
      </c>
      <c r="C93" s="15" t="s">
        <v>335</v>
      </c>
      <c r="D93" s="16" t="s">
        <v>329</v>
      </c>
      <c r="E93" s="16" t="s">
        <v>336</v>
      </c>
      <c r="F93" s="17"/>
      <c r="G93" s="17"/>
    </row>
    <row r="94" spans="1:7" ht="22.25" customHeight="1">
      <c r="A94" s="13" t="s">
        <v>337</v>
      </c>
      <c r="B94" s="14" t="s">
        <v>338</v>
      </c>
      <c r="C94" s="15" t="s">
        <v>335</v>
      </c>
      <c r="D94" s="16" t="s">
        <v>329</v>
      </c>
      <c r="E94" s="16" t="s">
        <v>336</v>
      </c>
      <c r="F94" s="17"/>
      <c r="G94" s="17"/>
    </row>
    <row r="95" spans="1:7" ht="22.25" customHeight="1">
      <c r="A95" s="13" t="s">
        <v>339</v>
      </c>
      <c r="B95" s="14" t="s">
        <v>340</v>
      </c>
      <c r="C95" s="15" t="s">
        <v>335</v>
      </c>
      <c r="D95" s="16" t="s">
        <v>329</v>
      </c>
      <c r="E95" s="16" t="s">
        <v>336</v>
      </c>
      <c r="F95" s="17"/>
      <c r="G95" s="17"/>
    </row>
    <row r="96" spans="1:7" ht="22.25" customHeight="1">
      <c r="A96" s="13" t="s">
        <v>341</v>
      </c>
      <c r="B96" s="14" t="s">
        <v>342</v>
      </c>
      <c r="C96" s="15" t="s">
        <v>335</v>
      </c>
      <c r="D96" s="16" t="s">
        <v>329</v>
      </c>
      <c r="E96" s="16" t="s">
        <v>336</v>
      </c>
      <c r="F96" s="17"/>
      <c r="G96" s="17"/>
    </row>
    <row r="97" spans="1:7" ht="22.25" customHeight="1">
      <c r="A97" s="13" t="s">
        <v>343</v>
      </c>
      <c r="B97" s="14" t="s">
        <v>344</v>
      </c>
      <c r="C97" s="15" t="s">
        <v>345</v>
      </c>
      <c r="D97" s="16" t="s">
        <v>346</v>
      </c>
      <c r="E97" s="16" t="s">
        <v>347</v>
      </c>
      <c r="F97" s="17"/>
      <c r="G97" s="17"/>
    </row>
    <row r="98" spans="1:7" ht="22.25" customHeight="1">
      <c r="A98" s="13" t="s">
        <v>348</v>
      </c>
      <c r="B98" s="14" t="s">
        <v>349</v>
      </c>
      <c r="C98" s="15" t="s">
        <v>350</v>
      </c>
      <c r="D98" s="16" t="s">
        <v>351</v>
      </c>
      <c r="E98" s="16" t="s">
        <v>352</v>
      </c>
      <c r="F98" s="17"/>
      <c r="G98" s="17"/>
    </row>
    <row r="99" spans="1:7" ht="22.25" customHeight="1">
      <c r="A99" s="13" t="s">
        <v>353</v>
      </c>
      <c r="B99" s="14" t="s">
        <v>354</v>
      </c>
      <c r="C99" s="15" t="s">
        <v>350</v>
      </c>
      <c r="D99" s="16" t="s">
        <v>351</v>
      </c>
      <c r="E99" s="16" t="s">
        <v>352</v>
      </c>
      <c r="F99" s="17"/>
      <c r="G99" s="17"/>
    </row>
    <row r="100" spans="1:7" ht="22.25" customHeight="1">
      <c r="A100" s="13" t="s">
        <v>355</v>
      </c>
      <c r="B100" s="14" t="s">
        <v>356</v>
      </c>
      <c r="C100" s="15" t="s">
        <v>357</v>
      </c>
      <c r="D100" s="16" t="s">
        <v>351</v>
      </c>
      <c r="E100" s="16" t="s">
        <v>358</v>
      </c>
      <c r="F100" s="17"/>
      <c r="G100" s="17"/>
    </row>
    <row r="101" spans="1:7" ht="22.25" customHeight="1">
      <c r="A101" s="13" t="s">
        <v>359</v>
      </c>
      <c r="B101" s="14" t="s">
        <v>360</v>
      </c>
      <c r="C101" s="15" t="s">
        <v>357</v>
      </c>
      <c r="D101" s="16" t="s">
        <v>351</v>
      </c>
      <c r="E101" s="16" t="s">
        <v>358</v>
      </c>
      <c r="F101" s="17"/>
      <c r="G101" s="17"/>
    </row>
    <row r="102" spans="1:7" ht="22.25" customHeight="1">
      <c r="A102" s="13" t="s">
        <v>361</v>
      </c>
      <c r="B102" s="14" t="s">
        <v>362</v>
      </c>
      <c r="C102" s="15" t="s">
        <v>357</v>
      </c>
      <c r="D102" s="16" t="s">
        <v>351</v>
      </c>
      <c r="E102" s="16" t="s">
        <v>358</v>
      </c>
      <c r="F102" s="17"/>
      <c r="G102" s="17"/>
    </row>
    <row r="103" spans="1:7" ht="22.25" customHeight="1">
      <c r="A103" s="13" t="s">
        <v>363</v>
      </c>
      <c r="B103" s="14" t="s">
        <v>364</v>
      </c>
      <c r="C103" s="15" t="s">
        <v>365</v>
      </c>
      <c r="D103" s="16" t="s">
        <v>366</v>
      </c>
      <c r="E103" s="16" t="s">
        <v>367</v>
      </c>
      <c r="F103" s="17"/>
      <c r="G103" s="17"/>
    </row>
    <row r="104" spans="1:7" ht="22.25" customHeight="1">
      <c r="A104" s="13" t="s">
        <v>368</v>
      </c>
      <c r="B104" s="14" t="s">
        <v>369</v>
      </c>
      <c r="C104" s="15" t="s">
        <v>370</v>
      </c>
      <c r="D104" s="16" t="s">
        <v>371</v>
      </c>
      <c r="E104" s="16" t="s">
        <v>372</v>
      </c>
      <c r="F104" s="17"/>
      <c r="G104" s="17"/>
    </row>
    <row r="105" spans="1:7" ht="22.25" customHeight="1">
      <c r="A105" s="13" t="s">
        <v>373</v>
      </c>
      <c r="B105" s="14" t="s">
        <v>374</v>
      </c>
      <c r="C105" s="15" t="s">
        <v>375</v>
      </c>
      <c r="D105" s="16" t="s">
        <v>371</v>
      </c>
      <c r="E105" s="16" t="s">
        <v>376</v>
      </c>
      <c r="F105" s="17"/>
      <c r="G105" s="17"/>
    </row>
    <row r="106" spans="1:7" ht="22.25" customHeight="1">
      <c r="A106" s="13" t="s">
        <v>377</v>
      </c>
      <c r="B106" s="14" t="s">
        <v>378</v>
      </c>
      <c r="C106" s="15" t="s">
        <v>379</v>
      </c>
      <c r="D106" s="16" t="s">
        <v>380</v>
      </c>
      <c r="E106" s="16" t="s">
        <v>381</v>
      </c>
      <c r="F106" s="17"/>
      <c r="G106" s="17"/>
    </row>
    <row r="107" spans="1:7" ht="22.25" customHeight="1">
      <c r="A107" s="13" t="s">
        <v>382</v>
      </c>
      <c r="B107" s="14" t="s">
        <v>383</v>
      </c>
      <c r="C107" s="15" t="s">
        <v>384</v>
      </c>
      <c r="D107" s="16" t="s">
        <v>380</v>
      </c>
      <c r="E107" s="16" t="s">
        <v>42</v>
      </c>
      <c r="F107" s="17"/>
      <c r="G107" s="17"/>
    </row>
    <row r="108" spans="1:7" ht="22.25" customHeight="1">
      <c r="A108" s="13" t="s">
        <v>385</v>
      </c>
      <c r="B108" s="14" t="s">
        <v>386</v>
      </c>
      <c r="C108" s="15" t="s">
        <v>387</v>
      </c>
      <c r="D108" s="16" t="s">
        <v>388</v>
      </c>
      <c r="E108" s="16" t="s">
        <v>389</v>
      </c>
      <c r="F108" s="17"/>
      <c r="G108" s="17"/>
    </row>
    <row r="109" spans="1:7" ht="22.25" customHeight="1">
      <c r="A109" s="13" t="s">
        <v>390</v>
      </c>
      <c r="B109" s="14" t="s">
        <v>391</v>
      </c>
      <c r="C109" s="15" t="s">
        <v>392</v>
      </c>
      <c r="D109" s="16" t="s">
        <v>393</v>
      </c>
      <c r="E109" s="16" t="s">
        <v>394</v>
      </c>
      <c r="F109" s="17"/>
      <c r="G109" s="17"/>
    </row>
    <row r="110" spans="1:7" ht="28.25" customHeight="1">
      <c r="A110" s="13" t="s">
        <v>395</v>
      </c>
      <c r="B110" s="14" t="s">
        <v>396</v>
      </c>
      <c r="C110" s="15" t="s">
        <v>397</v>
      </c>
      <c r="D110" s="16" t="s">
        <v>393</v>
      </c>
      <c r="E110" s="16" t="s">
        <v>398</v>
      </c>
      <c r="F110" s="17"/>
      <c r="G110" s="17"/>
    </row>
    <row r="111" spans="1:7" ht="22.25" customHeight="1">
      <c r="A111" s="13" t="s">
        <v>399</v>
      </c>
      <c r="B111" s="14" t="s">
        <v>400</v>
      </c>
      <c r="C111" s="15" t="s">
        <v>401</v>
      </c>
      <c r="D111" s="16" t="s">
        <v>402</v>
      </c>
      <c r="E111" s="16" t="s">
        <v>403</v>
      </c>
      <c r="F111" s="17"/>
      <c r="G111" s="17"/>
    </row>
    <row r="112" spans="1:7" ht="22.25" customHeight="1">
      <c r="A112" s="13" t="s">
        <v>404</v>
      </c>
      <c r="B112" s="14" t="s">
        <v>405</v>
      </c>
      <c r="C112" s="15" t="s">
        <v>401</v>
      </c>
      <c r="D112" s="16" t="s">
        <v>402</v>
      </c>
      <c r="E112" s="16" t="s">
        <v>403</v>
      </c>
      <c r="F112" s="17"/>
      <c r="G112" s="17"/>
    </row>
    <row r="113" spans="1:7" ht="22.25" customHeight="1">
      <c r="A113" s="13" t="s">
        <v>406</v>
      </c>
      <c r="B113" s="14" t="s">
        <v>407</v>
      </c>
      <c r="C113" s="15" t="s">
        <v>401</v>
      </c>
      <c r="D113" s="16" t="s">
        <v>402</v>
      </c>
      <c r="E113" s="16" t="s">
        <v>403</v>
      </c>
      <c r="F113" s="17"/>
      <c r="G113" s="17"/>
    </row>
    <row r="114" spans="1:7" ht="22.25" customHeight="1">
      <c r="A114" s="13" t="s">
        <v>408</v>
      </c>
      <c r="B114" s="14" t="s">
        <v>409</v>
      </c>
      <c r="C114" s="15" t="s">
        <v>401</v>
      </c>
      <c r="D114" s="16" t="s">
        <v>402</v>
      </c>
      <c r="E114" s="16" t="s">
        <v>403</v>
      </c>
      <c r="F114" s="17"/>
      <c r="G114" s="17"/>
    </row>
    <row r="115" spans="1:7" ht="22.25" customHeight="1">
      <c r="A115" s="13" t="s">
        <v>410</v>
      </c>
      <c r="B115" s="14" t="s">
        <v>411</v>
      </c>
      <c r="C115" s="15" t="s">
        <v>412</v>
      </c>
      <c r="D115" s="16" t="s">
        <v>413</v>
      </c>
      <c r="E115" s="16" t="s">
        <v>414</v>
      </c>
      <c r="F115" s="17"/>
      <c r="G115" s="17"/>
    </row>
    <row r="116" spans="1:7" ht="22.25" customHeight="1">
      <c r="A116" s="13" t="s">
        <v>415</v>
      </c>
      <c r="B116" s="14" t="s">
        <v>416</v>
      </c>
      <c r="C116" s="15" t="s">
        <v>417</v>
      </c>
      <c r="D116" s="16" t="s">
        <v>413</v>
      </c>
      <c r="E116" s="16" t="s">
        <v>418</v>
      </c>
      <c r="F116" s="17"/>
      <c r="G116" s="17"/>
    </row>
    <row r="117" spans="1:7" ht="22.25" customHeight="1">
      <c r="A117" s="13" t="s">
        <v>419</v>
      </c>
      <c r="B117" s="14" t="s">
        <v>420</v>
      </c>
      <c r="C117" s="15" t="s">
        <v>421</v>
      </c>
      <c r="D117" s="16" t="s">
        <v>422</v>
      </c>
      <c r="E117" s="16" t="s">
        <v>423</v>
      </c>
      <c r="F117" s="17"/>
      <c r="G117" s="17"/>
    </row>
    <row r="118" spans="1:7" ht="22.25" customHeight="1">
      <c r="A118" s="13" t="s">
        <v>424</v>
      </c>
      <c r="B118" s="14" t="s">
        <v>425</v>
      </c>
      <c r="C118" s="15" t="s">
        <v>426</v>
      </c>
      <c r="D118" s="16" t="s">
        <v>422</v>
      </c>
      <c r="E118" s="16" t="s">
        <v>427</v>
      </c>
      <c r="F118" s="17"/>
      <c r="G118" s="17"/>
    </row>
    <row r="119" spans="1:7" ht="22.25" customHeight="1">
      <c r="A119" s="13" t="s">
        <v>428</v>
      </c>
      <c r="B119" s="14" t="s">
        <v>429</v>
      </c>
      <c r="C119" s="15" t="s">
        <v>430</v>
      </c>
      <c r="D119" s="16" t="s">
        <v>422</v>
      </c>
      <c r="E119" s="16" t="s">
        <v>431</v>
      </c>
      <c r="F119" s="17"/>
      <c r="G119" s="17"/>
    </row>
    <row r="120" spans="1:7" ht="22.25" customHeight="1">
      <c r="A120" s="13" t="s">
        <v>432</v>
      </c>
      <c r="B120" s="14" t="s">
        <v>433</v>
      </c>
      <c r="C120" s="15" t="s">
        <v>434</v>
      </c>
      <c r="D120" s="16" t="s">
        <v>422</v>
      </c>
      <c r="E120" s="16" t="s">
        <v>435</v>
      </c>
      <c r="F120" s="17"/>
      <c r="G120" s="17"/>
    </row>
    <row r="121" spans="1:7" ht="22.25" customHeight="1">
      <c r="A121" s="13" t="s">
        <v>436</v>
      </c>
      <c r="B121" s="14" t="s">
        <v>437</v>
      </c>
      <c r="C121" s="15" t="s">
        <v>438</v>
      </c>
      <c r="D121" s="16" t="s">
        <v>439</v>
      </c>
      <c r="E121" s="16" t="s">
        <v>47</v>
      </c>
      <c r="F121" s="17"/>
      <c r="G121" s="17"/>
    </row>
    <row r="122" spans="1:7" ht="22.25" customHeight="1">
      <c r="A122" s="13" t="s">
        <v>440</v>
      </c>
      <c r="B122" s="14" t="s">
        <v>441</v>
      </c>
      <c r="C122" s="15" t="s">
        <v>438</v>
      </c>
      <c r="D122" s="16" t="s">
        <v>439</v>
      </c>
      <c r="E122" s="16" t="s">
        <v>47</v>
      </c>
      <c r="F122" s="17"/>
      <c r="G122" s="17"/>
    </row>
    <row r="123" spans="1:7" ht="22.25" customHeight="1">
      <c r="A123" s="13" t="s">
        <v>442</v>
      </c>
      <c r="B123" s="14" t="s">
        <v>443</v>
      </c>
      <c r="C123" s="15" t="s">
        <v>438</v>
      </c>
      <c r="D123" s="16" t="s">
        <v>439</v>
      </c>
      <c r="E123" s="16" t="s">
        <v>47</v>
      </c>
      <c r="F123" s="17"/>
      <c r="G123" s="17"/>
    </row>
    <row r="124" spans="1:7" ht="22.25" customHeight="1">
      <c r="A124" s="13" t="s">
        <v>444</v>
      </c>
      <c r="B124" s="14" t="s">
        <v>445</v>
      </c>
      <c r="C124" s="15" t="s">
        <v>438</v>
      </c>
      <c r="D124" s="16" t="s">
        <v>439</v>
      </c>
      <c r="E124" s="16" t="s">
        <v>47</v>
      </c>
      <c r="F124" s="17"/>
      <c r="G124" s="17"/>
    </row>
    <row r="125" spans="1:7" ht="22.25" customHeight="1">
      <c r="A125" s="13" t="s">
        <v>446</v>
      </c>
      <c r="B125" s="14" t="s">
        <v>447</v>
      </c>
      <c r="C125" s="15" t="s">
        <v>438</v>
      </c>
      <c r="D125" s="16" t="s">
        <v>439</v>
      </c>
      <c r="E125" s="16" t="s">
        <v>47</v>
      </c>
      <c r="F125" s="17"/>
      <c r="G125" s="17"/>
    </row>
    <row r="126" spans="1:7" ht="22.25" customHeight="1">
      <c r="A126" s="13" t="s">
        <v>448</v>
      </c>
      <c r="B126" s="14" t="s">
        <v>449</v>
      </c>
      <c r="C126" s="15" t="s">
        <v>450</v>
      </c>
      <c r="D126" s="16" t="s">
        <v>439</v>
      </c>
      <c r="E126" s="16" t="s">
        <v>451</v>
      </c>
      <c r="F126" s="17"/>
      <c r="G126" s="17"/>
    </row>
    <row r="127" spans="1:7" ht="22.25" customHeight="1">
      <c r="A127" s="13" t="s">
        <v>452</v>
      </c>
      <c r="B127" s="14" t="s">
        <v>453</v>
      </c>
      <c r="C127" s="15" t="s">
        <v>450</v>
      </c>
      <c r="D127" s="16" t="s">
        <v>439</v>
      </c>
      <c r="E127" s="16" t="s">
        <v>451</v>
      </c>
      <c r="F127" s="17"/>
      <c r="G127" s="17"/>
    </row>
    <row r="128" spans="1:7" ht="22.25" customHeight="1">
      <c r="A128" s="13" t="s">
        <v>454</v>
      </c>
      <c r="B128" s="14" t="s">
        <v>455</v>
      </c>
      <c r="C128" s="15" t="s">
        <v>456</v>
      </c>
      <c r="D128" s="16" t="s">
        <v>457</v>
      </c>
      <c r="E128" s="16" t="s">
        <v>458</v>
      </c>
      <c r="F128" s="17"/>
      <c r="G128" s="17"/>
    </row>
    <row r="129" spans="1:7" ht="28.25" customHeight="1">
      <c r="A129" s="13" t="s">
        <v>459</v>
      </c>
      <c r="B129" s="14" t="s">
        <v>460</v>
      </c>
      <c r="C129" s="15" t="s">
        <v>456</v>
      </c>
      <c r="D129" s="16" t="s">
        <v>457</v>
      </c>
      <c r="E129" s="16" t="s">
        <v>458</v>
      </c>
      <c r="F129" s="17"/>
      <c r="G129" s="17"/>
    </row>
    <row r="130" spans="1:7" ht="22.25" customHeight="1">
      <c r="A130" s="13" t="s">
        <v>461</v>
      </c>
      <c r="B130" s="14" t="s">
        <v>462</v>
      </c>
      <c r="C130" s="15" t="s">
        <v>463</v>
      </c>
      <c r="D130" s="16" t="s">
        <v>457</v>
      </c>
      <c r="E130" s="16" t="s">
        <v>464</v>
      </c>
      <c r="F130" s="17"/>
      <c r="G130" s="17"/>
    </row>
    <row r="131" spans="1:7" ht="22.25" customHeight="1">
      <c r="A131" s="13" t="s">
        <v>465</v>
      </c>
      <c r="B131" s="14" t="s">
        <v>466</v>
      </c>
      <c r="C131" s="15" t="s">
        <v>463</v>
      </c>
      <c r="D131" s="16" t="s">
        <v>457</v>
      </c>
      <c r="E131" s="16" t="s">
        <v>464</v>
      </c>
      <c r="F131" s="17"/>
      <c r="G131" s="17"/>
    </row>
    <row r="132" spans="1:7" ht="22.25" customHeight="1">
      <c r="A132" s="13" t="s">
        <v>467</v>
      </c>
      <c r="B132" s="14" t="s">
        <v>468</v>
      </c>
      <c r="C132" s="15" t="s">
        <v>463</v>
      </c>
      <c r="D132" s="16" t="s">
        <v>457</v>
      </c>
      <c r="E132" s="16" t="s">
        <v>464</v>
      </c>
      <c r="F132" s="17"/>
      <c r="G132" s="17"/>
    </row>
    <row r="133" spans="1:7" ht="22.25" customHeight="1">
      <c r="A133" s="13" t="s">
        <v>469</v>
      </c>
      <c r="B133" s="14" t="s">
        <v>470</v>
      </c>
      <c r="C133" s="15" t="s">
        <v>463</v>
      </c>
      <c r="D133" s="16" t="s">
        <v>457</v>
      </c>
      <c r="E133" s="16" t="s">
        <v>464</v>
      </c>
      <c r="F133" s="17"/>
      <c r="G133" s="17"/>
    </row>
    <row r="134" spans="1:7" ht="22.25" customHeight="1">
      <c r="A134" s="13" t="s">
        <v>471</v>
      </c>
      <c r="B134" s="14" t="s">
        <v>472</v>
      </c>
      <c r="C134" s="15" t="s">
        <v>463</v>
      </c>
      <c r="D134" s="16" t="s">
        <v>457</v>
      </c>
      <c r="E134" s="16" t="s">
        <v>464</v>
      </c>
      <c r="F134" s="17"/>
      <c r="G134" s="17"/>
    </row>
    <row r="135" spans="1:7" ht="22.25" customHeight="1">
      <c r="A135" s="13" t="s">
        <v>473</v>
      </c>
      <c r="B135" s="14" t="s">
        <v>474</v>
      </c>
      <c r="C135" s="15" t="s">
        <v>475</v>
      </c>
      <c r="D135" s="16" t="s">
        <v>476</v>
      </c>
      <c r="E135" s="16" t="s">
        <v>477</v>
      </c>
      <c r="F135" s="17"/>
      <c r="G135" s="17"/>
    </row>
    <row r="136" spans="1:7" ht="28.25" customHeight="1">
      <c r="A136" s="13" t="s">
        <v>478</v>
      </c>
      <c r="B136" s="14" t="s">
        <v>479</v>
      </c>
      <c r="C136" s="15" t="s">
        <v>480</v>
      </c>
      <c r="D136" s="16" t="s">
        <v>476</v>
      </c>
      <c r="E136" s="16" t="s">
        <v>481</v>
      </c>
      <c r="F136" s="17"/>
      <c r="G136" s="17"/>
    </row>
    <row r="137" spans="1:7" ht="22.25" customHeight="1">
      <c r="A137" s="13" t="s">
        <v>482</v>
      </c>
      <c r="B137" s="14" t="s">
        <v>483</v>
      </c>
      <c r="C137" s="15" t="s">
        <v>484</v>
      </c>
      <c r="D137" s="16" t="s">
        <v>476</v>
      </c>
      <c r="E137" s="16" t="s">
        <v>485</v>
      </c>
      <c r="F137" s="17"/>
      <c r="G137" s="17"/>
    </row>
    <row r="138" spans="1:7" ht="22.25" customHeight="1">
      <c r="A138" s="13" t="s">
        <v>486</v>
      </c>
      <c r="B138" s="14" t="s">
        <v>487</v>
      </c>
      <c r="C138" s="15" t="s">
        <v>488</v>
      </c>
      <c r="D138" s="16" t="s">
        <v>489</v>
      </c>
      <c r="E138" s="16" t="s">
        <v>490</v>
      </c>
      <c r="F138" s="17"/>
      <c r="G138" s="17"/>
    </row>
    <row r="139" spans="1:7" ht="22.25" customHeight="1">
      <c r="A139" s="13" t="s">
        <v>491</v>
      </c>
      <c r="B139" s="14" t="s">
        <v>492</v>
      </c>
      <c r="C139" s="15" t="s">
        <v>493</v>
      </c>
      <c r="D139" s="16" t="s">
        <v>489</v>
      </c>
      <c r="E139" s="16" t="s">
        <v>154</v>
      </c>
      <c r="F139" s="17"/>
      <c r="G139" s="17"/>
    </row>
    <row r="140" spans="1:7" ht="22.25" customHeight="1">
      <c r="A140" s="13" t="s">
        <v>494</v>
      </c>
      <c r="B140" s="14" t="s">
        <v>495</v>
      </c>
      <c r="C140" s="15" t="s">
        <v>496</v>
      </c>
      <c r="D140" s="16" t="s">
        <v>489</v>
      </c>
      <c r="E140" s="16" t="s">
        <v>59</v>
      </c>
      <c r="F140" s="17"/>
      <c r="G140" s="17"/>
    </row>
    <row r="141" spans="1:7" ht="22.25" customHeight="1">
      <c r="A141" s="13" t="s">
        <v>497</v>
      </c>
      <c r="B141" s="14" t="s">
        <v>498</v>
      </c>
      <c r="C141" s="15" t="s">
        <v>499</v>
      </c>
      <c r="D141" s="16" t="s">
        <v>489</v>
      </c>
      <c r="E141" s="16" t="s">
        <v>500</v>
      </c>
      <c r="F141" s="17"/>
      <c r="G141" s="17"/>
    </row>
    <row r="142" spans="1:7" ht="22.25" customHeight="1">
      <c r="A142" s="13" t="s">
        <v>501</v>
      </c>
      <c r="B142" s="14" t="s">
        <v>502</v>
      </c>
      <c r="C142" s="15" t="s">
        <v>503</v>
      </c>
      <c r="D142" s="16" t="s">
        <v>504</v>
      </c>
      <c r="E142" s="16" t="s">
        <v>505</v>
      </c>
      <c r="F142" s="17"/>
      <c r="G142" s="17"/>
    </row>
    <row r="143" spans="1:7" ht="22.25" customHeight="1">
      <c r="A143" s="13" t="s">
        <v>506</v>
      </c>
      <c r="B143" s="14" t="s">
        <v>507</v>
      </c>
      <c r="C143" s="15" t="s">
        <v>508</v>
      </c>
      <c r="D143" s="16" t="s">
        <v>504</v>
      </c>
      <c r="E143" s="16" t="s">
        <v>509</v>
      </c>
      <c r="F143" s="17"/>
      <c r="G143" s="17"/>
    </row>
    <row r="144" spans="1:7" ht="22.25" customHeight="1">
      <c r="A144" s="13" t="s">
        <v>510</v>
      </c>
      <c r="B144" s="14" t="s">
        <v>511</v>
      </c>
      <c r="C144" s="15" t="s">
        <v>512</v>
      </c>
      <c r="D144" s="16" t="s">
        <v>504</v>
      </c>
      <c r="E144" s="16" t="s">
        <v>513</v>
      </c>
      <c r="F144" s="17"/>
      <c r="G144" s="17"/>
    </row>
    <row r="145" spans="1:7" ht="22.25" customHeight="1">
      <c r="A145" s="13" t="s">
        <v>514</v>
      </c>
      <c r="B145" s="14" t="s">
        <v>515</v>
      </c>
      <c r="C145" s="15" t="s">
        <v>512</v>
      </c>
      <c r="D145" s="16" t="s">
        <v>504</v>
      </c>
      <c r="E145" s="16" t="s">
        <v>513</v>
      </c>
      <c r="F145" s="17"/>
      <c r="G145" s="17"/>
    </row>
    <row r="146" spans="1:7" ht="22.25" customHeight="1">
      <c r="A146" s="13" t="s">
        <v>516</v>
      </c>
      <c r="B146" s="14" t="s">
        <v>517</v>
      </c>
      <c r="C146" s="15" t="s">
        <v>512</v>
      </c>
      <c r="D146" s="16" t="s">
        <v>504</v>
      </c>
      <c r="E146" s="16" t="s">
        <v>513</v>
      </c>
      <c r="F146" s="17"/>
      <c r="G146" s="17"/>
    </row>
    <row r="147" spans="1:7" ht="22.25" customHeight="1">
      <c r="A147" s="13" t="s">
        <v>518</v>
      </c>
      <c r="B147" s="14" t="s">
        <v>519</v>
      </c>
      <c r="C147" s="15" t="s">
        <v>520</v>
      </c>
      <c r="D147" s="16" t="s">
        <v>521</v>
      </c>
      <c r="E147" s="16" t="s">
        <v>522</v>
      </c>
      <c r="F147" s="17"/>
      <c r="G147" s="17"/>
    </row>
    <row r="148" spans="1:7" ht="22.25" customHeight="1">
      <c r="A148" s="13" t="s">
        <v>523</v>
      </c>
      <c r="B148" s="14" t="s">
        <v>524</v>
      </c>
      <c r="C148" s="15" t="s">
        <v>525</v>
      </c>
      <c r="D148" s="16" t="s">
        <v>526</v>
      </c>
      <c r="E148" s="16" t="s">
        <v>174</v>
      </c>
      <c r="F148" s="17"/>
      <c r="G148" s="17"/>
    </row>
    <row r="149" spans="1:7" ht="22.25" customHeight="1">
      <c r="A149" s="13" t="s">
        <v>527</v>
      </c>
      <c r="B149" s="14" t="s">
        <v>528</v>
      </c>
      <c r="C149" s="15" t="s">
        <v>529</v>
      </c>
      <c r="D149" s="16" t="s">
        <v>530</v>
      </c>
      <c r="E149" s="16" t="s">
        <v>531</v>
      </c>
      <c r="F149" s="17"/>
      <c r="G149" s="17"/>
    </row>
    <row r="150" spans="1:7" ht="22.25" customHeight="1">
      <c r="A150" s="13" t="s">
        <v>532</v>
      </c>
      <c r="B150" s="14" t="s">
        <v>533</v>
      </c>
      <c r="C150" s="15" t="s">
        <v>534</v>
      </c>
      <c r="D150" s="16" t="s">
        <v>530</v>
      </c>
      <c r="E150" s="16" t="s">
        <v>535</v>
      </c>
      <c r="F150" s="17"/>
      <c r="G150" s="17"/>
    </row>
    <row r="151" spans="1:7" ht="22.25" customHeight="1">
      <c r="A151" s="13" t="s">
        <v>536</v>
      </c>
      <c r="B151" s="14" t="s">
        <v>537</v>
      </c>
      <c r="C151" s="15" t="s">
        <v>534</v>
      </c>
      <c r="D151" s="16" t="s">
        <v>530</v>
      </c>
      <c r="E151" s="16" t="s">
        <v>535</v>
      </c>
      <c r="F151" s="17"/>
      <c r="G151" s="17"/>
    </row>
    <row r="152" spans="1:7" ht="22.25" customHeight="1">
      <c r="A152" s="13" t="s">
        <v>538</v>
      </c>
      <c r="B152" s="14" t="s">
        <v>539</v>
      </c>
      <c r="C152" s="15" t="s">
        <v>540</v>
      </c>
      <c r="D152" s="16" t="s">
        <v>530</v>
      </c>
      <c r="E152" s="16" t="s">
        <v>541</v>
      </c>
      <c r="F152" s="17"/>
      <c r="G152" s="17"/>
    </row>
    <row r="153" spans="1:7" ht="22.25" customHeight="1">
      <c r="A153" s="13" t="s">
        <v>542</v>
      </c>
      <c r="B153" s="14" t="s">
        <v>543</v>
      </c>
      <c r="C153" s="15" t="s">
        <v>544</v>
      </c>
      <c r="D153" s="16" t="s">
        <v>545</v>
      </c>
      <c r="E153" s="16" t="s">
        <v>546</v>
      </c>
      <c r="F153" s="17"/>
      <c r="G153" s="17"/>
    </row>
    <row r="154" spans="1:7" ht="22.25" customHeight="1">
      <c r="A154" s="13" t="s">
        <v>547</v>
      </c>
      <c r="B154" s="14" t="s">
        <v>548</v>
      </c>
      <c r="C154" s="15" t="s">
        <v>549</v>
      </c>
      <c r="D154" s="16" t="s">
        <v>550</v>
      </c>
      <c r="E154" s="16" t="s">
        <v>551</v>
      </c>
      <c r="F154" s="17"/>
      <c r="G154" s="17"/>
    </row>
    <row r="155" spans="1:7" ht="22.25" customHeight="1">
      <c r="A155" s="13" t="s">
        <v>552</v>
      </c>
      <c r="B155" s="14" t="s">
        <v>553</v>
      </c>
      <c r="C155" s="15" t="s">
        <v>554</v>
      </c>
      <c r="D155" s="16" t="s">
        <v>550</v>
      </c>
      <c r="E155" s="16" t="s">
        <v>555</v>
      </c>
      <c r="F155" s="17"/>
      <c r="G155" s="17"/>
    </row>
    <row r="156" spans="1:7" ht="22.25" customHeight="1">
      <c r="A156" s="13" t="s">
        <v>556</v>
      </c>
      <c r="B156" s="14" t="s">
        <v>557</v>
      </c>
      <c r="C156" s="15" t="s">
        <v>554</v>
      </c>
      <c r="D156" s="16" t="s">
        <v>550</v>
      </c>
      <c r="E156" s="16" t="s">
        <v>555</v>
      </c>
      <c r="F156" s="17"/>
      <c r="G156" s="17"/>
    </row>
    <row r="157" spans="1:7" ht="22.25" customHeight="1">
      <c r="A157" s="13" t="s">
        <v>558</v>
      </c>
      <c r="B157" s="14" t="s">
        <v>559</v>
      </c>
      <c r="C157" s="15" t="s">
        <v>554</v>
      </c>
      <c r="D157" s="16" t="s">
        <v>550</v>
      </c>
      <c r="E157" s="16" t="s">
        <v>555</v>
      </c>
      <c r="F157" s="17"/>
      <c r="G157" s="17"/>
    </row>
    <row r="158" spans="1:7" ht="22.25" customHeight="1">
      <c r="A158" s="13" t="s">
        <v>560</v>
      </c>
      <c r="B158" s="14" t="s">
        <v>561</v>
      </c>
      <c r="C158" s="15" t="s">
        <v>562</v>
      </c>
      <c r="D158" s="16" t="s">
        <v>563</v>
      </c>
      <c r="E158" s="16" t="s">
        <v>564</v>
      </c>
      <c r="F158" s="17"/>
      <c r="G158" s="17"/>
    </row>
    <row r="159" spans="1:7" ht="22.25" customHeight="1">
      <c r="A159" s="13" t="s">
        <v>565</v>
      </c>
      <c r="B159" s="14" t="s">
        <v>566</v>
      </c>
      <c r="C159" s="15" t="s">
        <v>567</v>
      </c>
      <c r="D159" s="16" t="s">
        <v>563</v>
      </c>
      <c r="E159" s="16" t="s">
        <v>568</v>
      </c>
      <c r="F159" s="17"/>
      <c r="G159" s="17"/>
    </row>
    <row r="160" spans="1:7" ht="22.25" customHeight="1">
      <c r="A160" s="13" t="s">
        <v>569</v>
      </c>
      <c r="B160" s="14" t="s">
        <v>570</v>
      </c>
      <c r="C160" s="15" t="s">
        <v>567</v>
      </c>
      <c r="D160" s="16" t="s">
        <v>563</v>
      </c>
      <c r="E160" s="16" t="s">
        <v>568</v>
      </c>
      <c r="F160" s="17"/>
      <c r="G160" s="17"/>
    </row>
    <row r="161" spans="1:7" ht="22.25" customHeight="1">
      <c r="A161" s="13" t="s">
        <v>571</v>
      </c>
      <c r="B161" s="14" t="s">
        <v>572</v>
      </c>
      <c r="C161" s="15" t="s">
        <v>573</v>
      </c>
      <c r="D161" s="16" t="s">
        <v>563</v>
      </c>
      <c r="E161" s="16" t="s">
        <v>574</v>
      </c>
      <c r="F161" s="17"/>
      <c r="G161" s="17"/>
    </row>
    <row r="162" spans="1:7" ht="22.25" customHeight="1">
      <c r="A162" s="13" t="s">
        <v>575</v>
      </c>
      <c r="B162" s="14" t="s">
        <v>576</v>
      </c>
      <c r="C162" s="15" t="s">
        <v>573</v>
      </c>
      <c r="D162" s="16" t="s">
        <v>563</v>
      </c>
      <c r="E162" s="16" t="s">
        <v>574</v>
      </c>
      <c r="F162" s="17"/>
      <c r="G162" s="17"/>
    </row>
    <row r="163" spans="1:7" ht="22.25" customHeight="1">
      <c r="A163" s="13" t="s">
        <v>577</v>
      </c>
      <c r="B163" s="14" t="s">
        <v>578</v>
      </c>
      <c r="C163" s="15" t="s">
        <v>579</v>
      </c>
      <c r="D163" s="16" t="s">
        <v>563</v>
      </c>
      <c r="E163" s="16" t="s">
        <v>580</v>
      </c>
      <c r="F163" s="17"/>
      <c r="G163" s="17"/>
    </row>
    <row r="164" spans="1:7" ht="22.25" customHeight="1">
      <c r="A164" s="13" t="s">
        <v>581</v>
      </c>
      <c r="B164" s="14" t="s">
        <v>582</v>
      </c>
      <c r="C164" s="15" t="s">
        <v>579</v>
      </c>
      <c r="D164" s="16" t="s">
        <v>563</v>
      </c>
      <c r="E164" s="16" t="s">
        <v>580</v>
      </c>
      <c r="F164" s="17"/>
      <c r="G164" s="17"/>
    </row>
    <row r="165" spans="1:7" ht="22.25" customHeight="1">
      <c r="A165" s="13" t="s">
        <v>583</v>
      </c>
      <c r="B165" s="14" t="s">
        <v>584</v>
      </c>
      <c r="C165" s="15" t="s">
        <v>579</v>
      </c>
      <c r="D165" s="16" t="s">
        <v>563</v>
      </c>
      <c r="E165" s="16" t="s">
        <v>580</v>
      </c>
      <c r="F165" s="17"/>
      <c r="G165" s="17"/>
    </row>
    <row r="166" spans="1:7" ht="22.25" customHeight="1">
      <c r="A166" s="13" t="s">
        <v>585</v>
      </c>
      <c r="B166" s="14" t="s">
        <v>586</v>
      </c>
      <c r="C166" s="15" t="s">
        <v>579</v>
      </c>
      <c r="D166" s="16" t="s">
        <v>563</v>
      </c>
      <c r="E166" s="16" t="s">
        <v>580</v>
      </c>
      <c r="F166" s="17"/>
      <c r="G166" s="17"/>
    </row>
    <row r="167" spans="1:7" ht="22.25" customHeight="1">
      <c r="A167" s="13" t="s">
        <v>587</v>
      </c>
      <c r="B167" s="14" t="s">
        <v>588</v>
      </c>
      <c r="C167" s="15" t="s">
        <v>579</v>
      </c>
      <c r="D167" s="16" t="s">
        <v>563</v>
      </c>
      <c r="E167" s="16" t="s">
        <v>580</v>
      </c>
      <c r="F167" s="17"/>
      <c r="G167" s="17"/>
    </row>
    <row r="168" spans="1:7" ht="22.25" customHeight="1">
      <c r="A168" s="13" t="s">
        <v>589</v>
      </c>
      <c r="B168" s="14" t="s">
        <v>590</v>
      </c>
      <c r="C168" s="15" t="s">
        <v>579</v>
      </c>
      <c r="D168" s="16" t="s">
        <v>563</v>
      </c>
      <c r="E168" s="16" t="s">
        <v>580</v>
      </c>
      <c r="F168" s="17"/>
      <c r="G168" s="17"/>
    </row>
    <row r="169" spans="1:7" ht="22.25" customHeight="1">
      <c r="A169" s="13" t="s">
        <v>591</v>
      </c>
      <c r="B169" s="14" t="s">
        <v>592</v>
      </c>
      <c r="C169" s="15" t="s">
        <v>593</v>
      </c>
      <c r="D169" s="16" t="s">
        <v>594</v>
      </c>
      <c r="E169" s="16" t="s">
        <v>595</v>
      </c>
      <c r="F169" s="17"/>
      <c r="G169" s="17"/>
    </row>
    <row r="170" spans="1:7" ht="28.25" customHeight="1">
      <c r="A170" s="13" t="s">
        <v>596</v>
      </c>
      <c r="B170" s="14" t="s">
        <v>597</v>
      </c>
      <c r="C170" s="15" t="s">
        <v>598</v>
      </c>
      <c r="D170" s="16" t="s">
        <v>594</v>
      </c>
      <c r="E170" s="16" t="s">
        <v>599</v>
      </c>
      <c r="F170" s="17"/>
      <c r="G170" s="17"/>
    </row>
    <row r="171" spans="1:7" ht="22.25" customHeight="1">
      <c r="A171" s="13" t="s">
        <v>600</v>
      </c>
      <c r="B171" s="14" t="s">
        <v>601</v>
      </c>
      <c r="C171" s="15" t="s">
        <v>602</v>
      </c>
      <c r="D171" s="16" t="s">
        <v>594</v>
      </c>
      <c r="E171" s="16" t="s">
        <v>603</v>
      </c>
      <c r="F171" s="17"/>
      <c r="G171" s="17"/>
    </row>
    <row r="172" spans="1:7" ht="22.25" customHeight="1">
      <c r="A172" s="13" t="s">
        <v>604</v>
      </c>
      <c r="B172" s="14" t="s">
        <v>605</v>
      </c>
      <c r="C172" s="15" t="s">
        <v>606</v>
      </c>
      <c r="D172" s="16" t="s">
        <v>594</v>
      </c>
      <c r="E172" s="16" t="s">
        <v>607</v>
      </c>
      <c r="F172" s="17"/>
      <c r="G172" s="17"/>
    </row>
    <row r="173" spans="1:7" ht="22.25" customHeight="1">
      <c r="A173" s="13" t="s">
        <v>608</v>
      </c>
      <c r="B173" s="14" t="s">
        <v>609</v>
      </c>
      <c r="C173" s="15" t="s">
        <v>610</v>
      </c>
      <c r="D173" s="16" t="s">
        <v>611</v>
      </c>
      <c r="E173" s="16" t="s">
        <v>612</v>
      </c>
      <c r="F173" s="17"/>
      <c r="G173" s="17"/>
    </row>
    <row r="174" spans="1:7" ht="28.25" customHeight="1">
      <c r="A174" s="13" t="s">
        <v>613</v>
      </c>
      <c r="B174" s="14" t="s">
        <v>614</v>
      </c>
      <c r="C174" s="15" t="s">
        <v>615</v>
      </c>
      <c r="D174" s="16" t="s">
        <v>611</v>
      </c>
      <c r="E174" s="16" t="s">
        <v>616</v>
      </c>
      <c r="F174" s="17"/>
      <c r="G174" s="17"/>
    </row>
    <row r="175" spans="1:7" ht="22.25" customHeight="1">
      <c r="A175" s="13" t="s">
        <v>617</v>
      </c>
      <c r="B175" s="14" t="s">
        <v>618</v>
      </c>
      <c r="C175" s="15" t="s">
        <v>615</v>
      </c>
      <c r="D175" s="16" t="s">
        <v>611</v>
      </c>
      <c r="E175" s="16" t="s">
        <v>616</v>
      </c>
      <c r="F175" s="17"/>
      <c r="G175" s="17"/>
    </row>
    <row r="176" spans="1:7" ht="28.25" customHeight="1">
      <c r="A176" s="13" t="s">
        <v>619</v>
      </c>
      <c r="B176" s="14" t="s">
        <v>620</v>
      </c>
      <c r="C176" s="15" t="s">
        <v>615</v>
      </c>
      <c r="D176" s="16" t="s">
        <v>611</v>
      </c>
      <c r="E176" s="16" t="s">
        <v>616</v>
      </c>
      <c r="F176" s="17"/>
      <c r="G176" s="17"/>
    </row>
    <row r="177" spans="1:7" ht="22.25" customHeight="1">
      <c r="A177" s="13" t="s">
        <v>621</v>
      </c>
      <c r="B177" s="14" t="s">
        <v>622</v>
      </c>
      <c r="C177" s="15" t="s">
        <v>623</v>
      </c>
      <c r="D177" s="16" t="s">
        <v>611</v>
      </c>
      <c r="E177" s="16" t="s">
        <v>624</v>
      </c>
      <c r="F177" s="17"/>
      <c r="G177" s="17"/>
    </row>
    <row r="178" spans="1:7" ht="22.25" customHeight="1">
      <c r="A178" s="13" t="s">
        <v>625</v>
      </c>
      <c r="B178" s="14" t="s">
        <v>626</v>
      </c>
      <c r="C178" s="15" t="s">
        <v>623</v>
      </c>
      <c r="D178" s="16" t="s">
        <v>611</v>
      </c>
      <c r="E178" s="16" t="s">
        <v>624</v>
      </c>
      <c r="F178" s="17"/>
      <c r="G178" s="17"/>
    </row>
    <row r="179" spans="1:7" ht="28.25" customHeight="1">
      <c r="A179" s="13" t="s">
        <v>627</v>
      </c>
      <c r="B179" s="14" t="s">
        <v>628</v>
      </c>
      <c r="C179" s="15" t="s">
        <v>623</v>
      </c>
      <c r="D179" s="16" t="s">
        <v>611</v>
      </c>
      <c r="E179" s="16" t="s">
        <v>624</v>
      </c>
      <c r="F179" s="17"/>
      <c r="G179" s="17"/>
    </row>
    <row r="180" spans="1:7" ht="22.25" customHeight="1">
      <c r="A180" s="13" t="s">
        <v>629</v>
      </c>
      <c r="B180" s="14" t="s">
        <v>630</v>
      </c>
      <c r="C180" s="15" t="s">
        <v>623</v>
      </c>
      <c r="D180" s="16" t="s">
        <v>611</v>
      </c>
      <c r="E180" s="16" t="s">
        <v>624</v>
      </c>
      <c r="F180" s="17"/>
      <c r="G180" s="17"/>
    </row>
    <row r="181" spans="1:7" ht="22.25" customHeight="1">
      <c r="A181" s="13" t="s">
        <v>631</v>
      </c>
      <c r="B181" s="14" t="s">
        <v>632</v>
      </c>
      <c r="C181" s="15" t="s">
        <v>633</v>
      </c>
      <c r="D181" s="16" t="s">
        <v>634</v>
      </c>
      <c r="E181" s="16" t="s">
        <v>635</v>
      </c>
      <c r="F181" s="17"/>
      <c r="G181" s="17"/>
    </row>
    <row r="182" spans="1:7" ht="22.25" customHeight="1">
      <c r="A182" s="13" t="s">
        <v>636</v>
      </c>
      <c r="B182" s="14" t="s">
        <v>637</v>
      </c>
      <c r="C182" s="15" t="s">
        <v>638</v>
      </c>
      <c r="D182" s="16" t="s">
        <v>639</v>
      </c>
      <c r="E182" s="16" t="s">
        <v>640</v>
      </c>
      <c r="F182" s="17"/>
      <c r="G182" s="17"/>
    </row>
    <row r="183" spans="1:7" ht="22.25" customHeight="1">
      <c r="A183" s="13" t="s">
        <v>641</v>
      </c>
      <c r="B183" s="14" t="s">
        <v>642</v>
      </c>
      <c r="C183" s="15" t="s">
        <v>643</v>
      </c>
      <c r="D183" s="16" t="s">
        <v>639</v>
      </c>
      <c r="E183" s="16" t="s">
        <v>644</v>
      </c>
      <c r="F183" s="17"/>
      <c r="G183" s="17"/>
    </row>
    <row r="184" spans="1:7" ht="22.25" customHeight="1">
      <c r="A184" s="13" t="s">
        <v>645</v>
      </c>
      <c r="B184" s="14" t="s">
        <v>646</v>
      </c>
      <c r="C184" s="15" t="s">
        <v>647</v>
      </c>
      <c r="D184" s="16" t="s">
        <v>639</v>
      </c>
      <c r="E184" s="16" t="s">
        <v>126</v>
      </c>
      <c r="F184" s="17"/>
      <c r="G184" s="17"/>
    </row>
    <row r="185" spans="1:7" ht="22.25" customHeight="1">
      <c r="A185" s="13" t="s">
        <v>648</v>
      </c>
      <c r="B185" s="14" t="s">
        <v>649</v>
      </c>
      <c r="C185" s="15" t="s">
        <v>650</v>
      </c>
      <c r="D185" s="16" t="s">
        <v>639</v>
      </c>
      <c r="E185" s="16" t="s">
        <v>651</v>
      </c>
      <c r="F185" s="17"/>
      <c r="G185" s="17"/>
    </row>
    <row r="186" spans="1:7" ht="22.25" customHeight="1">
      <c r="A186" s="13" t="s">
        <v>652</v>
      </c>
      <c r="B186" s="14" t="s">
        <v>653</v>
      </c>
      <c r="C186" s="15" t="s">
        <v>650</v>
      </c>
      <c r="D186" s="16" t="s">
        <v>639</v>
      </c>
      <c r="E186" s="16" t="s">
        <v>651</v>
      </c>
      <c r="F186" s="17"/>
      <c r="G186" s="17"/>
    </row>
    <row r="187" spans="1:7" ht="22.25" customHeight="1">
      <c r="A187" s="13" t="s">
        <v>654</v>
      </c>
      <c r="B187" s="14" t="s">
        <v>655</v>
      </c>
      <c r="C187" s="15" t="s">
        <v>650</v>
      </c>
      <c r="D187" s="16" t="s">
        <v>639</v>
      </c>
      <c r="E187" s="16" t="s">
        <v>651</v>
      </c>
      <c r="F187" s="17"/>
      <c r="G187" s="17"/>
    </row>
    <row r="188" spans="1:7" ht="28.25" customHeight="1">
      <c r="A188" s="13" t="s">
        <v>656</v>
      </c>
      <c r="B188" s="14" t="s">
        <v>657</v>
      </c>
      <c r="C188" s="15" t="s">
        <v>650</v>
      </c>
      <c r="D188" s="16" t="s">
        <v>639</v>
      </c>
      <c r="E188" s="16" t="s">
        <v>651</v>
      </c>
      <c r="F188" s="17"/>
      <c r="G188" s="17"/>
    </row>
    <row r="189" spans="1:7" ht="22.25" customHeight="1">
      <c r="A189" s="13" t="s">
        <v>658</v>
      </c>
      <c r="B189" s="14" t="s">
        <v>659</v>
      </c>
      <c r="C189" s="15" t="s">
        <v>650</v>
      </c>
      <c r="D189" s="16" t="s">
        <v>639</v>
      </c>
      <c r="E189" s="16" t="s">
        <v>651</v>
      </c>
      <c r="F189" s="17"/>
      <c r="G189" s="17"/>
    </row>
    <row r="190" spans="1:7" ht="22.25" customHeight="1">
      <c r="A190" s="13" t="s">
        <v>660</v>
      </c>
      <c r="B190" s="14" t="s">
        <v>661</v>
      </c>
      <c r="C190" s="15" t="s">
        <v>662</v>
      </c>
      <c r="D190" s="16" t="s">
        <v>663</v>
      </c>
      <c r="E190" s="16" t="s">
        <v>664</v>
      </c>
      <c r="F190" s="17"/>
      <c r="G190" s="17"/>
    </row>
    <row r="191" spans="1:7" ht="22.25" customHeight="1">
      <c r="A191" s="13" t="s">
        <v>665</v>
      </c>
      <c r="B191" s="14" t="s">
        <v>666</v>
      </c>
      <c r="C191" s="15" t="s">
        <v>667</v>
      </c>
      <c r="D191" s="16" t="s">
        <v>663</v>
      </c>
      <c r="E191" s="16" t="s">
        <v>668</v>
      </c>
      <c r="F191" s="17"/>
      <c r="G191" s="17"/>
    </row>
    <row r="192" spans="1:7" ht="22.25" customHeight="1">
      <c r="A192" s="13" t="s">
        <v>669</v>
      </c>
      <c r="B192" s="14" t="s">
        <v>670</v>
      </c>
      <c r="C192" s="15" t="s">
        <v>671</v>
      </c>
      <c r="D192" s="16" t="s">
        <v>672</v>
      </c>
      <c r="E192" s="16" t="s">
        <v>673</v>
      </c>
      <c r="F192" s="17"/>
      <c r="G192" s="17"/>
    </row>
    <row r="193" spans="1:7" ht="22.25" customHeight="1">
      <c r="A193" s="13" t="s">
        <v>674</v>
      </c>
      <c r="B193" s="14" t="s">
        <v>675</v>
      </c>
      <c r="C193" s="15" t="s">
        <v>676</v>
      </c>
      <c r="D193" s="16" t="s">
        <v>677</v>
      </c>
      <c r="E193" s="16" t="s">
        <v>678</v>
      </c>
      <c r="F193" s="17"/>
      <c r="G193" s="17"/>
    </row>
    <row r="194" spans="1:7" ht="22.25" customHeight="1">
      <c r="A194" s="13" t="s">
        <v>679</v>
      </c>
      <c r="B194" s="14" t="s">
        <v>680</v>
      </c>
      <c r="C194" s="15" t="s">
        <v>681</v>
      </c>
      <c r="D194" s="16" t="s">
        <v>677</v>
      </c>
      <c r="E194" s="16" t="s">
        <v>143</v>
      </c>
      <c r="F194" s="17"/>
      <c r="G194" s="17"/>
    </row>
    <row r="195" spans="1:7" ht="22.25" customHeight="1">
      <c r="A195" s="13" t="s">
        <v>682</v>
      </c>
      <c r="B195" s="14" t="s">
        <v>683</v>
      </c>
      <c r="C195" s="15" t="s">
        <v>681</v>
      </c>
      <c r="D195" s="16" t="s">
        <v>677</v>
      </c>
      <c r="E195" s="16" t="s">
        <v>143</v>
      </c>
      <c r="F195" s="17"/>
      <c r="G195" s="17"/>
    </row>
    <row r="196" spans="1:7" ht="22.25" customHeight="1">
      <c r="A196" s="13" t="s">
        <v>684</v>
      </c>
      <c r="B196" s="14" t="s">
        <v>685</v>
      </c>
      <c r="C196" s="15" t="s">
        <v>686</v>
      </c>
      <c r="D196" s="16" t="s">
        <v>677</v>
      </c>
      <c r="E196" s="16" t="s">
        <v>687</v>
      </c>
      <c r="F196" s="17"/>
      <c r="G196" s="17"/>
    </row>
    <row r="197" spans="1:7" ht="22.25" customHeight="1">
      <c r="A197" s="13" t="s">
        <v>688</v>
      </c>
      <c r="B197" s="14" t="s">
        <v>689</v>
      </c>
      <c r="C197" s="15" t="s">
        <v>690</v>
      </c>
      <c r="D197" s="16" t="s">
        <v>677</v>
      </c>
      <c r="E197" s="16" t="s">
        <v>691</v>
      </c>
      <c r="F197" s="17"/>
      <c r="G197" s="17"/>
    </row>
    <row r="198" spans="1:7" ht="22.25" customHeight="1">
      <c r="A198" s="13" t="s">
        <v>692</v>
      </c>
      <c r="B198" s="14" t="s">
        <v>693</v>
      </c>
      <c r="C198" s="15" t="s">
        <v>690</v>
      </c>
      <c r="D198" s="16" t="s">
        <v>677</v>
      </c>
      <c r="E198" s="16" t="s">
        <v>691</v>
      </c>
      <c r="F198" s="17"/>
      <c r="G198" s="17"/>
    </row>
    <row r="199" spans="1:7" ht="22.25" customHeight="1">
      <c r="A199" s="13" t="s">
        <v>694</v>
      </c>
      <c r="B199" s="14" t="s">
        <v>695</v>
      </c>
      <c r="C199" s="15" t="s">
        <v>696</v>
      </c>
      <c r="D199" s="16" t="s">
        <v>697</v>
      </c>
      <c r="E199" s="16" t="s">
        <v>490</v>
      </c>
      <c r="F199" s="17"/>
      <c r="G199" s="17"/>
    </row>
    <row r="200" spans="1:7" ht="22.25" customHeight="1">
      <c r="A200" s="13" t="s">
        <v>698</v>
      </c>
      <c r="B200" s="14" t="s">
        <v>699</v>
      </c>
      <c r="C200" s="15" t="s">
        <v>700</v>
      </c>
      <c r="D200" s="16" t="s">
        <v>697</v>
      </c>
      <c r="E200" s="16" t="s">
        <v>701</v>
      </c>
      <c r="F200" s="17"/>
      <c r="G200" s="17"/>
    </row>
    <row r="201" spans="1:7" ht="22.25" customHeight="1">
      <c r="A201" s="13" t="s">
        <v>702</v>
      </c>
      <c r="B201" s="14" t="s">
        <v>703</v>
      </c>
      <c r="C201" s="15" t="s">
        <v>704</v>
      </c>
      <c r="D201" s="16" t="s">
        <v>697</v>
      </c>
      <c r="E201" s="16" t="s">
        <v>705</v>
      </c>
      <c r="F201" s="17"/>
      <c r="G201" s="17"/>
    </row>
    <row r="202" spans="1:7" ht="22.25" customHeight="1">
      <c r="A202" s="13" t="s">
        <v>706</v>
      </c>
      <c r="B202" s="14" t="s">
        <v>707</v>
      </c>
      <c r="C202" s="15" t="s">
        <v>704</v>
      </c>
      <c r="D202" s="16" t="s">
        <v>697</v>
      </c>
      <c r="E202" s="16" t="s">
        <v>705</v>
      </c>
      <c r="F202" s="17"/>
      <c r="G202" s="17"/>
    </row>
    <row r="203" spans="1:7" ht="22.25" customHeight="1">
      <c r="A203" s="13" t="s">
        <v>708</v>
      </c>
      <c r="B203" s="14" t="s">
        <v>709</v>
      </c>
      <c r="C203" s="15" t="s">
        <v>710</v>
      </c>
      <c r="D203" s="16" t="s">
        <v>697</v>
      </c>
      <c r="E203" s="16" t="s">
        <v>159</v>
      </c>
      <c r="F203" s="17"/>
      <c r="G203" s="17"/>
    </row>
    <row r="204" spans="1:7" ht="22.25" customHeight="1">
      <c r="A204" s="13" t="s">
        <v>711</v>
      </c>
      <c r="B204" s="14" t="s">
        <v>712</v>
      </c>
      <c r="C204" s="15" t="s">
        <v>713</v>
      </c>
      <c r="D204" s="16" t="s">
        <v>714</v>
      </c>
      <c r="E204" s="16" t="s">
        <v>715</v>
      </c>
      <c r="F204" s="17"/>
      <c r="G204" s="17"/>
    </row>
    <row r="205" spans="1:7" ht="22.25" customHeight="1">
      <c r="A205" s="13" t="s">
        <v>716</v>
      </c>
      <c r="B205" s="14" t="s">
        <v>717</v>
      </c>
      <c r="C205" s="15" t="s">
        <v>718</v>
      </c>
      <c r="D205" s="16" t="s">
        <v>714</v>
      </c>
      <c r="E205" s="16" t="s">
        <v>719</v>
      </c>
      <c r="F205" s="17"/>
      <c r="G205" s="17"/>
    </row>
    <row r="206" spans="1:7" ht="22.25" customHeight="1">
      <c r="A206" s="13" t="s">
        <v>720</v>
      </c>
      <c r="B206" s="14" t="s">
        <v>721</v>
      </c>
      <c r="C206" s="15" t="s">
        <v>722</v>
      </c>
      <c r="D206" s="16" t="s">
        <v>723</v>
      </c>
      <c r="E206" s="16" t="s">
        <v>724</v>
      </c>
      <c r="F206" s="17"/>
      <c r="G206" s="17"/>
    </row>
    <row r="207" spans="1:7" ht="22.25" customHeight="1">
      <c r="A207" s="13" t="s">
        <v>725</v>
      </c>
      <c r="B207" s="14" t="s">
        <v>726</v>
      </c>
      <c r="C207" s="15" t="s">
        <v>727</v>
      </c>
      <c r="D207" s="16" t="s">
        <v>723</v>
      </c>
      <c r="E207" s="16" t="s">
        <v>728</v>
      </c>
      <c r="F207" s="17"/>
      <c r="G207" s="17"/>
    </row>
    <row r="208" spans="1:7" ht="22.25" customHeight="1">
      <c r="A208" s="13" t="s">
        <v>729</v>
      </c>
      <c r="B208" s="14" t="s">
        <v>730</v>
      </c>
      <c r="C208" s="15" t="s">
        <v>731</v>
      </c>
      <c r="D208" s="16" t="s">
        <v>723</v>
      </c>
      <c r="E208" s="16" t="s">
        <v>27</v>
      </c>
      <c r="F208" s="17"/>
      <c r="G208" s="17"/>
    </row>
    <row r="209" spans="1:7" ht="22.25" customHeight="1">
      <c r="A209" s="13" t="s">
        <v>732</v>
      </c>
      <c r="B209" s="14" t="s">
        <v>733</v>
      </c>
      <c r="C209" s="15" t="s">
        <v>731</v>
      </c>
      <c r="D209" s="16" t="s">
        <v>723</v>
      </c>
      <c r="E209" s="16" t="s">
        <v>27</v>
      </c>
      <c r="F209" s="17"/>
      <c r="G209" s="17"/>
    </row>
    <row r="210" spans="1:7" ht="22.25" customHeight="1">
      <c r="A210" s="13" t="s">
        <v>734</v>
      </c>
      <c r="B210" s="14" t="s">
        <v>735</v>
      </c>
      <c r="C210" s="15" t="s">
        <v>736</v>
      </c>
      <c r="D210" s="16" t="s">
        <v>723</v>
      </c>
      <c r="E210" s="16" t="s">
        <v>737</v>
      </c>
      <c r="F210" s="17"/>
      <c r="G210" s="17"/>
    </row>
    <row r="211" spans="1:7" ht="22.25" customHeight="1">
      <c r="A211" s="13" t="s">
        <v>738</v>
      </c>
      <c r="B211" s="14" t="s">
        <v>739</v>
      </c>
      <c r="C211" s="15" t="s">
        <v>740</v>
      </c>
      <c r="D211" s="16" t="s">
        <v>723</v>
      </c>
      <c r="E211" s="16" t="s">
        <v>741</v>
      </c>
      <c r="F211" s="17"/>
      <c r="G211" s="17"/>
    </row>
    <row r="212" spans="1:7" ht="22.25" customHeight="1">
      <c r="A212" s="13" t="s">
        <v>742</v>
      </c>
      <c r="B212" s="14" t="s">
        <v>743</v>
      </c>
      <c r="C212" s="15" t="s">
        <v>744</v>
      </c>
      <c r="D212" s="16" t="s">
        <v>745</v>
      </c>
      <c r="E212" s="16" t="s">
        <v>728</v>
      </c>
      <c r="F212" s="17"/>
      <c r="G212" s="17"/>
    </row>
    <row r="213" spans="1:7" ht="22.25" customHeight="1">
      <c r="A213" s="13" t="s">
        <v>746</v>
      </c>
      <c r="B213" s="14" t="s">
        <v>747</v>
      </c>
      <c r="C213" s="15" t="s">
        <v>748</v>
      </c>
      <c r="D213" s="16" t="s">
        <v>745</v>
      </c>
      <c r="E213" s="16" t="s">
        <v>749</v>
      </c>
      <c r="F213" s="17"/>
      <c r="G213" s="17"/>
    </row>
    <row r="214" spans="1:7" ht="22.25" customHeight="1">
      <c r="A214" s="13" t="s">
        <v>750</v>
      </c>
      <c r="B214" s="14" t="s">
        <v>751</v>
      </c>
      <c r="C214" s="15" t="s">
        <v>752</v>
      </c>
      <c r="D214" s="16" t="s">
        <v>745</v>
      </c>
      <c r="E214" s="16" t="s">
        <v>749</v>
      </c>
      <c r="F214" s="17"/>
      <c r="G214" s="17"/>
    </row>
    <row r="215" spans="1:7" ht="22.25" customHeight="1">
      <c r="A215" s="13" t="s">
        <v>753</v>
      </c>
      <c r="B215" s="14" t="s">
        <v>754</v>
      </c>
      <c r="C215" s="15" t="s">
        <v>752</v>
      </c>
      <c r="D215" s="16" t="s">
        <v>745</v>
      </c>
      <c r="E215" s="16" t="s">
        <v>749</v>
      </c>
      <c r="F215" s="17"/>
      <c r="G215" s="17"/>
    </row>
    <row r="216" spans="1:7" ht="22.25" customHeight="1">
      <c r="A216" s="13" t="s">
        <v>755</v>
      </c>
      <c r="B216" s="14" t="s">
        <v>756</v>
      </c>
      <c r="C216" s="15" t="s">
        <v>757</v>
      </c>
      <c r="D216" s="16" t="s">
        <v>745</v>
      </c>
      <c r="E216" s="16" t="s">
        <v>180</v>
      </c>
      <c r="F216" s="17"/>
      <c r="G216" s="17"/>
    </row>
    <row r="217" spans="1:7" ht="22.25" customHeight="1">
      <c r="A217" s="13" t="s">
        <v>758</v>
      </c>
      <c r="B217" s="14" t="s">
        <v>759</v>
      </c>
      <c r="C217" s="15" t="s">
        <v>760</v>
      </c>
      <c r="D217" s="16" t="s">
        <v>745</v>
      </c>
      <c r="E217" s="16" t="s">
        <v>761</v>
      </c>
      <c r="F217" s="17"/>
      <c r="G217" s="17"/>
    </row>
    <row r="218" spans="1:7" ht="22.25" customHeight="1">
      <c r="A218" s="13" t="s">
        <v>762</v>
      </c>
      <c r="B218" s="14" t="s">
        <v>763</v>
      </c>
      <c r="C218" s="15" t="s">
        <v>760</v>
      </c>
      <c r="D218" s="16" t="s">
        <v>745</v>
      </c>
      <c r="E218" s="16" t="s">
        <v>761</v>
      </c>
      <c r="F218" s="17"/>
      <c r="G218" s="17"/>
    </row>
    <row r="219" spans="1:7" ht="22.25" customHeight="1">
      <c r="A219" s="13" t="s">
        <v>764</v>
      </c>
      <c r="B219" s="14" t="s">
        <v>765</v>
      </c>
      <c r="C219" s="15" t="s">
        <v>766</v>
      </c>
      <c r="D219" s="16" t="s">
        <v>767</v>
      </c>
      <c r="E219" s="16" t="s">
        <v>768</v>
      </c>
      <c r="F219" s="17"/>
      <c r="G219" s="17"/>
    </row>
    <row r="220" spans="1:7" ht="22.25" customHeight="1">
      <c r="A220" s="13" t="s">
        <v>769</v>
      </c>
      <c r="B220" s="14" t="s">
        <v>770</v>
      </c>
      <c r="C220" s="15" t="s">
        <v>771</v>
      </c>
      <c r="D220" s="16" t="s">
        <v>767</v>
      </c>
      <c r="E220" s="16" t="s">
        <v>772</v>
      </c>
      <c r="F220" s="17"/>
      <c r="G220" s="17"/>
    </row>
    <row r="221" spans="1:7" ht="22.25" customHeight="1">
      <c r="A221" s="13" t="s">
        <v>773</v>
      </c>
      <c r="B221" s="14" t="s">
        <v>774</v>
      </c>
      <c r="C221" s="15" t="s">
        <v>775</v>
      </c>
      <c r="D221" s="16" t="s">
        <v>767</v>
      </c>
      <c r="E221" s="16" t="s">
        <v>193</v>
      </c>
      <c r="F221" s="17"/>
      <c r="G221" s="17"/>
    </row>
    <row r="222" spans="1:7" ht="22.25" customHeight="1">
      <c r="A222" s="13" t="s">
        <v>776</v>
      </c>
      <c r="B222" s="14" t="s">
        <v>777</v>
      </c>
      <c r="C222" s="15" t="s">
        <v>778</v>
      </c>
      <c r="D222" s="16" t="s">
        <v>767</v>
      </c>
      <c r="E222" s="16" t="s">
        <v>779</v>
      </c>
      <c r="F222" s="17"/>
      <c r="G222" s="17"/>
    </row>
    <row r="223" spans="1:7" ht="22.25" customHeight="1">
      <c r="A223" s="13" t="s">
        <v>780</v>
      </c>
      <c r="B223" s="14" t="s">
        <v>781</v>
      </c>
      <c r="C223" s="15" t="s">
        <v>782</v>
      </c>
      <c r="D223" s="16" t="s">
        <v>767</v>
      </c>
      <c r="E223" s="16" t="s">
        <v>307</v>
      </c>
      <c r="F223" s="17"/>
      <c r="G223" s="17"/>
    </row>
    <row r="224" spans="1:7" ht="22.25" customHeight="1">
      <c r="A224" s="13" t="s">
        <v>783</v>
      </c>
      <c r="B224" s="14" t="s">
        <v>784</v>
      </c>
      <c r="C224" s="15" t="s">
        <v>782</v>
      </c>
      <c r="D224" s="16" t="s">
        <v>767</v>
      </c>
      <c r="E224" s="16" t="s">
        <v>307</v>
      </c>
      <c r="F224" s="17"/>
      <c r="G224" s="17"/>
    </row>
    <row r="225" spans="1:7" ht="22.25" customHeight="1">
      <c r="A225" s="13" t="s">
        <v>785</v>
      </c>
      <c r="B225" s="14" t="s">
        <v>786</v>
      </c>
      <c r="C225" s="15" t="s">
        <v>782</v>
      </c>
      <c r="D225" s="16" t="s">
        <v>767</v>
      </c>
      <c r="E225" s="16" t="s">
        <v>307</v>
      </c>
      <c r="F225" s="17"/>
      <c r="G225" s="17"/>
    </row>
    <row r="226" spans="1:7" ht="22.25" customHeight="1">
      <c r="A226" s="13" t="s">
        <v>787</v>
      </c>
      <c r="B226" s="14" t="s">
        <v>788</v>
      </c>
      <c r="C226" s="15" t="s">
        <v>789</v>
      </c>
      <c r="D226" s="16" t="s">
        <v>767</v>
      </c>
      <c r="E226" s="16" t="s">
        <v>790</v>
      </c>
      <c r="F226" s="17"/>
      <c r="G226" s="17"/>
    </row>
    <row r="227" spans="1:7" ht="22.25" customHeight="1">
      <c r="A227" s="13" t="s">
        <v>791</v>
      </c>
      <c r="B227" s="14" t="s">
        <v>792</v>
      </c>
      <c r="C227" s="15" t="s">
        <v>789</v>
      </c>
      <c r="D227" s="16" t="s">
        <v>767</v>
      </c>
      <c r="E227" s="16" t="s">
        <v>790</v>
      </c>
      <c r="F227" s="17"/>
      <c r="G227" s="17"/>
    </row>
    <row r="228" spans="1:7" ht="22.25" customHeight="1">
      <c r="A228" s="13" t="s">
        <v>793</v>
      </c>
      <c r="B228" s="14" t="s">
        <v>794</v>
      </c>
      <c r="C228" s="15" t="s">
        <v>795</v>
      </c>
      <c r="D228" s="16" t="s">
        <v>796</v>
      </c>
      <c r="E228" s="16" t="s">
        <v>797</v>
      </c>
      <c r="F228" s="17"/>
      <c r="G228" s="17"/>
    </row>
    <row r="229" spans="1:7" ht="22.25" customHeight="1">
      <c r="A229" s="13" t="s">
        <v>798</v>
      </c>
      <c r="B229" s="14" t="s">
        <v>799</v>
      </c>
      <c r="C229" s="15" t="s">
        <v>800</v>
      </c>
      <c r="D229" s="16" t="s">
        <v>796</v>
      </c>
      <c r="E229" s="16" t="s">
        <v>109</v>
      </c>
      <c r="F229" s="17"/>
      <c r="G229" s="17"/>
    </row>
    <row r="230" spans="1:7" ht="22.25" customHeight="1">
      <c r="A230" s="13" t="s">
        <v>801</v>
      </c>
      <c r="B230" s="14" t="s">
        <v>802</v>
      </c>
      <c r="C230" s="15" t="s">
        <v>803</v>
      </c>
      <c r="D230" s="16" t="s">
        <v>796</v>
      </c>
      <c r="E230" s="16" t="s">
        <v>804</v>
      </c>
      <c r="F230" s="17"/>
      <c r="G230" s="17"/>
    </row>
    <row r="231" spans="1:7" ht="22.25" customHeight="1">
      <c r="A231" s="13" t="s">
        <v>805</v>
      </c>
      <c r="B231" s="14" t="s">
        <v>806</v>
      </c>
      <c r="C231" s="15" t="s">
        <v>807</v>
      </c>
      <c r="D231" s="16" t="s">
        <v>796</v>
      </c>
      <c r="E231" s="16" t="s">
        <v>808</v>
      </c>
      <c r="F231" s="17"/>
      <c r="G231" s="17"/>
    </row>
    <row r="232" spans="1:7" ht="22.25" customHeight="1">
      <c r="A232" s="13" t="s">
        <v>809</v>
      </c>
      <c r="B232" s="14" t="s">
        <v>810</v>
      </c>
      <c r="C232" s="15" t="s">
        <v>807</v>
      </c>
      <c r="D232" s="16" t="s">
        <v>796</v>
      </c>
      <c r="E232" s="16" t="s">
        <v>808</v>
      </c>
      <c r="F232" s="17"/>
      <c r="G232" s="17"/>
    </row>
    <row r="233" spans="1:7" ht="22.25" customHeight="1">
      <c r="A233" s="13" t="s">
        <v>811</v>
      </c>
      <c r="B233" s="14" t="s">
        <v>812</v>
      </c>
      <c r="C233" s="15" t="s">
        <v>807</v>
      </c>
      <c r="D233" s="16" t="s">
        <v>796</v>
      </c>
      <c r="E233" s="16" t="s">
        <v>808</v>
      </c>
      <c r="F233" s="17"/>
      <c r="G233" s="17"/>
    </row>
    <row r="234" spans="1:7" ht="22.25" customHeight="1">
      <c r="A234" s="13" t="s">
        <v>813</v>
      </c>
      <c r="B234" s="14" t="s">
        <v>814</v>
      </c>
      <c r="C234" s="15" t="s">
        <v>815</v>
      </c>
      <c r="D234" s="16" t="s">
        <v>816</v>
      </c>
      <c r="E234" s="16" t="s">
        <v>817</v>
      </c>
      <c r="F234" s="17"/>
      <c r="G234" s="17"/>
    </row>
    <row r="235" spans="1:7" ht="22.25" customHeight="1">
      <c r="A235" s="13" t="s">
        <v>818</v>
      </c>
      <c r="B235" s="14" t="s">
        <v>819</v>
      </c>
      <c r="C235" s="15" t="s">
        <v>820</v>
      </c>
      <c r="D235" s="16" t="s">
        <v>816</v>
      </c>
      <c r="E235" s="16" t="s">
        <v>821</v>
      </c>
      <c r="F235" s="17"/>
      <c r="G235" s="17"/>
    </row>
    <row r="236" spans="1:7" ht="22.25" customHeight="1">
      <c r="A236" s="13" t="s">
        <v>822</v>
      </c>
      <c r="B236" s="14" t="s">
        <v>823</v>
      </c>
      <c r="C236" s="15" t="s">
        <v>824</v>
      </c>
      <c r="D236" s="16" t="s">
        <v>816</v>
      </c>
      <c r="E236" s="16" t="s">
        <v>825</v>
      </c>
      <c r="F236" s="17"/>
      <c r="G236" s="17"/>
    </row>
    <row r="237" spans="1:7" ht="22.25" customHeight="1">
      <c r="A237" s="13" t="s">
        <v>826</v>
      </c>
      <c r="B237" s="14" t="s">
        <v>827</v>
      </c>
      <c r="C237" s="15" t="s">
        <v>828</v>
      </c>
      <c r="D237" s="16" t="s">
        <v>816</v>
      </c>
      <c r="E237" s="16" t="s">
        <v>829</v>
      </c>
      <c r="F237" s="17"/>
      <c r="G237" s="17"/>
    </row>
    <row r="238" spans="1:7" ht="22.25" customHeight="1">
      <c r="A238" s="13" t="s">
        <v>830</v>
      </c>
      <c r="B238" s="14" t="s">
        <v>831</v>
      </c>
      <c r="C238" s="15" t="s">
        <v>832</v>
      </c>
      <c r="D238" s="16" t="s">
        <v>816</v>
      </c>
      <c r="E238" s="16" t="s">
        <v>833</v>
      </c>
      <c r="F238" s="17"/>
      <c r="G238" s="17"/>
    </row>
    <row r="239" spans="1:7" ht="22.25" customHeight="1">
      <c r="A239" s="13" t="s">
        <v>834</v>
      </c>
      <c r="B239" s="14" t="s">
        <v>835</v>
      </c>
      <c r="C239" s="15" t="s">
        <v>836</v>
      </c>
      <c r="D239" s="16" t="s">
        <v>837</v>
      </c>
      <c r="E239" s="16" t="s">
        <v>427</v>
      </c>
      <c r="F239" s="17"/>
      <c r="G239" s="17"/>
    </row>
    <row r="240" spans="1:7" ht="22.25" customHeight="1">
      <c r="A240" s="13" t="s">
        <v>838</v>
      </c>
      <c r="B240" s="14" t="s">
        <v>839</v>
      </c>
      <c r="C240" s="15" t="s">
        <v>840</v>
      </c>
      <c r="D240" s="16" t="s">
        <v>841</v>
      </c>
      <c r="E240" s="16" t="s">
        <v>842</v>
      </c>
      <c r="F240" s="17"/>
      <c r="G240" s="17"/>
    </row>
    <row r="241" spans="1:7" ht="22.25" customHeight="1">
      <c r="A241" s="13" t="s">
        <v>843</v>
      </c>
      <c r="B241" s="14" t="s">
        <v>844</v>
      </c>
      <c r="C241" s="15" t="s">
        <v>845</v>
      </c>
      <c r="D241" s="16" t="s">
        <v>841</v>
      </c>
      <c r="E241" s="16" t="s">
        <v>842</v>
      </c>
      <c r="F241" s="17"/>
      <c r="G241" s="17"/>
    </row>
    <row r="242" spans="1:7" ht="22.25" customHeight="1">
      <c r="A242" s="13" t="s">
        <v>846</v>
      </c>
      <c r="B242" s="14" t="s">
        <v>847</v>
      </c>
      <c r="C242" s="15" t="s">
        <v>848</v>
      </c>
      <c r="D242" s="16" t="s">
        <v>841</v>
      </c>
      <c r="E242" s="16" t="s">
        <v>231</v>
      </c>
      <c r="F242" s="17"/>
      <c r="G242" s="17"/>
    </row>
    <row r="243" spans="1:7" ht="22.25" customHeight="1">
      <c r="A243" s="13" t="s">
        <v>849</v>
      </c>
      <c r="B243" s="14" t="s">
        <v>850</v>
      </c>
      <c r="C243" s="15" t="s">
        <v>851</v>
      </c>
      <c r="D243" s="16" t="s">
        <v>841</v>
      </c>
      <c r="E243" s="16" t="s">
        <v>852</v>
      </c>
      <c r="F243" s="17"/>
      <c r="G243" s="17"/>
    </row>
    <row r="244" spans="1:7" ht="22.25" customHeight="1">
      <c r="A244" s="13" t="s">
        <v>853</v>
      </c>
      <c r="B244" s="14" t="s">
        <v>854</v>
      </c>
      <c r="C244" s="15" t="s">
        <v>855</v>
      </c>
      <c r="D244" s="16" t="s">
        <v>856</v>
      </c>
      <c r="E244" s="16" t="s">
        <v>857</v>
      </c>
      <c r="F244" s="17"/>
      <c r="G244" s="17"/>
    </row>
    <row r="245" spans="1:7" ht="22.25" customHeight="1">
      <c r="A245" s="13" t="s">
        <v>858</v>
      </c>
      <c r="B245" s="14" t="s">
        <v>859</v>
      </c>
      <c r="C245" s="15" t="s">
        <v>860</v>
      </c>
      <c r="D245" s="16" t="s">
        <v>856</v>
      </c>
      <c r="E245" s="16" t="s">
        <v>861</v>
      </c>
      <c r="F245" s="17"/>
      <c r="G245" s="17"/>
    </row>
    <row r="246" spans="1:7" ht="22.25" customHeight="1">
      <c r="A246" s="13" t="s">
        <v>862</v>
      </c>
      <c r="B246" s="14" t="s">
        <v>863</v>
      </c>
      <c r="C246" s="15" t="s">
        <v>864</v>
      </c>
      <c r="D246" s="16" t="s">
        <v>856</v>
      </c>
      <c r="E246" s="16" t="s">
        <v>865</v>
      </c>
      <c r="F246" s="17"/>
      <c r="G246" s="17"/>
    </row>
    <row r="247" spans="1:7" ht="22.25" customHeight="1">
      <c r="A247" s="13" t="s">
        <v>866</v>
      </c>
      <c r="B247" s="14" t="s">
        <v>867</v>
      </c>
      <c r="C247" s="15" t="s">
        <v>864</v>
      </c>
      <c r="D247" s="16" t="s">
        <v>856</v>
      </c>
      <c r="E247" s="16" t="s">
        <v>865</v>
      </c>
      <c r="F247" s="17"/>
      <c r="G247" s="17"/>
    </row>
    <row r="248" spans="1:7" ht="22.25" customHeight="1">
      <c r="A248" s="13" t="s">
        <v>868</v>
      </c>
      <c r="B248" s="14" t="s">
        <v>869</v>
      </c>
      <c r="C248" s="15" t="s">
        <v>870</v>
      </c>
      <c r="D248" s="16" t="s">
        <v>856</v>
      </c>
      <c r="E248" s="16" t="s">
        <v>871</v>
      </c>
      <c r="F248" s="17"/>
      <c r="G248" s="17"/>
    </row>
    <row r="249" spans="1:7" ht="22.25" customHeight="1">
      <c r="A249" s="13" t="s">
        <v>872</v>
      </c>
      <c r="B249" s="14" t="s">
        <v>873</v>
      </c>
      <c r="C249" s="15" t="s">
        <v>874</v>
      </c>
      <c r="D249" s="16" t="s">
        <v>856</v>
      </c>
      <c r="E249" s="16" t="s">
        <v>372</v>
      </c>
      <c r="F249" s="17"/>
      <c r="G249" s="17"/>
    </row>
    <row r="250" spans="1:7" ht="22.25" customHeight="1">
      <c r="A250" s="13" t="s">
        <v>875</v>
      </c>
      <c r="B250" s="14" t="s">
        <v>876</v>
      </c>
      <c r="C250" s="15" t="s">
        <v>877</v>
      </c>
      <c r="D250" s="16" t="s">
        <v>856</v>
      </c>
      <c r="E250" s="16" t="s">
        <v>878</v>
      </c>
      <c r="F250" s="17"/>
      <c r="G250" s="17"/>
    </row>
    <row r="251" spans="1:7" ht="22.25" customHeight="1">
      <c r="A251" s="13" t="s">
        <v>879</v>
      </c>
      <c r="B251" s="14" t="s">
        <v>880</v>
      </c>
      <c r="C251" s="15" t="s">
        <v>881</v>
      </c>
      <c r="D251" s="16" t="s">
        <v>882</v>
      </c>
      <c r="E251" s="16" t="s">
        <v>883</v>
      </c>
      <c r="F251" s="17"/>
      <c r="G251" s="17"/>
    </row>
    <row r="252" spans="1:7" ht="22.25" customHeight="1">
      <c r="A252" s="13" t="s">
        <v>884</v>
      </c>
      <c r="B252" s="14" t="s">
        <v>885</v>
      </c>
      <c r="C252" s="15" t="s">
        <v>886</v>
      </c>
      <c r="D252" s="16" t="s">
        <v>882</v>
      </c>
      <c r="E252" s="16" t="s">
        <v>887</v>
      </c>
      <c r="F252" s="17"/>
      <c r="G252" s="17"/>
    </row>
    <row r="253" spans="1:7" ht="22.25" customHeight="1">
      <c r="A253" s="13" t="s">
        <v>888</v>
      </c>
      <c r="B253" s="14" t="s">
        <v>889</v>
      </c>
      <c r="C253" s="15" t="s">
        <v>890</v>
      </c>
      <c r="D253" s="16" t="s">
        <v>882</v>
      </c>
      <c r="E253" s="16" t="s">
        <v>531</v>
      </c>
      <c r="F253" s="17"/>
      <c r="G253" s="17"/>
    </row>
    <row r="254" spans="1:7" ht="22.25" customHeight="1">
      <c r="A254" s="13" t="s">
        <v>891</v>
      </c>
      <c r="B254" s="14" t="s">
        <v>892</v>
      </c>
      <c r="C254" s="15" t="s">
        <v>890</v>
      </c>
      <c r="D254" s="16" t="s">
        <v>882</v>
      </c>
      <c r="E254" s="16" t="s">
        <v>531</v>
      </c>
      <c r="F254" s="17"/>
      <c r="G254" s="17"/>
    </row>
    <row r="255" spans="1:7" ht="22.25" customHeight="1">
      <c r="A255" s="13" t="s">
        <v>893</v>
      </c>
      <c r="B255" s="14" t="s">
        <v>894</v>
      </c>
      <c r="C255" s="15" t="s">
        <v>895</v>
      </c>
      <c r="D255" s="16" t="s">
        <v>882</v>
      </c>
      <c r="E255" s="16" t="s">
        <v>42</v>
      </c>
      <c r="F255" s="17"/>
      <c r="G255" s="17"/>
    </row>
    <row r="256" spans="1:7" ht="22.25" customHeight="1">
      <c r="A256" s="13" t="s">
        <v>896</v>
      </c>
      <c r="B256" s="14" t="s">
        <v>897</v>
      </c>
      <c r="C256" s="15" t="s">
        <v>898</v>
      </c>
      <c r="D256" s="16" t="s">
        <v>882</v>
      </c>
      <c r="E256" s="16" t="s">
        <v>899</v>
      </c>
      <c r="F256" s="17"/>
      <c r="G256" s="17"/>
    </row>
    <row r="257" spans="1:7" ht="22.25" customHeight="1">
      <c r="A257" s="13" t="s">
        <v>900</v>
      </c>
      <c r="B257" s="14" t="s">
        <v>901</v>
      </c>
      <c r="C257" s="15" t="s">
        <v>902</v>
      </c>
      <c r="D257" s="16" t="s">
        <v>882</v>
      </c>
      <c r="E257" s="16" t="s">
        <v>903</v>
      </c>
      <c r="F257" s="17"/>
      <c r="G257" s="17"/>
    </row>
    <row r="258" spans="1:7" ht="22.25" customHeight="1">
      <c r="A258" s="13" t="s">
        <v>904</v>
      </c>
      <c r="B258" s="14" t="s">
        <v>905</v>
      </c>
      <c r="C258" s="15" t="s">
        <v>906</v>
      </c>
      <c r="D258" s="16" t="s">
        <v>907</v>
      </c>
      <c r="E258" s="16" t="s">
        <v>908</v>
      </c>
      <c r="F258" s="17"/>
      <c r="G258" s="17"/>
    </row>
    <row r="259" spans="1:7" ht="22.25" customHeight="1">
      <c r="A259" s="13" t="s">
        <v>909</v>
      </c>
      <c r="B259" s="14" t="s">
        <v>910</v>
      </c>
      <c r="C259" s="15" t="s">
        <v>911</v>
      </c>
      <c r="D259" s="16" t="s">
        <v>907</v>
      </c>
      <c r="E259" s="16" t="s">
        <v>42</v>
      </c>
      <c r="F259" s="17"/>
      <c r="G259" s="17"/>
    </row>
    <row r="260" spans="1:7" ht="22.25" customHeight="1">
      <c r="A260" s="13" t="s">
        <v>912</v>
      </c>
      <c r="B260" s="14" t="s">
        <v>913</v>
      </c>
      <c r="C260" s="15" t="s">
        <v>914</v>
      </c>
      <c r="D260" s="16" t="s">
        <v>907</v>
      </c>
      <c r="E260" s="16" t="s">
        <v>389</v>
      </c>
      <c r="F260" s="17"/>
      <c r="G260" s="17"/>
    </row>
    <row r="261" spans="1:7" ht="22.25" customHeight="1">
      <c r="A261" s="13" t="s">
        <v>915</v>
      </c>
      <c r="B261" s="14" t="s">
        <v>916</v>
      </c>
      <c r="C261" s="15" t="s">
        <v>917</v>
      </c>
      <c r="D261" s="16" t="s">
        <v>918</v>
      </c>
      <c r="E261" s="16" t="s">
        <v>490</v>
      </c>
      <c r="F261" s="17"/>
      <c r="G261" s="17"/>
    </row>
    <row r="262" spans="1:7" ht="22.25" customHeight="1">
      <c r="A262" s="13" t="s">
        <v>919</v>
      </c>
      <c r="B262" s="14" t="s">
        <v>920</v>
      </c>
      <c r="C262" s="15" t="s">
        <v>921</v>
      </c>
      <c r="D262" s="16" t="s">
        <v>918</v>
      </c>
      <c r="E262" s="16" t="s">
        <v>922</v>
      </c>
      <c r="F262" s="17"/>
      <c r="G262" s="17"/>
    </row>
    <row r="263" spans="1:7" ht="22.25" customHeight="1">
      <c r="A263" s="13" t="s">
        <v>923</v>
      </c>
      <c r="B263" s="14" t="s">
        <v>924</v>
      </c>
      <c r="C263" s="15" t="s">
        <v>925</v>
      </c>
      <c r="D263" s="16" t="s">
        <v>918</v>
      </c>
      <c r="E263" s="16" t="s">
        <v>926</v>
      </c>
      <c r="F263" s="17"/>
      <c r="G263" s="17"/>
    </row>
    <row r="264" spans="1:7" ht="22.25" customHeight="1">
      <c r="A264" s="13" t="s">
        <v>927</v>
      </c>
      <c r="B264" s="14" t="s">
        <v>928</v>
      </c>
      <c r="C264" s="15" t="s">
        <v>925</v>
      </c>
      <c r="D264" s="16" t="s">
        <v>918</v>
      </c>
      <c r="E264" s="16" t="s">
        <v>926</v>
      </c>
      <c r="F264" s="17"/>
      <c r="G264" s="17"/>
    </row>
    <row r="265" spans="1:7" ht="22.25" customHeight="1">
      <c r="A265" s="13" t="s">
        <v>929</v>
      </c>
      <c r="B265" s="14" t="s">
        <v>930</v>
      </c>
      <c r="C265" s="15" t="s">
        <v>925</v>
      </c>
      <c r="D265" s="16" t="s">
        <v>918</v>
      </c>
      <c r="E265" s="16" t="s">
        <v>926</v>
      </c>
      <c r="F265" s="17"/>
      <c r="G265" s="17"/>
    </row>
    <row r="266" spans="1:7" ht="22.25" customHeight="1">
      <c r="A266" s="13" t="s">
        <v>931</v>
      </c>
      <c r="B266" s="14" t="s">
        <v>932</v>
      </c>
      <c r="C266" s="15" t="s">
        <v>933</v>
      </c>
      <c r="D266" s="16" t="s">
        <v>918</v>
      </c>
      <c r="E266" s="16" t="s">
        <v>934</v>
      </c>
      <c r="F266" s="17"/>
      <c r="G266" s="17"/>
    </row>
    <row r="267" spans="1:7" ht="28.25" customHeight="1">
      <c r="A267" s="13" t="s">
        <v>935</v>
      </c>
      <c r="B267" s="14" t="s">
        <v>936</v>
      </c>
      <c r="C267" s="15" t="s">
        <v>933</v>
      </c>
      <c r="D267" s="16" t="s">
        <v>918</v>
      </c>
      <c r="E267" s="16" t="s">
        <v>934</v>
      </c>
      <c r="F267" s="17"/>
      <c r="G267" s="17"/>
    </row>
    <row r="268" spans="1:7" ht="22.25" customHeight="1">
      <c r="A268" s="13" t="s">
        <v>937</v>
      </c>
      <c r="B268" s="14" t="s">
        <v>938</v>
      </c>
      <c r="C268" s="15" t="s">
        <v>939</v>
      </c>
      <c r="D268" s="16" t="s">
        <v>918</v>
      </c>
      <c r="E268" s="16" t="s">
        <v>940</v>
      </c>
      <c r="F268" s="17"/>
      <c r="G268" s="17"/>
    </row>
    <row r="269" spans="1:7" ht="22.25" customHeight="1">
      <c r="A269" s="13" t="s">
        <v>941</v>
      </c>
      <c r="B269" s="14" t="s">
        <v>942</v>
      </c>
      <c r="C269" s="15" t="s">
        <v>943</v>
      </c>
      <c r="D269" s="16" t="s">
        <v>944</v>
      </c>
      <c r="E269" s="16" t="s">
        <v>945</v>
      </c>
      <c r="F269" s="17"/>
      <c r="G269" s="17"/>
    </row>
    <row r="270" spans="1:7" ht="22.25" customHeight="1">
      <c r="A270" s="13" t="s">
        <v>946</v>
      </c>
      <c r="B270" s="14" t="s">
        <v>947</v>
      </c>
      <c r="C270" s="15" t="s">
        <v>948</v>
      </c>
      <c r="D270" s="16" t="s">
        <v>944</v>
      </c>
      <c r="E270" s="16" t="s">
        <v>949</v>
      </c>
      <c r="F270" s="17"/>
      <c r="G270" s="17"/>
    </row>
    <row r="271" spans="1:7" ht="22.25" customHeight="1">
      <c r="A271" s="13" t="s">
        <v>950</v>
      </c>
      <c r="B271" s="14" t="s">
        <v>951</v>
      </c>
      <c r="C271" s="15" t="s">
        <v>952</v>
      </c>
      <c r="D271" s="16" t="s">
        <v>944</v>
      </c>
      <c r="E271" s="16" t="s">
        <v>276</v>
      </c>
      <c r="F271" s="17"/>
      <c r="G271" s="17"/>
    </row>
    <row r="272" spans="1:7" ht="22.25" customHeight="1">
      <c r="A272" s="13" t="s">
        <v>953</v>
      </c>
      <c r="B272" s="14" t="s">
        <v>954</v>
      </c>
      <c r="C272" s="15" t="s">
        <v>955</v>
      </c>
      <c r="D272" s="16" t="s">
        <v>944</v>
      </c>
      <c r="E272" s="16" t="s">
        <v>956</v>
      </c>
      <c r="F272" s="17"/>
      <c r="G272" s="17"/>
    </row>
    <row r="273" spans="1:7" ht="22.25" customHeight="1">
      <c r="A273" s="13" t="s">
        <v>957</v>
      </c>
      <c r="B273" s="14" t="s">
        <v>958</v>
      </c>
      <c r="C273" s="15" t="s">
        <v>959</v>
      </c>
      <c r="D273" s="16" t="s">
        <v>960</v>
      </c>
      <c r="E273" s="16" t="s">
        <v>961</v>
      </c>
      <c r="F273" s="17"/>
      <c r="G273" s="17"/>
    </row>
    <row r="274" spans="1:7" ht="22.25" customHeight="1">
      <c r="A274" s="13" t="s">
        <v>962</v>
      </c>
      <c r="B274" s="14" t="s">
        <v>963</v>
      </c>
      <c r="C274" s="15" t="s">
        <v>964</v>
      </c>
      <c r="D274" s="16" t="s">
        <v>960</v>
      </c>
      <c r="E274" s="16" t="s">
        <v>965</v>
      </c>
      <c r="F274" s="17"/>
      <c r="G274" s="17"/>
    </row>
    <row r="275" spans="1:7" ht="22.25" customHeight="1">
      <c r="A275" s="13" t="s">
        <v>966</v>
      </c>
      <c r="B275" s="14" t="s">
        <v>967</v>
      </c>
      <c r="C275" s="15" t="s">
        <v>968</v>
      </c>
      <c r="D275" s="16" t="s">
        <v>960</v>
      </c>
      <c r="E275" s="16" t="s">
        <v>47</v>
      </c>
      <c r="F275" s="17"/>
      <c r="G275" s="17"/>
    </row>
    <row r="276" spans="1:7" ht="22.25" customHeight="1">
      <c r="A276" s="13" t="s">
        <v>969</v>
      </c>
      <c r="B276" s="14" t="s">
        <v>970</v>
      </c>
      <c r="C276" s="15" t="s">
        <v>971</v>
      </c>
      <c r="D276" s="16" t="s">
        <v>960</v>
      </c>
      <c r="E276" s="16" t="s">
        <v>295</v>
      </c>
      <c r="F276" s="17"/>
      <c r="G276" s="17"/>
    </row>
    <row r="277" spans="1:7" ht="22.25" customHeight="1">
      <c r="A277" s="13" t="s">
        <v>972</v>
      </c>
      <c r="B277" s="14" t="s">
        <v>973</v>
      </c>
      <c r="C277" s="15" t="s">
        <v>974</v>
      </c>
      <c r="D277" s="16" t="s">
        <v>960</v>
      </c>
      <c r="E277" s="16" t="s">
        <v>975</v>
      </c>
      <c r="F277" s="17"/>
      <c r="G277" s="17"/>
    </row>
    <row r="278" spans="1:7" ht="22.25" customHeight="1">
      <c r="A278" s="13" t="s">
        <v>976</v>
      </c>
      <c r="B278" s="14" t="s">
        <v>977</v>
      </c>
      <c r="C278" s="15" t="s">
        <v>978</v>
      </c>
      <c r="D278" s="16" t="s">
        <v>979</v>
      </c>
      <c r="E278" s="16" t="s">
        <v>980</v>
      </c>
      <c r="F278" s="17"/>
      <c r="G278" s="17"/>
    </row>
    <row r="279" spans="1:7" ht="22.25" customHeight="1">
      <c r="A279" s="13" t="s">
        <v>981</v>
      </c>
      <c r="B279" s="14" t="s">
        <v>982</v>
      </c>
      <c r="C279" s="15" t="s">
        <v>983</v>
      </c>
      <c r="D279" s="16" t="s">
        <v>979</v>
      </c>
      <c r="E279" s="16" t="s">
        <v>984</v>
      </c>
      <c r="F279" s="17"/>
      <c r="G279" s="17"/>
    </row>
    <row r="280" spans="1:7" ht="22.25" customHeight="1">
      <c r="A280" s="13" t="s">
        <v>985</v>
      </c>
      <c r="B280" s="14" t="s">
        <v>986</v>
      </c>
      <c r="C280" s="15" t="s">
        <v>987</v>
      </c>
      <c r="D280" s="16" t="s">
        <v>979</v>
      </c>
      <c r="E280" s="16" t="s">
        <v>988</v>
      </c>
      <c r="F280" s="17"/>
      <c r="G280" s="17"/>
    </row>
    <row r="281" spans="1:7" ht="22.25" customHeight="1">
      <c r="A281" s="13" t="s">
        <v>989</v>
      </c>
      <c r="B281" s="14" t="s">
        <v>990</v>
      </c>
      <c r="C281" s="15" t="s">
        <v>991</v>
      </c>
      <c r="D281" s="16" t="s">
        <v>979</v>
      </c>
      <c r="E281" s="16" t="s">
        <v>458</v>
      </c>
      <c r="F281" s="17"/>
      <c r="G281" s="17"/>
    </row>
    <row r="282" spans="1:7" ht="22.25" customHeight="1">
      <c r="A282" s="13" t="s">
        <v>992</v>
      </c>
      <c r="B282" s="14" t="s">
        <v>993</v>
      </c>
      <c r="C282" s="15" t="s">
        <v>994</v>
      </c>
      <c r="D282" s="16" t="s">
        <v>995</v>
      </c>
      <c r="E282" s="16" t="s">
        <v>996</v>
      </c>
      <c r="F282" s="17"/>
      <c r="G282" s="17"/>
    </row>
    <row r="283" spans="1:7" ht="22.25" customHeight="1">
      <c r="A283" s="13" t="s">
        <v>997</v>
      </c>
      <c r="B283" s="14" t="s">
        <v>998</v>
      </c>
      <c r="C283" s="15" t="s">
        <v>999</v>
      </c>
      <c r="D283" s="16" t="s">
        <v>995</v>
      </c>
      <c r="E283" s="16" t="s">
        <v>1000</v>
      </c>
      <c r="F283" s="17"/>
      <c r="G283" s="17"/>
    </row>
    <row r="284" spans="1:7" ht="22.25" customHeight="1">
      <c r="A284" s="13" t="s">
        <v>1001</v>
      </c>
      <c r="B284" s="14" t="s">
        <v>1002</v>
      </c>
      <c r="C284" s="15" t="s">
        <v>1003</v>
      </c>
      <c r="D284" s="16" t="s">
        <v>995</v>
      </c>
      <c r="E284" s="16" t="s">
        <v>1004</v>
      </c>
      <c r="F284" s="17"/>
      <c r="G284" s="17"/>
    </row>
    <row r="285" spans="1:7" ht="22.25" customHeight="1">
      <c r="A285" s="13" t="s">
        <v>1005</v>
      </c>
      <c r="B285" s="14" t="s">
        <v>1006</v>
      </c>
      <c r="C285" s="15" t="s">
        <v>1007</v>
      </c>
      <c r="D285" s="16" t="s">
        <v>995</v>
      </c>
      <c r="E285" s="16" t="s">
        <v>1008</v>
      </c>
      <c r="F285" s="17"/>
      <c r="G285" s="17"/>
    </row>
    <row r="286" spans="1:7" ht="22.25" customHeight="1">
      <c r="A286" s="13" t="s">
        <v>1009</v>
      </c>
      <c r="B286" s="14" t="s">
        <v>1010</v>
      </c>
      <c r="C286" s="15" t="s">
        <v>1011</v>
      </c>
      <c r="D286" s="16" t="s">
        <v>995</v>
      </c>
      <c r="E286" s="16" t="s">
        <v>1012</v>
      </c>
      <c r="F286" s="17"/>
      <c r="G286" s="17"/>
    </row>
    <row r="287" spans="1:7" ht="22.25" customHeight="1">
      <c r="A287" s="13" t="s">
        <v>1013</v>
      </c>
      <c r="B287" s="14" t="s">
        <v>1014</v>
      </c>
      <c r="C287" s="15" t="s">
        <v>1015</v>
      </c>
      <c r="D287" s="16" t="s">
        <v>995</v>
      </c>
      <c r="E287" s="16" t="s">
        <v>1016</v>
      </c>
      <c r="F287" s="17"/>
      <c r="G287" s="17"/>
    </row>
    <row r="288" spans="1:7" ht="22.25" customHeight="1">
      <c r="A288" s="13" t="s">
        <v>1017</v>
      </c>
      <c r="B288" s="14" t="s">
        <v>1018</v>
      </c>
      <c r="C288" s="15" t="s">
        <v>1019</v>
      </c>
      <c r="D288" s="16" t="s">
        <v>995</v>
      </c>
      <c r="E288" s="16" t="s">
        <v>1020</v>
      </c>
      <c r="F288" s="17"/>
      <c r="G288" s="17"/>
    </row>
    <row r="289" spans="1:7" ht="22.25" customHeight="1">
      <c r="A289" s="13" t="s">
        <v>1021</v>
      </c>
      <c r="B289" s="14" t="s">
        <v>1022</v>
      </c>
      <c r="C289" s="15" t="s">
        <v>1023</v>
      </c>
      <c r="D289" s="16" t="s">
        <v>1024</v>
      </c>
      <c r="E289" s="16" t="s">
        <v>1025</v>
      </c>
      <c r="F289" s="17"/>
      <c r="G289" s="17"/>
    </row>
    <row r="290" spans="1:7" ht="22.25" customHeight="1">
      <c r="A290" s="13" t="s">
        <v>1026</v>
      </c>
      <c r="B290" s="14" t="s">
        <v>1027</v>
      </c>
      <c r="C290" s="15" t="s">
        <v>1028</v>
      </c>
      <c r="D290" s="16" t="s">
        <v>1024</v>
      </c>
      <c r="E290" s="16" t="s">
        <v>1029</v>
      </c>
      <c r="F290" s="17"/>
      <c r="G290" s="17"/>
    </row>
    <row r="291" spans="1:7" ht="22.25" customHeight="1">
      <c r="A291" s="13" t="s">
        <v>1030</v>
      </c>
      <c r="B291" s="14" t="s">
        <v>1031</v>
      </c>
      <c r="C291" s="15" t="s">
        <v>1032</v>
      </c>
      <c r="D291" s="16" t="s">
        <v>1024</v>
      </c>
      <c r="E291" s="16" t="s">
        <v>1016</v>
      </c>
      <c r="F291" s="17"/>
      <c r="G291" s="17"/>
    </row>
    <row r="292" spans="1:7" ht="22.25" customHeight="1">
      <c r="A292" s="13" t="s">
        <v>1033</v>
      </c>
      <c r="B292" s="14" t="s">
        <v>1034</v>
      </c>
      <c r="C292" s="15" t="s">
        <v>1035</v>
      </c>
      <c r="D292" s="16" t="s">
        <v>1024</v>
      </c>
      <c r="E292" s="16" t="s">
        <v>59</v>
      </c>
      <c r="F292" s="17"/>
      <c r="G292" s="17"/>
    </row>
    <row r="293" spans="1:7" ht="22.25" customHeight="1">
      <c r="A293" s="13" t="s">
        <v>1036</v>
      </c>
      <c r="B293" s="14" t="s">
        <v>1037</v>
      </c>
      <c r="C293" s="15" t="s">
        <v>1038</v>
      </c>
      <c r="D293" s="16" t="s">
        <v>1024</v>
      </c>
      <c r="E293" s="16" t="s">
        <v>1039</v>
      </c>
      <c r="F293" s="17"/>
      <c r="G293" s="17"/>
    </row>
    <row r="294" spans="1:7" ht="42.25" customHeight="1">
      <c r="A294" s="13" t="s">
        <v>1040</v>
      </c>
      <c r="B294" s="14" t="s">
        <v>1041</v>
      </c>
      <c r="C294" s="15" t="s">
        <v>1042</v>
      </c>
      <c r="D294" s="16" t="s">
        <v>1024</v>
      </c>
      <c r="E294" s="16" t="s">
        <v>1043</v>
      </c>
      <c r="F294" s="17"/>
      <c r="G294" s="17"/>
    </row>
    <row r="295" spans="1:7" ht="22.25" customHeight="1">
      <c r="A295" s="13" t="s">
        <v>1044</v>
      </c>
      <c r="B295" s="14" t="s">
        <v>1045</v>
      </c>
      <c r="C295" s="15" t="s">
        <v>1046</v>
      </c>
      <c r="D295" s="16" t="s">
        <v>1047</v>
      </c>
      <c r="E295" s="16" t="s">
        <v>1048</v>
      </c>
      <c r="F295" s="17"/>
      <c r="G295" s="17"/>
    </row>
    <row r="296" spans="1:7" ht="22.25" customHeight="1">
      <c r="A296" s="13" t="s">
        <v>1049</v>
      </c>
      <c r="B296" s="14" t="s">
        <v>1050</v>
      </c>
      <c r="C296" s="15" t="s">
        <v>1051</v>
      </c>
      <c r="D296" s="16" t="s">
        <v>1047</v>
      </c>
      <c r="E296" s="16" t="s">
        <v>1052</v>
      </c>
      <c r="F296" s="17"/>
      <c r="G296" s="17"/>
    </row>
    <row r="297" spans="1:7" ht="22.25" customHeight="1">
      <c r="A297" s="13" t="s">
        <v>1053</v>
      </c>
      <c r="B297" s="14" t="s">
        <v>1054</v>
      </c>
      <c r="C297" s="15" t="s">
        <v>1055</v>
      </c>
      <c r="D297" s="16" t="s">
        <v>1047</v>
      </c>
      <c r="E297" s="16" t="s">
        <v>1056</v>
      </c>
      <c r="F297" s="17"/>
      <c r="G297" s="17"/>
    </row>
    <row r="298" spans="1:7" ht="22.25" customHeight="1">
      <c r="A298" s="13" t="s">
        <v>1057</v>
      </c>
      <c r="B298" s="14" t="s">
        <v>1058</v>
      </c>
      <c r="C298" s="15" t="s">
        <v>1059</v>
      </c>
      <c r="D298" s="16" t="s">
        <v>1047</v>
      </c>
      <c r="E298" s="16" t="s">
        <v>1060</v>
      </c>
      <c r="F298" s="17"/>
      <c r="G298" s="17"/>
    </row>
    <row r="299" spans="1:7" ht="22.25" customHeight="1">
      <c r="A299" s="13" t="s">
        <v>1061</v>
      </c>
      <c r="B299" s="14" t="s">
        <v>1062</v>
      </c>
      <c r="C299" s="15" t="s">
        <v>1063</v>
      </c>
      <c r="D299" s="16" t="s">
        <v>1047</v>
      </c>
      <c r="E299" s="16" t="s">
        <v>1064</v>
      </c>
      <c r="F299" s="17"/>
      <c r="G299" s="17"/>
    </row>
    <row r="300" spans="1:7" ht="22.25" customHeight="1">
      <c r="A300" s="13" t="s">
        <v>1065</v>
      </c>
      <c r="B300" s="14" t="s">
        <v>1066</v>
      </c>
      <c r="C300" s="15" t="s">
        <v>1067</v>
      </c>
      <c r="D300" s="16" t="s">
        <v>1068</v>
      </c>
      <c r="E300" s="16" t="s">
        <v>1069</v>
      </c>
      <c r="F300" s="17"/>
      <c r="G300" s="17"/>
    </row>
    <row r="301" spans="1:7" ht="22.25" customHeight="1">
      <c r="A301" s="13" t="s">
        <v>1070</v>
      </c>
      <c r="B301" s="14" t="s">
        <v>1071</v>
      </c>
      <c r="C301" s="15" t="s">
        <v>1072</v>
      </c>
      <c r="D301" s="16" t="s">
        <v>1068</v>
      </c>
      <c r="E301" s="16" t="s">
        <v>1073</v>
      </c>
      <c r="F301" s="17"/>
      <c r="G301" s="17"/>
    </row>
    <row r="302" spans="1:7" ht="22.25" customHeight="1">
      <c r="A302" s="13" t="s">
        <v>1074</v>
      </c>
      <c r="B302" s="14" t="s">
        <v>1075</v>
      </c>
      <c r="C302" s="15" t="s">
        <v>1076</v>
      </c>
      <c r="D302" s="16" t="s">
        <v>1068</v>
      </c>
      <c r="E302" s="16" t="s">
        <v>715</v>
      </c>
      <c r="F302" s="17"/>
      <c r="G302" s="17"/>
    </row>
    <row r="303" spans="1:7" ht="22.25" customHeight="1">
      <c r="A303" s="13" t="s">
        <v>1077</v>
      </c>
      <c r="B303" s="14" t="s">
        <v>1078</v>
      </c>
      <c r="C303" s="15" t="s">
        <v>1079</v>
      </c>
      <c r="D303" s="16" t="s">
        <v>1068</v>
      </c>
      <c r="E303" s="16" t="s">
        <v>1080</v>
      </c>
      <c r="F303" s="17"/>
      <c r="G303" s="17"/>
    </row>
    <row r="304" spans="1:7" ht="22.25" customHeight="1">
      <c r="A304" s="13" t="s">
        <v>1081</v>
      </c>
      <c r="B304" s="14" t="s">
        <v>1082</v>
      </c>
      <c r="C304" s="15" t="s">
        <v>1083</v>
      </c>
      <c r="D304" s="16" t="s">
        <v>1068</v>
      </c>
      <c r="E304" s="16" t="s">
        <v>1084</v>
      </c>
      <c r="F304" s="17"/>
      <c r="G304" s="17"/>
    </row>
    <row r="305" spans="1:7" ht="22.25" customHeight="1">
      <c r="A305" s="13" t="s">
        <v>1085</v>
      </c>
      <c r="B305" s="14" t="s">
        <v>1086</v>
      </c>
      <c r="C305" s="15" t="s">
        <v>1083</v>
      </c>
      <c r="D305" s="16" t="s">
        <v>1068</v>
      </c>
      <c r="E305" s="16" t="s">
        <v>1084</v>
      </c>
      <c r="F305" s="17"/>
      <c r="G305" s="17"/>
    </row>
    <row r="306" spans="1:7" ht="22.25" customHeight="1">
      <c r="A306" s="13" t="s">
        <v>1087</v>
      </c>
      <c r="B306" s="14" t="s">
        <v>1088</v>
      </c>
      <c r="C306" s="15" t="s">
        <v>1089</v>
      </c>
      <c r="D306" s="16" t="s">
        <v>1090</v>
      </c>
      <c r="E306" s="16" t="s">
        <v>1091</v>
      </c>
      <c r="F306" s="17"/>
      <c r="G306" s="17"/>
    </row>
    <row r="307" spans="1:7" ht="22.25" customHeight="1">
      <c r="A307" s="13" t="s">
        <v>1092</v>
      </c>
      <c r="B307" s="14" t="s">
        <v>1093</v>
      </c>
      <c r="C307" s="15" t="s">
        <v>1094</v>
      </c>
      <c r="D307" s="16" t="s">
        <v>1090</v>
      </c>
      <c r="E307" s="16" t="s">
        <v>245</v>
      </c>
      <c r="F307" s="17"/>
      <c r="G307" s="17"/>
    </row>
    <row r="308" spans="1:7" ht="22.25" customHeight="1">
      <c r="A308" s="13" t="s">
        <v>1095</v>
      </c>
      <c r="B308" s="14" t="s">
        <v>1096</v>
      </c>
      <c r="C308" s="15" t="s">
        <v>1097</v>
      </c>
      <c r="D308" s="16" t="s">
        <v>1098</v>
      </c>
      <c r="E308" s="16" t="s">
        <v>1099</v>
      </c>
      <c r="F308" s="17"/>
      <c r="G308" s="17"/>
    </row>
    <row r="309" spans="1:7" ht="22.25" customHeight="1">
      <c r="A309" s="13" t="s">
        <v>1100</v>
      </c>
      <c r="B309" s="14" t="s">
        <v>1101</v>
      </c>
      <c r="C309" s="15" t="s">
        <v>1102</v>
      </c>
      <c r="D309" s="16" t="s">
        <v>1098</v>
      </c>
      <c r="E309" s="16" t="s">
        <v>1103</v>
      </c>
      <c r="F309" s="17"/>
      <c r="G309" s="17"/>
    </row>
    <row r="310" spans="1:7" ht="22.25" customHeight="1">
      <c r="A310" s="13" t="s">
        <v>1104</v>
      </c>
      <c r="B310" s="14" t="s">
        <v>1105</v>
      </c>
      <c r="C310" s="15" t="s">
        <v>1106</v>
      </c>
      <c r="D310" s="16" t="s">
        <v>1098</v>
      </c>
      <c r="E310" s="16" t="s">
        <v>1107</v>
      </c>
      <c r="F310" s="17"/>
      <c r="G310" s="17"/>
    </row>
    <row r="311" spans="1:7" ht="22.25" customHeight="1">
      <c r="A311" s="13" t="s">
        <v>1108</v>
      </c>
      <c r="B311" s="14" t="s">
        <v>1109</v>
      </c>
      <c r="C311" s="15" t="s">
        <v>1110</v>
      </c>
      <c r="D311" s="16" t="s">
        <v>1098</v>
      </c>
      <c r="E311" s="16" t="s">
        <v>262</v>
      </c>
      <c r="F311" s="17"/>
      <c r="G311" s="17"/>
    </row>
    <row r="312" spans="1:7" ht="22.25" customHeight="1">
      <c r="A312" s="13" t="s">
        <v>1111</v>
      </c>
      <c r="B312" s="14" t="s">
        <v>1112</v>
      </c>
      <c r="C312" s="15" t="s">
        <v>1113</v>
      </c>
      <c r="D312" s="16" t="s">
        <v>1098</v>
      </c>
      <c r="E312" s="16" t="s">
        <v>1114</v>
      </c>
      <c r="F312" s="17"/>
      <c r="G312" s="17"/>
    </row>
    <row r="313" spans="1:7" ht="22.25" customHeight="1">
      <c r="A313" s="13" t="s">
        <v>1115</v>
      </c>
      <c r="B313" s="14" t="s">
        <v>1116</v>
      </c>
      <c r="C313" s="15" t="s">
        <v>1113</v>
      </c>
      <c r="D313" s="16" t="s">
        <v>1098</v>
      </c>
      <c r="E313" s="16" t="s">
        <v>1114</v>
      </c>
      <c r="F313" s="17"/>
      <c r="G313" s="17"/>
    </row>
    <row r="314" spans="1:7" ht="22.25" customHeight="1">
      <c r="A314" s="13" t="s">
        <v>1117</v>
      </c>
      <c r="B314" s="14" t="s">
        <v>1118</v>
      </c>
      <c r="C314" s="15" t="s">
        <v>1113</v>
      </c>
      <c r="D314" s="16" t="s">
        <v>1098</v>
      </c>
      <c r="E314" s="16" t="s">
        <v>1114</v>
      </c>
      <c r="F314" s="17"/>
      <c r="G314" s="17"/>
    </row>
    <row r="315" spans="1:7" ht="28.25" customHeight="1">
      <c r="A315" s="13" t="s">
        <v>1119</v>
      </c>
      <c r="B315" s="14" t="s">
        <v>1120</v>
      </c>
      <c r="C315" s="15" t="s">
        <v>1121</v>
      </c>
      <c r="D315" s="16" t="s">
        <v>1098</v>
      </c>
      <c r="E315" s="16" t="s">
        <v>1122</v>
      </c>
      <c r="F315" s="17"/>
      <c r="G315" s="17"/>
    </row>
    <row r="316" spans="1:7" ht="22.25" customHeight="1">
      <c r="A316" s="13" t="s">
        <v>1123</v>
      </c>
      <c r="B316" s="14" t="s">
        <v>1124</v>
      </c>
      <c r="C316" s="15" t="s">
        <v>1125</v>
      </c>
      <c r="D316" s="16" t="s">
        <v>1126</v>
      </c>
      <c r="E316" s="16" t="s">
        <v>490</v>
      </c>
      <c r="F316" s="17"/>
      <c r="G316" s="17"/>
    </row>
    <row r="317" spans="1:7" ht="22.25" customHeight="1">
      <c r="A317" s="13" t="s">
        <v>1127</v>
      </c>
      <c r="B317" s="14" t="s">
        <v>1128</v>
      </c>
      <c r="C317" s="15" t="s">
        <v>1129</v>
      </c>
      <c r="D317" s="16" t="s">
        <v>1126</v>
      </c>
      <c r="E317" s="16" t="s">
        <v>1130</v>
      </c>
      <c r="F317" s="17"/>
      <c r="G317" s="17"/>
    </row>
    <row r="318" spans="1:7" ht="22.25" customHeight="1">
      <c r="A318" s="13" t="s">
        <v>1131</v>
      </c>
      <c r="B318" s="14" t="s">
        <v>1132</v>
      </c>
      <c r="C318" s="15" t="s">
        <v>1133</v>
      </c>
      <c r="D318" s="16" t="s">
        <v>1126</v>
      </c>
      <c r="E318" s="16" t="s">
        <v>1134</v>
      </c>
      <c r="F318" s="17"/>
      <c r="G318" s="17"/>
    </row>
    <row r="319" spans="1:7" ht="22.25" customHeight="1">
      <c r="A319" s="13" t="s">
        <v>1135</v>
      </c>
      <c r="B319" s="14" t="s">
        <v>1136</v>
      </c>
      <c r="C319" s="15" t="s">
        <v>1133</v>
      </c>
      <c r="D319" s="16" t="s">
        <v>1126</v>
      </c>
      <c r="E319" s="16" t="s">
        <v>1134</v>
      </c>
      <c r="F319" s="17"/>
      <c r="G319" s="17"/>
    </row>
    <row r="320" spans="1:7" ht="22.25" customHeight="1">
      <c r="A320" s="13" t="s">
        <v>1137</v>
      </c>
      <c r="B320" s="14" t="s">
        <v>1138</v>
      </c>
      <c r="C320" s="15" t="s">
        <v>1139</v>
      </c>
      <c r="D320" s="16" t="s">
        <v>1140</v>
      </c>
      <c r="E320" s="16" t="s">
        <v>779</v>
      </c>
      <c r="F320" s="17"/>
      <c r="G320" s="17"/>
    </row>
    <row r="321" spans="1:7" ht="22.25" customHeight="1">
      <c r="A321" s="13" t="s">
        <v>1141</v>
      </c>
      <c r="B321" s="14" t="s">
        <v>1142</v>
      </c>
      <c r="C321" s="15" t="s">
        <v>1143</v>
      </c>
      <c r="D321" s="16" t="s">
        <v>1144</v>
      </c>
      <c r="E321" s="16" t="s">
        <v>1145</v>
      </c>
      <c r="F321" s="17"/>
      <c r="G321" s="17"/>
    </row>
    <row r="322" spans="1:7" ht="22.25" customHeight="1">
      <c r="A322" s="13" t="s">
        <v>1146</v>
      </c>
      <c r="B322" s="14" t="s">
        <v>1147</v>
      </c>
      <c r="C322" s="15" t="s">
        <v>1148</v>
      </c>
      <c r="D322" s="16" t="s">
        <v>1144</v>
      </c>
      <c r="E322" s="16" t="s">
        <v>1149</v>
      </c>
      <c r="F322" s="17"/>
      <c r="G322" s="17"/>
    </row>
    <row r="323" spans="1:7" ht="22.25" customHeight="1">
      <c r="A323" s="13" t="s">
        <v>1150</v>
      </c>
      <c r="B323" s="14" t="s">
        <v>1151</v>
      </c>
      <c r="C323" s="15" t="s">
        <v>1152</v>
      </c>
      <c r="D323" s="16" t="s">
        <v>1144</v>
      </c>
      <c r="E323" s="16" t="s">
        <v>1153</v>
      </c>
      <c r="F323" s="17"/>
      <c r="G323" s="17"/>
    </row>
    <row r="324" spans="1:7" ht="22.25" customHeight="1">
      <c r="A324" s="13" t="s">
        <v>1154</v>
      </c>
      <c r="B324" s="14" t="s">
        <v>1155</v>
      </c>
      <c r="C324" s="15" t="s">
        <v>1156</v>
      </c>
      <c r="D324" s="16" t="s">
        <v>1144</v>
      </c>
      <c r="E324" s="16" t="s">
        <v>1157</v>
      </c>
      <c r="F324" s="17"/>
      <c r="G324" s="17"/>
    </row>
    <row r="325" spans="1:7" ht="22.25" customHeight="1">
      <c r="A325" s="13" t="s">
        <v>1158</v>
      </c>
      <c r="B325" s="14" t="s">
        <v>1159</v>
      </c>
      <c r="C325" s="15" t="s">
        <v>1160</v>
      </c>
      <c r="D325" s="16" t="s">
        <v>1144</v>
      </c>
      <c r="E325" s="16" t="s">
        <v>1161</v>
      </c>
      <c r="F325" s="17"/>
      <c r="G325" s="17"/>
    </row>
    <row r="326" spans="1:7" ht="22.25" customHeight="1">
      <c r="A326" s="13" t="s">
        <v>1162</v>
      </c>
      <c r="B326" s="14" t="s">
        <v>1163</v>
      </c>
      <c r="C326" s="15" t="s">
        <v>1160</v>
      </c>
      <c r="D326" s="16" t="s">
        <v>1144</v>
      </c>
      <c r="E326" s="16" t="s">
        <v>1161</v>
      </c>
      <c r="F326" s="17"/>
      <c r="G326" s="17"/>
    </row>
    <row r="327" spans="1:7" ht="22.25" customHeight="1">
      <c r="A327" s="13" t="s">
        <v>1164</v>
      </c>
      <c r="B327" s="14" t="s">
        <v>1165</v>
      </c>
      <c r="C327" s="15" t="s">
        <v>1166</v>
      </c>
      <c r="D327" s="16" t="s">
        <v>1144</v>
      </c>
      <c r="E327" s="16" t="s">
        <v>113</v>
      </c>
      <c r="F327" s="17"/>
      <c r="G327" s="17"/>
    </row>
    <row r="328" spans="1:7" ht="22.25" customHeight="1">
      <c r="A328" s="13" t="s">
        <v>1167</v>
      </c>
      <c r="B328" s="14" t="s">
        <v>1168</v>
      </c>
      <c r="C328" s="15" t="s">
        <v>1169</v>
      </c>
      <c r="D328" s="16" t="s">
        <v>1144</v>
      </c>
      <c r="E328" s="16" t="s">
        <v>1170</v>
      </c>
      <c r="F328" s="17"/>
      <c r="G328" s="17"/>
    </row>
    <row r="329" spans="1:7" ht="22.25" customHeight="1">
      <c r="A329" s="13" t="s">
        <v>1171</v>
      </c>
      <c r="B329" s="14" t="s">
        <v>1172</v>
      </c>
      <c r="C329" s="15" t="s">
        <v>1173</v>
      </c>
      <c r="D329" s="16" t="s">
        <v>1174</v>
      </c>
      <c r="E329" s="16" t="s">
        <v>1175</v>
      </c>
      <c r="F329" s="17"/>
      <c r="G329" s="17"/>
    </row>
    <row r="330" spans="1:7" ht="22.25" customHeight="1">
      <c r="A330" s="13" t="s">
        <v>1176</v>
      </c>
      <c r="B330" s="14" t="s">
        <v>1177</v>
      </c>
      <c r="C330" s="15" t="s">
        <v>1178</v>
      </c>
      <c r="D330" s="16" t="s">
        <v>1174</v>
      </c>
      <c r="E330" s="16" t="s">
        <v>27</v>
      </c>
      <c r="F330" s="17"/>
      <c r="G330" s="17"/>
    </row>
    <row r="331" spans="1:7" ht="22.25" customHeight="1">
      <c r="A331" s="13" t="s">
        <v>1179</v>
      </c>
      <c r="B331" s="14" t="s">
        <v>1180</v>
      </c>
      <c r="C331" s="15" t="s">
        <v>1181</v>
      </c>
      <c r="D331" s="16" t="s">
        <v>1174</v>
      </c>
      <c r="E331" s="16" t="s">
        <v>1182</v>
      </c>
      <c r="F331" s="17"/>
      <c r="G331" s="17"/>
    </row>
    <row r="332" spans="1:7" ht="22.25" customHeight="1">
      <c r="A332" s="13" t="s">
        <v>1183</v>
      </c>
      <c r="B332" s="14" t="s">
        <v>1184</v>
      </c>
      <c r="C332" s="15" t="s">
        <v>1185</v>
      </c>
      <c r="D332" s="16" t="s">
        <v>1174</v>
      </c>
      <c r="E332" s="16" t="s">
        <v>1186</v>
      </c>
      <c r="F332" s="17"/>
      <c r="G332" s="17"/>
    </row>
    <row r="333" spans="1:7" ht="22.25" customHeight="1">
      <c r="A333" s="13" t="s">
        <v>1187</v>
      </c>
      <c r="B333" s="14" t="s">
        <v>1188</v>
      </c>
      <c r="C333" s="15" t="s">
        <v>1189</v>
      </c>
      <c r="D333" s="16" t="s">
        <v>1190</v>
      </c>
      <c r="E333" s="16" t="s">
        <v>1191</v>
      </c>
      <c r="F333" s="17"/>
      <c r="G333" s="17"/>
    </row>
    <row r="334" spans="1:7" ht="22.25" customHeight="1">
      <c r="A334" s="13" t="s">
        <v>1192</v>
      </c>
      <c r="B334" s="14" t="s">
        <v>1193</v>
      </c>
      <c r="C334" s="15" t="s">
        <v>1194</v>
      </c>
      <c r="D334" s="16" t="s">
        <v>1190</v>
      </c>
      <c r="E334" s="16" t="s">
        <v>1195</v>
      </c>
      <c r="F334" s="17"/>
      <c r="G334" s="17"/>
    </row>
    <row r="335" spans="1:7" ht="22.25" customHeight="1">
      <c r="A335" s="13" t="s">
        <v>1196</v>
      </c>
      <c r="B335" s="14" t="s">
        <v>1197</v>
      </c>
      <c r="C335" s="15" t="s">
        <v>1198</v>
      </c>
      <c r="D335" s="16" t="s">
        <v>1190</v>
      </c>
      <c r="E335" s="16" t="s">
        <v>1199</v>
      </c>
      <c r="F335" s="17"/>
      <c r="G335" s="17"/>
    </row>
    <row r="336" spans="1:7" ht="22.25" customHeight="1">
      <c r="A336" s="13" t="s">
        <v>1200</v>
      </c>
      <c r="B336" s="14" t="s">
        <v>1201</v>
      </c>
      <c r="C336" s="15" t="s">
        <v>1202</v>
      </c>
      <c r="D336" s="16" t="s">
        <v>1190</v>
      </c>
      <c r="E336" s="16" t="s">
        <v>307</v>
      </c>
      <c r="F336" s="17"/>
      <c r="G336" s="17"/>
    </row>
    <row r="337" spans="1:7" ht="22.25" customHeight="1">
      <c r="A337" s="13" t="s">
        <v>1203</v>
      </c>
      <c r="B337" s="14" t="s">
        <v>1204</v>
      </c>
      <c r="C337" s="15" t="s">
        <v>1205</v>
      </c>
      <c r="D337" s="16" t="s">
        <v>1190</v>
      </c>
      <c r="E337" s="16" t="s">
        <v>126</v>
      </c>
      <c r="F337" s="17"/>
      <c r="G337" s="17"/>
    </row>
    <row r="338" spans="1:7" ht="22.25" customHeight="1">
      <c r="A338" s="13" t="s">
        <v>1206</v>
      </c>
      <c r="B338" s="14" t="s">
        <v>1207</v>
      </c>
      <c r="C338" s="15" t="s">
        <v>1208</v>
      </c>
      <c r="D338" s="16" t="s">
        <v>1190</v>
      </c>
      <c r="E338" s="16" t="s">
        <v>1209</v>
      </c>
      <c r="F338" s="17"/>
      <c r="G338" s="17"/>
    </row>
    <row r="339" spans="1:7" ht="22.25" customHeight="1">
      <c r="A339" s="13" t="s">
        <v>1210</v>
      </c>
      <c r="B339" s="14" t="s">
        <v>1211</v>
      </c>
      <c r="C339" s="15" t="s">
        <v>1208</v>
      </c>
      <c r="D339" s="16" t="s">
        <v>1190</v>
      </c>
      <c r="E339" s="16" t="s">
        <v>1209</v>
      </c>
      <c r="F339" s="17"/>
      <c r="G339" s="17"/>
    </row>
    <row r="340" spans="1:7" ht="22.25" customHeight="1">
      <c r="A340" s="13" t="s">
        <v>1212</v>
      </c>
      <c r="B340" s="14" t="s">
        <v>1213</v>
      </c>
      <c r="C340" s="15" t="s">
        <v>1214</v>
      </c>
      <c r="D340" s="16" t="s">
        <v>1190</v>
      </c>
      <c r="E340" s="16" t="s">
        <v>451</v>
      </c>
      <c r="F340" s="17"/>
      <c r="G340" s="17"/>
    </row>
    <row r="341" spans="1:7" ht="22.25" customHeight="1">
      <c r="A341" s="13" t="s">
        <v>1215</v>
      </c>
      <c r="B341" s="14" t="s">
        <v>1216</v>
      </c>
      <c r="C341" s="15" t="s">
        <v>1217</v>
      </c>
      <c r="D341" s="16" t="s">
        <v>1218</v>
      </c>
      <c r="E341" s="16" t="s">
        <v>564</v>
      </c>
      <c r="F341" s="17"/>
      <c r="G341" s="17"/>
    </row>
    <row r="342" spans="1:7" ht="22.25" customHeight="1">
      <c r="A342" s="13" t="s">
        <v>1219</v>
      </c>
      <c r="B342" s="14" t="s">
        <v>1220</v>
      </c>
      <c r="C342" s="15" t="s">
        <v>1221</v>
      </c>
      <c r="D342" s="16" t="s">
        <v>1218</v>
      </c>
      <c r="E342" s="16" t="s">
        <v>1222</v>
      </c>
      <c r="F342" s="17"/>
      <c r="G342" s="17"/>
    </row>
    <row r="343" spans="1:7" ht="22.25" customHeight="1">
      <c r="A343" s="13" t="s">
        <v>1223</v>
      </c>
      <c r="B343" s="14" t="s">
        <v>1224</v>
      </c>
      <c r="C343" s="15" t="s">
        <v>1225</v>
      </c>
      <c r="D343" s="16" t="s">
        <v>1218</v>
      </c>
      <c r="E343" s="16" t="s">
        <v>1226</v>
      </c>
      <c r="F343" s="17"/>
      <c r="G343" s="17"/>
    </row>
    <row r="344" spans="1:7" ht="22.25" customHeight="1">
      <c r="A344" s="13" t="s">
        <v>1227</v>
      </c>
      <c r="B344" s="14" t="s">
        <v>1228</v>
      </c>
      <c r="C344" s="15" t="s">
        <v>1229</v>
      </c>
      <c r="D344" s="16" t="s">
        <v>1218</v>
      </c>
      <c r="E344" s="16" t="s">
        <v>330</v>
      </c>
      <c r="F344" s="17"/>
      <c r="G344" s="17"/>
    </row>
    <row r="345" spans="1:7" ht="22.25" customHeight="1">
      <c r="A345" s="13" t="s">
        <v>1230</v>
      </c>
      <c r="B345" s="14" t="s">
        <v>1231</v>
      </c>
      <c r="C345" s="15" t="s">
        <v>1232</v>
      </c>
      <c r="D345" s="16" t="s">
        <v>1218</v>
      </c>
      <c r="E345" s="16" t="s">
        <v>673</v>
      </c>
      <c r="F345" s="17"/>
      <c r="G345" s="17"/>
    </row>
    <row r="346" spans="1:7" ht="22.25" customHeight="1">
      <c r="A346" s="13" t="s">
        <v>1233</v>
      </c>
      <c r="B346" s="14" t="s">
        <v>1234</v>
      </c>
      <c r="C346" s="15" t="s">
        <v>1235</v>
      </c>
      <c r="D346" s="16" t="s">
        <v>1236</v>
      </c>
      <c r="E346" s="16" t="s">
        <v>122</v>
      </c>
      <c r="F346" s="17"/>
      <c r="G346" s="17"/>
    </row>
    <row r="347" spans="1:7" ht="22.25" customHeight="1">
      <c r="A347" s="13" t="s">
        <v>1237</v>
      </c>
      <c r="B347" s="14" t="s">
        <v>1238</v>
      </c>
      <c r="C347" s="15" t="s">
        <v>1239</v>
      </c>
      <c r="D347" s="16" t="s">
        <v>1236</v>
      </c>
      <c r="E347" s="16" t="s">
        <v>1240</v>
      </c>
      <c r="F347" s="17"/>
      <c r="G347" s="17"/>
    </row>
    <row r="348" spans="1:7" ht="22.25" customHeight="1">
      <c r="A348" s="13" t="s">
        <v>1241</v>
      </c>
      <c r="B348" s="14" t="s">
        <v>1242</v>
      </c>
      <c r="C348" s="15" t="s">
        <v>1243</v>
      </c>
      <c r="D348" s="16" t="s">
        <v>1236</v>
      </c>
      <c r="E348" s="16" t="s">
        <v>481</v>
      </c>
      <c r="F348" s="17"/>
      <c r="G348" s="17"/>
    </row>
    <row r="349" spans="1:7" ht="22.25" customHeight="1">
      <c r="A349" s="13" t="s">
        <v>1244</v>
      </c>
      <c r="B349" s="14" t="s">
        <v>1245</v>
      </c>
      <c r="C349" s="15" t="s">
        <v>1246</v>
      </c>
      <c r="D349" s="16" t="s">
        <v>1236</v>
      </c>
      <c r="E349" s="16" t="s">
        <v>154</v>
      </c>
      <c r="F349" s="17"/>
      <c r="G349" s="17"/>
    </row>
    <row r="350" spans="1:7" ht="22.25" customHeight="1">
      <c r="A350" s="13" t="s">
        <v>1247</v>
      </c>
      <c r="B350" s="14" t="s">
        <v>1248</v>
      </c>
      <c r="C350" s="15" t="s">
        <v>1249</v>
      </c>
      <c r="D350" s="16" t="s">
        <v>1236</v>
      </c>
      <c r="E350" s="16" t="s">
        <v>1250</v>
      </c>
      <c r="F350" s="17"/>
      <c r="G350" s="17"/>
    </row>
    <row r="351" spans="1:7" ht="22.25" customHeight="1">
      <c r="A351" s="13" t="s">
        <v>1251</v>
      </c>
      <c r="B351" s="14" t="s">
        <v>1252</v>
      </c>
      <c r="C351" s="15" t="s">
        <v>1253</v>
      </c>
      <c r="D351" s="16" t="s">
        <v>1254</v>
      </c>
      <c r="E351" s="16" t="s">
        <v>1255</v>
      </c>
      <c r="F351" s="17"/>
      <c r="G351" s="17"/>
    </row>
    <row r="352" spans="1:7" ht="22.25" customHeight="1">
      <c r="A352" s="13" t="s">
        <v>1256</v>
      </c>
      <c r="B352" s="14" t="s">
        <v>1257</v>
      </c>
      <c r="C352" s="15" t="s">
        <v>1258</v>
      </c>
      <c r="D352" s="16" t="s">
        <v>1254</v>
      </c>
      <c r="E352" s="16" t="s">
        <v>1259</v>
      </c>
      <c r="F352" s="17"/>
      <c r="G352" s="17"/>
    </row>
    <row r="353" spans="1:7" ht="22.25" customHeight="1">
      <c r="A353" s="13" t="s">
        <v>1260</v>
      </c>
      <c r="B353" s="14" t="s">
        <v>1261</v>
      </c>
      <c r="C353" s="15" t="s">
        <v>1262</v>
      </c>
      <c r="D353" s="16" t="s">
        <v>1254</v>
      </c>
      <c r="E353" s="16" t="s">
        <v>32</v>
      </c>
      <c r="F353" s="17"/>
      <c r="G353" s="17"/>
    </row>
    <row r="354" spans="1:7" ht="22.25" customHeight="1">
      <c r="A354" s="13" t="s">
        <v>1263</v>
      </c>
      <c r="B354" s="14" t="s">
        <v>1264</v>
      </c>
      <c r="C354" s="15" t="s">
        <v>1265</v>
      </c>
      <c r="D354" s="16" t="s">
        <v>1254</v>
      </c>
      <c r="E354" s="16" t="s">
        <v>1266</v>
      </c>
      <c r="F354" s="17"/>
      <c r="G354" s="17"/>
    </row>
    <row r="355" spans="1:7" ht="22.25" customHeight="1">
      <c r="A355" s="13" t="s">
        <v>1267</v>
      </c>
      <c r="B355" s="14" t="s">
        <v>1268</v>
      </c>
      <c r="C355" s="15" t="s">
        <v>1269</v>
      </c>
      <c r="D355" s="16" t="s">
        <v>1254</v>
      </c>
      <c r="E355" s="16" t="s">
        <v>705</v>
      </c>
      <c r="F355" s="17"/>
      <c r="G355" s="17"/>
    </row>
    <row r="356" spans="1:7" ht="22.25" customHeight="1">
      <c r="A356" s="13" t="s">
        <v>1270</v>
      </c>
      <c r="B356" s="14" t="s">
        <v>1271</v>
      </c>
      <c r="C356" s="15" t="s">
        <v>1272</v>
      </c>
      <c r="D356" s="16" t="s">
        <v>1254</v>
      </c>
      <c r="E356" s="16" t="s">
        <v>1273</v>
      </c>
      <c r="F356" s="17"/>
      <c r="G356" s="17"/>
    </row>
    <row r="357" spans="1:7" ht="22.25" customHeight="1">
      <c r="A357" s="13" t="s">
        <v>1274</v>
      </c>
      <c r="B357" s="14" t="s">
        <v>1275</v>
      </c>
      <c r="C357" s="15" t="s">
        <v>1276</v>
      </c>
      <c r="D357" s="16" t="s">
        <v>1277</v>
      </c>
      <c r="E357" s="16" t="s">
        <v>1278</v>
      </c>
      <c r="F357" s="17"/>
      <c r="G357" s="17"/>
    </row>
    <row r="358" spans="1:7" ht="22.25" customHeight="1">
      <c r="A358" s="13" t="s">
        <v>1279</v>
      </c>
      <c r="B358" s="14" t="s">
        <v>1280</v>
      </c>
      <c r="C358" s="15" t="s">
        <v>1281</v>
      </c>
      <c r="D358" s="16" t="s">
        <v>1277</v>
      </c>
      <c r="E358" s="16" t="s">
        <v>871</v>
      </c>
      <c r="F358" s="17"/>
      <c r="G358" s="17"/>
    </row>
    <row r="359" spans="1:7" ht="22.25" customHeight="1">
      <c r="A359" s="13" t="s">
        <v>1282</v>
      </c>
      <c r="B359" s="14" t="s">
        <v>1283</v>
      </c>
      <c r="C359" s="15" t="s">
        <v>1284</v>
      </c>
      <c r="D359" s="16" t="s">
        <v>1277</v>
      </c>
      <c r="E359" s="16" t="s">
        <v>1285</v>
      </c>
      <c r="F359" s="17"/>
      <c r="G359" s="17"/>
    </row>
    <row r="360" spans="1:7" ht="22.25" customHeight="1">
      <c r="A360" s="13" t="s">
        <v>1286</v>
      </c>
      <c r="B360" s="14" t="s">
        <v>1287</v>
      </c>
      <c r="C360" s="15" t="s">
        <v>1288</v>
      </c>
      <c r="D360" s="16" t="s">
        <v>1289</v>
      </c>
      <c r="E360" s="16" t="s">
        <v>1290</v>
      </c>
      <c r="F360" s="17"/>
      <c r="G360" s="17"/>
    </row>
    <row r="361" spans="1:7" ht="22.25" customHeight="1">
      <c r="A361" s="13" t="s">
        <v>1291</v>
      </c>
      <c r="B361" s="14" t="s">
        <v>1292</v>
      </c>
      <c r="C361" s="15" t="s">
        <v>1293</v>
      </c>
      <c r="D361" s="16" t="s">
        <v>1289</v>
      </c>
      <c r="E361" s="16" t="s">
        <v>1294</v>
      </c>
      <c r="F361" s="17"/>
      <c r="G361" s="17"/>
    </row>
    <row r="362" spans="1:7" ht="22.25" customHeight="1">
      <c r="A362" s="13" t="s">
        <v>1295</v>
      </c>
      <c r="B362" s="14" t="s">
        <v>1296</v>
      </c>
      <c r="C362" s="15" t="s">
        <v>1297</v>
      </c>
      <c r="D362" s="16" t="s">
        <v>1289</v>
      </c>
      <c r="E362" s="16" t="s">
        <v>1298</v>
      </c>
      <c r="F362" s="17"/>
      <c r="G362" s="17"/>
    </row>
    <row r="363" spans="1:7" ht="22.25" customHeight="1">
      <c r="A363" s="13" t="s">
        <v>1299</v>
      </c>
      <c r="B363" s="14" t="s">
        <v>1300</v>
      </c>
      <c r="C363" s="15" t="s">
        <v>1301</v>
      </c>
      <c r="D363" s="16" t="s">
        <v>1302</v>
      </c>
      <c r="E363" s="16" t="s">
        <v>772</v>
      </c>
      <c r="F363" s="17"/>
      <c r="G363" s="17"/>
    </row>
    <row r="364" spans="1:7" ht="22.25" customHeight="1">
      <c r="A364" s="13" t="s">
        <v>1303</v>
      </c>
      <c r="B364" s="14" t="s">
        <v>1304</v>
      </c>
      <c r="C364" s="15" t="s">
        <v>1305</v>
      </c>
      <c r="D364" s="16" t="s">
        <v>1302</v>
      </c>
      <c r="E364" s="16" t="s">
        <v>1306</v>
      </c>
      <c r="F364" s="17"/>
      <c r="G364" s="17"/>
    </row>
    <row r="365" spans="1:7" ht="22.25" customHeight="1">
      <c r="A365" s="13" t="s">
        <v>1307</v>
      </c>
      <c r="B365" s="14" t="s">
        <v>1308</v>
      </c>
      <c r="C365" s="15" t="s">
        <v>1309</v>
      </c>
      <c r="D365" s="16" t="s">
        <v>1310</v>
      </c>
      <c r="E365" s="16" t="s">
        <v>1091</v>
      </c>
      <c r="F365" s="17"/>
      <c r="G365" s="17"/>
    </row>
    <row r="366" spans="1:7" ht="22.25" customHeight="1">
      <c r="A366" s="13" t="s">
        <v>1311</v>
      </c>
      <c r="B366" s="14" t="s">
        <v>1312</v>
      </c>
      <c r="C366" s="15" t="s">
        <v>1313</v>
      </c>
      <c r="D366" s="16" t="s">
        <v>1310</v>
      </c>
      <c r="E366" s="16" t="s">
        <v>209</v>
      </c>
      <c r="F366" s="17"/>
      <c r="G366" s="17"/>
    </row>
    <row r="367" spans="1:7" ht="22.25" customHeight="1">
      <c r="A367" s="13" t="s">
        <v>1314</v>
      </c>
      <c r="B367" s="14" t="s">
        <v>1315</v>
      </c>
      <c r="C367" s="15" t="s">
        <v>1316</v>
      </c>
      <c r="D367" s="16" t="s">
        <v>1310</v>
      </c>
      <c r="E367" s="16" t="s">
        <v>1317</v>
      </c>
      <c r="F367" s="17"/>
      <c r="G367" s="17"/>
    </row>
    <row r="368" spans="1:7" ht="22.25" customHeight="1">
      <c r="A368" s="13" t="s">
        <v>1318</v>
      </c>
      <c r="B368" s="14" t="s">
        <v>1319</v>
      </c>
      <c r="C368" s="15" t="s">
        <v>1320</v>
      </c>
      <c r="D368" s="16" t="s">
        <v>1310</v>
      </c>
      <c r="E368" s="16" t="s">
        <v>1073</v>
      </c>
      <c r="F368" s="17"/>
      <c r="G368" s="17"/>
    </row>
    <row r="369" spans="1:7" ht="22.25" customHeight="1">
      <c r="A369" s="13" t="s">
        <v>1321</v>
      </c>
      <c r="B369" s="14" t="s">
        <v>1322</v>
      </c>
      <c r="C369" s="15" t="s">
        <v>1323</v>
      </c>
      <c r="D369" s="16" t="s">
        <v>1310</v>
      </c>
      <c r="E369" s="16" t="s">
        <v>804</v>
      </c>
      <c r="F369" s="17"/>
      <c r="G369" s="17"/>
    </row>
    <row r="370" spans="1:7" ht="22.25" customHeight="1">
      <c r="A370" s="13" t="s">
        <v>1324</v>
      </c>
      <c r="B370" s="14" t="s">
        <v>1325</v>
      </c>
      <c r="C370" s="15" t="s">
        <v>1326</v>
      </c>
      <c r="D370" s="16" t="s">
        <v>1310</v>
      </c>
      <c r="E370" s="16" t="s">
        <v>1327</v>
      </c>
      <c r="F370" s="17"/>
      <c r="G370" s="17"/>
    </row>
    <row r="371" spans="1:7" ht="22.25" customHeight="1">
      <c r="A371" s="13" t="s">
        <v>1328</v>
      </c>
      <c r="B371" s="14" t="s">
        <v>1329</v>
      </c>
      <c r="C371" s="15" t="s">
        <v>1330</v>
      </c>
      <c r="D371" s="16" t="s">
        <v>1331</v>
      </c>
      <c r="E371" s="16" t="s">
        <v>414</v>
      </c>
      <c r="F371" s="17"/>
      <c r="G371" s="17"/>
    </row>
    <row r="372" spans="1:7" ht="22.25" customHeight="1">
      <c r="A372" s="13" t="s">
        <v>1332</v>
      </c>
      <c r="B372" s="14" t="s">
        <v>1333</v>
      </c>
      <c r="C372" s="15" t="s">
        <v>1334</v>
      </c>
      <c r="D372" s="16" t="s">
        <v>1331</v>
      </c>
      <c r="E372" s="16" t="s">
        <v>394</v>
      </c>
      <c r="F372" s="17"/>
      <c r="G372" s="17"/>
    </row>
    <row r="373" spans="1:7" ht="22.25" customHeight="1">
      <c r="A373" s="13" t="s">
        <v>1335</v>
      </c>
      <c r="B373" s="14" t="s">
        <v>1336</v>
      </c>
      <c r="C373" s="15" t="s">
        <v>1337</v>
      </c>
      <c r="D373" s="16" t="s">
        <v>1331</v>
      </c>
      <c r="E373" s="16" t="s">
        <v>715</v>
      </c>
      <c r="F373" s="17"/>
      <c r="G373" s="17"/>
    </row>
    <row r="374" spans="1:7" ht="22.25" customHeight="1">
      <c r="A374" s="13" t="s">
        <v>1338</v>
      </c>
      <c r="B374" s="14" t="s">
        <v>1339</v>
      </c>
      <c r="C374" s="15" t="s">
        <v>1340</v>
      </c>
      <c r="D374" s="16" t="s">
        <v>1331</v>
      </c>
      <c r="E374" s="16" t="s">
        <v>1341</v>
      </c>
      <c r="F374" s="17"/>
      <c r="G374" s="17"/>
    </row>
    <row r="375" spans="1:7" ht="22.25" customHeight="1">
      <c r="A375" s="13" t="s">
        <v>1342</v>
      </c>
      <c r="B375" s="14" t="s">
        <v>1343</v>
      </c>
      <c r="C375" s="15" t="s">
        <v>1344</v>
      </c>
      <c r="D375" s="16" t="s">
        <v>1331</v>
      </c>
      <c r="E375" s="16" t="s">
        <v>218</v>
      </c>
      <c r="F375" s="17"/>
      <c r="G375" s="17"/>
    </row>
    <row r="376" spans="1:7" ht="22.25" customHeight="1">
      <c r="A376" s="13" t="s">
        <v>1345</v>
      </c>
      <c r="B376" s="14" t="s">
        <v>1346</v>
      </c>
      <c r="C376" s="15" t="s">
        <v>1347</v>
      </c>
      <c r="D376" s="16" t="s">
        <v>1331</v>
      </c>
      <c r="E376" s="16" t="s">
        <v>1348</v>
      </c>
      <c r="F376" s="17"/>
      <c r="G376" s="17"/>
    </row>
    <row r="377" spans="1:7" ht="22.25" customHeight="1">
      <c r="A377" s="13" t="s">
        <v>1349</v>
      </c>
      <c r="B377" s="14" t="s">
        <v>1350</v>
      </c>
      <c r="C377" s="15" t="s">
        <v>1351</v>
      </c>
      <c r="D377" s="16" t="s">
        <v>1352</v>
      </c>
      <c r="E377" s="16" t="s">
        <v>1353</v>
      </c>
      <c r="F377" s="17"/>
      <c r="G377" s="17"/>
    </row>
    <row r="378" spans="1:7" ht="22.25" customHeight="1">
      <c r="A378" s="13" t="s">
        <v>1354</v>
      </c>
      <c r="B378" s="14" t="s">
        <v>1355</v>
      </c>
      <c r="C378" s="15" t="s">
        <v>1356</v>
      </c>
      <c r="D378" s="16" t="s">
        <v>1352</v>
      </c>
      <c r="E378" s="16" t="s">
        <v>47</v>
      </c>
      <c r="F378" s="17"/>
      <c r="G378" s="17"/>
    </row>
    <row r="379" spans="1:7" ht="22.25" customHeight="1">
      <c r="A379" s="13" t="s">
        <v>1357</v>
      </c>
      <c r="B379" s="14" t="s">
        <v>1358</v>
      </c>
      <c r="C379" s="15" t="s">
        <v>1359</v>
      </c>
      <c r="D379" s="16" t="s">
        <v>1352</v>
      </c>
      <c r="E379" s="16" t="s">
        <v>458</v>
      </c>
      <c r="F379" s="17"/>
      <c r="G379" s="17"/>
    </row>
    <row r="380" spans="1:7" ht="22.25" customHeight="1">
      <c r="A380" s="13" t="s">
        <v>1360</v>
      </c>
      <c r="B380" s="14" t="s">
        <v>1361</v>
      </c>
      <c r="C380" s="15" t="s">
        <v>1362</v>
      </c>
      <c r="D380" s="16" t="s">
        <v>1352</v>
      </c>
      <c r="E380" s="16" t="s">
        <v>1363</v>
      </c>
      <c r="F380" s="17"/>
      <c r="G380" s="17"/>
    </row>
    <row r="381" spans="1:7" ht="22.25" customHeight="1">
      <c r="A381" s="13" t="s">
        <v>1364</v>
      </c>
      <c r="B381" s="14" t="s">
        <v>1365</v>
      </c>
      <c r="C381" s="15" t="s">
        <v>1366</v>
      </c>
      <c r="D381" s="16" t="s">
        <v>1352</v>
      </c>
      <c r="E381" s="16" t="s">
        <v>1367</v>
      </c>
      <c r="F381" s="17"/>
      <c r="G381" s="17"/>
    </row>
    <row r="382" spans="1:7" ht="22.25" customHeight="1">
      <c r="A382" s="13" t="s">
        <v>1368</v>
      </c>
      <c r="B382" s="14" t="s">
        <v>1369</v>
      </c>
      <c r="C382" s="15" t="s">
        <v>1370</v>
      </c>
      <c r="D382" s="16" t="s">
        <v>1371</v>
      </c>
      <c r="E382" s="16" t="s">
        <v>1195</v>
      </c>
      <c r="F382" s="17"/>
      <c r="G382" s="17"/>
    </row>
    <row r="383" spans="1:7" ht="22.25" customHeight="1">
      <c r="A383" s="13" t="s">
        <v>1372</v>
      </c>
      <c r="B383" s="14" t="s">
        <v>1373</v>
      </c>
      <c r="C383" s="15" t="s">
        <v>1374</v>
      </c>
      <c r="D383" s="16" t="s">
        <v>1371</v>
      </c>
      <c r="E383" s="16" t="s">
        <v>1375</v>
      </c>
      <c r="F383" s="17"/>
      <c r="G383" s="17"/>
    </row>
    <row r="384" spans="1:7" ht="22.25" customHeight="1">
      <c r="A384" s="13" t="s">
        <v>1376</v>
      </c>
      <c r="B384" s="14" t="s">
        <v>1377</v>
      </c>
      <c r="C384" s="15" t="s">
        <v>1378</v>
      </c>
      <c r="D384" s="16" t="s">
        <v>1371</v>
      </c>
      <c r="E384" s="16" t="s">
        <v>878</v>
      </c>
      <c r="F384" s="17"/>
      <c r="G384" s="17"/>
    </row>
    <row r="385" spans="1:7" ht="22.25" customHeight="1">
      <c r="A385" s="13" t="s">
        <v>1379</v>
      </c>
      <c r="B385" s="14" t="s">
        <v>1380</v>
      </c>
      <c r="C385" s="15" t="s">
        <v>1381</v>
      </c>
      <c r="D385" s="16" t="s">
        <v>1371</v>
      </c>
      <c r="E385" s="16" t="s">
        <v>1382</v>
      </c>
      <c r="F385" s="17"/>
      <c r="G385" s="17"/>
    </row>
    <row r="386" spans="1:7" ht="22.25" customHeight="1">
      <c r="A386" s="13" t="s">
        <v>1383</v>
      </c>
      <c r="B386" s="14" t="s">
        <v>1384</v>
      </c>
      <c r="C386" s="15" t="s">
        <v>1385</v>
      </c>
      <c r="D386" s="16" t="s">
        <v>1371</v>
      </c>
      <c r="E386" s="16" t="s">
        <v>1386</v>
      </c>
      <c r="F386" s="17"/>
      <c r="G386" s="17"/>
    </row>
    <row r="387" spans="1:7" ht="22.25" customHeight="1">
      <c r="A387" s="13" t="s">
        <v>1387</v>
      </c>
      <c r="B387" s="14" t="s">
        <v>1388</v>
      </c>
      <c r="C387" s="15" t="s">
        <v>1385</v>
      </c>
      <c r="D387" s="16" t="s">
        <v>1371</v>
      </c>
      <c r="E387" s="16" t="s">
        <v>1386</v>
      </c>
      <c r="F387" s="17"/>
      <c r="G387" s="17"/>
    </row>
    <row r="388" spans="1:7" ht="22.25" customHeight="1">
      <c r="A388" s="13" t="s">
        <v>1389</v>
      </c>
      <c r="B388" s="14" t="s">
        <v>1390</v>
      </c>
      <c r="C388" s="15" t="s">
        <v>1391</v>
      </c>
      <c r="D388" s="16" t="s">
        <v>1392</v>
      </c>
      <c r="E388" s="16" t="s">
        <v>1393</v>
      </c>
      <c r="F388" s="17"/>
      <c r="G388" s="17"/>
    </row>
    <row r="389" spans="1:7" ht="22.25" customHeight="1">
      <c r="A389" s="13" t="s">
        <v>1394</v>
      </c>
      <c r="B389" s="14" t="s">
        <v>1395</v>
      </c>
      <c r="C389" s="15" t="s">
        <v>1396</v>
      </c>
      <c r="D389" s="16" t="s">
        <v>1392</v>
      </c>
      <c r="E389" s="16" t="s">
        <v>1397</v>
      </c>
      <c r="F389" s="17"/>
      <c r="G389" s="17"/>
    </row>
    <row r="390" spans="1:7" ht="22.25" customHeight="1">
      <c r="A390" s="13" t="s">
        <v>1398</v>
      </c>
      <c r="B390" s="14" t="s">
        <v>1399</v>
      </c>
      <c r="C390" s="15" t="s">
        <v>1400</v>
      </c>
      <c r="D390" s="16" t="s">
        <v>1392</v>
      </c>
      <c r="E390" s="16" t="s">
        <v>59</v>
      </c>
      <c r="F390" s="17"/>
      <c r="G390" s="17"/>
    </row>
    <row r="391" spans="1:7" ht="22.25" customHeight="1">
      <c r="A391" s="13" t="s">
        <v>1401</v>
      </c>
      <c r="B391" s="14" t="s">
        <v>1402</v>
      </c>
      <c r="C391" s="15" t="s">
        <v>1403</v>
      </c>
      <c r="D391" s="16" t="s">
        <v>1392</v>
      </c>
      <c r="E391" s="16" t="s">
        <v>903</v>
      </c>
      <c r="F391" s="17"/>
      <c r="G391" s="17"/>
    </row>
    <row r="392" spans="1:7" ht="22.25" customHeight="1">
      <c r="A392" s="13" t="s">
        <v>1404</v>
      </c>
      <c r="B392" s="14" t="s">
        <v>1405</v>
      </c>
      <c r="C392" s="15" t="s">
        <v>1406</v>
      </c>
      <c r="D392" s="16" t="s">
        <v>1392</v>
      </c>
      <c r="E392" s="16" t="s">
        <v>1407</v>
      </c>
      <c r="F392" s="17"/>
      <c r="G392" s="17"/>
    </row>
    <row r="393" spans="1:7" ht="22.25" customHeight="1">
      <c r="A393" s="13" t="s">
        <v>1408</v>
      </c>
      <c r="B393" s="14" t="s">
        <v>1409</v>
      </c>
      <c r="C393" s="15" t="s">
        <v>1410</v>
      </c>
      <c r="D393" s="16" t="s">
        <v>1392</v>
      </c>
      <c r="E393" s="16" t="s">
        <v>1411</v>
      </c>
      <c r="F393" s="17"/>
      <c r="G393" s="17"/>
    </row>
    <row r="394" spans="1:7" ht="22.25" customHeight="1">
      <c r="A394" s="13" t="s">
        <v>1412</v>
      </c>
      <c r="B394" s="14" t="s">
        <v>1413</v>
      </c>
      <c r="C394" s="15" t="s">
        <v>1414</v>
      </c>
      <c r="D394" s="16" t="s">
        <v>1415</v>
      </c>
      <c r="E394" s="16" t="s">
        <v>1416</v>
      </c>
      <c r="F394" s="17"/>
      <c r="G394" s="17"/>
    </row>
    <row r="395" spans="1:7" ht="22.25" customHeight="1">
      <c r="A395" s="13" t="s">
        <v>1417</v>
      </c>
      <c r="B395" s="14" t="s">
        <v>1418</v>
      </c>
      <c r="C395" s="15" t="s">
        <v>1419</v>
      </c>
      <c r="D395" s="16" t="s">
        <v>1415</v>
      </c>
      <c r="E395" s="16" t="s">
        <v>1420</v>
      </c>
      <c r="F395" s="17"/>
      <c r="G395" s="17"/>
    </row>
    <row r="396" spans="1:7" ht="22.25" customHeight="1">
      <c r="A396" s="13" t="s">
        <v>1421</v>
      </c>
      <c r="B396" s="14" t="s">
        <v>1422</v>
      </c>
      <c r="C396" s="15" t="s">
        <v>1423</v>
      </c>
      <c r="D396" s="16" t="s">
        <v>1415</v>
      </c>
      <c r="E396" s="16" t="s">
        <v>1424</v>
      </c>
      <c r="F396" s="17"/>
      <c r="G396" s="17"/>
    </row>
    <row r="397" spans="1:7" ht="22.25" customHeight="1">
      <c r="A397" s="13" t="s">
        <v>1425</v>
      </c>
      <c r="B397" s="14" t="s">
        <v>1426</v>
      </c>
      <c r="C397" s="15" t="s">
        <v>1427</v>
      </c>
      <c r="D397" s="16" t="s">
        <v>1415</v>
      </c>
      <c r="E397" s="16" t="s">
        <v>1428</v>
      </c>
      <c r="F397" s="17"/>
      <c r="G397" s="17"/>
    </row>
    <row r="398" spans="1:7" ht="22.25" customHeight="1">
      <c r="A398" s="13" t="s">
        <v>1429</v>
      </c>
      <c r="B398" s="14" t="s">
        <v>1430</v>
      </c>
      <c r="C398" s="15" t="s">
        <v>1431</v>
      </c>
      <c r="D398" s="16" t="s">
        <v>1415</v>
      </c>
      <c r="E398" s="16" t="s">
        <v>829</v>
      </c>
      <c r="F398" s="17"/>
      <c r="G398" s="17"/>
    </row>
    <row r="399" spans="1:7" ht="22.25" customHeight="1">
      <c r="A399" s="13" t="s">
        <v>1432</v>
      </c>
      <c r="B399" s="14" t="s">
        <v>1433</v>
      </c>
      <c r="C399" s="15" t="s">
        <v>1434</v>
      </c>
      <c r="D399" s="16" t="s">
        <v>1415</v>
      </c>
      <c r="E399" s="16" t="s">
        <v>427</v>
      </c>
      <c r="F399" s="17"/>
      <c r="G399" s="17"/>
    </row>
    <row r="400" spans="1:7" ht="22.25" customHeight="1">
      <c r="A400" s="13" t="s">
        <v>1435</v>
      </c>
      <c r="B400" s="14" t="s">
        <v>1436</v>
      </c>
      <c r="C400" s="15" t="s">
        <v>1437</v>
      </c>
      <c r="D400" s="16" t="s">
        <v>1415</v>
      </c>
      <c r="E400" s="16" t="s">
        <v>1438</v>
      </c>
      <c r="F400" s="17"/>
      <c r="G400" s="17"/>
    </row>
    <row r="401" spans="1:7" ht="22.25" customHeight="1">
      <c r="A401" s="13" t="s">
        <v>1439</v>
      </c>
      <c r="B401" s="14" t="s">
        <v>1440</v>
      </c>
      <c r="C401" s="15" t="s">
        <v>1441</v>
      </c>
      <c r="D401" s="16" t="s">
        <v>1442</v>
      </c>
      <c r="E401" s="16" t="s">
        <v>1443</v>
      </c>
      <c r="F401" s="17"/>
      <c r="G401" s="17"/>
    </row>
    <row r="402" spans="1:7" ht="22.25" customHeight="1">
      <c r="A402" s="13" t="s">
        <v>1444</v>
      </c>
      <c r="B402" s="14" t="s">
        <v>1445</v>
      </c>
      <c r="C402" s="15" t="s">
        <v>1446</v>
      </c>
      <c r="D402" s="16" t="s">
        <v>1442</v>
      </c>
      <c r="E402" s="16" t="s">
        <v>1447</v>
      </c>
      <c r="F402" s="17"/>
      <c r="G402" s="17"/>
    </row>
    <row r="403" spans="1:7" ht="22.25" customHeight="1">
      <c r="A403" s="13" t="s">
        <v>1448</v>
      </c>
      <c r="B403" s="14" t="s">
        <v>1449</v>
      </c>
      <c r="C403" s="15" t="s">
        <v>1450</v>
      </c>
      <c r="D403" s="16" t="s">
        <v>1442</v>
      </c>
      <c r="E403" s="16" t="s">
        <v>285</v>
      </c>
      <c r="F403" s="17"/>
      <c r="G403" s="17"/>
    </row>
    <row r="404" spans="1:7" ht="22.25" customHeight="1">
      <c r="A404" s="13" t="s">
        <v>1451</v>
      </c>
      <c r="B404" s="14" t="s">
        <v>1452</v>
      </c>
      <c r="C404" s="15" t="s">
        <v>1453</v>
      </c>
      <c r="D404" s="16" t="s">
        <v>1442</v>
      </c>
      <c r="E404" s="16" t="s">
        <v>1454</v>
      </c>
      <c r="F404" s="17"/>
      <c r="G404" s="17"/>
    </row>
    <row r="405" spans="1:7" ht="22.25" customHeight="1">
      <c r="A405" s="13" t="s">
        <v>1455</v>
      </c>
      <c r="B405" s="14" t="s">
        <v>1456</v>
      </c>
      <c r="C405" s="15" t="s">
        <v>1457</v>
      </c>
      <c r="D405" s="16" t="s">
        <v>1442</v>
      </c>
      <c r="E405" s="16" t="s">
        <v>1458</v>
      </c>
      <c r="F405" s="17"/>
      <c r="G405" s="17"/>
    </row>
    <row r="406" spans="1:7" ht="22.25" customHeight="1">
      <c r="A406" s="13" t="s">
        <v>1459</v>
      </c>
      <c r="B406" s="14" t="s">
        <v>1460</v>
      </c>
      <c r="C406" s="15" t="s">
        <v>1461</v>
      </c>
      <c r="D406" s="16" t="s">
        <v>1442</v>
      </c>
      <c r="E406" s="16" t="s">
        <v>1462</v>
      </c>
      <c r="F406" s="17"/>
      <c r="G406" s="17"/>
    </row>
    <row r="407" spans="1:7" ht="22.25" customHeight="1">
      <c r="A407" s="13" t="s">
        <v>1463</v>
      </c>
      <c r="B407" s="14" t="s">
        <v>1464</v>
      </c>
      <c r="C407" s="15" t="s">
        <v>1465</v>
      </c>
      <c r="D407" s="16" t="s">
        <v>1466</v>
      </c>
      <c r="E407" s="16" t="s">
        <v>1467</v>
      </c>
      <c r="F407" s="17"/>
      <c r="G407" s="17"/>
    </row>
    <row r="408" spans="1:7" ht="22.25" customHeight="1">
      <c r="A408" s="13" t="s">
        <v>1468</v>
      </c>
      <c r="B408" s="14" t="s">
        <v>1469</v>
      </c>
      <c r="C408" s="15" t="s">
        <v>1470</v>
      </c>
      <c r="D408" s="16" t="s">
        <v>1466</v>
      </c>
      <c r="E408" s="16" t="s">
        <v>1471</v>
      </c>
      <c r="F408" s="17"/>
      <c r="G408" s="17"/>
    </row>
    <row r="409" spans="1:7" ht="22.25" customHeight="1">
      <c r="A409" s="13" t="s">
        <v>1472</v>
      </c>
      <c r="B409" s="14" t="s">
        <v>1473</v>
      </c>
      <c r="C409" s="15" t="s">
        <v>1474</v>
      </c>
      <c r="D409" s="16" t="s">
        <v>1466</v>
      </c>
      <c r="E409" s="16" t="s">
        <v>302</v>
      </c>
      <c r="F409" s="17"/>
      <c r="G409" s="17"/>
    </row>
    <row r="410" spans="1:7" ht="22.25" customHeight="1">
      <c r="A410" s="13" t="s">
        <v>1475</v>
      </c>
      <c r="B410" s="14" t="s">
        <v>1476</v>
      </c>
      <c r="C410" s="15" t="s">
        <v>1477</v>
      </c>
      <c r="D410" s="16" t="s">
        <v>1478</v>
      </c>
      <c r="E410" s="16" t="s">
        <v>54</v>
      </c>
      <c r="F410" s="17"/>
      <c r="G410" s="17"/>
    </row>
    <row r="411" spans="1:7" ht="22.25" customHeight="1">
      <c r="A411" s="13" t="s">
        <v>1479</v>
      </c>
      <c r="B411" s="14" t="s">
        <v>1480</v>
      </c>
      <c r="C411" s="15" t="s">
        <v>1481</v>
      </c>
      <c r="D411" s="16" t="s">
        <v>1478</v>
      </c>
      <c r="E411" s="16" t="s">
        <v>54</v>
      </c>
      <c r="F411" s="17"/>
      <c r="G411" s="17"/>
    </row>
    <row r="412" spans="1:7" ht="22.25" customHeight="1">
      <c r="A412" s="13" t="s">
        <v>1482</v>
      </c>
      <c r="B412" s="14" t="s">
        <v>1483</v>
      </c>
      <c r="C412" s="15" t="s">
        <v>1484</v>
      </c>
      <c r="D412" s="16" t="s">
        <v>1478</v>
      </c>
      <c r="E412" s="16" t="s">
        <v>568</v>
      </c>
      <c r="F412" s="17"/>
      <c r="G412" s="17"/>
    </row>
    <row r="413" spans="1:7" ht="22.25" customHeight="1">
      <c r="A413" s="13" t="s">
        <v>1485</v>
      </c>
      <c r="B413" s="14" t="s">
        <v>1486</v>
      </c>
      <c r="C413" s="15" t="s">
        <v>1487</v>
      </c>
      <c r="D413" s="16" t="s">
        <v>1488</v>
      </c>
      <c r="E413" s="16" t="s">
        <v>1489</v>
      </c>
      <c r="F413" s="17"/>
      <c r="G413" s="17"/>
    </row>
    <row r="414" spans="1:7" ht="22.25" customHeight="1">
      <c r="A414" s="13" t="s">
        <v>1490</v>
      </c>
      <c r="B414" s="14" t="s">
        <v>1491</v>
      </c>
      <c r="C414" s="15" t="s">
        <v>1492</v>
      </c>
      <c r="D414" s="16" t="s">
        <v>1488</v>
      </c>
      <c r="E414" s="16" t="s">
        <v>1091</v>
      </c>
      <c r="F414" s="17"/>
      <c r="G414" s="17"/>
    </row>
    <row r="415" spans="1:7" ht="22.25" customHeight="1">
      <c r="A415" s="13" t="s">
        <v>1493</v>
      </c>
      <c r="B415" s="14" t="s">
        <v>1494</v>
      </c>
      <c r="C415" s="15" t="s">
        <v>1495</v>
      </c>
      <c r="D415" s="16" t="s">
        <v>1488</v>
      </c>
      <c r="E415" s="16" t="s">
        <v>307</v>
      </c>
      <c r="F415" s="17"/>
      <c r="G415" s="17"/>
    </row>
    <row r="416" spans="1:7" ht="22.25" customHeight="1">
      <c r="A416" s="13" t="s">
        <v>1496</v>
      </c>
      <c r="B416" s="14" t="s">
        <v>1497</v>
      </c>
      <c r="C416" s="15" t="s">
        <v>1498</v>
      </c>
      <c r="D416" s="16" t="s">
        <v>1488</v>
      </c>
      <c r="E416" s="16" t="s">
        <v>1161</v>
      </c>
      <c r="F416" s="17"/>
      <c r="G416" s="17"/>
    </row>
    <row r="417" spans="1:7" ht="22.25" customHeight="1">
      <c r="A417" s="13" t="s">
        <v>1499</v>
      </c>
      <c r="B417" s="14" t="s">
        <v>1500</v>
      </c>
      <c r="C417" s="15" t="s">
        <v>1501</v>
      </c>
      <c r="D417" s="16" t="s">
        <v>1502</v>
      </c>
      <c r="E417" s="16" t="s">
        <v>1503</v>
      </c>
      <c r="F417" s="17"/>
      <c r="G417" s="17"/>
    </row>
    <row r="418" spans="1:7" ht="22.25" customHeight="1">
      <c r="A418" s="13" t="s">
        <v>1504</v>
      </c>
      <c r="B418" s="14" t="s">
        <v>1505</v>
      </c>
      <c r="C418" s="15" t="s">
        <v>1506</v>
      </c>
      <c r="D418" s="16" t="s">
        <v>1502</v>
      </c>
      <c r="E418" s="16" t="s">
        <v>113</v>
      </c>
      <c r="F418" s="17"/>
      <c r="G418" s="17"/>
    </row>
    <row r="419" spans="1:7" ht="22.25" customHeight="1">
      <c r="A419" s="13" t="s">
        <v>1507</v>
      </c>
      <c r="B419" s="14" t="s">
        <v>1508</v>
      </c>
      <c r="C419" s="15" t="s">
        <v>1509</v>
      </c>
      <c r="D419" s="16" t="s">
        <v>1502</v>
      </c>
      <c r="E419" s="16" t="s">
        <v>1510</v>
      </c>
      <c r="F419" s="17"/>
      <c r="G419" s="17"/>
    </row>
    <row r="420" spans="1:7" ht="28.25" customHeight="1">
      <c r="A420" s="13" t="s">
        <v>1511</v>
      </c>
      <c r="B420" s="14" t="s">
        <v>1512</v>
      </c>
      <c r="C420" s="15" t="s">
        <v>1513</v>
      </c>
      <c r="D420" s="16" t="s">
        <v>1502</v>
      </c>
      <c r="E420" s="16" t="s">
        <v>347</v>
      </c>
      <c r="F420" s="17"/>
      <c r="G420" s="17"/>
    </row>
    <row r="421" spans="1:7" ht="22.25" customHeight="1">
      <c r="A421" s="13" t="s">
        <v>1514</v>
      </c>
      <c r="B421" s="14" t="s">
        <v>1515</v>
      </c>
      <c r="C421" s="15" t="s">
        <v>1516</v>
      </c>
      <c r="D421" s="16" t="s">
        <v>1517</v>
      </c>
      <c r="E421" s="16" t="s">
        <v>1518</v>
      </c>
      <c r="F421" s="17"/>
      <c r="G421" s="17"/>
    </row>
    <row r="422" spans="1:7" ht="22.25" customHeight="1">
      <c r="A422" s="13" t="s">
        <v>1519</v>
      </c>
      <c r="B422" s="14" t="s">
        <v>1520</v>
      </c>
      <c r="C422" s="15" t="s">
        <v>1521</v>
      </c>
      <c r="D422" s="16" t="s">
        <v>1522</v>
      </c>
      <c r="E422" s="16" t="s">
        <v>1523</v>
      </c>
      <c r="F422" s="17"/>
      <c r="G422" s="17"/>
    </row>
    <row r="423" spans="1:7" ht="22.25" customHeight="1">
      <c r="A423" s="13" t="s">
        <v>1524</v>
      </c>
      <c r="B423" s="14" t="s">
        <v>1525</v>
      </c>
      <c r="C423" s="15" t="s">
        <v>1526</v>
      </c>
      <c r="D423" s="16" t="s">
        <v>1522</v>
      </c>
      <c r="E423" s="16" t="s">
        <v>1527</v>
      </c>
      <c r="F423" s="17"/>
      <c r="G423" s="17"/>
    </row>
    <row r="424" spans="1:7" ht="22.25" customHeight="1">
      <c r="A424" s="13" t="s">
        <v>1528</v>
      </c>
      <c r="B424" s="14" t="s">
        <v>1529</v>
      </c>
      <c r="C424" s="15" t="s">
        <v>1530</v>
      </c>
      <c r="D424" s="16" t="s">
        <v>1522</v>
      </c>
      <c r="E424" s="16" t="s">
        <v>381</v>
      </c>
      <c r="F424" s="17"/>
      <c r="G424" s="17"/>
    </row>
    <row r="425" spans="1:7" ht="22.25" customHeight="1">
      <c r="A425" s="13" t="s">
        <v>1531</v>
      </c>
      <c r="B425" s="14" t="s">
        <v>1532</v>
      </c>
      <c r="C425" s="15" t="s">
        <v>1533</v>
      </c>
      <c r="D425" s="16" t="s">
        <v>1522</v>
      </c>
      <c r="E425" s="16" t="s">
        <v>389</v>
      </c>
      <c r="F425" s="17"/>
      <c r="G425" s="17"/>
    </row>
    <row r="426" spans="1:7" ht="22.25" customHeight="1">
      <c r="A426" s="13" t="s">
        <v>1534</v>
      </c>
      <c r="B426" s="14" t="s">
        <v>1535</v>
      </c>
      <c r="C426" s="15" t="s">
        <v>1533</v>
      </c>
      <c r="D426" s="16" t="s">
        <v>1522</v>
      </c>
      <c r="E426" s="16" t="s">
        <v>389</v>
      </c>
      <c r="F426" s="17"/>
      <c r="G426" s="17"/>
    </row>
    <row r="427" spans="1:7" ht="22.25" customHeight="1">
      <c r="A427" s="13" t="s">
        <v>1536</v>
      </c>
      <c r="B427" s="14" t="s">
        <v>1537</v>
      </c>
      <c r="C427" s="15" t="s">
        <v>1538</v>
      </c>
      <c r="D427" s="16" t="s">
        <v>1522</v>
      </c>
      <c r="E427" s="16" t="s">
        <v>398</v>
      </c>
      <c r="F427" s="17"/>
      <c r="G427" s="17"/>
    </row>
    <row r="428" spans="1:7" ht="22.25" customHeight="1">
      <c r="A428" s="13" t="s">
        <v>1539</v>
      </c>
      <c r="B428" s="14" t="s">
        <v>1540</v>
      </c>
      <c r="C428" s="15" t="s">
        <v>1541</v>
      </c>
      <c r="D428" s="16" t="s">
        <v>1542</v>
      </c>
      <c r="E428" s="16" t="s">
        <v>1543</v>
      </c>
      <c r="F428" s="17"/>
      <c r="G428" s="17"/>
    </row>
    <row r="429" spans="1:7" ht="22.25" customHeight="1">
      <c r="A429" s="13" t="s">
        <v>1544</v>
      </c>
      <c r="B429" s="14" t="s">
        <v>1545</v>
      </c>
      <c r="C429" s="15" t="s">
        <v>1546</v>
      </c>
      <c r="D429" s="16" t="s">
        <v>1542</v>
      </c>
      <c r="E429" s="16" t="s">
        <v>922</v>
      </c>
      <c r="F429" s="17"/>
      <c r="G429" s="17"/>
    </row>
    <row r="430" spans="1:7" ht="22.25" customHeight="1">
      <c r="A430" s="13" t="s">
        <v>1547</v>
      </c>
      <c r="B430" s="14" t="s">
        <v>1548</v>
      </c>
      <c r="C430" s="15" t="s">
        <v>1549</v>
      </c>
      <c r="D430" s="16" t="s">
        <v>1542</v>
      </c>
      <c r="E430" s="16" t="s">
        <v>825</v>
      </c>
      <c r="F430" s="17"/>
      <c r="G430" s="17"/>
    </row>
    <row r="431" spans="1:7" ht="22.25" customHeight="1">
      <c r="A431" s="13" t="s">
        <v>1550</v>
      </c>
      <c r="B431" s="14" t="s">
        <v>1551</v>
      </c>
      <c r="C431" s="15" t="s">
        <v>1552</v>
      </c>
      <c r="D431" s="16" t="s">
        <v>1542</v>
      </c>
      <c r="E431" s="16" t="s">
        <v>612</v>
      </c>
      <c r="F431" s="17"/>
      <c r="G431" s="17"/>
    </row>
    <row r="432" spans="1:7" ht="22.25" customHeight="1">
      <c r="A432" s="13" t="s">
        <v>1553</v>
      </c>
      <c r="B432" s="14" t="s">
        <v>1554</v>
      </c>
      <c r="C432" s="15" t="s">
        <v>1555</v>
      </c>
      <c r="D432" s="16" t="s">
        <v>1542</v>
      </c>
      <c r="E432" s="16" t="s">
        <v>1056</v>
      </c>
      <c r="F432" s="17"/>
      <c r="G432" s="17"/>
    </row>
    <row r="433" spans="1:7" ht="22.25" customHeight="1">
      <c r="A433" s="13" t="s">
        <v>1556</v>
      </c>
      <c r="B433" s="14" t="s">
        <v>1557</v>
      </c>
      <c r="C433" s="15" t="s">
        <v>1558</v>
      </c>
      <c r="D433" s="16" t="s">
        <v>1542</v>
      </c>
      <c r="E433" s="16" t="s">
        <v>1559</v>
      </c>
      <c r="F433" s="17"/>
      <c r="G433" s="17"/>
    </row>
    <row r="434" spans="1:7" ht="22.25" customHeight="1">
      <c r="A434" s="13" t="s">
        <v>1560</v>
      </c>
      <c r="B434" s="14" t="s">
        <v>1561</v>
      </c>
      <c r="C434" s="15" t="s">
        <v>1562</v>
      </c>
      <c r="D434" s="16" t="s">
        <v>1542</v>
      </c>
      <c r="E434" s="16" t="s">
        <v>737</v>
      </c>
      <c r="F434" s="17"/>
      <c r="G434" s="17"/>
    </row>
    <row r="435" spans="1:7" ht="22.25" customHeight="1">
      <c r="A435" s="13" t="s">
        <v>1563</v>
      </c>
      <c r="B435" s="14" t="s">
        <v>1564</v>
      </c>
      <c r="C435" s="15" t="s">
        <v>1565</v>
      </c>
      <c r="D435" s="16" t="s">
        <v>1566</v>
      </c>
      <c r="E435" s="16" t="s">
        <v>1567</v>
      </c>
      <c r="F435" s="17"/>
      <c r="G435" s="17"/>
    </row>
    <row r="436" spans="1:7" ht="22.25" customHeight="1">
      <c r="A436" s="13" t="s">
        <v>1568</v>
      </c>
      <c r="B436" s="14" t="s">
        <v>1569</v>
      </c>
      <c r="C436" s="15" t="s">
        <v>1570</v>
      </c>
      <c r="D436" s="16" t="s">
        <v>1566</v>
      </c>
      <c r="E436" s="16" t="s">
        <v>262</v>
      </c>
      <c r="F436" s="17"/>
      <c r="G436" s="17"/>
    </row>
    <row r="437" spans="1:7" ht="22.25" customHeight="1">
      <c r="A437" s="13" t="s">
        <v>1571</v>
      </c>
      <c r="B437" s="14" t="s">
        <v>1572</v>
      </c>
      <c r="C437" s="15" t="s">
        <v>1573</v>
      </c>
      <c r="D437" s="16" t="s">
        <v>1566</v>
      </c>
      <c r="E437" s="16" t="s">
        <v>47</v>
      </c>
      <c r="F437" s="17"/>
      <c r="G437" s="17"/>
    </row>
    <row r="438" spans="1:7" ht="22.25" customHeight="1">
      <c r="A438" s="13" t="s">
        <v>1574</v>
      </c>
      <c r="B438" s="14" t="s">
        <v>1575</v>
      </c>
      <c r="C438" s="15" t="s">
        <v>1576</v>
      </c>
      <c r="D438" s="16" t="s">
        <v>1566</v>
      </c>
      <c r="E438" s="16" t="s">
        <v>741</v>
      </c>
      <c r="F438" s="17"/>
      <c r="G438" s="17"/>
    </row>
    <row r="439" spans="1:7" ht="22.25" customHeight="1">
      <c r="A439" s="13" t="s">
        <v>1577</v>
      </c>
      <c r="B439" s="14" t="s">
        <v>1578</v>
      </c>
      <c r="C439" s="15" t="s">
        <v>1579</v>
      </c>
      <c r="D439" s="16" t="s">
        <v>1580</v>
      </c>
      <c r="E439" s="16" t="s">
        <v>1581</v>
      </c>
      <c r="F439" s="17"/>
      <c r="G439" s="17"/>
    </row>
    <row r="440" spans="1:7" ht="22.25" customHeight="1">
      <c r="A440" s="13" t="s">
        <v>1582</v>
      </c>
      <c r="B440" s="14" t="s">
        <v>1583</v>
      </c>
      <c r="C440" s="15" t="s">
        <v>1584</v>
      </c>
      <c r="D440" s="16" t="s">
        <v>1580</v>
      </c>
      <c r="E440" s="16" t="s">
        <v>1114</v>
      </c>
      <c r="F440" s="17"/>
      <c r="G440" s="17"/>
    </row>
    <row r="441" spans="1:7" ht="22.25" customHeight="1">
      <c r="A441" s="13" t="s">
        <v>1585</v>
      </c>
      <c r="B441" s="14" t="s">
        <v>1586</v>
      </c>
      <c r="C441" s="15" t="s">
        <v>1587</v>
      </c>
      <c r="D441" s="16" t="s">
        <v>1580</v>
      </c>
      <c r="E441" s="16" t="s">
        <v>1008</v>
      </c>
      <c r="F441" s="17"/>
      <c r="G441" s="17"/>
    </row>
    <row r="442" spans="1:7" ht="22.25" customHeight="1">
      <c r="A442" s="13" t="s">
        <v>1588</v>
      </c>
      <c r="B442" s="14" t="s">
        <v>1589</v>
      </c>
      <c r="C442" s="15" t="s">
        <v>1590</v>
      </c>
      <c r="D442" s="16" t="s">
        <v>1580</v>
      </c>
      <c r="E442" s="16" t="s">
        <v>197</v>
      </c>
      <c r="F442" s="17"/>
      <c r="G442" s="17"/>
    </row>
    <row r="443" spans="1:7" ht="22.25" customHeight="1">
      <c r="A443" s="13" t="s">
        <v>1591</v>
      </c>
      <c r="B443" s="14" t="s">
        <v>1592</v>
      </c>
      <c r="C443" s="15" t="s">
        <v>1593</v>
      </c>
      <c r="D443" s="16" t="s">
        <v>1594</v>
      </c>
      <c r="E443" s="16" t="s">
        <v>1029</v>
      </c>
      <c r="F443" s="17"/>
      <c r="G443" s="17"/>
    </row>
    <row r="444" spans="1:7" ht="22.25" customHeight="1">
      <c r="A444" s="13" t="s">
        <v>1595</v>
      </c>
      <c r="B444" s="14" t="s">
        <v>1596</v>
      </c>
      <c r="C444" s="15" t="s">
        <v>1597</v>
      </c>
      <c r="D444" s="16" t="s">
        <v>1594</v>
      </c>
      <c r="E444" s="16" t="s">
        <v>1598</v>
      </c>
      <c r="F444" s="17"/>
      <c r="G444" s="17"/>
    </row>
    <row r="445" spans="1:7" ht="22.25" customHeight="1">
      <c r="A445" s="13" t="s">
        <v>1599</v>
      </c>
      <c r="B445" s="14" t="s">
        <v>1600</v>
      </c>
      <c r="C445" s="15" t="s">
        <v>1601</v>
      </c>
      <c r="D445" s="16" t="s">
        <v>1602</v>
      </c>
      <c r="E445" s="16" t="s">
        <v>1603</v>
      </c>
      <c r="F445" s="17"/>
      <c r="G445" s="17"/>
    </row>
    <row r="446" spans="1:7" ht="22.25" customHeight="1">
      <c r="A446" s="13" t="s">
        <v>1604</v>
      </c>
      <c r="B446" s="14" t="s">
        <v>1605</v>
      </c>
      <c r="C446" s="15" t="s">
        <v>1606</v>
      </c>
      <c r="D446" s="16" t="s">
        <v>1602</v>
      </c>
      <c r="E446" s="16" t="s">
        <v>1607</v>
      </c>
      <c r="F446" s="17"/>
      <c r="G446" s="17"/>
    </row>
    <row r="447" spans="1:7" ht="22.25" customHeight="1">
      <c r="A447" s="13" t="s">
        <v>1608</v>
      </c>
      <c r="B447" s="14" t="s">
        <v>1609</v>
      </c>
      <c r="C447" s="15" t="s">
        <v>1610</v>
      </c>
      <c r="D447" s="16" t="s">
        <v>1602</v>
      </c>
      <c r="E447" s="16" t="s">
        <v>1611</v>
      </c>
      <c r="F447" s="17"/>
      <c r="G447" s="17"/>
    </row>
    <row r="448" spans="1:7" ht="22.25" customHeight="1">
      <c r="A448" s="13" t="s">
        <v>1612</v>
      </c>
      <c r="B448" s="14" t="s">
        <v>1613</v>
      </c>
      <c r="C448" s="15" t="s">
        <v>1614</v>
      </c>
      <c r="D448" s="16" t="s">
        <v>1602</v>
      </c>
      <c r="E448" s="16" t="s">
        <v>1615</v>
      </c>
      <c r="F448" s="17"/>
      <c r="G448" s="17"/>
    </row>
    <row r="449" spans="1:7" ht="22.25" customHeight="1">
      <c r="A449" s="13" t="s">
        <v>1616</v>
      </c>
      <c r="B449" s="14" t="s">
        <v>1617</v>
      </c>
      <c r="C449" s="15" t="s">
        <v>1618</v>
      </c>
      <c r="D449" s="16" t="s">
        <v>1602</v>
      </c>
      <c r="E449" s="16" t="s">
        <v>509</v>
      </c>
      <c r="F449" s="17"/>
      <c r="G449" s="17"/>
    </row>
    <row r="450" spans="1:7" ht="22.25" customHeight="1">
      <c r="A450" s="13" t="s">
        <v>1619</v>
      </c>
      <c r="B450" s="14" t="s">
        <v>1620</v>
      </c>
      <c r="C450" s="15" t="s">
        <v>1621</v>
      </c>
      <c r="D450" s="16" t="s">
        <v>1622</v>
      </c>
      <c r="E450" s="16" t="s">
        <v>1623</v>
      </c>
      <c r="F450" s="17"/>
      <c r="G450" s="17"/>
    </row>
    <row r="451" spans="1:7" ht="22.25" customHeight="1">
      <c r="A451" s="13" t="s">
        <v>1624</v>
      </c>
      <c r="B451" s="14" t="s">
        <v>1625</v>
      </c>
      <c r="C451" s="15" t="s">
        <v>1626</v>
      </c>
      <c r="D451" s="16" t="s">
        <v>1622</v>
      </c>
      <c r="E451" s="16" t="s">
        <v>307</v>
      </c>
      <c r="F451" s="17"/>
      <c r="G451" s="17"/>
    </row>
    <row r="452" spans="1:7" ht="22.25" customHeight="1">
      <c r="A452" s="13" t="s">
        <v>1627</v>
      </c>
      <c r="B452" s="14" t="s">
        <v>1628</v>
      </c>
      <c r="C452" s="15" t="s">
        <v>1629</v>
      </c>
      <c r="D452" s="16" t="s">
        <v>1630</v>
      </c>
      <c r="E452" s="16" t="s">
        <v>1631</v>
      </c>
      <c r="F452" s="17"/>
      <c r="G452" s="17"/>
    </row>
    <row r="453" spans="1:7" ht="22.25" customHeight="1">
      <c r="A453" s="13" t="s">
        <v>1632</v>
      </c>
      <c r="B453" s="14" t="s">
        <v>1633</v>
      </c>
      <c r="C453" s="15" t="s">
        <v>1634</v>
      </c>
      <c r="D453" s="16" t="s">
        <v>1630</v>
      </c>
      <c r="E453" s="16" t="s">
        <v>949</v>
      </c>
      <c r="F453" s="17"/>
      <c r="G453" s="17"/>
    </row>
    <row r="454" spans="1:7" ht="22.25" customHeight="1">
      <c r="A454" s="13" t="s">
        <v>1635</v>
      </c>
      <c r="B454" s="14" t="s">
        <v>1636</v>
      </c>
      <c r="C454" s="15" t="s">
        <v>1637</v>
      </c>
      <c r="D454" s="16" t="s">
        <v>1638</v>
      </c>
      <c r="E454" s="16" t="s">
        <v>1639</v>
      </c>
      <c r="F454" s="17"/>
      <c r="G454" s="17"/>
    </row>
    <row r="455" spans="1:7" ht="22.25" customHeight="1">
      <c r="A455" s="13" t="s">
        <v>1640</v>
      </c>
      <c r="B455" s="14" t="s">
        <v>1641</v>
      </c>
      <c r="C455" s="15" t="s">
        <v>1642</v>
      </c>
      <c r="D455" s="16" t="s">
        <v>1638</v>
      </c>
      <c r="E455" s="16" t="s">
        <v>381</v>
      </c>
      <c r="F455" s="17"/>
      <c r="G455" s="17"/>
    </row>
    <row r="456" spans="1:7" ht="22.25" customHeight="1">
      <c r="A456" s="13" t="s">
        <v>1643</v>
      </c>
      <c r="B456" s="14" t="s">
        <v>1644</v>
      </c>
      <c r="C456" s="15" t="s">
        <v>1645</v>
      </c>
      <c r="D456" s="16" t="s">
        <v>1638</v>
      </c>
      <c r="E456" s="16" t="s">
        <v>988</v>
      </c>
      <c r="F456" s="17"/>
      <c r="G456" s="17"/>
    </row>
    <row r="457" spans="1:7" ht="22.25" customHeight="1">
      <c r="A457" s="13" t="s">
        <v>1646</v>
      </c>
      <c r="B457" s="14" t="s">
        <v>1647</v>
      </c>
      <c r="C457" s="15" t="s">
        <v>1648</v>
      </c>
      <c r="D457" s="16" t="s">
        <v>1638</v>
      </c>
      <c r="E457" s="16" t="s">
        <v>1649</v>
      </c>
      <c r="F457" s="17"/>
      <c r="G457" s="17"/>
    </row>
    <row r="458" spans="1:7" ht="22.25" customHeight="1">
      <c r="A458" s="13" t="s">
        <v>1650</v>
      </c>
      <c r="B458" s="14" t="s">
        <v>1651</v>
      </c>
      <c r="C458" s="15" t="s">
        <v>1652</v>
      </c>
      <c r="D458" s="16" t="s">
        <v>1638</v>
      </c>
      <c r="E458" s="16" t="s">
        <v>1134</v>
      </c>
      <c r="F458" s="17"/>
      <c r="G458" s="17"/>
    </row>
    <row r="459" spans="1:7" ht="22.25" customHeight="1">
      <c r="A459" s="13" t="s">
        <v>1653</v>
      </c>
      <c r="B459" s="14" t="s">
        <v>1654</v>
      </c>
      <c r="C459" s="15" t="s">
        <v>1652</v>
      </c>
      <c r="D459" s="16" t="s">
        <v>1638</v>
      </c>
      <c r="E459" s="16" t="s">
        <v>1134</v>
      </c>
      <c r="F459" s="17"/>
      <c r="G459" s="17"/>
    </row>
    <row r="460" spans="1:7" ht="22.25" customHeight="1">
      <c r="A460" s="13" t="s">
        <v>1655</v>
      </c>
      <c r="B460" s="14" t="s">
        <v>1656</v>
      </c>
      <c r="C460" s="15" t="s">
        <v>1657</v>
      </c>
      <c r="D460" s="16" t="s">
        <v>1638</v>
      </c>
      <c r="E460" s="16" t="s">
        <v>574</v>
      </c>
      <c r="F460" s="17"/>
      <c r="G460" s="17"/>
    </row>
    <row r="461" spans="1:7" ht="22.25" customHeight="1">
      <c r="A461" s="13" t="s">
        <v>1658</v>
      </c>
      <c r="B461" s="14" t="s">
        <v>1659</v>
      </c>
      <c r="C461" s="15" t="s">
        <v>1660</v>
      </c>
      <c r="D461" s="16" t="s">
        <v>1638</v>
      </c>
      <c r="E461" s="16" t="s">
        <v>1661</v>
      </c>
      <c r="F461" s="17"/>
      <c r="G461" s="17"/>
    </row>
    <row r="462" spans="1:7" ht="22.25" customHeight="1">
      <c r="A462" s="13" t="s">
        <v>1662</v>
      </c>
      <c r="B462" s="14" t="s">
        <v>1663</v>
      </c>
      <c r="C462" s="15" t="s">
        <v>1664</v>
      </c>
      <c r="D462" s="16" t="s">
        <v>1638</v>
      </c>
      <c r="E462" s="16" t="s">
        <v>1665</v>
      </c>
      <c r="F462" s="17"/>
      <c r="G462" s="17"/>
    </row>
    <row r="463" spans="1:7" ht="22.25" customHeight="1">
      <c r="A463" s="13" t="s">
        <v>1666</v>
      </c>
      <c r="B463" s="14" t="s">
        <v>1667</v>
      </c>
      <c r="C463" s="15" t="s">
        <v>1668</v>
      </c>
      <c r="D463" s="16" t="s">
        <v>1669</v>
      </c>
      <c r="E463" s="16" t="s">
        <v>1670</v>
      </c>
      <c r="F463" s="17"/>
      <c r="G463" s="17"/>
    </row>
    <row r="464" spans="1:7" ht="22.25" customHeight="1">
      <c r="A464" s="13" t="s">
        <v>1671</v>
      </c>
      <c r="B464" s="14" t="s">
        <v>1672</v>
      </c>
      <c r="C464" s="15" t="s">
        <v>1673</v>
      </c>
      <c r="D464" s="16" t="s">
        <v>1669</v>
      </c>
      <c r="E464" s="16" t="s">
        <v>1674</v>
      </c>
      <c r="F464" s="17"/>
      <c r="G464" s="17"/>
    </row>
    <row r="465" spans="1:7" ht="22.25" customHeight="1">
      <c r="A465" s="13" t="s">
        <v>1675</v>
      </c>
      <c r="B465" s="14" t="s">
        <v>1676</v>
      </c>
      <c r="C465" s="15" t="s">
        <v>1677</v>
      </c>
      <c r="D465" s="16" t="s">
        <v>1669</v>
      </c>
      <c r="E465" s="16" t="s">
        <v>1678</v>
      </c>
      <c r="F465" s="17"/>
      <c r="G465" s="17"/>
    </row>
    <row r="466" spans="1:7" ht="22.25" customHeight="1">
      <c r="A466" s="13" t="s">
        <v>1679</v>
      </c>
      <c r="B466" s="14" t="s">
        <v>1680</v>
      </c>
      <c r="C466" s="15" t="s">
        <v>1681</v>
      </c>
      <c r="D466" s="16" t="s">
        <v>1669</v>
      </c>
      <c r="E466" s="16" t="s">
        <v>1682</v>
      </c>
      <c r="F466" s="17"/>
      <c r="G466" s="17"/>
    </row>
    <row r="467" spans="1:7" ht="22.25" customHeight="1">
      <c r="A467" s="13" t="s">
        <v>1683</v>
      </c>
      <c r="B467" s="14" t="s">
        <v>1684</v>
      </c>
      <c r="C467" s="15" t="s">
        <v>1685</v>
      </c>
      <c r="D467" s="16" t="s">
        <v>1669</v>
      </c>
      <c r="E467" s="16" t="s">
        <v>779</v>
      </c>
      <c r="F467" s="17"/>
      <c r="G467" s="17"/>
    </row>
    <row r="468" spans="1:7" ht="22.25" customHeight="1">
      <c r="A468" s="13" t="s">
        <v>1686</v>
      </c>
      <c r="B468" s="14" t="s">
        <v>1687</v>
      </c>
      <c r="C468" s="15" t="s">
        <v>1688</v>
      </c>
      <c r="D468" s="16" t="s">
        <v>1669</v>
      </c>
      <c r="E468" s="16" t="s">
        <v>1689</v>
      </c>
      <c r="F468" s="17"/>
      <c r="G468" s="17"/>
    </row>
    <row r="469" spans="1:7" ht="22.25" customHeight="1">
      <c r="A469" s="13" t="s">
        <v>1690</v>
      </c>
      <c r="B469" s="14" t="s">
        <v>1691</v>
      </c>
      <c r="C469" s="15" t="s">
        <v>1692</v>
      </c>
      <c r="D469" s="16" t="s">
        <v>1669</v>
      </c>
      <c r="E469" s="16" t="s">
        <v>607</v>
      </c>
      <c r="F469" s="17"/>
      <c r="G469" s="17"/>
    </row>
    <row r="470" spans="1:7" ht="22.25" customHeight="1">
      <c r="A470" s="13" t="s">
        <v>1693</v>
      </c>
      <c r="B470" s="14" t="s">
        <v>1694</v>
      </c>
      <c r="C470" s="15" t="s">
        <v>1695</v>
      </c>
      <c r="D470" s="16" t="s">
        <v>1669</v>
      </c>
      <c r="E470" s="16" t="s">
        <v>624</v>
      </c>
      <c r="F470" s="17"/>
      <c r="G470" s="17"/>
    </row>
    <row r="471" spans="1:7" ht="22.25" customHeight="1">
      <c r="A471" s="13" t="s">
        <v>1696</v>
      </c>
      <c r="B471" s="14" t="s">
        <v>1697</v>
      </c>
      <c r="C471" s="15" t="s">
        <v>1698</v>
      </c>
      <c r="D471" s="16" t="s">
        <v>1699</v>
      </c>
      <c r="E471" s="16" t="s">
        <v>1029</v>
      </c>
      <c r="F471" s="17"/>
      <c r="G471" s="17"/>
    </row>
    <row r="472" spans="1:7" ht="22.25" customHeight="1">
      <c r="A472" s="13" t="s">
        <v>1700</v>
      </c>
      <c r="B472" s="14" t="s">
        <v>1701</v>
      </c>
      <c r="C472" s="15" t="s">
        <v>1702</v>
      </c>
      <c r="D472" s="16" t="s">
        <v>1699</v>
      </c>
      <c r="E472" s="16" t="s">
        <v>1703</v>
      </c>
      <c r="F472" s="17"/>
      <c r="G472" s="17"/>
    </row>
    <row r="473" spans="1:7" ht="22.25" customHeight="1">
      <c r="A473" s="13" t="s">
        <v>1704</v>
      </c>
      <c r="B473" s="14" t="s">
        <v>1705</v>
      </c>
      <c r="C473" s="15" t="s">
        <v>1706</v>
      </c>
      <c r="D473" s="16" t="s">
        <v>1699</v>
      </c>
      <c r="E473" s="16" t="s">
        <v>1707</v>
      </c>
      <c r="F473" s="17"/>
      <c r="G473" s="17"/>
    </row>
    <row r="474" spans="1:7" ht="22.25" customHeight="1">
      <c r="A474" s="13" t="s">
        <v>1708</v>
      </c>
      <c r="B474" s="14" t="s">
        <v>1709</v>
      </c>
      <c r="C474" s="15" t="s">
        <v>1710</v>
      </c>
      <c r="D474" s="16" t="s">
        <v>1699</v>
      </c>
      <c r="E474" s="16" t="s">
        <v>1052</v>
      </c>
      <c r="F474" s="17"/>
      <c r="G474" s="17"/>
    </row>
    <row r="475" spans="1:7" ht="22.25" customHeight="1">
      <c r="A475" s="13" t="s">
        <v>1711</v>
      </c>
      <c r="B475" s="14" t="s">
        <v>1712</v>
      </c>
      <c r="C475" s="15" t="s">
        <v>1713</v>
      </c>
      <c r="D475" s="16" t="s">
        <v>1699</v>
      </c>
      <c r="E475" s="16" t="s">
        <v>372</v>
      </c>
      <c r="F475" s="17"/>
      <c r="G475" s="17"/>
    </row>
    <row r="476" spans="1:7" ht="22.25" customHeight="1">
      <c r="A476" s="13" t="s">
        <v>1714</v>
      </c>
      <c r="B476" s="14" t="s">
        <v>1715</v>
      </c>
      <c r="C476" s="15" t="s">
        <v>1716</v>
      </c>
      <c r="D476" s="16" t="s">
        <v>1717</v>
      </c>
      <c r="E476" s="16" t="s">
        <v>1718</v>
      </c>
      <c r="F476" s="17"/>
      <c r="G476" s="17"/>
    </row>
    <row r="477" spans="1:7" ht="22.25" customHeight="1">
      <c r="A477" s="13" t="s">
        <v>1719</v>
      </c>
      <c r="B477" s="14" t="s">
        <v>1720</v>
      </c>
      <c r="C477" s="15" t="s">
        <v>1721</v>
      </c>
      <c r="D477" s="16" t="s">
        <v>1717</v>
      </c>
      <c r="E477" s="16" t="s">
        <v>1722</v>
      </c>
      <c r="F477" s="17"/>
      <c r="G477" s="17"/>
    </row>
    <row r="478" spans="1:7" ht="22.25" customHeight="1">
      <c r="A478" s="13" t="s">
        <v>1723</v>
      </c>
      <c r="B478" s="14" t="s">
        <v>1724</v>
      </c>
      <c r="C478" s="15" t="s">
        <v>1725</v>
      </c>
      <c r="D478" s="16" t="s">
        <v>1717</v>
      </c>
      <c r="E478" s="16" t="s">
        <v>664</v>
      </c>
      <c r="F478" s="17"/>
      <c r="G478" s="17"/>
    </row>
    <row r="479" spans="1:7" ht="22.25" customHeight="1">
      <c r="A479" s="13" t="s">
        <v>1726</v>
      </c>
      <c r="B479" s="14" t="s">
        <v>1727</v>
      </c>
      <c r="C479" s="15" t="s">
        <v>1728</v>
      </c>
      <c r="D479" s="16" t="s">
        <v>1717</v>
      </c>
      <c r="E479" s="16" t="s">
        <v>1729</v>
      </c>
      <c r="F479" s="17"/>
      <c r="G479" s="17"/>
    </row>
    <row r="480" spans="1:7" ht="22.25" customHeight="1">
      <c r="A480" s="13" t="s">
        <v>1730</v>
      </c>
      <c r="B480" s="14" t="s">
        <v>1731</v>
      </c>
      <c r="C480" s="15" t="s">
        <v>1732</v>
      </c>
      <c r="D480" s="16" t="s">
        <v>1717</v>
      </c>
      <c r="E480" s="16" t="s">
        <v>1733</v>
      </c>
      <c r="F480" s="17"/>
      <c r="G480" s="17"/>
    </row>
    <row r="481" spans="1:7" ht="22.25" customHeight="1">
      <c r="A481" s="13" t="s">
        <v>1734</v>
      </c>
      <c r="B481" s="14" t="s">
        <v>1735</v>
      </c>
      <c r="C481" s="15" t="s">
        <v>1736</v>
      </c>
      <c r="D481" s="16" t="s">
        <v>1737</v>
      </c>
      <c r="E481" s="16" t="s">
        <v>1543</v>
      </c>
      <c r="F481" s="17"/>
      <c r="G481" s="17"/>
    </row>
    <row r="482" spans="1:7" ht="22.25" customHeight="1">
      <c r="A482" s="13" t="s">
        <v>1738</v>
      </c>
      <c r="B482" s="14" t="s">
        <v>1739</v>
      </c>
      <c r="C482" s="15" t="s">
        <v>1740</v>
      </c>
      <c r="D482" s="16" t="s">
        <v>1737</v>
      </c>
      <c r="E482" s="16" t="s">
        <v>1741</v>
      </c>
      <c r="F482" s="17"/>
      <c r="G482" s="17"/>
    </row>
    <row r="483" spans="1:7" ht="22.25" customHeight="1">
      <c r="A483" s="13" t="s">
        <v>1742</v>
      </c>
      <c r="B483" s="14" t="s">
        <v>1743</v>
      </c>
      <c r="C483" s="15" t="s">
        <v>1744</v>
      </c>
      <c r="D483" s="16" t="s">
        <v>1737</v>
      </c>
      <c r="E483" s="16" t="s">
        <v>1341</v>
      </c>
      <c r="F483" s="17"/>
      <c r="G483" s="17"/>
    </row>
    <row r="484" spans="1:7" ht="22.25" customHeight="1">
      <c r="A484" s="13" t="s">
        <v>1745</v>
      </c>
      <c r="B484" s="14" t="s">
        <v>1746</v>
      </c>
      <c r="C484" s="15" t="s">
        <v>1747</v>
      </c>
      <c r="D484" s="16" t="s">
        <v>1737</v>
      </c>
      <c r="E484" s="16" t="s">
        <v>1748</v>
      </c>
      <c r="F484" s="17"/>
      <c r="G484" s="17"/>
    </row>
    <row r="485" spans="1:7" ht="22.25" customHeight="1">
      <c r="A485" s="13" t="s">
        <v>1749</v>
      </c>
      <c r="B485" s="14" t="s">
        <v>1750</v>
      </c>
      <c r="C485" s="15" t="s">
        <v>1751</v>
      </c>
      <c r="D485" s="16" t="s">
        <v>1737</v>
      </c>
      <c r="E485" s="16" t="s">
        <v>691</v>
      </c>
      <c r="F485" s="17"/>
      <c r="G485" s="17"/>
    </row>
    <row r="486" spans="1:7" ht="22.25" customHeight="1">
      <c r="A486" s="13" t="s">
        <v>1752</v>
      </c>
      <c r="B486" s="14" t="s">
        <v>1753</v>
      </c>
      <c r="C486" s="15" t="s">
        <v>1754</v>
      </c>
      <c r="D486" s="16" t="s">
        <v>1755</v>
      </c>
      <c r="E486" s="16" t="s">
        <v>1756</v>
      </c>
      <c r="F486" s="17"/>
      <c r="G486" s="17"/>
    </row>
    <row r="487" spans="1:7" ht="22.25" customHeight="1">
      <c r="A487" s="13" t="s">
        <v>1757</v>
      </c>
      <c r="B487" s="14" t="s">
        <v>1758</v>
      </c>
      <c r="C487" s="15" t="s">
        <v>1759</v>
      </c>
      <c r="D487" s="16" t="s">
        <v>1755</v>
      </c>
      <c r="E487" s="16" t="s">
        <v>1760</v>
      </c>
      <c r="F487" s="17"/>
      <c r="G487" s="17"/>
    </row>
    <row r="488" spans="1:7" ht="22.25" customHeight="1">
      <c r="A488" s="13" t="s">
        <v>1761</v>
      </c>
      <c r="B488" s="14" t="s">
        <v>1762</v>
      </c>
      <c r="C488" s="15" t="s">
        <v>1763</v>
      </c>
      <c r="D488" s="16" t="s">
        <v>1755</v>
      </c>
      <c r="E488" s="16" t="s">
        <v>1764</v>
      </c>
      <c r="F488" s="17"/>
      <c r="G488" s="17"/>
    </row>
    <row r="489" spans="1:7" ht="22.25" customHeight="1">
      <c r="A489" s="13" t="s">
        <v>1765</v>
      </c>
      <c r="B489" s="14" t="s">
        <v>1766</v>
      </c>
      <c r="C489" s="15" t="s">
        <v>1767</v>
      </c>
      <c r="D489" s="16" t="s">
        <v>1755</v>
      </c>
      <c r="E489" s="16" t="s">
        <v>1768</v>
      </c>
      <c r="F489" s="17"/>
      <c r="G489" s="17"/>
    </row>
    <row r="490" spans="1:7" ht="22.25" customHeight="1">
      <c r="A490" s="13" t="s">
        <v>1769</v>
      </c>
      <c r="B490" s="14" t="s">
        <v>1770</v>
      </c>
      <c r="C490" s="15" t="s">
        <v>1771</v>
      </c>
      <c r="D490" s="16" t="s">
        <v>1755</v>
      </c>
      <c r="E490" s="16" t="s">
        <v>272</v>
      </c>
      <c r="F490" s="17"/>
      <c r="G490" s="17"/>
    </row>
    <row r="491" spans="1:7" ht="22.25" customHeight="1">
      <c r="A491" s="13" t="s">
        <v>1772</v>
      </c>
      <c r="B491" s="14" t="s">
        <v>1773</v>
      </c>
      <c r="C491" s="15" t="s">
        <v>1774</v>
      </c>
      <c r="D491" s="16" t="s">
        <v>1755</v>
      </c>
      <c r="E491" s="16" t="s">
        <v>1775</v>
      </c>
      <c r="F491" s="17"/>
      <c r="G491" s="17"/>
    </row>
    <row r="492" spans="1:7" ht="22.25" customHeight="1">
      <c r="A492" s="13" t="s">
        <v>1776</v>
      </c>
      <c r="B492" s="14" t="s">
        <v>1777</v>
      </c>
      <c r="C492" s="15" t="s">
        <v>1778</v>
      </c>
      <c r="D492" s="16" t="s">
        <v>1779</v>
      </c>
      <c r="E492" s="16" t="s">
        <v>715</v>
      </c>
      <c r="F492" s="17"/>
      <c r="G492" s="17"/>
    </row>
    <row r="493" spans="1:7" ht="22.25" customHeight="1">
      <c r="A493" s="13" t="s">
        <v>1780</v>
      </c>
      <c r="B493" s="14" t="s">
        <v>1781</v>
      </c>
      <c r="C493" s="15" t="s">
        <v>1782</v>
      </c>
      <c r="D493" s="16" t="s">
        <v>1783</v>
      </c>
      <c r="E493" s="16" t="s">
        <v>1784</v>
      </c>
      <c r="F493" s="17"/>
      <c r="G493" s="17"/>
    </row>
    <row r="494" spans="1:7" ht="22.25" customHeight="1">
      <c r="A494" s="13" t="s">
        <v>1785</v>
      </c>
      <c r="B494" s="14" t="s">
        <v>1786</v>
      </c>
      <c r="C494" s="15" t="s">
        <v>1787</v>
      </c>
      <c r="D494" s="16" t="s">
        <v>1783</v>
      </c>
      <c r="E494" s="16" t="s">
        <v>728</v>
      </c>
      <c r="F494" s="17"/>
      <c r="G494" s="17"/>
    </row>
    <row r="495" spans="1:7" ht="22.25" customHeight="1">
      <c r="A495" s="13" t="s">
        <v>1788</v>
      </c>
      <c r="B495" s="14" t="s">
        <v>1789</v>
      </c>
      <c r="C495" s="15" t="s">
        <v>1790</v>
      </c>
      <c r="D495" s="16" t="s">
        <v>1783</v>
      </c>
      <c r="E495" s="16" t="s">
        <v>1791</v>
      </c>
      <c r="F495" s="17"/>
      <c r="G495" s="17"/>
    </row>
    <row r="496" spans="1:7" ht="22.25" customHeight="1">
      <c r="A496" s="13" t="s">
        <v>1792</v>
      </c>
      <c r="B496" s="14" t="s">
        <v>1793</v>
      </c>
      <c r="C496" s="15" t="s">
        <v>1794</v>
      </c>
      <c r="D496" s="16" t="s">
        <v>1783</v>
      </c>
      <c r="E496" s="16" t="s">
        <v>1795</v>
      </c>
      <c r="F496" s="17"/>
      <c r="G496" s="17"/>
    </row>
    <row r="497" spans="1:7" ht="22.25" customHeight="1">
      <c r="A497" s="13" t="s">
        <v>1796</v>
      </c>
      <c r="B497" s="14" t="s">
        <v>1797</v>
      </c>
      <c r="C497" s="15" t="s">
        <v>1798</v>
      </c>
      <c r="D497" s="16" t="s">
        <v>1799</v>
      </c>
      <c r="E497" s="16" t="s">
        <v>1800</v>
      </c>
      <c r="F497" s="17"/>
      <c r="G497" s="17"/>
    </row>
    <row r="498" spans="1:7" ht="22.25" customHeight="1">
      <c r="A498" s="13" t="s">
        <v>1801</v>
      </c>
      <c r="B498" s="14" t="s">
        <v>1802</v>
      </c>
      <c r="C498" s="15" t="s">
        <v>1803</v>
      </c>
      <c r="D498" s="16" t="s">
        <v>1799</v>
      </c>
      <c r="E498" s="16" t="s">
        <v>1804</v>
      </c>
      <c r="F498" s="17"/>
      <c r="G498" s="17"/>
    </row>
    <row r="499" spans="1:7" ht="22.25" customHeight="1">
      <c r="A499" s="13" t="s">
        <v>1805</v>
      </c>
      <c r="B499" s="14" t="s">
        <v>1806</v>
      </c>
      <c r="C499" s="15" t="s">
        <v>1807</v>
      </c>
      <c r="D499" s="16" t="s">
        <v>1799</v>
      </c>
      <c r="E499" s="16" t="s">
        <v>109</v>
      </c>
      <c r="F499" s="17"/>
      <c r="G499" s="17"/>
    </row>
    <row r="500" spans="1:7" ht="22.25" customHeight="1">
      <c r="A500" s="13" t="s">
        <v>1808</v>
      </c>
      <c r="B500" s="14" t="s">
        <v>1809</v>
      </c>
      <c r="C500" s="15" t="s">
        <v>1810</v>
      </c>
      <c r="D500" s="16" t="s">
        <v>1799</v>
      </c>
      <c r="E500" s="16" t="s">
        <v>109</v>
      </c>
      <c r="F500" s="17"/>
      <c r="G500" s="17"/>
    </row>
    <row r="501" spans="1:7" ht="22.25" customHeight="1">
      <c r="A501" s="13" t="s">
        <v>1811</v>
      </c>
      <c r="B501" s="14" t="s">
        <v>1812</v>
      </c>
      <c r="C501" s="15" t="s">
        <v>1813</v>
      </c>
      <c r="D501" s="16" t="s">
        <v>1799</v>
      </c>
      <c r="E501" s="16" t="s">
        <v>109</v>
      </c>
      <c r="F501" s="17"/>
      <c r="G501" s="17"/>
    </row>
    <row r="502" spans="1:7" ht="22.25" customHeight="1">
      <c r="A502" s="13" t="s">
        <v>1814</v>
      </c>
      <c r="B502" s="14" t="s">
        <v>1815</v>
      </c>
      <c r="C502" s="15" t="s">
        <v>1810</v>
      </c>
      <c r="D502" s="16" t="s">
        <v>1799</v>
      </c>
      <c r="E502" s="16" t="s">
        <v>109</v>
      </c>
      <c r="F502" s="17"/>
      <c r="G502" s="17"/>
    </row>
    <row r="503" spans="1:7" ht="22.25" customHeight="1">
      <c r="A503" s="13" t="s">
        <v>1816</v>
      </c>
      <c r="B503" s="14" t="s">
        <v>1817</v>
      </c>
      <c r="C503" s="15" t="s">
        <v>1818</v>
      </c>
      <c r="D503" s="16" t="s">
        <v>1799</v>
      </c>
      <c r="E503" s="16" t="s">
        <v>988</v>
      </c>
      <c r="F503" s="17"/>
      <c r="G503" s="17"/>
    </row>
    <row r="504" spans="1:7" ht="22.25" customHeight="1">
      <c r="A504" s="13" t="s">
        <v>1819</v>
      </c>
      <c r="B504" s="14" t="s">
        <v>1820</v>
      </c>
      <c r="C504" s="15" t="s">
        <v>1821</v>
      </c>
      <c r="D504" s="16" t="s">
        <v>1799</v>
      </c>
      <c r="E504" s="16" t="s">
        <v>1649</v>
      </c>
      <c r="F504" s="17"/>
      <c r="G504" s="17"/>
    </row>
    <row r="505" spans="1:7" ht="22.25" customHeight="1">
      <c r="A505" s="13" t="s">
        <v>1822</v>
      </c>
      <c r="B505" s="14" t="s">
        <v>1823</v>
      </c>
      <c r="C505" s="15" t="s">
        <v>1824</v>
      </c>
      <c r="D505" s="16" t="s">
        <v>1825</v>
      </c>
      <c r="E505" s="16" t="s">
        <v>980</v>
      </c>
      <c r="F505" s="17"/>
      <c r="G505" s="17"/>
    </row>
    <row r="506" spans="1:7" ht="22.25" customHeight="1">
      <c r="A506" s="13" t="s">
        <v>1826</v>
      </c>
      <c r="B506" s="14" t="s">
        <v>1827</v>
      </c>
      <c r="C506" s="15" t="s">
        <v>1828</v>
      </c>
      <c r="D506" s="16" t="s">
        <v>1825</v>
      </c>
      <c r="E506" s="16" t="s">
        <v>1829</v>
      </c>
      <c r="F506" s="17"/>
      <c r="G506" s="17"/>
    </row>
    <row r="507" spans="1:7" ht="22.25" customHeight="1">
      <c r="A507" s="13" t="s">
        <v>1830</v>
      </c>
      <c r="B507" s="14" t="s">
        <v>1831</v>
      </c>
      <c r="C507" s="15" t="s">
        <v>1832</v>
      </c>
      <c r="D507" s="16" t="s">
        <v>1825</v>
      </c>
      <c r="E507" s="16" t="s">
        <v>104</v>
      </c>
      <c r="F507" s="17"/>
      <c r="G507" s="17"/>
    </row>
    <row r="508" spans="1:7" ht="22.25" customHeight="1">
      <c r="A508" s="13" t="s">
        <v>1833</v>
      </c>
      <c r="B508" s="14" t="s">
        <v>1834</v>
      </c>
      <c r="C508" s="15" t="s">
        <v>1835</v>
      </c>
      <c r="D508" s="16" t="s">
        <v>1825</v>
      </c>
      <c r="E508" s="16" t="s">
        <v>772</v>
      </c>
      <c r="F508" s="17"/>
      <c r="G508" s="17"/>
    </row>
    <row r="509" spans="1:7" ht="22.25" customHeight="1">
      <c r="A509" s="13" t="s">
        <v>1836</v>
      </c>
      <c r="B509" s="14" t="s">
        <v>1837</v>
      </c>
      <c r="C509" s="15" t="s">
        <v>1838</v>
      </c>
      <c r="D509" s="16" t="s">
        <v>1825</v>
      </c>
      <c r="E509" s="16" t="s">
        <v>599</v>
      </c>
      <c r="F509" s="17"/>
      <c r="G509" s="17"/>
    </row>
    <row r="510" spans="1:7" ht="22.25" customHeight="1">
      <c r="A510" s="13" t="s">
        <v>1839</v>
      </c>
      <c r="B510" s="14" t="s">
        <v>1840</v>
      </c>
      <c r="C510" s="15" t="s">
        <v>1841</v>
      </c>
      <c r="D510" s="16" t="s">
        <v>1825</v>
      </c>
      <c r="E510" s="16" t="s">
        <v>352</v>
      </c>
      <c r="F510" s="17"/>
      <c r="G510" s="17"/>
    </row>
    <row r="511" spans="1:7" ht="22.25" customHeight="1">
      <c r="A511" s="13" t="s">
        <v>1842</v>
      </c>
      <c r="B511" s="14" t="s">
        <v>1843</v>
      </c>
      <c r="C511" s="15" t="s">
        <v>1844</v>
      </c>
      <c r="D511" s="16" t="s">
        <v>1825</v>
      </c>
      <c r="E511" s="16" t="s">
        <v>1845</v>
      </c>
      <c r="F511" s="17"/>
      <c r="G511" s="17"/>
    </row>
    <row r="512" spans="1:7" ht="22.25" customHeight="1">
      <c r="A512" s="13" t="s">
        <v>1846</v>
      </c>
      <c r="B512" s="14" t="s">
        <v>1847</v>
      </c>
      <c r="C512" s="15" t="s">
        <v>1848</v>
      </c>
      <c r="D512" s="16" t="s">
        <v>1849</v>
      </c>
      <c r="E512" s="16" t="s">
        <v>1850</v>
      </c>
      <c r="F512" s="17"/>
      <c r="G512" s="17"/>
    </row>
    <row r="513" spans="1:7" ht="22.25" customHeight="1">
      <c r="A513" s="13" t="s">
        <v>1851</v>
      </c>
      <c r="B513" s="14" t="s">
        <v>1852</v>
      </c>
      <c r="C513" s="15" t="s">
        <v>1853</v>
      </c>
      <c r="D513" s="16" t="s">
        <v>1849</v>
      </c>
      <c r="E513" s="16" t="s">
        <v>1854</v>
      </c>
      <c r="F513" s="17"/>
      <c r="G513" s="17"/>
    </row>
    <row r="514" spans="1:7" ht="22.25" customHeight="1">
      <c r="A514" s="13" t="s">
        <v>1855</v>
      </c>
      <c r="B514" s="14" t="s">
        <v>1856</v>
      </c>
      <c r="C514" s="15" t="s">
        <v>1857</v>
      </c>
      <c r="D514" s="16" t="s">
        <v>1849</v>
      </c>
      <c r="E514" s="16" t="s">
        <v>1858</v>
      </c>
      <c r="F514" s="17"/>
      <c r="G514" s="17"/>
    </row>
    <row r="515" spans="1:7" ht="22.25" customHeight="1">
      <c r="A515" s="13" t="s">
        <v>1859</v>
      </c>
      <c r="B515" s="14" t="s">
        <v>1860</v>
      </c>
      <c r="C515" s="15" t="s">
        <v>1861</v>
      </c>
      <c r="D515" s="16" t="s">
        <v>1849</v>
      </c>
      <c r="E515" s="16" t="s">
        <v>1862</v>
      </c>
      <c r="F515" s="17"/>
      <c r="G515" s="17"/>
    </row>
    <row r="516" spans="1:7" ht="22.25" customHeight="1">
      <c r="A516" s="13" t="s">
        <v>1863</v>
      </c>
      <c r="B516" s="14" t="s">
        <v>1864</v>
      </c>
      <c r="C516" s="15" t="s">
        <v>1861</v>
      </c>
      <c r="D516" s="16" t="s">
        <v>1849</v>
      </c>
      <c r="E516" s="16" t="s">
        <v>1862</v>
      </c>
      <c r="F516" s="17"/>
      <c r="G516" s="17"/>
    </row>
    <row r="517" spans="1:7" ht="22.25" customHeight="1">
      <c r="A517" s="13" t="s">
        <v>1865</v>
      </c>
      <c r="B517" s="14" t="s">
        <v>1866</v>
      </c>
      <c r="C517" s="15" t="s">
        <v>1867</v>
      </c>
      <c r="D517" s="16" t="s">
        <v>1868</v>
      </c>
      <c r="E517" s="16" t="s">
        <v>1869</v>
      </c>
      <c r="F517" s="17"/>
      <c r="G517" s="17"/>
    </row>
    <row r="518" spans="1:7" ht="22.25" customHeight="1">
      <c r="A518" s="13" t="s">
        <v>1870</v>
      </c>
      <c r="B518" s="14" t="s">
        <v>1871</v>
      </c>
      <c r="C518" s="15" t="s">
        <v>1872</v>
      </c>
      <c r="D518" s="16" t="s">
        <v>1868</v>
      </c>
      <c r="E518" s="16" t="s">
        <v>1873</v>
      </c>
      <c r="F518" s="17"/>
      <c r="G518" s="17"/>
    </row>
    <row r="519" spans="1:7" ht="22.25" customHeight="1">
      <c r="A519" s="13" t="s">
        <v>1874</v>
      </c>
      <c r="B519" s="14" t="s">
        <v>1875</v>
      </c>
      <c r="C519" s="15" t="s">
        <v>1876</v>
      </c>
      <c r="D519" s="16" t="s">
        <v>1868</v>
      </c>
      <c r="E519" s="16" t="s">
        <v>262</v>
      </c>
      <c r="F519" s="17"/>
      <c r="G519" s="17"/>
    </row>
    <row r="520" spans="1:7" ht="22.25" customHeight="1">
      <c r="A520" s="13" t="s">
        <v>1877</v>
      </c>
      <c r="B520" s="14" t="s">
        <v>1878</v>
      </c>
      <c r="C520" s="15" t="s">
        <v>1879</v>
      </c>
      <c r="D520" s="16" t="s">
        <v>1880</v>
      </c>
      <c r="E520" s="16" t="s">
        <v>1881</v>
      </c>
      <c r="F520" s="17"/>
      <c r="G520" s="17"/>
    </row>
    <row r="521" spans="1:7" ht="22.25" customHeight="1">
      <c r="A521" s="13" t="s">
        <v>1882</v>
      </c>
      <c r="B521" s="14" t="s">
        <v>1883</v>
      </c>
      <c r="C521" s="15" t="s">
        <v>1884</v>
      </c>
      <c r="D521" s="16" t="s">
        <v>1880</v>
      </c>
      <c r="E521" s="16" t="s">
        <v>1885</v>
      </c>
      <c r="F521" s="17"/>
      <c r="G521" s="17"/>
    </row>
    <row r="522" spans="1:7" ht="22.25" customHeight="1">
      <c r="A522" s="13" t="s">
        <v>1886</v>
      </c>
      <c r="B522" s="14" t="s">
        <v>1887</v>
      </c>
      <c r="C522" s="15" t="s">
        <v>1888</v>
      </c>
      <c r="D522" s="16" t="s">
        <v>1880</v>
      </c>
      <c r="E522" s="16" t="s">
        <v>1889</v>
      </c>
      <c r="F522" s="17"/>
      <c r="G522" s="17"/>
    </row>
    <row r="523" spans="1:7" ht="22.25" customHeight="1">
      <c r="A523" s="13" t="s">
        <v>1890</v>
      </c>
      <c r="B523" s="14" t="s">
        <v>1891</v>
      </c>
      <c r="C523" s="15" t="s">
        <v>1892</v>
      </c>
      <c r="D523" s="16" t="s">
        <v>1880</v>
      </c>
      <c r="E523" s="16" t="s">
        <v>126</v>
      </c>
      <c r="F523" s="17"/>
      <c r="G523" s="17"/>
    </row>
    <row r="524" spans="1:7" ht="22.25" customHeight="1">
      <c r="A524" s="13" t="s">
        <v>1893</v>
      </c>
      <c r="B524" s="14" t="s">
        <v>1894</v>
      </c>
      <c r="C524" s="15" t="s">
        <v>1895</v>
      </c>
      <c r="D524" s="16" t="s">
        <v>1880</v>
      </c>
      <c r="E524" s="16" t="s">
        <v>1896</v>
      </c>
      <c r="F524" s="17"/>
      <c r="G524" s="17"/>
    </row>
    <row r="525" spans="1:7" ht="22.25" customHeight="1">
      <c r="A525" s="13" t="s">
        <v>1897</v>
      </c>
      <c r="B525" s="14" t="s">
        <v>1898</v>
      </c>
      <c r="C525" s="15" t="s">
        <v>1899</v>
      </c>
      <c r="D525" s="16" t="s">
        <v>1900</v>
      </c>
      <c r="E525" s="16" t="s">
        <v>1901</v>
      </c>
      <c r="F525" s="17"/>
      <c r="G525" s="17"/>
    </row>
    <row r="526" spans="1:7" ht="28.25" customHeight="1">
      <c r="A526" s="13" t="s">
        <v>1902</v>
      </c>
      <c r="B526" s="14" t="s">
        <v>1903</v>
      </c>
      <c r="C526" s="15" t="s">
        <v>1904</v>
      </c>
      <c r="D526" s="16" t="s">
        <v>1900</v>
      </c>
      <c r="E526" s="16" t="s">
        <v>1905</v>
      </c>
      <c r="F526" s="17"/>
      <c r="G526" s="17"/>
    </row>
    <row r="527" spans="1:7" ht="22.25" customHeight="1">
      <c r="A527" s="13" t="s">
        <v>1906</v>
      </c>
      <c r="B527" s="14" t="s">
        <v>1907</v>
      </c>
      <c r="C527" s="15" t="s">
        <v>1908</v>
      </c>
      <c r="D527" s="16" t="s">
        <v>1900</v>
      </c>
      <c r="E527" s="16" t="s">
        <v>1909</v>
      </c>
      <c r="F527" s="17"/>
      <c r="G527" s="17"/>
    </row>
    <row r="528" spans="1:7" ht="22.25" customHeight="1">
      <c r="A528" s="13" t="s">
        <v>1910</v>
      </c>
      <c r="B528" s="14" t="s">
        <v>1911</v>
      </c>
      <c r="C528" s="15" t="s">
        <v>1912</v>
      </c>
      <c r="D528" s="16" t="s">
        <v>1900</v>
      </c>
      <c r="E528" s="16" t="s">
        <v>1447</v>
      </c>
      <c r="F528" s="17"/>
      <c r="G528" s="17"/>
    </row>
    <row r="529" spans="1:7" ht="22.25" customHeight="1">
      <c r="A529" s="13" t="s">
        <v>1913</v>
      </c>
      <c r="B529" s="14" t="s">
        <v>1914</v>
      </c>
      <c r="C529" s="15" t="s">
        <v>1915</v>
      </c>
      <c r="D529" s="16" t="s">
        <v>1900</v>
      </c>
      <c r="E529" s="16" t="s">
        <v>1916</v>
      </c>
      <c r="F529" s="17"/>
      <c r="G529" s="17"/>
    </row>
    <row r="530" spans="1:7" ht="22.25" customHeight="1">
      <c r="A530" s="13" t="s">
        <v>1917</v>
      </c>
      <c r="B530" s="14" t="s">
        <v>1918</v>
      </c>
      <c r="C530" s="15" t="s">
        <v>1919</v>
      </c>
      <c r="D530" s="16" t="s">
        <v>1920</v>
      </c>
      <c r="E530" s="16" t="s">
        <v>1623</v>
      </c>
      <c r="F530" s="17"/>
      <c r="G530" s="17"/>
    </row>
    <row r="531" spans="1:7" ht="22.25" customHeight="1">
      <c r="A531" s="13" t="s">
        <v>1921</v>
      </c>
      <c r="B531" s="14" t="s">
        <v>1922</v>
      </c>
      <c r="C531" s="15" t="s">
        <v>1923</v>
      </c>
      <c r="D531" s="16" t="s">
        <v>1920</v>
      </c>
      <c r="E531" s="16" t="s">
        <v>1924</v>
      </c>
      <c r="F531" s="17"/>
      <c r="G531" s="17"/>
    </row>
    <row r="532" spans="1:7" ht="22.25" customHeight="1">
      <c r="A532" s="13" t="s">
        <v>1925</v>
      </c>
      <c r="B532" s="14" t="s">
        <v>1926</v>
      </c>
      <c r="C532" s="15" t="s">
        <v>1927</v>
      </c>
      <c r="D532" s="16" t="s">
        <v>1920</v>
      </c>
      <c r="E532" s="16" t="s">
        <v>1928</v>
      </c>
      <c r="F532" s="17"/>
      <c r="G532" s="17"/>
    </row>
    <row r="533" spans="1:7" ht="22.25" customHeight="1">
      <c r="A533" s="13" t="s">
        <v>1929</v>
      </c>
      <c r="B533" s="14" t="s">
        <v>1930</v>
      </c>
      <c r="C533" s="15" t="s">
        <v>1931</v>
      </c>
      <c r="D533" s="16" t="s">
        <v>1932</v>
      </c>
      <c r="E533" s="16" t="s">
        <v>1933</v>
      </c>
      <c r="F533" s="17"/>
      <c r="G533" s="17"/>
    </row>
    <row r="534" spans="1:7" ht="22.25" customHeight="1">
      <c r="A534" s="13" t="s">
        <v>1934</v>
      </c>
      <c r="B534" s="14" t="s">
        <v>1935</v>
      </c>
      <c r="C534" s="15" t="s">
        <v>1936</v>
      </c>
      <c r="D534" s="16" t="s">
        <v>1932</v>
      </c>
      <c r="E534" s="16" t="s">
        <v>1937</v>
      </c>
      <c r="F534" s="17"/>
      <c r="G534" s="17"/>
    </row>
    <row r="535" spans="1:7" ht="22.25" customHeight="1">
      <c r="A535" s="13" t="s">
        <v>1938</v>
      </c>
      <c r="B535" s="14" t="s">
        <v>1939</v>
      </c>
      <c r="C535" s="15" t="s">
        <v>1940</v>
      </c>
      <c r="D535" s="16" t="s">
        <v>1932</v>
      </c>
      <c r="E535" s="16" t="s">
        <v>1941</v>
      </c>
      <c r="F535" s="17"/>
      <c r="G535" s="17"/>
    </row>
    <row r="536" spans="1:7" ht="22.25" customHeight="1">
      <c r="A536" s="13" t="s">
        <v>1942</v>
      </c>
      <c r="B536" s="14" t="s">
        <v>1943</v>
      </c>
      <c r="C536" s="15" t="s">
        <v>1944</v>
      </c>
      <c r="D536" s="16" t="s">
        <v>1932</v>
      </c>
      <c r="E536" s="16" t="s">
        <v>1945</v>
      </c>
      <c r="F536" s="17"/>
      <c r="G536" s="17"/>
    </row>
    <row r="537" spans="1:7" ht="22.25" customHeight="1">
      <c r="A537" s="13" t="s">
        <v>1946</v>
      </c>
      <c r="B537" s="14" t="s">
        <v>1947</v>
      </c>
      <c r="C537" s="15" t="s">
        <v>1948</v>
      </c>
      <c r="D537" s="16" t="s">
        <v>1932</v>
      </c>
      <c r="E537" s="16" t="s">
        <v>829</v>
      </c>
      <c r="F537" s="17"/>
      <c r="G537" s="17"/>
    </row>
    <row r="538" spans="1:7" ht="22.25" customHeight="1">
      <c r="A538" s="13" t="s">
        <v>1949</v>
      </c>
      <c r="B538" s="14" t="s">
        <v>1950</v>
      </c>
      <c r="C538" s="15" t="s">
        <v>1951</v>
      </c>
      <c r="D538" s="16" t="s">
        <v>1932</v>
      </c>
      <c r="E538" s="16" t="s">
        <v>1952</v>
      </c>
      <c r="F538" s="17"/>
      <c r="G538" s="17"/>
    </row>
    <row r="539" spans="1:7" ht="22.25" customHeight="1">
      <c r="A539" s="13" t="s">
        <v>1953</v>
      </c>
      <c r="B539" s="14" t="s">
        <v>1954</v>
      </c>
      <c r="C539" s="15" t="s">
        <v>1955</v>
      </c>
      <c r="D539" s="16" t="s">
        <v>1956</v>
      </c>
      <c r="E539" s="16" t="s">
        <v>1957</v>
      </c>
      <c r="F539" s="17"/>
      <c r="G539" s="17"/>
    </row>
    <row r="540" spans="1:7" ht="22.25" customHeight="1">
      <c r="A540" s="13" t="s">
        <v>1958</v>
      </c>
      <c r="B540" s="14" t="s">
        <v>1959</v>
      </c>
      <c r="C540" s="15" t="s">
        <v>1960</v>
      </c>
      <c r="D540" s="16" t="s">
        <v>1956</v>
      </c>
      <c r="E540" s="16" t="s">
        <v>865</v>
      </c>
      <c r="F540" s="17"/>
      <c r="G540" s="17"/>
    </row>
    <row r="541" spans="1:7" ht="22.25" customHeight="1">
      <c r="A541" s="13" t="s">
        <v>1961</v>
      </c>
      <c r="B541" s="14" t="s">
        <v>1962</v>
      </c>
      <c r="C541" s="15" t="s">
        <v>1963</v>
      </c>
      <c r="D541" s="16" t="s">
        <v>1956</v>
      </c>
      <c r="E541" s="16" t="s">
        <v>32</v>
      </c>
      <c r="F541" s="17"/>
      <c r="G541" s="17"/>
    </row>
    <row r="542" spans="1:7" ht="22.25" customHeight="1">
      <c r="A542" s="13" t="s">
        <v>1964</v>
      </c>
      <c r="B542" s="14" t="s">
        <v>1965</v>
      </c>
      <c r="C542" s="15" t="s">
        <v>1966</v>
      </c>
      <c r="D542" s="16" t="s">
        <v>1956</v>
      </c>
      <c r="E542" s="16" t="s">
        <v>352</v>
      </c>
      <c r="F542" s="17"/>
      <c r="G542" s="17"/>
    </row>
    <row r="543" spans="1:7" ht="22.25" customHeight="1">
      <c r="A543" s="13" t="s">
        <v>1967</v>
      </c>
      <c r="B543" s="14" t="s">
        <v>1968</v>
      </c>
      <c r="C543" s="15" t="s">
        <v>1969</v>
      </c>
      <c r="D543" s="16" t="s">
        <v>1956</v>
      </c>
      <c r="E543" s="16" t="s">
        <v>1970</v>
      </c>
      <c r="F543" s="17"/>
      <c r="G543" s="17"/>
    </row>
    <row r="544" spans="1:7" ht="22.25" customHeight="1">
      <c r="A544" s="13" t="s">
        <v>1971</v>
      </c>
      <c r="B544" s="14" t="s">
        <v>1972</v>
      </c>
      <c r="C544" s="15" t="s">
        <v>1973</v>
      </c>
      <c r="D544" s="16" t="s">
        <v>1956</v>
      </c>
      <c r="E544" s="16" t="s">
        <v>1122</v>
      </c>
      <c r="F544" s="17"/>
      <c r="G544" s="17"/>
    </row>
    <row r="545" spans="1:7" ht="22.25" customHeight="1">
      <c r="A545" s="13" t="s">
        <v>1974</v>
      </c>
      <c r="B545" s="14" t="s">
        <v>1975</v>
      </c>
      <c r="C545" s="15" t="s">
        <v>1976</v>
      </c>
      <c r="D545" s="16" t="s">
        <v>1977</v>
      </c>
      <c r="E545" s="16" t="s">
        <v>1073</v>
      </c>
      <c r="F545" s="17"/>
      <c r="G545" s="17"/>
    </row>
    <row r="546" spans="1:7" ht="22.25" customHeight="1">
      <c r="A546" s="13" t="s">
        <v>1978</v>
      </c>
      <c r="B546" s="14" t="s">
        <v>1979</v>
      </c>
      <c r="C546" s="15" t="s">
        <v>1980</v>
      </c>
      <c r="D546" s="16" t="s">
        <v>1977</v>
      </c>
      <c r="E546" s="16" t="s">
        <v>715</v>
      </c>
      <c r="F546" s="17"/>
      <c r="G546" s="17"/>
    </row>
    <row r="547" spans="1:7" ht="22.25" customHeight="1">
      <c r="A547" s="13" t="s">
        <v>1981</v>
      </c>
      <c r="B547" s="14" t="s">
        <v>1982</v>
      </c>
      <c r="C547" s="15" t="s">
        <v>1983</v>
      </c>
      <c r="D547" s="16" t="s">
        <v>1977</v>
      </c>
      <c r="E547" s="16" t="s">
        <v>1984</v>
      </c>
      <c r="F547" s="17"/>
      <c r="G547" s="17"/>
    </row>
    <row r="548" spans="1:7" ht="22.25" customHeight="1">
      <c r="A548" s="13" t="s">
        <v>1985</v>
      </c>
      <c r="B548" s="14" t="s">
        <v>1986</v>
      </c>
      <c r="C548" s="15" t="s">
        <v>1987</v>
      </c>
      <c r="D548" s="16" t="s">
        <v>1977</v>
      </c>
      <c r="E548" s="16" t="s">
        <v>1348</v>
      </c>
      <c r="F548" s="17"/>
      <c r="G548" s="17"/>
    </row>
    <row r="549" spans="1:7" ht="22.25" customHeight="1">
      <c r="A549" s="13" t="s">
        <v>1988</v>
      </c>
      <c r="B549" s="14" t="s">
        <v>1989</v>
      </c>
      <c r="C549" s="15" t="s">
        <v>1990</v>
      </c>
      <c r="D549" s="16" t="s">
        <v>1977</v>
      </c>
      <c r="E549" s="16" t="s">
        <v>1991</v>
      </c>
      <c r="F549" s="17"/>
      <c r="G549" s="17"/>
    </row>
    <row r="550" spans="1:7" ht="22.25" customHeight="1">
      <c r="A550" s="13" t="s">
        <v>1992</v>
      </c>
      <c r="B550" s="14" t="s">
        <v>1993</v>
      </c>
      <c r="C550" s="15" t="s">
        <v>1994</v>
      </c>
      <c r="D550" s="16" t="s">
        <v>1995</v>
      </c>
      <c r="E550" s="16" t="s">
        <v>1996</v>
      </c>
      <c r="F550" s="17"/>
      <c r="G550" s="17"/>
    </row>
    <row r="551" spans="1:7" ht="22.25" customHeight="1">
      <c r="A551" s="13" t="s">
        <v>1997</v>
      </c>
      <c r="B551" s="14" t="s">
        <v>1998</v>
      </c>
      <c r="C551" s="15" t="s">
        <v>1999</v>
      </c>
      <c r="D551" s="16" t="s">
        <v>1995</v>
      </c>
      <c r="E551" s="16" t="s">
        <v>2000</v>
      </c>
      <c r="F551" s="17"/>
      <c r="G551" s="17"/>
    </row>
    <row r="552" spans="1:7" ht="22.25" customHeight="1">
      <c r="A552" s="13" t="s">
        <v>2001</v>
      </c>
      <c r="B552" s="14" t="s">
        <v>2002</v>
      </c>
      <c r="C552" s="15" t="s">
        <v>2003</v>
      </c>
      <c r="D552" s="16" t="s">
        <v>1995</v>
      </c>
      <c r="E552" s="16" t="s">
        <v>616</v>
      </c>
      <c r="F552" s="17"/>
      <c r="G552" s="17"/>
    </row>
    <row r="553" spans="1:7" ht="22.25" customHeight="1">
      <c r="A553" s="13" t="s">
        <v>2004</v>
      </c>
      <c r="B553" s="14" t="s">
        <v>2005</v>
      </c>
      <c r="C553" s="15" t="s">
        <v>2006</v>
      </c>
      <c r="D553" s="16" t="s">
        <v>1995</v>
      </c>
      <c r="E553" s="16" t="s">
        <v>878</v>
      </c>
      <c r="F553" s="17"/>
      <c r="G553" s="17"/>
    </row>
    <row r="554" spans="1:7" ht="22.25" customHeight="1">
      <c r="A554" s="13" t="s">
        <v>2007</v>
      </c>
      <c r="B554" s="14" t="s">
        <v>2008</v>
      </c>
      <c r="C554" s="15" t="s">
        <v>2009</v>
      </c>
      <c r="D554" s="16" t="s">
        <v>1995</v>
      </c>
      <c r="E554" s="16" t="s">
        <v>2010</v>
      </c>
      <c r="F554" s="17"/>
      <c r="G554" s="17"/>
    </row>
    <row r="555" spans="1:7" ht="22.25" customHeight="1">
      <c r="A555" s="13" t="s">
        <v>2011</v>
      </c>
      <c r="B555" s="14" t="s">
        <v>2012</v>
      </c>
      <c r="C555" s="15" t="s">
        <v>2013</v>
      </c>
      <c r="D555" s="16" t="s">
        <v>1995</v>
      </c>
      <c r="E555" s="16" t="s">
        <v>2014</v>
      </c>
      <c r="F555" s="17"/>
      <c r="G555" s="17"/>
    </row>
    <row r="556" spans="1:7" ht="22.25" customHeight="1">
      <c r="A556" s="13" t="s">
        <v>2015</v>
      </c>
      <c r="B556" s="14" t="s">
        <v>2016</v>
      </c>
      <c r="C556" s="15" t="s">
        <v>2017</v>
      </c>
      <c r="D556" s="16" t="s">
        <v>2018</v>
      </c>
      <c r="E556" s="16" t="s">
        <v>2019</v>
      </c>
      <c r="F556" s="17"/>
      <c r="G556" s="17"/>
    </row>
    <row r="557" spans="1:7" ht="22.25" customHeight="1">
      <c r="A557" s="13" t="s">
        <v>2020</v>
      </c>
      <c r="B557" s="14" t="s">
        <v>2021</v>
      </c>
      <c r="C557" s="15" t="s">
        <v>2022</v>
      </c>
      <c r="D557" s="16" t="s">
        <v>2023</v>
      </c>
      <c r="E557" s="16" t="s">
        <v>2024</v>
      </c>
      <c r="F557" s="17"/>
      <c r="G557" s="17"/>
    </row>
    <row r="558" spans="1:7" ht="22.25" customHeight="1">
      <c r="A558" s="13" t="s">
        <v>2025</v>
      </c>
      <c r="B558" s="14" t="s">
        <v>2026</v>
      </c>
      <c r="C558" s="15" t="s">
        <v>2027</v>
      </c>
      <c r="D558" s="16" t="s">
        <v>2028</v>
      </c>
      <c r="E558" s="16" t="s">
        <v>2029</v>
      </c>
      <c r="F558" s="17"/>
      <c r="G558" s="17"/>
    </row>
    <row r="559" spans="1:7" ht="22.25" customHeight="1">
      <c r="A559" s="13" t="s">
        <v>2030</v>
      </c>
      <c r="B559" s="14" t="s">
        <v>2031</v>
      </c>
      <c r="C559" s="15" t="s">
        <v>2032</v>
      </c>
      <c r="D559" s="16" t="s">
        <v>2028</v>
      </c>
      <c r="E559" s="16" t="s">
        <v>2033</v>
      </c>
      <c r="F559" s="17"/>
      <c r="G559" s="17"/>
    </row>
    <row r="560" spans="1:7" ht="22.25" customHeight="1">
      <c r="A560" s="13" t="s">
        <v>2034</v>
      </c>
      <c r="B560" s="14" t="s">
        <v>2035</v>
      </c>
      <c r="C560" s="15" t="s">
        <v>2036</v>
      </c>
      <c r="D560" s="16" t="s">
        <v>2037</v>
      </c>
      <c r="E560" s="16" t="s">
        <v>1581</v>
      </c>
      <c r="F560" s="17"/>
      <c r="G560" s="17"/>
    </row>
    <row r="561" spans="1:7" ht="22.25" customHeight="1">
      <c r="A561" s="13" t="s">
        <v>2038</v>
      </c>
      <c r="B561" s="14" t="s">
        <v>2039</v>
      </c>
      <c r="C561" s="15" t="s">
        <v>2040</v>
      </c>
      <c r="D561" s="16" t="s">
        <v>2037</v>
      </c>
      <c r="E561" s="16" t="s">
        <v>372</v>
      </c>
      <c r="F561" s="17"/>
      <c r="G561" s="17"/>
    </row>
    <row r="562" spans="1:7" ht="22.25" customHeight="1">
      <c r="A562" s="13" t="s">
        <v>2041</v>
      </c>
      <c r="B562" s="14" t="s">
        <v>2042</v>
      </c>
      <c r="C562" s="15" t="s">
        <v>2043</v>
      </c>
      <c r="D562" s="16" t="s">
        <v>2037</v>
      </c>
      <c r="E562" s="16" t="s">
        <v>1952</v>
      </c>
      <c r="F562" s="17"/>
      <c r="G562" s="17"/>
    </row>
    <row r="563" spans="1:7" ht="22.25" customHeight="1">
      <c r="A563" s="13" t="s">
        <v>2044</v>
      </c>
      <c r="B563" s="14" t="s">
        <v>2045</v>
      </c>
      <c r="C563" s="15" t="s">
        <v>2046</v>
      </c>
      <c r="D563" s="16" t="s">
        <v>2047</v>
      </c>
      <c r="E563" s="16" t="s">
        <v>2048</v>
      </c>
      <c r="F563" s="17"/>
      <c r="G563" s="17"/>
    </row>
    <row r="564" spans="1:7" ht="22.25" customHeight="1">
      <c r="A564" s="13" t="s">
        <v>2049</v>
      </c>
      <c r="B564" s="14" t="s">
        <v>2050</v>
      </c>
      <c r="C564" s="15" t="s">
        <v>2051</v>
      </c>
      <c r="D564" s="16" t="s">
        <v>2047</v>
      </c>
      <c r="E564" s="16" t="s">
        <v>2052</v>
      </c>
      <c r="F564" s="17"/>
      <c r="G564" s="17"/>
    </row>
    <row r="565" spans="1:7" ht="22.25" customHeight="1">
      <c r="A565" s="13" t="s">
        <v>2053</v>
      </c>
      <c r="B565" s="14" t="s">
        <v>2054</v>
      </c>
      <c r="C565" s="15" t="s">
        <v>2055</v>
      </c>
      <c r="D565" s="16" t="s">
        <v>2047</v>
      </c>
      <c r="E565" s="16" t="s">
        <v>574</v>
      </c>
      <c r="F565" s="17"/>
      <c r="G565" s="17"/>
    </row>
    <row r="566" spans="1:7" ht="22.25" customHeight="1">
      <c r="A566" s="13" t="s">
        <v>2056</v>
      </c>
      <c r="B566" s="14" t="s">
        <v>2057</v>
      </c>
      <c r="C566" s="15" t="s">
        <v>2058</v>
      </c>
      <c r="D566" s="16" t="s">
        <v>2047</v>
      </c>
      <c r="E566" s="16" t="s">
        <v>1984</v>
      </c>
      <c r="F566" s="17"/>
      <c r="G566" s="17"/>
    </row>
    <row r="567" spans="1:7" ht="22.25" customHeight="1">
      <c r="A567" s="13" t="s">
        <v>2059</v>
      </c>
      <c r="B567" s="14" t="s">
        <v>2060</v>
      </c>
      <c r="C567" s="15" t="s">
        <v>2061</v>
      </c>
      <c r="D567" s="16" t="s">
        <v>2047</v>
      </c>
      <c r="E567" s="16" t="s">
        <v>2062</v>
      </c>
      <c r="F567" s="17"/>
      <c r="G567" s="17"/>
    </row>
    <row r="568" spans="1:7" ht="22.25" customHeight="1">
      <c r="A568" s="13" t="s">
        <v>2063</v>
      </c>
      <c r="B568" s="14" t="s">
        <v>2064</v>
      </c>
      <c r="C568" s="15" t="s">
        <v>2065</v>
      </c>
      <c r="D568" s="16" t="s">
        <v>2066</v>
      </c>
      <c r="E568" s="16" t="s">
        <v>133</v>
      </c>
      <c r="F568" s="17"/>
      <c r="G568" s="17"/>
    </row>
    <row r="569" spans="1:7" ht="22.25" customHeight="1">
      <c r="A569" s="13" t="s">
        <v>2067</v>
      </c>
      <c r="B569" s="14" t="s">
        <v>2068</v>
      </c>
      <c r="C569" s="15" t="s">
        <v>2069</v>
      </c>
      <c r="D569" s="16" t="s">
        <v>2070</v>
      </c>
      <c r="E569" s="16" t="s">
        <v>1170</v>
      </c>
      <c r="F569" s="17"/>
      <c r="G569" s="17"/>
    </row>
    <row r="570" spans="1:7" ht="22.25" customHeight="1">
      <c r="A570" s="13" t="s">
        <v>2071</v>
      </c>
      <c r="B570" s="14" t="s">
        <v>2072</v>
      </c>
      <c r="C570" s="15" t="s">
        <v>2073</v>
      </c>
      <c r="D570" s="16" t="s">
        <v>2074</v>
      </c>
      <c r="E570" s="16" t="s">
        <v>154</v>
      </c>
      <c r="F570" s="17"/>
      <c r="G570" s="17"/>
    </row>
    <row r="571" spans="1:7" ht="22.25" customHeight="1">
      <c r="A571" s="13" t="s">
        <v>2075</v>
      </c>
      <c r="B571" s="14" t="s">
        <v>2076</v>
      </c>
      <c r="C571" s="15" t="s">
        <v>2077</v>
      </c>
      <c r="D571" s="16" t="s">
        <v>2074</v>
      </c>
      <c r="E571" s="16" t="s">
        <v>32</v>
      </c>
      <c r="F571" s="17"/>
      <c r="G571" s="17"/>
    </row>
    <row r="572" spans="1:7" ht="22.25" customHeight="1">
      <c r="A572" s="13" t="s">
        <v>2078</v>
      </c>
      <c r="B572" s="14" t="s">
        <v>2079</v>
      </c>
      <c r="C572" s="15" t="s">
        <v>2080</v>
      </c>
      <c r="D572" s="16" t="s">
        <v>2074</v>
      </c>
      <c r="E572" s="16" t="s">
        <v>2081</v>
      </c>
      <c r="F572" s="17"/>
      <c r="G572" s="17"/>
    </row>
    <row r="573" spans="1:7" ht="22.25" customHeight="1">
      <c r="A573" s="13" t="s">
        <v>2082</v>
      </c>
      <c r="B573" s="14" t="s">
        <v>2083</v>
      </c>
      <c r="C573" s="15" t="s">
        <v>2084</v>
      </c>
      <c r="D573" s="16" t="s">
        <v>2085</v>
      </c>
      <c r="E573" s="16" t="s">
        <v>980</v>
      </c>
      <c r="F573" s="17"/>
      <c r="G573" s="17"/>
    </row>
    <row r="574" spans="1:7" ht="22.25" customHeight="1">
      <c r="A574" s="13" t="s">
        <v>2086</v>
      </c>
      <c r="B574" s="14" t="s">
        <v>2087</v>
      </c>
      <c r="C574" s="15" t="s">
        <v>2088</v>
      </c>
      <c r="D574" s="16" t="s">
        <v>2085</v>
      </c>
      <c r="E574" s="16" t="s">
        <v>2089</v>
      </c>
      <c r="F574" s="17"/>
      <c r="G574" s="17"/>
    </row>
    <row r="575" spans="1:7" ht="22.25" customHeight="1">
      <c r="A575" s="13" t="s">
        <v>2090</v>
      </c>
      <c r="B575" s="14" t="s">
        <v>2091</v>
      </c>
      <c r="C575" s="15" t="s">
        <v>2092</v>
      </c>
      <c r="D575" s="16" t="s">
        <v>2085</v>
      </c>
      <c r="E575" s="16" t="s">
        <v>2093</v>
      </c>
      <c r="F575" s="17"/>
      <c r="G575" s="17"/>
    </row>
    <row r="576" spans="1:7" ht="22.25" customHeight="1">
      <c r="A576" s="13" t="s">
        <v>2094</v>
      </c>
      <c r="B576" s="14" t="s">
        <v>2095</v>
      </c>
      <c r="C576" s="15" t="s">
        <v>2096</v>
      </c>
      <c r="D576" s="16" t="s">
        <v>2097</v>
      </c>
      <c r="E576" s="16" t="s">
        <v>1195</v>
      </c>
      <c r="F576" s="17"/>
      <c r="G576" s="17"/>
    </row>
    <row r="577" spans="1:7" ht="22.25" customHeight="1">
      <c r="A577" s="13" t="s">
        <v>2098</v>
      </c>
      <c r="B577" s="14" t="s">
        <v>2099</v>
      </c>
      <c r="C577" s="15" t="s">
        <v>2100</v>
      </c>
      <c r="D577" s="16" t="s">
        <v>2097</v>
      </c>
      <c r="E577" s="16" t="s">
        <v>2101</v>
      </c>
      <c r="F577" s="17"/>
      <c r="G577" s="17"/>
    </row>
    <row r="578" spans="1:7" ht="22.25" customHeight="1">
      <c r="A578" s="13" t="s">
        <v>2102</v>
      </c>
      <c r="B578" s="14" t="s">
        <v>2103</v>
      </c>
      <c r="C578" s="15" t="s">
        <v>2104</v>
      </c>
      <c r="D578" s="16" t="s">
        <v>2105</v>
      </c>
      <c r="E578" s="16" t="s">
        <v>768</v>
      </c>
      <c r="F578" s="17"/>
      <c r="G578" s="17"/>
    </row>
    <row r="579" spans="1:7" ht="22.25" customHeight="1">
      <c r="A579" s="13" t="s">
        <v>2106</v>
      </c>
      <c r="B579" s="14" t="s">
        <v>2107</v>
      </c>
      <c r="C579" s="15" t="s">
        <v>2108</v>
      </c>
      <c r="D579" s="16" t="s">
        <v>2105</v>
      </c>
      <c r="E579" s="16" t="s">
        <v>2109</v>
      </c>
      <c r="F579" s="17"/>
      <c r="G579" s="17"/>
    </row>
    <row r="580" spans="1:7" ht="22.25" customHeight="1">
      <c r="A580" s="13" t="s">
        <v>2110</v>
      </c>
      <c r="B580" s="14" t="s">
        <v>2111</v>
      </c>
      <c r="C580" s="15" t="s">
        <v>2112</v>
      </c>
      <c r="D580" s="16" t="s">
        <v>2105</v>
      </c>
      <c r="E580" s="16" t="s">
        <v>2113</v>
      </c>
      <c r="F580" s="17"/>
      <c r="G580" s="17"/>
    </row>
    <row r="581" spans="1:7" ht="22.25" customHeight="1">
      <c r="A581" s="13" t="s">
        <v>2114</v>
      </c>
      <c r="B581" s="14" t="s">
        <v>2115</v>
      </c>
      <c r="C581" s="15" t="s">
        <v>2116</v>
      </c>
      <c r="D581" s="16" t="s">
        <v>2117</v>
      </c>
      <c r="E581" s="16" t="s">
        <v>2118</v>
      </c>
      <c r="F581" s="17"/>
      <c r="G581" s="17"/>
    </row>
    <row r="582" spans="1:7" ht="22.25" customHeight="1">
      <c r="A582" s="13" t="s">
        <v>2119</v>
      </c>
      <c r="B582" s="14" t="s">
        <v>2120</v>
      </c>
      <c r="C582" s="15" t="s">
        <v>2121</v>
      </c>
      <c r="D582" s="16" t="s">
        <v>2117</v>
      </c>
      <c r="E582" s="16" t="s">
        <v>2122</v>
      </c>
      <c r="F582" s="17"/>
      <c r="G582" s="17"/>
    </row>
    <row r="583" spans="1:7" ht="22.25" customHeight="1">
      <c r="A583" s="13" t="s">
        <v>2123</v>
      </c>
      <c r="B583" s="14" t="s">
        <v>2124</v>
      </c>
      <c r="C583" s="15" t="s">
        <v>2125</v>
      </c>
      <c r="D583" s="16" t="s">
        <v>2117</v>
      </c>
      <c r="E583" s="16" t="s">
        <v>2126</v>
      </c>
      <c r="F583" s="17"/>
      <c r="G583" s="17"/>
    </row>
    <row r="584" spans="1:7" ht="22.25" customHeight="1">
      <c r="A584" s="13" t="s">
        <v>2127</v>
      </c>
      <c r="B584" s="14" t="s">
        <v>2128</v>
      </c>
      <c r="C584" s="15" t="s">
        <v>2129</v>
      </c>
      <c r="D584" s="16" t="s">
        <v>2130</v>
      </c>
      <c r="E584" s="16" t="s">
        <v>2131</v>
      </c>
      <c r="F584" s="17"/>
      <c r="G584" s="17"/>
    </row>
    <row r="585" spans="1:7" ht="22.25" customHeight="1">
      <c r="A585" s="13" t="s">
        <v>2132</v>
      </c>
      <c r="B585" s="14" t="s">
        <v>2133</v>
      </c>
      <c r="C585" s="15" t="s">
        <v>2134</v>
      </c>
      <c r="D585" s="16" t="s">
        <v>2130</v>
      </c>
      <c r="E585" s="16" t="s">
        <v>464</v>
      </c>
      <c r="F585" s="17"/>
      <c r="G585" s="17"/>
    </row>
    <row r="586" spans="1:7" ht="22.25" customHeight="1">
      <c r="A586" s="13" t="s">
        <v>2135</v>
      </c>
      <c r="B586" s="14" t="s">
        <v>2136</v>
      </c>
      <c r="C586" s="15" t="s">
        <v>2137</v>
      </c>
      <c r="D586" s="16" t="s">
        <v>2138</v>
      </c>
      <c r="E586" s="16" t="s">
        <v>833</v>
      </c>
      <c r="F586" s="17"/>
      <c r="G586" s="17"/>
    </row>
    <row r="587" spans="1:7" ht="22.25" customHeight="1">
      <c r="A587" s="13" t="s">
        <v>2139</v>
      </c>
      <c r="B587" s="14" t="s">
        <v>2140</v>
      </c>
      <c r="C587" s="15" t="s">
        <v>2141</v>
      </c>
      <c r="D587" s="16" t="s">
        <v>2142</v>
      </c>
      <c r="E587" s="16" t="s">
        <v>2143</v>
      </c>
      <c r="F587" s="17"/>
      <c r="G587" s="17"/>
    </row>
    <row r="588" spans="1:7" ht="22.25" customHeight="1">
      <c r="A588" s="13" t="s">
        <v>2144</v>
      </c>
      <c r="B588" s="14" t="s">
        <v>2145</v>
      </c>
      <c r="C588" s="15" t="s">
        <v>2146</v>
      </c>
      <c r="D588" s="16" t="s">
        <v>2142</v>
      </c>
      <c r="E588" s="16" t="s">
        <v>1060</v>
      </c>
      <c r="F588" s="17"/>
      <c r="G588" s="17"/>
    </row>
    <row r="589" spans="1:7" ht="28.25" customHeight="1">
      <c r="A589" s="13" t="s">
        <v>2147</v>
      </c>
      <c r="B589" s="14" t="s">
        <v>2148</v>
      </c>
      <c r="C589" s="15" t="s">
        <v>2149</v>
      </c>
      <c r="D589" s="16" t="s">
        <v>2142</v>
      </c>
      <c r="E589" s="16" t="s">
        <v>126</v>
      </c>
      <c r="F589" s="17"/>
      <c r="G589" s="17"/>
    </row>
    <row r="590" spans="1:7" ht="22.25" customHeight="1">
      <c r="A590" s="13" t="s">
        <v>2150</v>
      </c>
      <c r="B590" s="14" t="s">
        <v>2151</v>
      </c>
      <c r="C590" s="15" t="s">
        <v>2152</v>
      </c>
      <c r="D590" s="16" t="s">
        <v>2153</v>
      </c>
      <c r="E590" s="16" t="s">
        <v>159</v>
      </c>
      <c r="F590" s="17"/>
      <c r="G590" s="17"/>
    </row>
    <row r="591" spans="1:7" ht="22.25" customHeight="1">
      <c r="A591" s="13" t="s">
        <v>2154</v>
      </c>
      <c r="B591" s="14" t="s">
        <v>2155</v>
      </c>
      <c r="C591" s="15" t="s">
        <v>2156</v>
      </c>
      <c r="D591" s="16" t="s">
        <v>2153</v>
      </c>
      <c r="E591" s="16" t="s">
        <v>2157</v>
      </c>
      <c r="F591" s="17"/>
      <c r="G591" s="17"/>
    </row>
    <row r="592" spans="1:7" ht="22.25" customHeight="1">
      <c r="A592" s="13" t="s">
        <v>2158</v>
      </c>
      <c r="B592" s="14" t="s">
        <v>2159</v>
      </c>
      <c r="C592" s="15" t="s">
        <v>2160</v>
      </c>
      <c r="D592" s="16" t="s">
        <v>2161</v>
      </c>
      <c r="E592" s="16" t="s">
        <v>307</v>
      </c>
      <c r="F592" s="17"/>
      <c r="G592" s="17"/>
    </row>
    <row r="593" spans="1:7" ht="22.25" customHeight="1">
      <c r="A593" s="13" t="s">
        <v>2162</v>
      </c>
      <c r="B593" s="14" t="s">
        <v>2163</v>
      </c>
      <c r="C593" s="15" t="s">
        <v>2164</v>
      </c>
      <c r="D593" s="16" t="s">
        <v>2161</v>
      </c>
      <c r="E593" s="16" t="s">
        <v>651</v>
      </c>
      <c r="F593" s="17"/>
      <c r="G593" s="17"/>
    </row>
    <row r="594" spans="1:7" ht="22.25" customHeight="1">
      <c r="A594" s="13" t="s">
        <v>2165</v>
      </c>
      <c r="B594" s="14" t="s">
        <v>2166</v>
      </c>
      <c r="C594" s="15" t="s">
        <v>2167</v>
      </c>
      <c r="D594" s="16" t="s">
        <v>2161</v>
      </c>
      <c r="E594" s="16" t="s">
        <v>1729</v>
      </c>
      <c r="F594" s="17"/>
      <c r="G594" s="17"/>
    </row>
    <row r="595" spans="1:7" ht="22.25" customHeight="1">
      <c r="A595" s="13" t="s">
        <v>2168</v>
      </c>
      <c r="B595" s="14" t="s">
        <v>2169</v>
      </c>
      <c r="C595" s="15" t="s">
        <v>2170</v>
      </c>
      <c r="D595" s="16" t="s">
        <v>2171</v>
      </c>
      <c r="E595" s="16" t="s">
        <v>2172</v>
      </c>
      <c r="F595" s="17"/>
      <c r="G595" s="17"/>
    </row>
    <row r="596" spans="1:7" ht="22.25" customHeight="1">
      <c r="A596" s="13" t="s">
        <v>2173</v>
      </c>
      <c r="B596" s="14" t="s">
        <v>2174</v>
      </c>
      <c r="C596" s="15" t="s">
        <v>2175</v>
      </c>
      <c r="D596" s="16" t="s">
        <v>2171</v>
      </c>
      <c r="E596" s="16" t="s">
        <v>2176</v>
      </c>
      <c r="F596" s="17"/>
      <c r="G596" s="17"/>
    </row>
    <row r="597" spans="1:7" ht="22.25" customHeight="1">
      <c r="A597" s="13" t="s">
        <v>2177</v>
      </c>
      <c r="B597" s="14" t="s">
        <v>2178</v>
      </c>
      <c r="C597" s="15" t="s">
        <v>2179</v>
      </c>
      <c r="D597" s="16" t="s">
        <v>2180</v>
      </c>
      <c r="E597" s="16" t="s">
        <v>2181</v>
      </c>
      <c r="F597" s="17"/>
      <c r="G597" s="17"/>
    </row>
    <row r="598" spans="1:7" ht="22.25" customHeight="1">
      <c r="A598" s="13" t="s">
        <v>2182</v>
      </c>
      <c r="B598" s="14" t="s">
        <v>2183</v>
      </c>
      <c r="C598" s="15" t="s">
        <v>2184</v>
      </c>
      <c r="D598" s="16" t="s">
        <v>2180</v>
      </c>
      <c r="E598" s="16" t="s">
        <v>1682</v>
      </c>
      <c r="F598" s="17"/>
      <c r="G598" s="17"/>
    </row>
    <row r="599" spans="1:7" ht="22.25" customHeight="1">
      <c r="A599" s="13" t="s">
        <v>2185</v>
      </c>
      <c r="B599" s="14" t="s">
        <v>2186</v>
      </c>
      <c r="C599" s="15" t="s">
        <v>2187</v>
      </c>
      <c r="D599" s="16" t="s">
        <v>2188</v>
      </c>
      <c r="E599" s="16" t="s">
        <v>2189</v>
      </c>
      <c r="F599" s="17"/>
      <c r="G599" s="17"/>
    </row>
    <row r="600" spans="1:7" ht="22.25" customHeight="1">
      <c r="A600" s="13" t="s">
        <v>2190</v>
      </c>
      <c r="B600" s="14" t="s">
        <v>2191</v>
      </c>
      <c r="C600" s="15" t="s">
        <v>2192</v>
      </c>
      <c r="D600" s="16" t="s">
        <v>2193</v>
      </c>
      <c r="E600" s="16" t="s">
        <v>2194</v>
      </c>
      <c r="F600" s="17"/>
      <c r="G600" s="17"/>
    </row>
    <row r="601" spans="1:7" ht="22.25" customHeight="1">
      <c r="A601" s="13" t="s">
        <v>2195</v>
      </c>
      <c r="B601" s="14" t="s">
        <v>2196</v>
      </c>
      <c r="C601" s="15" t="s">
        <v>2197</v>
      </c>
      <c r="D601" s="16" t="s">
        <v>2193</v>
      </c>
      <c r="E601" s="16" t="s">
        <v>2198</v>
      </c>
      <c r="F601" s="17"/>
      <c r="G601" s="17"/>
    </row>
    <row r="602" spans="1:7" ht="22.25" customHeight="1">
      <c r="A602" s="13" t="s">
        <v>2199</v>
      </c>
      <c r="B602" s="14" t="s">
        <v>2200</v>
      </c>
      <c r="C602" s="15" t="s">
        <v>2201</v>
      </c>
      <c r="D602" s="16" t="s">
        <v>2202</v>
      </c>
      <c r="E602" s="16" t="s">
        <v>1375</v>
      </c>
      <c r="F602" s="17"/>
      <c r="G602" s="17"/>
    </row>
    <row r="603" spans="1:7" ht="22.25" customHeight="1">
      <c r="A603" s="13" t="s">
        <v>2203</v>
      </c>
      <c r="B603" s="14" t="s">
        <v>2204</v>
      </c>
      <c r="C603" s="15" t="s">
        <v>2205</v>
      </c>
      <c r="D603" s="16" t="s">
        <v>2202</v>
      </c>
      <c r="E603" s="16" t="s">
        <v>2206</v>
      </c>
      <c r="F603" s="17"/>
      <c r="G603" s="17"/>
    </row>
    <row r="604" spans="1:7" ht="22.25" customHeight="1">
      <c r="A604" s="13" t="s">
        <v>2207</v>
      </c>
      <c r="B604" s="14" t="s">
        <v>2208</v>
      </c>
      <c r="C604" s="15" t="s">
        <v>2209</v>
      </c>
      <c r="D604" s="16" t="s">
        <v>2210</v>
      </c>
      <c r="E604" s="16" t="s">
        <v>2211</v>
      </c>
      <c r="F604" s="17"/>
      <c r="G604" s="17"/>
    </row>
    <row r="605" spans="1:7" ht="22.25" customHeight="1">
      <c r="A605" s="13" t="s">
        <v>2212</v>
      </c>
      <c r="B605" s="14" t="s">
        <v>2213</v>
      </c>
      <c r="C605" s="15" t="s">
        <v>2214</v>
      </c>
      <c r="D605" s="16" t="s">
        <v>2210</v>
      </c>
      <c r="E605" s="16" t="s">
        <v>2215</v>
      </c>
      <c r="F605" s="17"/>
      <c r="G605" s="17"/>
    </row>
    <row r="606" spans="1:7" ht="22.25" customHeight="1">
      <c r="A606" s="13" t="s">
        <v>2216</v>
      </c>
      <c r="B606" s="14" t="s">
        <v>2217</v>
      </c>
      <c r="C606" s="15" t="s">
        <v>2218</v>
      </c>
      <c r="D606" s="16" t="s">
        <v>2210</v>
      </c>
      <c r="E606" s="16" t="s">
        <v>541</v>
      </c>
      <c r="F606" s="17"/>
      <c r="G606" s="17"/>
    </row>
    <row r="607" spans="1:7" ht="22.25" customHeight="1">
      <c r="A607" s="13" t="s">
        <v>2219</v>
      </c>
      <c r="B607" s="14" t="s">
        <v>2220</v>
      </c>
      <c r="C607" s="15" t="s">
        <v>2221</v>
      </c>
      <c r="D607" s="16" t="s">
        <v>2222</v>
      </c>
      <c r="E607" s="16" t="s">
        <v>2223</v>
      </c>
      <c r="F607" s="17"/>
      <c r="G607" s="17"/>
    </row>
    <row r="608" spans="1:7" ht="22.25" customHeight="1">
      <c r="A608" s="13" t="s">
        <v>2224</v>
      </c>
      <c r="B608" s="14" t="s">
        <v>2225</v>
      </c>
      <c r="C608" s="15" t="s">
        <v>2226</v>
      </c>
      <c r="D608" s="16" t="s">
        <v>2222</v>
      </c>
      <c r="E608" s="16" t="s">
        <v>965</v>
      </c>
      <c r="F608" s="17"/>
      <c r="G608" s="17"/>
    </row>
    <row r="609" spans="1:7" ht="22.25" customHeight="1">
      <c r="A609" s="13" t="s">
        <v>2227</v>
      </c>
      <c r="B609" s="14" t="s">
        <v>2228</v>
      </c>
      <c r="C609" s="15" t="s">
        <v>2229</v>
      </c>
      <c r="D609" s="16" t="s">
        <v>2222</v>
      </c>
      <c r="E609" s="16" t="s">
        <v>2230</v>
      </c>
      <c r="F609" s="17"/>
      <c r="G609" s="17"/>
    </row>
    <row r="610" spans="1:7" ht="22.25" customHeight="1">
      <c r="A610" s="13" t="s">
        <v>2231</v>
      </c>
      <c r="B610" s="14" t="s">
        <v>2232</v>
      </c>
      <c r="C610" s="15" t="s">
        <v>2233</v>
      </c>
      <c r="D610" s="16" t="s">
        <v>2234</v>
      </c>
      <c r="E610" s="16" t="s">
        <v>2235</v>
      </c>
      <c r="F610" s="17"/>
      <c r="G610" s="17"/>
    </row>
    <row r="611" spans="1:7" ht="22.25" customHeight="1">
      <c r="A611" s="13" t="s">
        <v>2236</v>
      </c>
      <c r="B611" s="14" t="s">
        <v>2237</v>
      </c>
      <c r="C611" s="15" t="s">
        <v>2238</v>
      </c>
      <c r="D611" s="16" t="s">
        <v>2234</v>
      </c>
      <c r="E611" s="16" t="s">
        <v>2239</v>
      </c>
      <c r="F611" s="17"/>
      <c r="G611" s="17"/>
    </row>
    <row r="612" spans="1:7" ht="22.25" customHeight="1">
      <c r="A612" s="13" t="s">
        <v>2240</v>
      </c>
      <c r="B612" s="14" t="s">
        <v>2241</v>
      </c>
      <c r="C612" s="15" t="s">
        <v>2242</v>
      </c>
      <c r="D612" s="16" t="s">
        <v>2243</v>
      </c>
      <c r="E612" s="16" t="s">
        <v>1970</v>
      </c>
      <c r="F612" s="17"/>
      <c r="G612" s="17"/>
    </row>
    <row r="613" spans="1:7" ht="22.25" customHeight="1">
      <c r="A613" s="13" t="s">
        <v>2244</v>
      </c>
      <c r="B613" s="14" t="s">
        <v>2245</v>
      </c>
      <c r="C613" s="15" t="s">
        <v>2246</v>
      </c>
      <c r="D613" s="16" t="s">
        <v>2243</v>
      </c>
      <c r="E613" s="16" t="s">
        <v>668</v>
      </c>
      <c r="F613" s="17"/>
      <c r="G613" s="17"/>
    </row>
    <row r="614" spans="1:7" ht="22.25" customHeight="1">
      <c r="A614" s="13" t="s">
        <v>2247</v>
      </c>
      <c r="B614" s="14" t="s">
        <v>2248</v>
      </c>
      <c r="C614" s="15" t="s">
        <v>2249</v>
      </c>
      <c r="D614" s="16" t="s">
        <v>2243</v>
      </c>
      <c r="E614" s="16" t="s">
        <v>607</v>
      </c>
      <c r="F614" s="17"/>
      <c r="G614" s="17"/>
    </row>
    <row r="615" spans="1:7" ht="22.25" customHeight="1">
      <c r="A615" s="13" t="s">
        <v>2250</v>
      </c>
      <c r="B615" s="14" t="s">
        <v>2251</v>
      </c>
      <c r="C615" s="15" t="s">
        <v>2252</v>
      </c>
      <c r="D615" s="16" t="s">
        <v>2253</v>
      </c>
      <c r="E615" s="16" t="s">
        <v>1099</v>
      </c>
      <c r="F615" s="17"/>
      <c r="G615" s="17"/>
    </row>
    <row r="616" spans="1:7" ht="22.25" customHeight="1">
      <c r="A616" s="13" t="s">
        <v>2254</v>
      </c>
      <c r="B616" s="14" t="s">
        <v>2255</v>
      </c>
      <c r="C616" s="15" t="s">
        <v>2256</v>
      </c>
      <c r="D616" s="16" t="s">
        <v>2253</v>
      </c>
      <c r="E616" s="16" t="s">
        <v>988</v>
      </c>
      <c r="F616" s="17"/>
      <c r="G616" s="17"/>
    </row>
    <row r="617" spans="1:7" ht="22.25" customHeight="1">
      <c r="A617" s="13" t="s">
        <v>2257</v>
      </c>
      <c r="B617" s="14" t="s">
        <v>2258</v>
      </c>
      <c r="C617" s="15" t="s">
        <v>2259</v>
      </c>
      <c r="D617" s="16" t="s">
        <v>2253</v>
      </c>
      <c r="E617" s="16" t="s">
        <v>59</v>
      </c>
      <c r="F617" s="17"/>
      <c r="G617" s="17"/>
    </row>
    <row r="618" spans="1:7" ht="22.25" customHeight="1">
      <c r="A618" s="13" t="s">
        <v>2260</v>
      </c>
      <c r="B618" s="14" t="s">
        <v>2261</v>
      </c>
      <c r="C618" s="15" t="s">
        <v>2262</v>
      </c>
      <c r="D618" s="16" t="s">
        <v>2253</v>
      </c>
      <c r="E618" s="16" t="s">
        <v>2263</v>
      </c>
      <c r="F618" s="17"/>
      <c r="G618" s="17"/>
    </row>
    <row r="619" spans="1:7" ht="22.25" customHeight="1">
      <c r="A619" s="13" t="s">
        <v>2264</v>
      </c>
      <c r="B619" s="14" t="s">
        <v>2265</v>
      </c>
      <c r="C619" s="15" t="s">
        <v>2266</v>
      </c>
      <c r="D619" s="16" t="s">
        <v>2267</v>
      </c>
      <c r="E619" s="16" t="s">
        <v>302</v>
      </c>
      <c r="F619" s="17"/>
      <c r="G619" s="17"/>
    </row>
    <row r="620" spans="1:7" ht="22.25" customHeight="1">
      <c r="A620" s="13" t="s">
        <v>2268</v>
      </c>
      <c r="B620" s="14" t="s">
        <v>2269</v>
      </c>
      <c r="C620" s="15" t="s">
        <v>2270</v>
      </c>
      <c r="D620" s="16" t="s">
        <v>2271</v>
      </c>
      <c r="E620" s="16" t="s">
        <v>2272</v>
      </c>
      <c r="F620" s="17"/>
      <c r="G620" s="17"/>
    </row>
    <row r="621" spans="1:7" ht="22.25" customHeight="1">
      <c r="A621" s="13" t="s">
        <v>2273</v>
      </c>
      <c r="B621" s="14" t="s">
        <v>2274</v>
      </c>
      <c r="C621" s="15" t="s">
        <v>2275</v>
      </c>
      <c r="D621" s="16" t="s">
        <v>2276</v>
      </c>
      <c r="E621" s="16" t="s">
        <v>2277</v>
      </c>
      <c r="F621" s="17"/>
      <c r="G621" s="17"/>
    </row>
    <row r="622" spans="1:7" ht="22.25" customHeight="1">
      <c r="A622" s="13" t="s">
        <v>2278</v>
      </c>
      <c r="B622" s="14" t="s">
        <v>2279</v>
      </c>
      <c r="C622" s="15" t="s">
        <v>2280</v>
      </c>
      <c r="D622" s="16" t="s">
        <v>2281</v>
      </c>
      <c r="E622" s="16" t="s">
        <v>761</v>
      </c>
      <c r="F622" s="17"/>
      <c r="G622" s="17"/>
    </row>
    <row r="623" spans="1:7" ht="22.25" customHeight="1">
      <c r="A623" s="13" t="s">
        <v>2282</v>
      </c>
      <c r="B623" s="14" t="s">
        <v>2283</v>
      </c>
      <c r="C623" s="15" t="s">
        <v>2284</v>
      </c>
      <c r="D623" s="16" t="s">
        <v>2285</v>
      </c>
      <c r="E623" s="16" t="s">
        <v>2189</v>
      </c>
      <c r="F623" s="17"/>
      <c r="G623" s="17"/>
    </row>
    <row r="624" spans="1:7" ht="22.25" customHeight="1">
      <c r="A624" s="13" t="s">
        <v>2286</v>
      </c>
      <c r="B624" s="14" t="s">
        <v>2287</v>
      </c>
      <c r="C624" s="15" t="s">
        <v>2288</v>
      </c>
      <c r="D624" s="16" t="s">
        <v>2289</v>
      </c>
      <c r="E624" s="16" t="s">
        <v>2290</v>
      </c>
      <c r="F624" s="17"/>
      <c r="G624" s="17"/>
    </row>
    <row r="625" spans="1:7" ht="22.25" customHeight="1">
      <c r="A625" s="13" t="s">
        <v>2291</v>
      </c>
      <c r="B625" s="14" t="s">
        <v>2292</v>
      </c>
      <c r="C625" s="15" t="s">
        <v>2293</v>
      </c>
      <c r="D625" s="16" t="s">
        <v>2294</v>
      </c>
      <c r="E625" s="16" t="s">
        <v>522</v>
      </c>
      <c r="F625" s="17"/>
      <c r="G625" s="17"/>
    </row>
    <row r="626" spans="1:7" ht="22.25" customHeight="1">
      <c r="A626" s="13" t="s">
        <v>2295</v>
      </c>
      <c r="B626" s="14" t="s">
        <v>2296</v>
      </c>
      <c r="C626" s="15" t="s">
        <v>2297</v>
      </c>
      <c r="D626" s="16" t="s">
        <v>2298</v>
      </c>
      <c r="E626" s="16" t="s">
        <v>2299</v>
      </c>
      <c r="F626" s="17"/>
      <c r="G626" s="17"/>
    </row>
  </sheetData>
  <mergeCells count="1">
    <mergeCell ref="A1:G1"/>
  </mergeCells>
  <hyperlinks>
    <hyperlink ref="A3" r:id="rId1" xr:uid="{00000000-0004-0000-0100-000000000000}"/>
    <hyperlink ref="C3" r:id="rId2" display="3" xr:uid="{00000000-0004-0000-0100-000001000000}"/>
    <hyperlink ref="A4" r:id="rId3" xr:uid="{00000000-0004-0000-0100-000002000000}"/>
    <hyperlink ref="C4" r:id="rId4" display="2" xr:uid="{00000000-0004-0000-0100-000003000000}"/>
    <hyperlink ref="A5" r:id="rId5" xr:uid="{00000000-0004-0000-0100-000004000000}"/>
    <hyperlink ref="C5" r:id="rId6" display="6" xr:uid="{00000000-0004-0000-0100-000005000000}"/>
    <hyperlink ref="A6" r:id="rId7" xr:uid="{00000000-0004-0000-0100-000006000000}"/>
    <hyperlink ref="C6" r:id="rId8" display="3" xr:uid="{00000000-0004-0000-0100-000007000000}"/>
    <hyperlink ref="A7" r:id="rId9" xr:uid="{00000000-0004-0000-0100-000008000000}"/>
    <hyperlink ref="C7" r:id="rId10" display="4" xr:uid="{00000000-0004-0000-0100-000009000000}"/>
    <hyperlink ref="A8" r:id="rId11" xr:uid="{00000000-0004-0000-0100-00000A000000}"/>
    <hyperlink ref="C8" r:id="rId12" display="7" xr:uid="{00000000-0004-0000-0100-00000B000000}"/>
    <hyperlink ref="A9" r:id="rId13" xr:uid="{00000000-0004-0000-0100-00000C000000}"/>
    <hyperlink ref="C9" r:id="rId14" display="5" xr:uid="{00000000-0004-0000-0100-00000D000000}"/>
    <hyperlink ref="A10" r:id="rId15" xr:uid="{00000000-0004-0000-0100-00000E000000}"/>
    <hyperlink ref="C10" r:id="rId16" display="6" xr:uid="{00000000-0004-0000-0100-00000F000000}"/>
    <hyperlink ref="A11" r:id="rId17" xr:uid="{00000000-0004-0000-0100-000010000000}"/>
    <hyperlink ref="C11" r:id="rId18" display="6" xr:uid="{00000000-0004-0000-0100-000011000000}"/>
    <hyperlink ref="A12" r:id="rId19" xr:uid="{00000000-0004-0000-0100-000012000000}"/>
    <hyperlink ref="C12" r:id="rId20" display="16" xr:uid="{00000000-0004-0000-0100-000013000000}"/>
    <hyperlink ref="A13" r:id="rId21" xr:uid="{00000000-0004-0000-0100-000014000000}"/>
    <hyperlink ref="C13" r:id="rId22" display="7" xr:uid="{00000000-0004-0000-0100-000015000000}"/>
    <hyperlink ref="A14" r:id="rId23" xr:uid="{00000000-0004-0000-0100-000016000000}"/>
    <hyperlink ref="C14" r:id="rId24" display="7" xr:uid="{00000000-0004-0000-0100-000017000000}"/>
    <hyperlink ref="A15" r:id="rId25" xr:uid="{00000000-0004-0000-0100-000018000000}"/>
    <hyperlink ref="C15" r:id="rId26" display="7" xr:uid="{00000000-0004-0000-0100-000019000000}"/>
    <hyperlink ref="A16" r:id="rId27" xr:uid="{00000000-0004-0000-0100-00001A000000}"/>
    <hyperlink ref="C16" r:id="rId28" display="16" xr:uid="{00000000-0004-0000-0100-00001B000000}"/>
    <hyperlink ref="A17" r:id="rId29" xr:uid="{00000000-0004-0000-0100-00001C000000}"/>
    <hyperlink ref="C17" r:id="rId30" display="8" xr:uid="{00000000-0004-0000-0100-00001D000000}"/>
    <hyperlink ref="A18" r:id="rId31" xr:uid="{00000000-0004-0000-0100-00001E000000}"/>
    <hyperlink ref="C18" r:id="rId32" display="8" xr:uid="{00000000-0004-0000-0100-00001F000000}"/>
    <hyperlink ref="A19" r:id="rId33" xr:uid="{00000000-0004-0000-0100-000020000000}"/>
    <hyperlink ref="C19" r:id="rId34" display="8" xr:uid="{00000000-0004-0000-0100-000021000000}"/>
    <hyperlink ref="A20" r:id="rId35" xr:uid="{00000000-0004-0000-0100-000022000000}"/>
    <hyperlink ref="C20" r:id="rId36" display="17" xr:uid="{00000000-0004-0000-0100-000023000000}"/>
    <hyperlink ref="A21" r:id="rId37" xr:uid="{00000000-0004-0000-0100-000024000000}"/>
    <hyperlink ref="C21" r:id="rId38" display="17" xr:uid="{00000000-0004-0000-0100-000025000000}"/>
    <hyperlink ref="A22" r:id="rId39" xr:uid="{00000000-0004-0000-0100-000026000000}"/>
    <hyperlink ref="C22" r:id="rId40" display="22" xr:uid="{00000000-0004-0000-0100-000027000000}"/>
    <hyperlink ref="A23" r:id="rId41" xr:uid="{00000000-0004-0000-0100-000028000000}"/>
    <hyperlink ref="C23" r:id="rId42" display="9" xr:uid="{00000000-0004-0000-0100-000029000000}"/>
    <hyperlink ref="A24" r:id="rId43" xr:uid="{00000000-0004-0000-0100-00002A000000}"/>
    <hyperlink ref="C24" r:id="rId44" display="9" xr:uid="{00000000-0004-0000-0100-00002B000000}"/>
    <hyperlink ref="A25" r:id="rId45" xr:uid="{00000000-0004-0000-0100-00002C000000}"/>
    <hyperlink ref="C25" r:id="rId46" display="9" xr:uid="{00000000-0004-0000-0100-00002D000000}"/>
    <hyperlink ref="A26" r:id="rId47" xr:uid="{00000000-0004-0000-0100-00002E000000}"/>
    <hyperlink ref="C26" r:id="rId48" display="9" xr:uid="{00000000-0004-0000-0100-00002F000000}"/>
    <hyperlink ref="A27" r:id="rId49" xr:uid="{00000000-0004-0000-0100-000030000000}"/>
    <hyperlink ref="C27" r:id="rId50" display="23" xr:uid="{00000000-0004-0000-0100-000031000000}"/>
    <hyperlink ref="A28" r:id="rId51" xr:uid="{00000000-0004-0000-0100-000032000000}"/>
    <hyperlink ref="C28" r:id="rId52" display="15" xr:uid="{00000000-0004-0000-0100-000033000000}"/>
    <hyperlink ref="A29" r:id="rId53" xr:uid="{00000000-0004-0000-0100-000034000000}"/>
    <hyperlink ref="C29" r:id="rId54" display="10" xr:uid="{00000000-0004-0000-0100-000035000000}"/>
    <hyperlink ref="A30" r:id="rId55" xr:uid="{00000000-0004-0000-0100-000036000000}"/>
    <hyperlink ref="C30" r:id="rId56" display="10" xr:uid="{00000000-0004-0000-0100-000037000000}"/>
    <hyperlink ref="A31" r:id="rId57" xr:uid="{00000000-0004-0000-0100-000038000000}"/>
    <hyperlink ref="C31" r:id="rId58" display="10" xr:uid="{00000000-0004-0000-0100-000039000000}"/>
    <hyperlink ref="A32" r:id="rId59" xr:uid="{00000000-0004-0000-0100-00003A000000}"/>
    <hyperlink ref="C32" r:id="rId60" display="33" xr:uid="{00000000-0004-0000-0100-00003B000000}"/>
    <hyperlink ref="A33" r:id="rId61" xr:uid="{00000000-0004-0000-0100-00003C000000}"/>
    <hyperlink ref="C33" r:id="rId62" display="11" xr:uid="{00000000-0004-0000-0100-00003D000000}"/>
    <hyperlink ref="A34" r:id="rId63" xr:uid="{00000000-0004-0000-0100-00003E000000}"/>
    <hyperlink ref="C34" r:id="rId64" display="11" xr:uid="{00000000-0004-0000-0100-00003F000000}"/>
    <hyperlink ref="A35" r:id="rId65" xr:uid="{00000000-0004-0000-0100-000040000000}"/>
    <hyperlink ref="C35" r:id="rId66" display="24" xr:uid="{00000000-0004-0000-0100-000041000000}"/>
    <hyperlink ref="A36" r:id="rId67" xr:uid="{00000000-0004-0000-0100-000042000000}"/>
    <hyperlink ref="C36" r:id="rId68" display="18" xr:uid="{00000000-0004-0000-0100-000043000000}"/>
    <hyperlink ref="A37" r:id="rId69" xr:uid="{00000000-0004-0000-0100-000044000000}"/>
    <hyperlink ref="C37" r:id="rId70" display="18" xr:uid="{00000000-0004-0000-0100-000045000000}"/>
    <hyperlink ref="A38" r:id="rId71" xr:uid="{00000000-0004-0000-0100-000046000000}"/>
    <hyperlink ref="C38" r:id="rId72" display="12" xr:uid="{00000000-0004-0000-0100-000047000000}"/>
    <hyperlink ref="A39" r:id="rId73" xr:uid="{00000000-0004-0000-0100-000048000000}"/>
    <hyperlink ref="C39" r:id="rId74" display="12" xr:uid="{00000000-0004-0000-0100-000049000000}"/>
    <hyperlink ref="A40" r:id="rId75" xr:uid="{00000000-0004-0000-0100-00004A000000}"/>
    <hyperlink ref="C40" r:id="rId76" display="12" xr:uid="{00000000-0004-0000-0100-00004B000000}"/>
    <hyperlink ref="A41" r:id="rId77" xr:uid="{00000000-0004-0000-0100-00004C000000}"/>
    <hyperlink ref="C41" r:id="rId78" display="12" xr:uid="{00000000-0004-0000-0100-00004D000000}"/>
    <hyperlink ref="A42" r:id="rId79" xr:uid="{00000000-0004-0000-0100-00004E000000}"/>
    <hyperlink ref="C42" r:id="rId80" display="19" xr:uid="{00000000-0004-0000-0100-00004F000000}"/>
    <hyperlink ref="A43" r:id="rId81" xr:uid="{00000000-0004-0000-0100-000050000000}"/>
    <hyperlink ref="C43" r:id="rId82" display="13" xr:uid="{00000000-0004-0000-0100-000051000000}"/>
    <hyperlink ref="A44" r:id="rId83" xr:uid="{00000000-0004-0000-0100-000052000000}"/>
    <hyperlink ref="C44" r:id="rId84" display="13" xr:uid="{00000000-0004-0000-0100-000053000000}"/>
    <hyperlink ref="A45" r:id="rId85" xr:uid="{00000000-0004-0000-0100-000054000000}"/>
    <hyperlink ref="C45" r:id="rId86" display="13" xr:uid="{00000000-0004-0000-0100-000055000000}"/>
    <hyperlink ref="A46" r:id="rId87" xr:uid="{00000000-0004-0000-0100-000056000000}"/>
    <hyperlink ref="C46" r:id="rId88" display="13" xr:uid="{00000000-0004-0000-0100-000057000000}"/>
    <hyperlink ref="A47" r:id="rId89" xr:uid="{00000000-0004-0000-0100-000058000000}"/>
    <hyperlink ref="C47" r:id="rId90" display="13" xr:uid="{00000000-0004-0000-0100-000059000000}"/>
    <hyperlink ref="A48" r:id="rId91" xr:uid="{00000000-0004-0000-0100-00005A000000}"/>
    <hyperlink ref="C48" r:id="rId92" display="13" xr:uid="{00000000-0004-0000-0100-00005B000000}"/>
    <hyperlink ref="A49" r:id="rId93" xr:uid="{00000000-0004-0000-0100-00005C000000}"/>
    <hyperlink ref="C49" r:id="rId94" display="21" xr:uid="{00000000-0004-0000-0100-00005D000000}"/>
    <hyperlink ref="A50" r:id="rId95" xr:uid="{00000000-0004-0000-0100-00005E000000}"/>
    <hyperlink ref="C50" r:id="rId96" display="21" xr:uid="{00000000-0004-0000-0100-00005F000000}"/>
    <hyperlink ref="A51" r:id="rId97" xr:uid="{00000000-0004-0000-0100-000060000000}"/>
    <hyperlink ref="C51" r:id="rId98" display="14" xr:uid="{00000000-0004-0000-0100-000061000000}"/>
    <hyperlink ref="A52" r:id="rId99" xr:uid="{00000000-0004-0000-0100-000062000000}"/>
    <hyperlink ref="C52" r:id="rId100" display="52" xr:uid="{00000000-0004-0000-0100-000063000000}"/>
    <hyperlink ref="A53" r:id="rId101" xr:uid="{00000000-0004-0000-0100-000064000000}"/>
    <hyperlink ref="C53" r:id="rId102" display="37" xr:uid="{00000000-0004-0000-0100-000065000000}"/>
    <hyperlink ref="A54" r:id="rId103" xr:uid="{00000000-0004-0000-0100-000066000000}"/>
    <hyperlink ref="C54" r:id="rId104" display="30" xr:uid="{00000000-0004-0000-0100-000067000000}"/>
    <hyperlink ref="A55" r:id="rId105" xr:uid="{00000000-0004-0000-0100-000068000000}"/>
    <hyperlink ref="C55" r:id="rId106" display="15" xr:uid="{00000000-0004-0000-0100-000069000000}"/>
    <hyperlink ref="A56" r:id="rId107" xr:uid="{00000000-0004-0000-0100-00006A000000}"/>
    <hyperlink ref="C56" r:id="rId108" display="15" xr:uid="{00000000-0004-0000-0100-00006B000000}"/>
    <hyperlink ref="A57" r:id="rId109" xr:uid="{00000000-0004-0000-0100-00006C000000}"/>
    <hyperlink ref="C57" r:id="rId110" display="23" xr:uid="{00000000-0004-0000-0100-00006D000000}"/>
    <hyperlink ref="A58" r:id="rId111" xr:uid="{00000000-0004-0000-0100-00006E000000}"/>
    <hyperlink ref="C58" r:id="rId112" display="31" xr:uid="{00000000-0004-0000-0100-00006F000000}"/>
    <hyperlink ref="A59" r:id="rId113" xr:uid="{00000000-0004-0000-0100-000070000000}"/>
    <hyperlink ref="C59" r:id="rId114" display="40" xr:uid="{00000000-0004-0000-0100-000071000000}"/>
    <hyperlink ref="A60" r:id="rId115" xr:uid="{00000000-0004-0000-0100-000072000000}"/>
    <hyperlink ref="C60" r:id="rId116" display="16" xr:uid="{00000000-0004-0000-0100-000073000000}"/>
    <hyperlink ref="A61" r:id="rId117" xr:uid="{00000000-0004-0000-0100-000074000000}"/>
    <hyperlink ref="C61" r:id="rId118" display="16" xr:uid="{00000000-0004-0000-0100-000075000000}"/>
    <hyperlink ref="A62" r:id="rId119" xr:uid="{00000000-0004-0000-0100-000076000000}"/>
    <hyperlink ref="C62" r:id="rId120" display="16" xr:uid="{00000000-0004-0000-0100-000077000000}"/>
    <hyperlink ref="A63" r:id="rId121" xr:uid="{00000000-0004-0000-0100-000078000000}"/>
    <hyperlink ref="C63" r:id="rId122" display="43" xr:uid="{00000000-0004-0000-0100-000079000000}"/>
    <hyperlink ref="A64" r:id="rId123" xr:uid="{00000000-0004-0000-0100-00007A000000}"/>
    <hyperlink ref="C64" r:id="rId124" display="17" xr:uid="{00000000-0004-0000-0100-00007B000000}"/>
    <hyperlink ref="A65" r:id="rId125" xr:uid="{00000000-0004-0000-0100-00007C000000}"/>
    <hyperlink ref="C65" r:id="rId126" display="61" xr:uid="{00000000-0004-0000-0100-00007D000000}"/>
    <hyperlink ref="A66" r:id="rId127" xr:uid="{00000000-0004-0000-0100-00007E000000}"/>
    <hyperlink ref="C66" r:id="rId128" display="35" xr:uid="{00000000-0004-0000-0100-00007F000000}"/>
    <hyperlink ref="A67" r:id="rId129" xr:uid="{00000000-0004-0000-0100-000080000000}"/>
    <hyperlink ref="C67" r:id="rId130" display="27" xr:uid="{00000000-0004-0000-0100-000081000000}"/>
    <hyperlink ref="A68" r:id="rId131" xr:uid="{00000000-0004-0000-0100-000082000000}"/>
    <hyperlink ref="C68" r:id="rId132" display="27" xr:uid="{00000000-0004-0000-0100-000083000000}"/>
    <hyperlink ref="A69" r:id="rId133" xr:uid="{00000000-0004-0000-0100-000084000000}"/>
    <hyperlink ref="C69" r:id="rId134" display="18" xr:uid="{00000000-0004-0000-0100-000085000000}"/>
    <hyperlink ref="A70" r:id="rId135" xr:uid="{00000000-0004-0000-0100-000086000000}"/>
    <hyperlink ref="C70" r:id="rId136" display="18" xr:uid="{00000000-0004-0000-0100-000087000000}"/>
    <hyperlink ref="A71" r:id="rId137" xr:uid="{00000000-0004-0000-0100-000088000000}"/>
    <hyperlink ref="C71" r:id="rId138" display="47" xr:uid="{00000000-0004-0000-0100-000089000000}"/>
    <hyperlink ref="A72" r:id="rId139" xr:uid="{00000000-0004-0000-0100-00008A000000}"/>
    <hyperlink ref="C72" r:id="rId140" display="28" xr:uid="{00000000-0004-0000-0100-00008B000000}"/>
    <hyperlink ref="A73" r:id="rId141" xr:uid="{00000000-0004-0000-0100-00008C000000}"/>
    <hyperlink ref="C73" r:id="rId142" display="29" xr:uid="{00000000-0004-0000-0100-00008D000000}"/>
    <hyperlink ref="A74" r:id="rId143" xr:uid="{00000000-0004-0000-0100-00008E000000}"/>
    <hyperlink ref="C74" r:id="rId144" display="30" xr:uid="{00000000-0004-0000-0100-00008F000000}"/>
    <hyperlink ref="A75" r:id="rId145" xr:uid="{00000000-0004-0000-0100-000090000000}"/>
    <hyperlink ref="C75" r:id="rId146" display="20" xr:uid="{00000000-0004-0000-0100-000091000000}"/>
    <hyperlink ref="A76" r:id="rId147" xr:uid="{00000000-0004-0000-0100-000092000000}"/>
    <hyperlink ref="C76" r:id="rId148" display="20" xr:uid="{00000000-0004-0000-0100-000093000000}"/>
    <hyperlink ref="A77" r:id="rId149" xr:uid="{00000000-0004-0000-0100-000094000000}"/>
    <hyperlink ref="C77" r:id="rId150" display="20" xr:uid="{00000000-0004-0000-0100-000095000000}"/>
    <hyperlink ref="A78" r:id="rId151" xr:uid="{00000000-0004-0000-0100-000096000000}"/>
    <hyperlink ref="C78" r:id="rId152" display="31" xr:uid="{00000000-0004-0000-0100-000097000000}"/>
    <hyperlink ref="A79" r:id="rId153" xr:uid="{00000000-0004-0000-0100-000098000000}"/>
    <hyperlink ref="C79" r:id="rId154" display="31" xr:uid="{00000000-0004-0000-0100-000099000000}"/>
    <hyperlink ref="A80" r:id="rId155" xr:uid="{00000000-0004-0000-0100-00009A000000}"/>
    <hyperlink ref="C80" r:id="rId156" display="53" xr:uid="{00000000-0004-0000-0100-00009B000000}"/>
    <hyperlink ref="A81" r:id="rId157" xr:uid="{00000000-0004-0000-0100-00009C000000}"/>
    <hyperlink ref="C81" r:id="rId158" display="21" xr:uid="{00000000-0004-0000-0100-00009D000000}"/>
    <hyperlink ref="A82" r:id="rId159" xr:uid="{00000000-0004-0000-0100-00009E000000}"/>
    <hyperlink ref="C82" r:id="rId160" display="21" xr:uid="{00000000-0004-0000-0100-00009F000000}"/>
    <hyperlink ref="A83" r:id="rId161" xr:uid="{00000000-0004-0000-0100-0000A0000000}"/>
    <hyperlink ref="C83" r:id="rId162" display="22" xr:uid="{00000000-0004-0000-0100-0000A1000000}"/>
    <hyperlink ref="A84" r:id="rId163" xr:uid="{00000000-0004-0000-0100-0000A2000000}"/>
    <hyperlink ref="C84" r:id="rId164" display="34" xr:uid="{00000000-0004-0000-0100-0000A3000000}"/>
    <hyperlink ref="A85" r:id="rId165" xr:uid="{00000000-0004-0000-0100-0000A4000000}"/>
    <hyperlink ref="C85" r:id="rId166" display="34" xr:uid="{00000000-0004-0000-0100-0000A5000000}"/>
    <hyperlink ref="A86" r:id="rId167" xr:uid="{00000000-0004-0000-0100-0000A6000000}"/>
    <hyperlink ref="C86" r:id="rId168" display="23" xr:uid="{00000000-0004-0000-0100-0000A7000000}"/>
    <hyperlink ref="A87" r:id="rId169" xr:uid="{00000000-0004-0000-0100-0000A8000000}"/>
    <hyperlink ref="C87" r:id="rId170" display="23" xr:uid="{00000000-0004-0000-0100-0000A9000000}"/>
    <hyperlink ref="A88" r:id="rId171" xr:uid="{00000000-0004-0000-0100-0000AA000000}"/>
    <hyperlink ref="C88" r:id="rId172" display="23" xr:uid="{00000000-0004-0000-0100-0000AB000000}"/>
    <hyperlink ref="A89" r:id="rId173" xr:uid="{00000000-0004-0000-0100-0000AC000000}"/>
    <hyperlink ref="C89" r:id="rId174" display="23" xr:uid="{00000000-0004-0000-0100-0000AD000000}"/>
    <hyperlink ref="A90" r:id="rId175" xr:uid="{00000000-0004-0000-0100-0000AE000000}"/>
    <hyperlink ref="C90" r:id="rId176" display="47" xr:uid="{00000000-0004-0000-0100-0000AF000000}"/>
    <hyperlink ref="A91" r:id="rId177" xr:uid="{00000000-0004-0000-0100-0000B0000000}"/>
    <hyperlink ref="C91" r:id="rId178" display="36" xr:uid="{00000000-0004-0000-0100-0000B1000000}"/>
    <hyperlink ref="A92" r:id="rId179" xr:uid="{00000000-0004-0000-0100-0000B2000000}"/>
    <hyperlink ref="C92" r:id="rId180" display="36" xr:uid="{00000000-0004-0000-0100-0000B3000000}"/>
    <hyperlink ref="A93" r:id="rId181" xr:uid="{00000000-0004-0000-0100-0000B4000000}"/>
    <hyperlink ref="C93" r:id="rId182" display="24" xr:uid="{00000000-0004-0000-0100-0000B5000000}"/>
    <hyperlink ref="A94" r:id="rId183" xr:uid="{00000000-0004-0000-0100-0000B6000000}"/>
    <hyperlink ref="C94" r:id="rId184" display="24" xr:uid="{00000000-0004-0000-0100-0000B7000000}"/>
    <hyperlink ref="A95" r:id="rId185" xr:uid="{00000000-0004-0000-0100-0000B8000000}"/>
    <hyperlink ref="C95" r:id="rId186" display="24" xr:uid="{00000000-0004-0000-0100-0000B9000000}"/>
    <hyperlink ref="A96" r:id="rId187" xr:uid="{00000000-0004-0000-0100-0000BA000000}"/>
    <hyperlink ref="C96" r:id="rId188" display="24" xr:uid="{00000000-0004-0000-0100-0000BB000000}"/>
    <hyperlink ref="A97" r:id="rId189" xr:uid="{00000000-0004-0000-0100-0000BC000000}"/>
    <hyperlink ref="C97" r:id="rId190" display="25" xr:uid="{00000000-0004-0000-0100-0000BD000000}"/>
    <hyperlink ref="A98" r:id="rId191" xr:uid="{00000000-0004-0000-0100-0000BE000000}"/>
    <hyperlink ref="C98" r:id="rId192" display="39" xr:uid="{00000000-0004-0000-0100-0000BF000000}"/>
    <hyperlink ref="A99" r:id="rId193" xr:uid="{00000000-0004-0000-0100-0000C0000000}"/>
    <hyperlink ref="C99" r:id="rId194" display="39" xr:uid="{00000000-0004-0000-0100-0000C1000000}"/>
    <hyperlink ref="A100" r:id="rId195" xr:uid="{00000000-0004-0000-0100-0000C2000000}"/>
    <hyperlink ref="C100" r:id="rId196" display="26" xr:uid="{00000000-0004-0000-0100-0000C3000000}"/>
    <hyperlink ref="A101" r:id="rId197" xr:uid="{00000000-0004-0000-0100-0000C4000000}"/>
    <hyperlink ref="C101" r:id="rId198" display="26" xr:uid="{00000000-0004-0000-0100-0000C5000000}"/>
    <hyperlink ref="A102" r:id="rId199" xr:uid="{00000000-0004-0000-0100-0000C6000000}"/>
    <hyperlink ref="C102" r:id="rId200" display="26" xr:uid="{00000000-0004-0000-0100-0000C7000000}"/>
    <hyperlink ref="A103" r:id="rId201" xr:uid="{00000000-0004-0000-0100-0000C8000000}"/>
    <hyperlink ref="C103" r:id="rId202" display="92" xr:uid="{00000000-0004-0000-0100-0000C9000000}"/>
    <hyperlink ref="A104" r:id="rId203" xr:uid="{00000000-0004-0000-0100-0000CA000000}"/>
    <hyperlink ref="C104" r:id="rId204" display="41" xr:uid="{00000000-0004-0000-0100-0000CB000000}"/>
    <hyperlink ref="A105" r:id="rId205" xr:uid="{00000000-0004-0000-0100-0000CC000000}"/>
    <hyperlink ref="C105" r:id="rId206" display="27" xr:uid="{00000000-0004-0000-0100-0000CD000000}"/>
    <hyperlink ref="A106" r:id="rId207" xr:uid="{00000000-0004-0000-0100-0000CE000000}"/>
    <hyperlink ref="C106" r:id="rId208" display="56" xr:uid="{00000000-0004-0000-0100-0000CF000000}"/>
    <hyperlink ref="A107" r:id="rId209" xr:uid="{00000000-0004-0000-0100-0000D0000000}"/>
    <hyperlink ref="C107" r:id="rId210" display="42" xr:uid="{00000000-0004-0000-0100-0000D1000000}"/>
    <hyperlink ref="A108" r:id="rId211" xr:uid="{00000000-0004-0000-0100-0000D2000000}"/>
    <hyperlink ref="C108" r:id="rId212" display="43" xr:uid="{00000000-0004-0000-0100-0000D3000000}"/>
    <hyperlink ref="A109" r:id="rId213" xr:uid="{00000000-0004-0000-0100-0000D4000000}"/>
    <hyperlink ref="C109" r:id="rId214" display="88" xr:uid="{00000000-0004-0000-0100-0000D5000000}"/>
    <hyperlink ref="A110" r:id="rId215" xr:uid="{00000000-0004-0000-0100-0000D6000000}"/>
    <hyperlink ref="C110" r:id="rId216" display="29" xr:uid="{00000000-0004-0000-0100-0000D7000000}"/>
    <hyperlink ref="A111" r:id="rId217" xr:uid="{00000000-0004-0000-0100-0000D8000000}"/>
    <hyperlink ref="C111" r:id="rId218" display="30" xr:uid="{00000000-0004-0000-0100-0000D9000000}"/>
    <hyperlink ref="A112" r:id="rId219" xr:uid="{00000000-0004-0000-0100-0000DA000000}"/>
    <hyperlink ref="C112" r:id="rId220" display="30" xr:uid="{00000000-0004-0000-0100-0000DB000000}"/>
    <hyperlink ref="A113" r:id="rId221" xr:uid="{00000000-0004-0000-0100-0000DC000000}"/>
    <hyperlink ref="C113" r:id="rId222" display="30" xr:uid="{00000000-0004-0000-0100-0000DD000000}"/>
    <hyperlink ref="A114" r:id="rId223" xr:uid="{00000000-0004-0000-0100-0000DE000000}"/>
    <hyperlink ref="C114" r:id="rId224" display="30" xr:uid="{00000000-0004-0000-0100-0000DF000000}"/>
    <hyperlink ref="A115" r:id="rId225" xr:uid="{00000000-0004-0000-0100-0000E0000000}"/>
    <hyperlink ref="C115" r:id="rId226" display="121" xr:uid="{00000000-0004-0000-0100-0000E1000000}"/>
    <hyperlink ref="A116" r:id="rId227" xr:uid="{00000000-0004-0000-0100-0000E2000000}"/>
    <hyperlink ref="C116" r:id="rId228" display="76" xr:uid="{00000000-0004-0000-0100-0000E3000000}"/>
    <hyperlink ref="A117" r:id="rId229" xr:uid="{00000000-0004-0000-0100-0000E4000000}"/>
    <hyperlink ref="C117" r:id="rId230" display="110" xr:uid="{00000000-0004-0000-0100-0000E5000000}"/>
    <hyperlink ref="A118" r:id="rId231" xr:uid="{00000000-0004-0000-0100-0000E6000000}"/>
    <hyperlink ref="C118" r:id="rId232" display="62" xr:uid="{00000000-0004-0000-0100-0000E7000000}"/>
    <hyperlink ref="A119" r:id="rId233" xr:uid="{00000000-0004-0000-0100-0000E8000000}"/>
    <hyperlink ref="C119" r:id="rId234" display="47" xr:uid="{00000000-0004-0000-0100-0000E9000000}"/>
    <hyperlink ref="A120" r:id="rId235" xr:uid="{00000000-0004-0000-0100-0000EA000000}"/>
    <hyperlink ref="C120" r:id="rId236" display="31" xr:uid="{00000000-0004-0000-0100-0000EB000000}"/>
    <hyperlink ref="A121" r:id="rId237" xr:uid="{00000000-0004-0000-0100-0000EC000000}"/>
    <hyperlink ref="C121" r:id="rId238" display="48" xr:uid="{00000000-0004-0000-0100-0000ED000000}"/>
    <hyperlink ref="A122" r:id="rId239" xr:uid="{00000000-0004-0000-0100-0000EE000000}"/>
    <hyperlink ref="C122" r:id="rId240" display="48" xr:uid="{00000000-0004-0000-0100-0000EF000000}"/>
    <hyperlink ref="A123" r:id="rId241" xr:uid="{00000000-0004-0000-0100-0000F0000000}"/>
    <hyperlink ref="C123" r:id="rId242" display="48" xr:uid="{00000000-0004-0000-0100-0000F1000000}"/>
    <hyperlink ref="A124" r:id="rId243" xr:uid="{00000000-0004-0000-0100-0000F2000000}"/>
    <hyperlink ref="C124" r:id="rId244" display="48" xr:uid="{00000000-0004-0000-0100-0000F3000000}"/>
    <hyperlink ref="A125" r:id="rId245" xr:uid="{00000000-0004-0000-0100-0000F4000000}"/>
    <hyperlink ref="C125" r:id="rId246" display="48" xr:uid="{00000000-0004-0000-0100-0000F5000000}"/>
    <hyperlink ref="A126" r:id="rId247" xr:uid="{00000000-0004-0000-0100-0000F6000000}"/>
    <hyperlink ref="C126" r:id="rId248" display="32" xr:uid="{00000000-0004-0000-0100-0000F7000000}"/>
    <hyperlink ref="A127" r:id="rId249" xr:uid="{00000000-0004-0000-0100-0000F8000000}"/>
    <hyperlink ref="C127" r:id="rId250" display="32" xr:uid="{00000000-0004-0000-0100-0000F9000000}"/>
    <hyperlink ref="A128" r:id="rId251" xr:uid="{00000000-0004-0000-0100-0000FA000000}"/>
    <hyperlink ref="C128" r:id="rId252" display="49" xr:uid="{00000000-0004-0000-0100-0000FB000000}"/>
    <hyperlink ref="A129" r:id="rId253" xr:uid="{00000000-0004-0000-0100-0000FC000000}"/>
    <hyperlink ref="C129" r:id="rId254" display="49" xr:uid="{00000000-0004-0000-0100-0000FD000000}"/>
    <hyperlink ref="A130" r:id="rId255" xr:uid="{00000000-0004-0000-0100-0000FE000000}"/>
    <hyperlink ref="C130" r:id="rId256" display="33" xr:uid="{00000000-0004-0000-0100-0000FF000000}"/>
    <hyperlink ref="A131" r:id="rId257" xr:uid="{00000000-0004-0000-0100-000000010000}"/>
    <hyperlink ref="C131" r:id="rId258" display="33" xr:uid="{00000000-0004-0000-0100-000001010000}"/>
    <hyperlink ref="A132" r:id="rId259" xr:uid="{00000000-0004-0000-0100-000002010000}"/>
    <hyperlink ref="C132" r:id="rId260" display="33" xr:uid="{00000000-0004-0000-0100-000003010000}"/>
    <hyperlink ref="A133" r:id="rId261" xr:uid="{00000000-0004-0000-0100-000004010000}"/>
    <hyperlink ref="C133" r:id="rId262" display="33" xr:uid="{00000000-0004-0000-0100-000005010000}"/>
    <hyperlink ref="A134" r:id="rId263" xr:uid="{00000000-0004-0000-0100-000006010000}"/>
    <hyperlink ref="C134" r:id="rId264" display="33" xr:uid="{00000000-0004-0000-0100-000007010000}"/>
    <hyperlink ref="A135" r:id="rId265" xr:uid="{00000000-0004-0000-0100-000008010000}"/>
    <hyperlink ref="C135" r:id="rId266" display="86" xr:uid="{00000000-0004-0000-0100-000009010000}"/>
    <hyperlink ref="A136" r:id="rId267" xr:uid="{00000000-0004-0000-0100-00000A010000}"/>
    <hyperlink ref="C136" r:id="rId268" display="69" xr:uid="{00000000-0004-0000-0100-00000B010000}"/>
    <hyperlink ref="A137" r:id="rId269" xr:uid="{00000000-0004-0000-0100-00000C010000}"/>
    <hyperlink ref="C137" r:id="rId270" display="34" xr:uid="{00000000-0004-0000-0100-00000D010000}"/>
    <hyperlink ref="A138" r:id="rId271" xr:uid="{00000000-0004-0000-0100-00000E010000}"/>
    <hyperlink ref="C138" r:id="rId272" display="140" xr:uid="{00000000-0004-0000-0100-00000F010000}"/>
    <hyperlink ref="A139" r:id="rId273" xr:uid="{00000000-0004-0000-0100-000010010000}"/>
    <hyperlink ref="C139" r:id="rId274" display="70" xr:uid="{00000000-0004-0000-0100-000011010000}"/>
    <hyperlink ref="A140" r:id="rId275" xr:uid="{00000000-0004-0000-0100-000012010000}"/>
    <hyperlink ref="C140" r:id="rId276" display="52" xr:uid="{00000000-0004-0000-0100-000013010000}"/>
    <hyperlink ref="A141" r:id="rId277" xr:uid="{00000000-0004-0000-0100-000014010000}"/>
    <hyperlink ref="C141" r:id="rId278" display="35" xr:uid="{00000000-0004-0000-0100-000015010000}"/>
    <hyperlink ref="A142" r:id="rId279" xr:uid="{00000000-0004-0000-0100-000016010000}"/>
    <hyperlink ref="C142" r:id="rId280" display="71" xr:uid="{00000000-0004-0000-0100-000017010000}"/>
    <hyperlink ref="A143" r:id="rId281" xr:uid="{00000000-0004-0000-0100-000018010000}"/>
    <hyperlink ref="C143" r:id="rId282" display="54" xr:uid="{00000000-0004-0000-0100-000019010000}"/>
    <hyperlink ref="A144" r:id="rId283" xr:uid="{00000000-0004-0000-0100-00001A010000}"/>
    <hyperlink ref="C144" r:id="rId284" display="36" xr:uid="{00000000-0004-0000-0100-00001B010000}"/>
    <hyperlink ref="A145" r:id="rId285" xr:uid="{00000000-0004-0000-0100-00001C010000}"/>
    <hyperlink ref="C145" r:id="rId286" display="36" xr:uid="{00000000-0004-0000-0100-00001D010000}"/>
    <hyperlink ref="A146" r:id="rId287" xr:uid="{00000000-0004-0000-0100-00001E010000}"/>
    <hyperlink ref="C146" r:id="rId288" display="36" xr:uid="{00000000-0004-0000-0100-00001F010000}"/>
    <hyperlink ref="A147" r:id="rId289" xr:uid="{00000000-0004-0000-0100-000020010000}"/>
    <hyperlink ref="C147" r:id="rId290" display="55" xr:uid="{00000000-0004-0000-0100-000021010000}"/>
    <hyperlink ref="A148" r:id="rId291" xr:uid="{00000000-0004-0000-0100-000022010000}"/>
    <hyperlink ref="C148" r:id="rId292" display="75" xr:uid="{00000000-0004-0000-0100-000023010000}"/>
    <hyperlink ref="A149" r:id="rId293" xr:uid="{00000000-0004-0000-0100-000024010000}"/>
    <hyperlink ref="C149" r:id="rId294" display="95" xr:uid="{00000000-0004-0000-0100-000025010000}"/>
    <hyperlink ref="A150" r:id="rId295" xr:uid="{00000000-0004-0000-0100-000026010000}"/>
    <hyperlink ref="C150" r:id="rId296" display="57" xr:uid="{00000000-0004-0000-0100-000027010000}"/>
    <hyperlink ref="A151" r:id="rId297" xr:uid="{00000000-0004-0000-0100-000028010000}"/>
    <hyperlink ref="C151" r:id="rId298" display="57" xr:uid="{00000000-0004-0000-0100-000029010000}"/>
    <hyperlink ref="A152" r:id="rId299" xr:uid="{00000000-0004-0000-0100-00002A010000}"/>
    <hyperlink ref="C152" r:id="rId300" display="38" xr:uid="{00000000-0004-0000-0100-00002B010000}"/>
    <hyperlink ref="A153" r:id="rId301" xr:uid="{00000000-0004-0000-0100-00002C010000}"/>
    <hyperlink ref="C153" r:id="rId302" display="39" xr:uid="{00000000-0004-0000-0100-00002D010000}"/>
    <hyperlink ref="A154" r:id="rId303" xr:uid="{00000000-0004-0000-0100-00002E010000}"/>
    <hyperlink ref="C154" r:id="rId304" display="80" xr:uid="{00000000-0004-0000-0100-00002F010000}"/>
    <hyperlink ref="A155" r:id="rId305" xr:uid="{00000000-0004-0000-0100-000030010000}"/>
    <hyperlink ref="C155" r:id="rId306" display="40" xr:uid="{00000000-0004-0000-0100-000031010000}"/>
    <hyperlink ref="A156" r:id="rId307" xr:uid="{00000000-0004-0000-0100-000032010000}"/>
    <hyperlink ref="C156" r:id="rId308" display="40" xr:uid="{00000000-0004-0000-0100-000033010000}"/>
    <hyperlink ref="A157" r:id="rId309" xr:uid="{00000000-0004-0000-0100-000034010000}"/>
    <hyperlink ref="C157" r:id="rId310" display="40" xr:uid="{00000000-0004-0000-0100-000035010000}"/>
    <hyperlink ref="A158" r:id="rId311" xr:uid="{00000000-0004-0000-0100-000036010000}"/>
    <hyperlink ref="C158" r:id="rId312" display="164" xr:uid="{00000000-0004-0000-0100-000037010000}"/>
    <hyperlink ref="A159" r:id="rId313" xr:uid="{00000000-0004-0000-0100-000038010000}"/>
    <hyperlink ref="C159" r:id="rId314" display="61" xr:uid="{00000000-0004-0000-0100-000039010000}"/>
    <hyperlink ref="A160" r:id="rId315" xr:uid="{00000000-0004-0000-0100-00003A010000}"/>
    <hyperlink ref="C160" r:id="rId316" display="61" xr:uid="{00000000-0004-0000-0100-00003B010000}"/>
    <hyperlink ref="A161" r:id="rId317" xr:uid="{00000000-0004-0000-0100-00003C010000}"/>
    <hyperlink ref="C161" r:id="rId318" display="62" xr:uid="{00000000-0004-0000-0100-00003D010000}"/>
    <hyperlink ref="A162" r:id="rId319" xr:uid="{00000000-0004-0000-0100-00003E010000}"/>
    <hyperlink ref="C162" r:id="rId320" display="62" xr:uid="{00000000-0004-0000-0100-00003F010000}"/>
    <hyperlink ref="A163" r:id="rId321" xr:uid="{00000000-0004-0000-0100-000040010000}"/>
    <hyperlink ref="C163" r:id="rId322" display="41" xr:uid="{00000000-0004-0000-0100-000041010000}"/>
    <hyperlink ref="A164" r:id="rId323" xr:uid="{00000000-0004-0000-0100-000042010000}"/>
    <hyperlink ref="C164" r:id="rId324" display="41" xr:uid="{00000000-0004-0000-0100-000043010000}"/>
    <hyperlink ref="A165" r:id="rId325" xr:uid="{00000000-0004-0000-0100-000044010000}"/>
    <hyperlink ref="C165" r:id="rId326" display="41" xr:uid="{00000000-0004-0000-0100-000045010000}"/>
    <hyperlink ref="A166" r:id="rId327" xr:uid="{00000000-0004-0000-0100-000046010000}"/>
    <hyperlink ref="C166" r:id="rId328" display="41" xr:uid="{00000000-0004-0000-0100-000047010000}"/>
    <hyperlink ref="A167" r:id="rId329" xr:uid="{00000000-0004-0000-0100-000048010000}"/>
    <hyperlink ref="C167" r:id="rId330" display="41" xr:uid="{00000000-0004-0000-0100-000049010000}"/>
    <hyperlink ref="A168" r:id="rId331" xr:uid="{00000000-0004-0000-0100-00004A010000}"/>
    <hyperlink ref="C168" r:id="rId332" display="41" xr:uid="{00000000-0004-0000-0100-00004B010000}"/>
    <hyperlink ref="A169" r:id="rId333" xr:uid="{00000000-0004-0000-0100-00004C010000}"/>
    <hyperlink ref="C169" r:id="rId334" display="147" xr:uid="{00000000-0004-0000-0100-00004D010000}"/>
    <hyperlink ref="A170" r:id="rId335" xr:uid="{00000000-0004-0000-0100-00004E010000}"/>
    <hyperlink ref="C170" r:id="rId336" display="84" xr:uid="{00000000-0004-0000-0100-00004F010000}"/>
    <hyperlink ref="A171" r:id="rId337" xr:uid="{00000000-0004-0000-0100-000050010000}"/>
    <hyperlink ref="C171" r:id="rId338" display="63" xr:uid="{00000000-0004-0000-0100-000051010000}"/>
    <hyperlink ref="A172" r:id="rId339" xr:uid="{00000000-0004-0000-0100-000052010000}"/>
    <hyperlink ref="C172" r:id="rId340" display="42" xr:uid="{00000000-0004-0000-0100-000053010000}"/>
    <hyperlink ref="A173" r:id="rId341" xr:uid="{00000000-0004-0000-0100-000054010000}"/>
    <hyperlink ref="C173" r:id="rId342" display="86" xr:uid="{00000000-0004-0000-0100-000055010000}"/>
    <hyperlink ref="A174" r:id="rId343" xr:uid="{00000000-0004-0000-0100-000056010000}"/>
    <hyperlink ref="C174" r:id="rId344" display="65" xr:uid="{00000000-0004-0000-0100-000057010000}"/>
    <hyperlink ref="A175" r:id="rId345" xr:uid="{00000000-0004-0000-0100-000058010000}"/>
    <hyperlink ref="C175" r:id="rId346" display="65" xr:uid="{00000000-0004-0000-0100-000059010000}"/>
    <hyperlink ref="A176" r:id="rId347" xr:uid="{00000000-0004-0000-0100-00005A010000}"/>
    <hyperlink ref="C176" r:id="rId348" display="65" xr:uid="{00000000-0004-0000-0100-00005B010000}"/>
    <hyperlink ref="A177" r:id="rId349" xr:uid="{00000000-0004-0000-0100-00005C010000}"/>
    <hyperlink ref="C177" r:id="rId350" display="43" xr:uid="{00000000-0004-0000-0100-00005D010000}"/>
    <hyperlink ref="A178" r:id="rId351" xr:uid="{00000000-0004-0000-0100-00005E010000}"/>
    <hyperlink ref="C178" r:id="rId352" display="43" xr:uid="{00000000-0004-0000-0100-00005F010000}"/>
    <hyperlink ref="A179" r:id="rId353" xr:uid="{00000000-0004-0000-0100-000060010000}"/>
    <hyperlink ref="C179" r:id="rId354" display="43" xr:uid="{00000000-0004-0000-0100-000061010000}"/>
    <hyperlink ref="A180" r:id="rId355" xr:uid="{00000000-0004-0000-0100-000062010000}"/>
    <hyperlink ref="C180" r:id="rId356" display="43" xr:uid="{00000000-0004-0000-0100-000063010000}"/>
    <hyperlink ref="A181" r:id="rId357" xr:uid="{00000000-0004-0000-0100-000064010000}"/>
    <hyperlink ref="C181" r:id="rId358" display="66" xr:uid="{00000000-0004-0000-0100-000065010000}"/>
    <hyperlink ref="A182" r:id="rId359" xr:uid="{00000000-0004-0000-0100-000066010000}"/>
    <hyperlink ref="C182" r:id="rId360" display="114" xr:uid="{00000000-0004-0000-0100-000067010000}"/>
    <hyperlink ref="A183" r:id="rId361" xr:uid="{00000000-0004-0000-0100-000068010000}"/>
    <hyperlink ref="C183" r:id="rId362" display="67" xr:uid="{00000000-0004-0000-0100-000069010000}"/>
    <hyperlink ref="A184" r:id="rId363" xr:uid="{00000000-0004-0000-0100-00006A010000}"/>
    <hyperlink ref="C184" r:id="rId364" display="68" xr:uid="{00000000-0004-0000-0100-00006B010000}"/>
    <hyperlink ref="A185" r:id="rId365" xr:uid="{00000000-0004-0000-0100-00006C010000}"/>
    <hyperlink ref="C185" r:id="rId366" display="45" xr:uid="{00000000-0004-0000-0100-00006D010000}"/>
    <hyperlink ref="A186" r:id="rId367" xr:uid="{00000000-0004-0000-0100-00006E010000}"/>
    <hyperlink ref="C186" r:id="rId368" display="45" xr:uid="{00000000-0004-0000-0100-00006F010000}"/>
    <hyperlink ref="A187" r:id="rId369" xr:uid="{00000000-0004-0000-0100-000070010000}"/>
    <hyperlink ref="C187" r:id="rId370" display="45" xr:uid="{00000000-0004-0000-0100-000071010000}"/>
    <hyperlink ref="A188" r:id="rId371" xr:uid="{00000000-0004-0000-0100-000072010000}"/>
    <hyperlink ref="C188" r:id="rId372" display="45" xr:uid="{00000000-0004-0000-0100-000073010000}"/>
    <hyperlink ref="A189" r:id="rId373" xr:uid="{00000000-0004-0000-0100-000074010000}"/>
    <hyperlink ref="C189" r:id="rId374" display="45" xr:uid="{00000000-0004-0000-0100-000075010000}"/>
    <hyperlink ref="A190" r:id="rId375" xr:uid="{00000000-0004-0000-0100-000076010000}"/>
    <hyperlink ref="C190" r:id="rId376" display="92" xr:uid="{00000000-0004-0000-0100-000077010000}"/>
    <hyperlink ref="A191" r:id="rId377" xr:uid="{00000000-0004-0000-0100-000078010000}"/>
    <hyperlink ref="C191" r:id="rId378" display="70" xr:uid="{00000000-0004-0000-0100-000079010000}"/>
    <hyperlink ref="A192" r:id="rId379" xr:uid="{00000000-0004-0000-0100-00007A010000}"/>
    <hyperlink ref="C192" r:id="rId380" display="71" xr:uid="{00000000-0004-0000-0100-00007B010000}"/>
    <hyperlink ref="A193" r:id="rId381" xr:uid="{00000000-0004-0000-0100-00007C010000}"/>
    <hyperlink ref="C193" r:id="rId382" display="96" xr:uid="{00000000-0004-0000-0100-00007D010000}"/>
    <hyperlink ref="A194" r:id="rId383" xr:uid="{00000000-0004-0000-0100-00007E010000}"/>
    <hyperlink ref="C194" r:id="rId384" display="72" xr:uid="{00000000-0004-0000-0100-00007F010000}"/>
    <hyperlink ref="A195" r:id="rId385" xr:uid="{00000000-0004-0000-0100-000080010000}"/>
    <hyperlink ref="C195" r:id="rId386" display="72" xr:uid="{00000000-0004-0000-0100-000081010000}"/>
    <hyperlink ref="A196" r:id="rId387" xr:uid="{00000000-0004-0000-0100-000082010000}"/>
    <hyperlink ref="C196" r:id="rId388" display="73" xr:uid="{00000000-0004-0000-0100-000083010000}"/>
    <hyperlink ref="A197" r:id="rId389" xr:uid="{00000000-0004-0000-0100-000084010000}"/>
    <hyperlink ref="C197" r:id="rId390" display="48" xr:uid="{00000000-0004-0000-0100-000085010000}"/>
    <hyperlink ref="A198" r:id="rId391" xr:uid="{00000000-0004-0000-0100-000086010000}"/>
    <hyperlink ref="C198" r:id="rId392" display="48" xr:uid="{00000000-0004-0000-0100-000087010000}"/>
    <hyperlink ref="A199" r:id="rId393" xr:uid="{00000000-0004-0000-0100-000088010000}"/>
    <hyperlink ref="C199" r:id="rId394" display="222" xr:uid="{00000000-0004-0000-0100-000089010000}"/>
    <hyperlink ref="A200" r:id="rId395" xr:uid="{00000000-0004-0000-0100-00008A010000}"/>
    <hyperlink ref="C200" r:id="rId396" display="98" xr:uid="{00000000-0004-0000-0100-00008B010000}"/>
    <hyperlink ref="A201" r:id="rId397" xr:uid="{00000000-0004-0000-0100-00008C010000}"/>
    <hyperlink ref="C201" r:id="rId398" display="74" xr:uid="{00000000-0004-0000-0100-00008D010000}"/>
    <hyperlink ref="A202" r:id="rId399" xr:uid="{00000000-0004-0000-0100-00008E010000}"/>
    <hyperlink ref="C202" r:id="rId400" display="74" xr:uid="{00000000-0004-0000-0100-00008F010000}"/>
    <hyperlink ref="A203" r:id="rId401" xr:uid="{00000000-0004-0000-0100-000090010000}"/>
    <hyperlink ref="C203" r:id="rId402" display="75" xr:uid="{00000000-0004-0000-0100-000091010000}"/>
    <hyperlink ref="A204" r:id="rId403" xr:uid="{00000000-0004-0000-0100-000092010000}"/>
    <hyperlink ref="C204" r:id="rId404" display="127" xr:uid="{00000000-0004-0000-0100-000093010000}"/>
    <hyperlink ref="A205" r:id="rId405" xr:uid="{00000000-0004-0000-0100-000094010000}"/>
    <hyperlink ref="C205" r:id="rId406" display="101" xr:uid="{00000000-0004-0000-0100-000095010000}"/>
    <hyperlink ref="A206" r:id="rId407" xr:uid="{00000000-0004-0000-0100-000096010000}"/>
    <hyperlink ref="C206" r:id="rId408" display="128" xr:uid="{00000000-0004-0000-0100-000097010000}"/>
    <hyperlink ref="A207" r:id="rId409" xr:uid="{00000000-0004-0000-0100-000098010000}"/>
    <hyperlink ref="C207" r:id="rId410" display="130" xr:uid="{00000000-0004-0000-0100-000099010000}"/>
    <hyperlink ref="A208" r:id="rId411" xr:uid="{00000000-0004-0000-0100-00009A010000}"/>
    <hyperlink ref="C208" r:id="rId412" display="104" xr:uid="{00000000-0004-0000-0100-00009B010000}"/>
    <hyperlink ref="A209" r:id="rId413" xr:uid="{00000000-0004-0000-0100-00009C010000}"/>
    <hyperlink ref="C209" r:id="rId414" display="104" xr:uid="{00000000-0004-0000-0100-00009D010000}"/>
    <hyperlink ref="A210" r:id="rId415" xr:uid="{00000000-0004-0000-0100-00009E010000}"/>
    <hyperlink ref="C210" r:id="rId416" display="77" xr:uid="{00000000-0004-0000-0100-00009F010000}"/>
    <hyperlink ref="A211" r:id="rId417" xr:uid="{00000000-0004-0000-0100-0000A0010000}"/>
    <hyperlink ref="C211" r:id="rId418" display="78" xr:uid="{00000000-0004-0000-0100-0000A1010000}"/>
    <hyperlink ref="A212" r:id="rId419" xr:uid="{00000000-0004-0000-0100-0000A2010000}"/>
    <hyperlink ref="C212" r:id="rId420" display="131" xr:uid="{00000000-0004-0000-0100-0000A3010000}"/>
    <hyperlink ref="A213" r:id="rId421" xr:uid="{00000000-0004-0000-0100-0000A4010000}"/>
    <hyperlink ref="C213" r:id="rId422" display="106" xr:uid="{00000000-0004-0000-0100-0000A5010000}"/>
    <hyperlink ref="A214" r:id="rId423" xr:uid="{00000000-0004-0000-0100-0000A6010000}"/>
    <hyperlink ref="C214" r:id="rId424" display="105" xr:uid="{00000000-0004-0000-0100-0000A7010000}"/>
    <hyperlink ref="A215" r:id="rId425" xr:uid="{00000000-0004-0000-0100-0000A8010000}"/>
    <hyperlink ref="C215" r:id="rId426" display="105" xr:uid="{00000000-0004-0000-0100-0000A9010000}"/>
    <hyperlink ref="A216" r:id="rId427" xr:uid="{00000000-0004-0000-0100-0000AA010000}"/>
    <hyperlink ref="C216" r:id="rId428" display="79" xr:uid="{00000000-0004-0000-0100-0000AB010000}"/>
    <hyperlink ref="A217" r:id="rId429" xr:uid="{00000000-0004-0000-0100-0000AC010000}"/>
    <hyperlink ref="C217" r:id="rId430" display="80" xr:uid="{00000000-0004-0000-0100-0000AD010000}"/>
    <hyperlink ref="A218" r:id="rId431" xr:uid="{00000000-0004-0000-0100-0000AE010000}"/>
    <hyperlink ref="C218" r:id="rId432" display="80" xr:uid="{00000000-0004-0000-0100-0000AF010000}"/>
    <hyperlink ref="A219" r:id="rId433" xr:uid="{00000000-0004-0000-0100-0000B0010000}"/>
    <hyperlink ref="C219" r:id="rId434" display="216" xr:uid="{00000000-0004-0000-0100-0000B1010000}"/>
    <hyperlink ref="A220" r:id="rId435" xr:uid="{00000000-0004-0000-0100-0000B2010000}"/>
    <hyperlink ref="C220" r:id="rId436" display="161" xr:uid="{00000000-0004-0000-0100-0000B3010000}"/>
    <hyperlink ref="A221" r:id="rId437" xr:uid="{00000000-0004-0000-0100-0000B4010000}"/>
    <hyperlink ref="C221" r:id="rId438" display="163" xr:uid="{00000000-0004-0000-0100-0000B5010000}"/>
    <hyperlink ref="A222" r:id="rId439" xr:uid="{00000000-0004-0000-0100-0000B6010000}"/>
    <hyperlink ref="C222" r:id="rId440" display="135" xr:uid="{00000000-0004-0000-0100-0000B7010000}"/>
    <hyperlink ref="A223" r:id="rId441" xr:uid="{00000000-0004-0000-0100-0000B8010000}"/>
    <hyperlink ref="C223" r:id="rId442" display="108" xr:uid="{00000000-0004-0000-0100-0000B9010000}"/>
    <hyperlink ref="A224" r:id="rId443" xr:uid="{00000000-0004-0000-0100-0000BA010000}"/>
    <hyperlink ref="C224" r:id="rId444" display="108" xr:uid="{00000000-0004-0000-0100-0000BB010000}"/>
    <hyperlink ref="A225" r:id="rId445" xr:uid="{00000000-0004-0000-0100-0000BC010000}"/>
    <hyperlink ref="C225" r:id="rId446" display="108" xr:uid="{00000000-0004-0000-0100-0000BD010000}"/>
    <hyperlink ref="A226" r:id="rId447" xr:uid="{00000000-0004-0000-0100-0000BE010000}"/>
    <hyperlink ref="C226" r:id="rId448" display="81" xr:uid="{00000000-0004-0000-0100-0000BF010000}"/>
    <hyperlink ref="A227" r:id="rId449" xr:uid="{00000000-0004-0000-0100-0000C0010000}"/>
    <hyperlink ref="C227" r:id="rId450" display="81" xr:uid="{00000000-0004-0000-0100-0000C1010000}"/>
    <hyperlink ref="A228" r:id="rId451" xr:uid="{00000000-0004-0000-0100-0000C2010000}"/>
    <hyperlink ref="C228" r:id="rId452" display="193" xr:uid="{00000000-0004-0000-0100-0000C3010000}"/>
    <hyperlink ref="A229" r:id="rId453" xr:uid="{00000000-0004-0000-0100-0000C4010000}"/>
    <hyperlink ref="C229" r:id="rId454" display="139" xr:uid="{00000000-0004-0000-0100-0000C5010000}"/>
    <hyperlink ref="A230" r:id="rId455" xr:uid="{00000000-0004-0000-0100-0000C6010000}"/>
    <hyperlink ref="C230" r:id="rId456" display="83" xr:uid="{00000000-0004-0000-0100-0000C7010000}"/>
    <hyperlink ref="A231" r:id="rId457" xr:uid="{00000000-0004-0000-0100-0000C8010000}"/>
    <hyperlink ref="C231" r:id="rId458" display="84" xr:uid="{00000000-0004-0000-0100-0000C9010000}"/>
    <hyperlink ref="A232" r:id="rId459" xr:uid="{00000000-0004-0000-0100-0000CA010000}"/>
    <hyperlink ref="C232" r:id="rId460" display="84" xr:uid="{00000000-0004-0000-0100-0000CB010000}"/>
    <hyperlink ref="A233" r:id="rId461" xr:uid="{00000000-0004-0000-0100-0000CC010000}"/>
    <hyperlink ref="C233" r:id="rId462" display="84" xr:uid="{00000000-0004-0000-0100-0000CD010000}"/>
    <hyperlink ref="A234" r:id="rId463" xr:uid="{00000000-0004-0000-0100-0000CE010000}"/>
    <hyperlink ref="C234" r:id="rId464" display="227" xr:uid="{00000000-0004-0000-0100-0000CF010000}"/>
    <hyperlink ref="A235" r:id="rId465" xr:uid="{00000000-0004-0000-0100-0000D0010000}"/>
    <hyperlink ref="C235" r:id="rId466" display="172" xr:uid="{00000000-0004-0000-0100-0000D1010000}"/>
    <hyperlink ref="A236" r:id="rId467" xr:uid="{00000000-0004-0000-0100-0000D2010000}"/>
    <hyperlink ref="C236" r:id="rId468" display="141" xr:uid="{00000000-0004-0000-0100-0000D3010000}"/>
    <hyperlink ref="A237" r:id="rId469" xr:uid="{00000000-0004-0000-0100-0000D4010000}"/>
    <hyperlink ref="C237" r:id="rId470" display="143" xr:uid="{00000000-0004-0000-0100-0000D5010000}"/>
    <hyperlink ref="A238" r:id="rId471" xr:uid="{00000000-0004-0000-0100-0000D6010000}"/>
    <hyperlink ref="C238" r:id="rId472" display="113" xr:uid="{00000000-0004-0000-0100-0000D7010000}"/>
    <hyperlink ref="A239" r:id="rId473" xr:uid="{00000000-0004-0000-0100-0000D8010000}"/>
    <hyperlink ref="C239" r:id="rId474" display="145" xr:uid="{00000000-0004-0000-0100-0000D9010000}"/>
    <hyperlink ref="A240" r:id="rId475" xr:uid="{00000000-0004-0000-0100-0000DA010000}"/>
    <hyperlink ref="C240" r:id="rId476" display="149" xr:uid="{00000000-0004-0000-0100-0000DB010000}"/>
    <hyperlink ref="A241" r:id="rId477" xr:uid="{00000000-0004-0000-0100-0000DC010000}"/>
    <hyperlink ref="C241" r:id="rId478" display="150" xr:uid="{00000000-0004-0000-0100-0000DD010000}"/>
    <hyperlink ref="A242" r:id="rId479" xr:uid="{00000000-0004-0000-0100-0000DE010000}"/>
    <hyperlink ref="C242" r:id="rId480" display="89" xr:uid="{00000000-0004-0000-0100-0000DF010000}"/>
    <hyperlink ref="A243" r:id="rId481" xr:uid="{00000000-0004-0000-0100-0000E0010000}"/>
    <hyperlink ref="C243" r:id="rId482" display="90" xr:uid="{00000000-0004-0000-0100-0000E1010000}"/>
    <hyperlink ref="A244" r:id="rId483" xr:uid="{00000000-0004-0000-0100-0000E2010000}"/>
    <hyperlink ref="C244" r:id="rId484" display="271" xr:uid="{00000000-0004-0000-0100-0000E3010000}"/>
    <hyperlink ref="A245" r:id="rId485" xr:uid="{00000000-0004-0000-0100-0000E4010000}"/>
    <hyperlink ref="C245" r:id="rId486" display="275" xr:uid="{00000000-0004-0000-0100-0000E5010000}"/>
    <hyperlink ref="A246" r:id="rId487" xr:uid="{00000000-0004-0000-0100-0000E6010000}"/>
    <hyperlink ref="C246" r:id="rId488" display="153" xr:uid="{00000000-0004-0000-0100-0000E7010000}"/>
    <hyperlink ref="A247" r:id="rId489" xr:uid="{00000000-0004-0000-0100-0000E8010000}"/>
    <hyperlink ref="C247" r:id="rId490" display="153" xr:uid="{00000000-0004-0000-0100-0000E9010000}"/>
    <hyperlink ref="A248" r:id="rId491" xr:uid="{00000000-0004-0000-0100-0000EA010000}"/>
    <hyperlink ref="C248" r:id="rId492" display="121" xr:uid="{00000000-0004-0000-0100-0000EB010000}"/>
    <hyperlink ref="A249" r:id="rId493" xr:uid="{00000000-0004-0000-0100-0000EC010000}"/>
    <hyperlink ref="C249" r:id="rId494" display="123" xr:uid="{00000000-0004-0000-0100-0000ED010000}"/>
    <hyperlink ref="A250" r:id="rId495" xr:uid="{00000000-0004-0000-0100-0000EE010000}"/>
    <hyperlink ref="C250" r:id="rId496" display="91" xr:uid="{00000000-0004-0000-0100-0000EF010000}"/>
    <hyperlink ref="A251" r:id="rId497" xr:uid="{00000000-0004-0000-0100-0000F0010000}"/>
    <hyperlink ref="C251" r:id="rId498" display="313" xr:uid="{00000000-0004-0000-0100-0000F1010000}"/>
    <hyperlink ref="A252" r:id="rId499" xr:uid="{00000000-0004-0000-0100-0000F2010000}"/>
    <hyperlink ref="C252" r:id="rId500" display="250" xr:uid="{00000000-0004-0000-0100-0000F3010000}"/>
    <hyperlink ref="A253" r:id="rId501" xr:uid="{00000000-0004-0000-0100-0000F4010000}"/>
    <hyperlink ref="C253" r:id="rId502" display="185" xr:uid="{00000000-0004-0000-0100-0000F5010000}"/>
    <hyperlink ref="A254" r:id="rId503" xr:uid="{00000000-0004-0000-0100-0000F6010000}"/>
    <hyperlink ref="C254" r:id="rId504" display="185" xr:uid="{00000000-0004-0000-0100-0000F7010000}"/>
    <hyperlink ref="A255" r:id="rId505" xr:uid="{00000000-0004-0000-0100-0000F8010000}"/>
    <hyperlink ref="C255" r:id="rId506" display="125" xr:uid="{00000000-0004-0000-0100-0000F9010000}"/>
    <hyperlink ref="A256" r:id="rId507" xr:uid="{00000000-0004-0000-0100-0000FA010000}"/>
    <hyperlink ref="C256" r:id="rId508" display="93" xr:uid="{00000000-0004-0000-0100-0000FB010000}"/>
    <hyperlink ref="A257" r:id="rId509" xr:uid="{00000000-0004-0000-0100-0000FC010000}"/>
    <hyperlink ref="C257" r:id="rId510" display="94" xr:uid="{00000000-0004-0000-0100-0000FD010000}"/>
    <hyperlink ref="A258" r:id="rId511" xr:uid="{00000000-0004-0000-0100-0000FE010000}"/>
    <hyperlink ref="C258" r:id="rId512" display="189" xr:uid="{00000000-0004-0000-0100-0000FF010000}"/>
    <hyperlink ref="A259" r:id="rId513" xr:uid="{00000000-0004-0000-0100-000000020000}"/>
    <hyperlink ref="C259" r:id="rId514" display="126" xr:uid="{00000000-0004-0000-0100-000001020000}"/>
    <hyperlink ref="A260" r:id="rId515" xr:uid="{00000000-0004-0000-0100-000002020000}"/>
    <hyperlink ref="C260" r:id="rId516" display="127" xr:uid="{00000000-0004-0000-0100-000003020000}"/>
    <hyperlink ref="A261" r:id="rId517" xr:uid="{00000000-0004-0000-0100-000004020000}"/>
    <hyperlink ref="C261" r:id="rId518" display="324" xr:uid="{00000000-0004-0000-0100-000005020000}"/>
    <hyperlink ref="A262" r:id="rId519" xr:uid="{00000000-0004-0000-0100-000006020000}"/>
    <hyperlink ref="C262" r:id="rId520" display="194" xr:uid="{00000000-0004-0000-0100-000007020000}"/>
    <hyperlink ref="A263" r:id="rId521" xr:uid="{00000000-0004-0000-0100-000008020000}"/>
    <hyperlink ref="C263" r:id="rId522" display="130" xr:uid="{00000000-0004-0000-0100-000009020000}"/>
    <hyperlink ref="A264" r:id="rId523" xr:uid="{00000000-0004-0000-0100-00000A020000}"/>
    <hyperlink ref="C264" r:id="rId524" display="130" xr:uid="{00000000-0004-0000-0100-00000B020000}"/>
    <hyperlink ref="A265" r:id="rId525" xr:uid="{00000000-0004-0000-0100-00000C020000}"/>
    <hyperlink ref="C265" r:id="rId526" display="130" xr:uid="{00000000-0004-0000-0100-00000D020000}"/>
    <hyperlink ref="A266" r:id="rId527" xr:uid="{00000000-0004-0000-0100-00000E020000}"/>
    <hyperlink ref="C266" r:id="rId528" display="97" xr:uid="{00000000-0004-0000-0100-00000F020000}"/>
    <hyperlink ref="A267" r:id="rId529" xr:uid="{00000000-0004-0000-0100-000010020000}"/>
    <hyperlink ref="C267" r:id="rId530" display="97" xr:uid="{00000000-0004-0000-0100-000011020000}"/>
    <hyperlink ref="A268" r:id="rId531" xr:uid="{00000000-0004-0000-0100-000012020000}"/>
    <hyperlink ref="C268" r:id="rId532" display="98" xr:uid="{00000000-0004-0000-0100-000013020000}"/>
    <hyperlink ref="A269" r:id="rId533" xr:uid="{00000000-0004-0000-0100-000014020000}"/>
    <hyperlink ref="C269" r:id="rId534" display="198" xr:uid="{00000000-0004-0000-0100-000015020000}"/>
    <hyperlink ref="A270" r:id="rId535" xr:uid="{00000000-0004-0000-0100-000016020000}"/>
    <hyperlink ref="C270" r:id="rId536" display="167" xr:uid="{00000000-0004-0000-0100-000017020000}"/>
    <hyperlink ref="A271" r:id="rId537" xr:uid="{00000000-0004-0000-0100-000018020000}"/>
    <hyperlink ref="C271" r:id="rId538" display="99" xr:uid="{00000000-0004-0000-0100-000019020000}"/>
    <hyperlink ref="A272" r:id="rId539" xr:uid="{00000000-0004-0000-0100-00001A020000}"/>
    <hyperlink ref="C272" r:id="rId540" display="100" xr:uid="{00000000-0004-0000-0100-00001B020000}"/>
    <hyperlink ref="A273" r:id="rId541" xr:uid="{00000000-0004-0000-0100-00001C020000}"/>
    <hyperlink ref="C273" r:id="rId542" display="239" xr:uid="{00000000-0004-0000-0100-00001D020000}"/>
    <hyperlink ref="A274" r:id="rId543" xr:uid="{00000000-0004-0000-0100-00001E020000}"/>
    <hyperlink ref="C274" r:id="rId544" display="171" xr:uid="{00000000-0004-0000-0100-00001F020000}"/>
    <hyperlink ref="A275" r:id="rId545" xr:uid="{00000000-0004-0000-0100-000020020000}"/>
    <hyperlink ref="C275" r:id="rId546" display="138" xr:uid="{00000000-0004-0000-0100-000021020000}"/>
    <hyperlink ref="A276" r:id="rId547" xr:uid="{00000000-0004-0000-0100-000022020000}"/>
    <hyperlink ref="C276" r:id="rId548" display="102" xr:uid="{00000000-0004-0000-0100-000023020000}"/>
    <hyperlink ref="A277" r:id="rId549" xr:uid="{00000000-0004-0000-0100-000024020000}"/>
    <hyperlink ref="C277" r:id="rId550" display="103" xr:uid="{00000000-0004-0000-0100-000025020000}"/>
    <hyperlink ref="A278" r:id="rId551" xr:uid="{00000000-0004-0000-0100-000026020000}"/>
    <hyperlink ref="C278" r:id="rId552" display="422" xr:uid="{00000000-0004-0000-0100-000027020000}"/>
    <hyperlink ref="A279" r:id="rId553" xr:uid="{00000000-0004-0000-0100-000028020000}"/>
    <hyperlink ref="C279" r:id="rId554" display="209" xr:uid="{00000000-0004-0000-0100-000029020000}"/>
    <hyperlink ref="A280" r:id="rId555" xr:uid="{00000000-0004-0000-0100-00002A020000}"/>
    <hyperlink ref="C280" r:id="rId556" display="175" xr:uid="{00000000-0004-0000-0100-00002B020000}"/>
    <hyperlink ref="A281" r:id="rId557" xr:uid="{00000000-0004-0000-0100-00002C020000}"/>
    <hyperlink ref="C281" r:id="rId558" display="139" xr:uid="{00000000-0004-0000-0100-00002D020000}"/>
    <hyperlink ref="A282" r:id="rId559" xr:uid="{00000000-0004-0000-0100-00002E020000}"/>
    <hyperlink ref="C282" r:id="rId560" display="286" xr:uid="{00000000-0004-0000-0100-00002F020000}"/>
    <hyperlink ref="A283" r:id="rId561" xr:uid="{00000000-0004-0000-0100-000030020000}"/>
    <hyperlink ref="C283" r:id="rId562" display="248" xr:uid="{00000000-0004-0000-0100-000031020000}"/>
    <hyperlink ref="A284" r:id="rId563" xr:uid="{00000000-0004-0000-0100-000032020000}"/>
    <hyperlink ref="C284" r:id="rId564" display="213" xr:uid="{00000000-0004-0000-0100-000033020000}"/>
    <hyperlink ref="A285" r:id="rId565" xr:uid="{00000000-0004-0000-0100-000034020000}"/>
    <hyperlink ref="C285" r:id="rId566" display="142" xr:uid="{00000000-0004-0000-0100-000035020000}"/>
    <hyperlink ref="A286" r:id="rId567" xr:uid="{00000000-0004-0000-0100-000036020000}"/>
    <hyperlink ref="C286" r:id="rId568" display="143" xr:uid="{00000000-0004-0000-0100-000037020000}"/>
    <hyperlink ref="A287" r:id="rId569" xr:uid="{00000000-0004-0000-0100-000038020000}"/>
    <hyperlink ref="C287" r:id="rId570" display="144" xr:uid="{00000000-0004-0000-0100-000039020000}"/>
    <hyperlink ref="A288" r:id="rId571" xr:uid="{00000000-0004-0000-0100-00003A020000}"/>
    <hyperlink ref="C288" r:id="rId572" display="107" xr:uid="{00000000-0004-0000-0100-00003B020000}"/>
    <hyperlink ref="A289" r:id="rId573" xr:uid="{00000000-0004-0000-0100-00003C020000}"/>
    <hyperlink ref="C289" r:id="rId574" display="436" xr:uid="{00000000-0004-0000-0100-00003D020000}"/>
    <hyperlink ref="A290" r:id="rId575" xr:uid="{00000000-0004-0000-0100-00003E020000}"/>
    <hyperlink ref="C290" r:id="rId576" display="330" xr:uid="{00000000-0004-0000-0100-00003F020000}"/>
    <hyperlink ref="A291" r:id="rId577" xr:uid="{00000000-0004-0000-0100-000040020000}"/>
    <hyperlink ref="C291" r:id="rId578" display="145" xr:uid="{00000000-0004-0000-0100-000041020000}"/>
    <hyperlink ref="A292" r:id="rId579" xr:uid="{00000000-0004-0000-0100-000042020000}"/>
    <hyperlink ref="C292" r:id="rId580" display="147" xr:uid="{00000000-0004-0000-0100-000043020000}"/>
    <hyperlink ref="A293" r:id="rId581" xr:uid="{00000000-0004-0000-0100-000044020000}"/>
    <hyperlink ref="C293" r:id="rId582" display="109" xr:uid="{00000000-0004-0000-0100-000045020000}"/>
    <hyperlink ref="A294" r:id="rId583" xr:uid="{00000000-0004-0000-0100-000046020000}"/>
    <hyperlink ref="C294" r:id="rId584" display="110" xr:uid="{00000000-0004-0000-0100-000047020000}"/>
    <hyperlink ref="A295" r:id="rId585" xr:uid="{00000000-0004-0000-0100-000048020000}"/>
    <hyperlink ref="C295" r:id="rId586" display="598" xr:uid="{00000000-0004-0000-0100-000049020000}"/>
    <hyperlink ref="A296" r:id="rId587" xr:uid="{00000000-0004-0000-0100-00004A020000}"/>
    <hyperlink ref="C296" r:id="rId588" display="186" xr:uid="{00000000-0004-0000-0100-00004B020000}"/>
    <hyperlink ref="A297" r:id="rId589" xr:uid="{00000000-0004-0000-0100-00004C020000}"/>
    <hyperlink ref="C297" r:id="rId590" display="189" xr:uid="{00000000-0004-0000-0100-00004D020000}"/>
    <hyperlink ref="A298" r:id="rId591" xr:uid="{00000000-0004-0000-0100-00004E020000}"/>
    <hyperlink ref="C298" r:id="rId592" display="149" xr:uid="{00000000-0004-0000-0100-00004F020000}"/>
    <hyperlink ref="A299" r:id="rId593" xr:uid="{00000000-0004-0000-0100-000050020000}"/>
    <hyperlink ref="C299" r:id="rId594" display="111" xr:uid="{00000000-0004-0000-0100-000051020000}"/>
    <hyperlink ref="A300" r:id="rId595" xr:uid="{00000000-0004-0000-0100-000052020000}"/>
    <hyperlink ref="C300" r:id="rId596" display="270" xr:uid="{00000000-0004-0000-0100-000053020000}"/>
    <hyperlink ref="A301" r:id="rId597" xr:uid="{00000000-0004-0000-0100-000054020000}"/>
    <hyperlink ref="C301" r:id="rId598" display="230" xr:uid="{00000000-0004-0000-0100-000055020000}"/>
    <hyperlink ref="A302" r:id="rId599" xr:uid="{00000000-0004-0000-0100-000056020000}"/>
    <hyperlink ref="C302" r:id="rId600" display="232" xr:uid="{00000000-0004-0000-0100-000057020000}"/>
    <hyperlink ref="A303" r:id="rId601" xr:uid="{00000000-0004-0000-0100-000058020000}"/>
    <hyperlink ref="C303" r:id="rId602" display="190" xr:uid="{00000000-0004-0000-0100-000059020000}"/>
    <hyperlink ref="A304" r:id="rId603" xr:uid="{00000000-0004-0000-0100-00005A020000}"/>
    <hyperlink ref="C304" r:id="rId604" display="116" xr:uid="{00000000-0004-0000-0100-00005B020000}"/>
    <hyperlink ref="A305" r:id="rId605" xr:uid="{00000000-0004-0000-0100-00005C020000}"/>
    <hyperlink ref="C305" r:id="rId606" display="116" xr:uid="{00000000-0004-0000-0100-00005D020000}"/>
    <hyperlink ref="A306" r:id="rId607" xr:uid="{00000000-0004-0000-0100-00005E020000}"/>
    <hyperlink ref="C306" r:id="rId608" display="276" xr:uid="{00000000-0004-0000-0100-00005F020000}"/>
    <hyperlink ref="A307" r:id="rId609" xr:uid="{00000000-0004-0000-0100-000060020000}"/>
    <hyperlink ref="C307" r:id="rId610" display="195" xr:uid="{00000000-0004-0000-0100-000061020000}"/>
    <hyperlink ref="A308" r:id="rId611" xr:uid="{00000000-0004-0000-0100-000062020000}"/>
    <hyperlink ref="C308" r:id="rId612" display="403" xr:uid="{00000000-0004-0000-0100-000063020000}"/>
    <hyperlink ref="A309" r:id="rId613" xr:uid="{00000000-0004-0000-0100-000064020000}"/>
    <hyperlink ref="C309" r:id="rId614" display="321" xr:uid="{00000000-0004-0000-0100-000065020000}"/>
    <hyperlink ref="A310" r:id="rId615" xr:uid="{00000000-0004-0000-0100-000066020000}"/>
    <hyperlink ref="C310" r:id="rId616" display="283" xr:uid="{00000000-0004-0000-0100-000067020000}"/>
    <hyperlink ref="A311" r:id="rId617" xr:uid="{00000000-0004-0000-0100-000068020000}"/>
    <hyperlink ref="C311" r:id="rId618" display="200" xr:uid="{00000000-0004-0000-0100-000069020000}"/>
    <hyperlink ref="A312" r:id="rId619" xr:uid="{00000000-0004-0000-0100-00006A020000}"/>
    <hyperlink ref="C312" r:id="rId620" display="201" xr:uid="{00000000-0004-0000-0100-00006B020000}"/>
    <hyperlink ref="A313" r:id="rId621" xr:uid="{00000000-0004-0000-0100-00006C020000}"/>
    <hyperlink ref="C313" r:id="rId622" display="201" xr:uid="{00000000-0004-0000-0100-00006D020000}"/>
    <hyperlink ref="A314" r:id="rId623" xr:uid="{00000000-0004-0000-0100-00006E020000}"/>
    <hyperlink ref="C314" r:id="rId624" display="201" xr:uid="{00000000-0004-0000-0100-00006F020000}"/>
    <hyperlink ref="A315" r:id="rId625" xr:uid="{00000000-0004-0000-0100-000070020000}"/>
    <hyperlink ref="C315" r:id="rId626" display="120" xr:uid="{00000000-0004-0000-0100-000071020000}"/>
    <hyperlink ref="A316" r:id="rId627" xr:uid="{00000000-0004-0000-0100-000072020000}"/>
    <hyperlink ref="C316" r:id="rId628" display="456" xr:uid="{00000000-0004-0000-0100-000073020000}"/>
    <hyperlink ref="A317" r:id="rId629" xr:uid="{00000000-0004-0000-0100-000074020000}"/>
    <hyperlink ref="C317" r:id="rId630" display="368" xr:uid="{00000000-0004-0000-0100-000075020000}"/>
    <hyperlink ref="A318" r:id="rId631" xr:uid="{00000000-0004-0000-0100-000076020000}"/>
    <hyperlink ref="C318" r:id="rId632" display="166" xr:uid="{00000000-0004-0000-0100-000077020000}"/>
    <hyperlink ref="A319" r:id="rId633" xr:uid="{00000000-0004-0000-0100-000078020000}"/>
    <hyperlink ref="C319" r:id="rId634" display="166" xr:uid="{00000000-0004-0000-0100-000079020000}"/>
    <hyperlink ref="A320" r:id="rId635" xr:uid="{00000000-0004-0000-0100-00007A020000}"/>
    <hyperlink ref="C320" r:id="rId636" display="250" xr:uid="{00000000-0004-0000-0100-00007B020000}"/>
    <hyperlink ref="A321" r:id="rId637" xr:uid="{00000000-0004-0000-0100-00007C020000}"/>
    <hyperlink ref="C321" r:id="rId638" display="426" xr:uid="{00000000-0004-0000-0100-00007D020000}"/>
    <hyperlink ref="A322" r:id="rId639" xr:uid="{00000000-0004-0000-0100-00007E020000}"/>
    <hyperlink ref="C322" r:id="rId640" display="432" xr:uid="{00000000-0004-0000-0100-00007F020000}"/>
    <hyperlink ref="A323" r:id="rId641" xr:uid="{00000000-0004-0000-0100-000080020000}"/>
    <hyperlink ref="C323" r:id="rId642" display="298" xr:uid="{00000000-0004-0000-0100-000081020000}"/>
    <hyperlink ref="A324" r:id="rId643" xr:uid="{00000000-0004-0000-0100-000082020000}"/>
    <hyperlink ref="C324" r:id="rId644" display="299" xr:uid="{00000000-0004-0000-0100-000083020000}"/>
    <hyperlink ref="A325" r:id="rId645" xr:uid="{00000000-0004-0000-0100-000084020000}"/>
    <hyperlink ref="C325" r:id="rId646" display="170" xr:uid="{00000000-0004-0000-0100-000085020000}"/>
    <hyperlink ref="A326" r:id="rId647" xr:uid="{00000000-0004-0000-0100-000086020000}"/>
    <hyperlink ref="C326" r:id="rId648" display="170" xr:uid="{00000000-0004-0000-0100-000087020000}"/>
    <hyperlink ref="A327" r:id="rId649" xr:uid="{00000000-0004-0000-0100-000088020000}"/>
    <hyperlink ref="C327" r:id="rId650" display="172" xr:uid="{00000000-0004-0000-0100-000089020000}"/>
    <hyperlink ref="A328" r:id="rId651" xr:uid="{00000000-0004-0000-0100-00008A020000}"/>
    <hyperlink ref="C328" r:id="rId652" display="128" xr:uid="{00000000-0004-0000-0100-00008B020000}"/>
    <hyperlink ref="A329" r:id="rId653" xr:uid="{00000000-0004-0000-0100-00008C020000}"/>
    <hyperlink ref="C329" r:id="rId654" display="266" xr:uid="{00000000-0004-0000-0100-00008D020000}"/>
    <hyperlink ref="A330" r:id="rId655" xr:uid="{00000000-0004-0000-0100-00008E020000}"/>
    <hyperlink ref="C330" r:id="rId656" display="219" xr:uid="{00000000-0004-0000-0100-00008F020000}"/>
    <hyperlink ref="A331" r:id="rId657" xr:uid="{00000000-0004-0000-0100-000090020000}"/>
    <hyperlink ref="C331" r:id="rId658" display="131" xr:uid="{00000000-0004-0000-0100-000091020000}"/>
    <hyperlink ref="A332" r:id="rId659" xr:uid="{00000000-0004-0000-0100-000092020000}"/>
    <hyperlink ref="C332" r:id="rId660" display="133" xr:uid="{00000000-0004-0000-0100-000093020000}"/>
    <hyperlink ref="A333" r:id="rId661" xr:uid="{00000000-0004-0000-0100-000094020000}"/>
    <hyperlink ref="C333" r:id="rId662" display="447" xr:uid="{00000000-0004-0000-0100-000095020000}"/>
    <hyperlink ref="A334" r:id="rId663" xr:uid="{00000000-0004-0000-0100-000096020000}"/>
    <hyperlink ref="C334" r:id="rId664" display="409" xr:uid="{00000000-0004-0000-0100-000097020000}"/>
    <hyperlink ref="A335" r:id="rId665" xr:uid="{00000000-0004-0000-0100-000098020000}"/>
    <hyperlink ref="C335" r:id="rId666" display="314" xr:uid="{00000000-0004-0000-0100-000099020000}"/>
    <hyperlink ref="A336" r:id="rId667" xr:uid="{00000000-0004-0000-0100-00009A020000}"/>
    <hyperlink ref="C336" r:id="rId668" display="226" xr:uid="{00000000-0004-0000-0100-00009B020000}"/>
    <hyperlink ref="A337" r:id="rId669" xr:uid="{00000000-0004-0000-0100-00009C020000}"/>
    <hyperlink ref="C337" r:id="rId670" display="179" xr:uid="{00000000-0004-0000-0100-00009D020000}"/>
    <hyperlink ref="A338" r:id="rId671" xr:uid="{00000000-0004-0000-0100-00009E020000}"/>
    <hyperlink ref="C338" r:id="rId672" display="181" xr:uid="{00000000-0004-0000-0100-00009F020000}"/>
    <hyperlink ref="A339" r:id="rId673" xr:uid="{00000000-0004-0000-0100-0000A0020000}"/>
    <hyperlink ref="C339" r:id="rId674" display="181" xr:uid="{00000000-0004-0000-0100-0000A1020000}"/>
    <hyperlink ref="A340" r:id="rId675" xr:uid="{00000000-0004-0000-0100-0000A2020000}"/>
    <hyperlink ref="C340" r:id="rId676" display="135" xr:uid="{00000000-0004-0000-0100-0000A3020000}"/>
    <hyperlink ref="A341" r:id="rId677" xr:uid="{00000000-0004-0000-0100-0000A4020000}"/>
    <hyperlink ref="C341" r:id="rId678" display="505" xr:uid="{00000000-0004-0000-0100-0000A5020000}"/>
    <hyperlink ref="A342" r:id="rId679" xr:uid="{00000000-0004-0000-0100-0000A6020000}"/>
    <hyperlink ref="C342" r:id="rId680" display="508" xr:uid="{00000000-0004-0000-0100-0000A7020000}"/>
    <hyperlink ref="A343" r:id="rId681" xr:uid="{00000000-0004-0000-0100-0000A8020000}"/>
    <hyperlink ref="C343" r:id="rId682" display="274" xr:uid="{00000000-0004-0000-0100-0000A9020000}"/>
    <hyperlink ref="A344" r:id="rId683" xr:uid="{00000000-0004-0000-0100-0000AA020000}"/>
    <hyperlink ref="C344" r:id="rId684" display="229" xr:uid="{00000000-0004-0000-0100-0000AB020000}"/>
    <hyperlink ref="A345" r:id="rId685" xr:uid="{00000000-0004-0000-0100-0000AC020000}"/>
    <hyperlink ref="C345" r:id="rId686" display="185" xr:uid="{00000000-0004-0000-0100-0000AD020000}"/>
    <hyperlink ref="A346" r:id="rId687" xr:uid="{00000000-0004-0000-0100-0000AE020000}"/>
    <hyperlink ref="C346" r:id="rId688" display="564" xr:uid="{00000000-0004-0000-0100-0000AF020000}"/>
    <hyperlink ref="A347" r:id="rId689" xr:uid="{00000000-0004-0000-0100-0000B0020000}"/>
    <hyperlink ref="C347" r:id="rId690" display="378" xr:uid="{00000000-0004-0000-0100-0000B1020000}"/>
    <hyperlink ref="A348" r:id="rId691" xr:uid="{00000000-0004-0000-0100-0000B2020000}"/>
    <hyperlink ref="C348" r:id="rId692" display="282" xr:uid="{00000000-0004-0000-0100-0000B3020000}"/>
    <hyperlink ref="A349" r:id="rId693" xr:uid="{00000000-0004-0000-0100-0000B4020000}"/>
    <hyperlink ref="C349" r:id="rId694" display="285" xr:uid="{00000000-0004-0000-0100-0000B5020000}"/>
    <hyperlink ref="A350" r:id="rId695" xr:uid="{00000000-0004-0000-0100-0000B6020000}"/>
    <hyperlink ref="C350" r:id="rId696" display="188" xr:uid="{00000000-0004-0000-0100-0000B7020000}"/>
    <hyperlink ref="A351" r:id="rId697" xr:uid="{00000000-0004-0000-0100-0000B8020000}"/>
    <hyperlink ref="C351" r:id="rId698" display="620" xr:uid="{00000000-0004-0000-0100-0000B9020000}"/>
    <hyperlink ref="A352" r:id="rId699" xr:uid="{00000000-0004-0000-0100-0000BA020000}"/>
    <hyperlink ref="C352" r:id="rId700" display="291" xr:uid="{00000000-0004-0000-0100-0000BB020000}"/>
    <hyperlink ref="A353" r:id="rId701" xr:uid="{00000000-0004-0000-0100-0000BC020000}"/>
    <hyperlink ref="C353" r:id="rId702" display="239" xr:uid="{00000000-0004-0000-0100-0000BD020000}"/>
    <hyperlink ref="A354" r:id="rId703" xr:uid="{00000000-0004-0000-0100-0000BE020000}"/>
    <hyperlink ref="C354" r:id="rId704" display="191" xr:uid="{00000000-0004-0000-0100-0000BF020000}"/>
    <hyperlink ref="A355" r:id="rId705" xr:uid="{00000000-0004-0000-0100-0000C0020000}"/>
    <hyperlink ref="C355" r:id="rId706" display="192" xr:uid="{00000000-0004-0000-0100-0000C1020000}"/>
    <hyperlink ref="A356" r:id="rId707" xr:uid="{00000000-0004-0000-0100-0000C2020000}"/>
    <hyperlink ref="C356" r:id="rId708" display="144" xr:uid="{00000000-0004-0000-0100-0000C3020000}"/>
    <hyperlink ref="A357" r:id="rId709" xr:uid="{00000000-0004-0000-0100-0000C4020000}"/>
    <hyperlink ref="C357" r:id="rId710" display="346" xr:uid="{00000000-0004-0000-0100-0000C5020000}"/>
    <hyperlink ref="A358" r:id="rId711" xr:uid="{00000000-0004-0000-0100-0000C6020000}"/>
    <hyperlink ref="C358" r:id="rId712" display="249" xr:uid="{00000000-0004-0000-0100-0000C7020000}"/>
    <hyperlink ref="A359" r:id="rId713" xr:uid="{00000000-0004-0000-0100-0000C8020000}"/>
    <hyperlink ref="C359" r:id="rId714" display="149" xr:uid="{00000000-0004-0000-0100-0000C9020000}"/>
    <hyperlink ref="A360" r:id="rId715" xr:uid="{00000000-0004-0000-0100-0000CA020000}"/>
    <hyperlink ref="C360" r:id="rId716" display="500" xr:uid="{00000000-0004-0000-0100-0000CB020000}"/>
    <hyperlink ref="A361" r:id="rId717" xr:uid="{00000000-0004-0000-0100-0000CC020000}"/>
    <hyperlink ref="C361" r:id="rId718" display="405" xr:uid="{00000000-0004-0000-0100-0000CD020000}"/>
    <hyperlink ref="A362" r:id="rId719" xr:uid="{00000000-0004-0000-0100-0000CE020000}"/>
    <hyperlink ref="C362" r:id="rId720" display="151" xr:uid="{00000000-0004-0000-0100-0000CF020000}"/>
    <hyperlink ref="A363" r:id="rId721" xr:uid="{00000000-0004-0000-0100-0000D0020000}"/>
    <hyperlink ref="C363" r:id="rId722" display="413" xr:uid="{00000000-0004-0000-0100-0000D1020000}"/>
    <hyperlink ref="A364" r:id="rId723" xr:uid="{00000000-0004-0000-0100-0000D2020000}"/>
    <hyperlink ref="C364" r:id="rId724" display="206" xr:uid="{00000000-0004-0000-0100-0000D3020000}"/>
    <hyperlink ref="A365" r:id="rId725" xr:uid="{00000000-0004-0000-0100-0000D4020000}"/>
    <hyperlink ref="C365" r:id="rId726" display="419" xr:uid="{00000000-0004-0000-0100-0000D5020000}"/>
    <hyperlink ref="A366" r:id="rId727" xr:uid="{00000000-0004-0000-0100-0000D6020000}"/>
    <hyperlink ref="C366" r:id="rId728" display="424" xr:uid="{00000000-0004-0000-0100-0000D7020000}"/>
    <hyperlink ref="A367" r:id="rId729" xr:uid="{00000000-0004-0000-0100-0000D8020000}"/>
    <hyperlink ref="C367" r:id="rId730" display="369" xr:uid="{00000000-0004-0000-0100-0000D9020000}"/>
    <hyperlink ref="A368" r:id="rId731" xr:uid="{00000000-0004-0000-0100-0000DA020000}"/>
    <hyperlink ref="C368" r:id="rId732" display="371" xr:uid="{00000000-0004-0000-0100-0000DB020000}"/>
    <hyperlink ref="A369" r:id="rId733" xr:uid="{00000000-0004-0000-0100-0000DC020000}"/>
    <hyperlink ref="C369" r:id="rId734" display="209" xr:uid="{00000000-0004-0000-0100-0000DD020000}"/>
    <hyperlink ref="A370" r:id="rId735" xr:uid="{00000000-0004-0000-0100-0000DE020000}"/>
    <hyperlink ref="C370" r:id="rId736" display="158" xr:uid="{00000000-0004-0000-0100-0000DF020000}"/>
    <hyperlink ref="A371" r:id="rId737" xr:uid="{00000000-0004-0000-0100-0000E0020000}"/>
    <hyperlink ref="C371" r:id="rId738" display="700" xr:uid="{00000000-0004-0000-0100-0000E1020000}"/>
    <hyperlink ref="A372" r:id="rId739" xr:uid="{00000000-0004-0000-0100-0000E2020000}"/>
    <hyperlink ref="C372" r:id="rId740" display="538" xr:uid="{00000000-0004-0000-0100-0000E3020000}"/>
    <hyperlink ref="A373" r:id="rId741" xr:uid="{00000000-0004-0000-0100-0000E4020000}"/>
    <hyperlink ref="C373" r:id="rId742" display="375" xr:uid="{00000000-0004-0000-0100-0000E5020000}"/>
    <hyperlink ref="A374" r:id="rId743" xr:uid="{00000000-0004-0000-0100-0000E6020000}"/>
    <hyperlink ref="C374" r:id="rId744" display="268" xr:uid="{00000000-0004-0000-0100-0000E7020000}"/>
    <hyperlink ref="A375" r:id="rId745" xr:uid="{00000000-0004-0000-0100-0000E8020000}"/>
    <hyperlink ref="C375" r:id="rId746" display="214" xr:uid="{00000000-0004-0000-0100-0000E9020000}"/>
    <hyperlink ref="A376" r:id="rId747" xr:uid="{00000000-0004-0000-0100-0000EA020000}"/>
    <hyperlink ref="C376" r:id="rId748" display="218" xr:uid="{00000000-0004-0000-0100-0000EB020000}"/>
    <hyperlink ref="A377" r:id="rId749" xr:uid="{00000000-0004-0000-0100-0000EC020000}"/>
    <hyperlink ref="C377" r:id="rId750" display="502" xr:uid="{00000000-0004-0000-0100-0000ED020000}"/>
    <hyperlink ref="A378" r:id="rId751" xr:uid="{00000000-0004-0000-0100-0000EE020000}"/>
    <hyperlink ref="C378" r:id="rId752" display="274" xr:uid="{00000000-0004-0000-0100-0000EF020000}"/>
    <hyperlink ref="A379" r:id="rId753" xr:uid="{00000000-0004-0000-0100-0000F0020000}"/>
    <hyperlink ref="C379" r:id="rId754" display="278" xr:uid="{00000000-0004-0000-0100-0000F1020000}"/>
    <hyperlink ref="A380" r:id="rId755" xr:uid="{00000000-0004-0000-0100-0000F2020000}"/>
    <hyperlink ref="C380" r:id="rId756" display="166" xr:uid="{00000000-0004-0000-0100-0000F3020000}"/>
    <hyperlink ref="A381" r:id="rId757" xr:uid="{00000000-0004-0000-0100-0000F4020000}"/>
    <hyperlink ref="C381" r:id="rId758" display="167" xr:uid="{00000000-0004-0000-0100-0000F5020000}"/>
    <hyperlink ref="A382" r:id="rId759" xr:uid="{00000000-0004-0000-0100-0000F6020000}"/>
    <hyperlink ref="C382" r:id="rId760" display="567" xr:uid="{00000000-0004-0000-0100-0000F7020000}"/>
    <hyperlink ref="A383" r:id="rId761" xr:uid="{00000000-0004-0000-0100-0000F8020000}"/>
    <hyperlink ref="C383" r:id="rId762" display="504" xr:uid="{00000000-0004-0000-0100-0000F9020000}"/>
    <hyperlink ref="A384" r:id="rId763" xr:uid="{00000000-0004-0000-0100-0000FA020000}"/>
    <hyperlink ref="C384" r:id="rId764" display="224" xr:uid="{00000000-0004-0000-0100-0000FB020000}"/>
    <hyperlink ref="A385" r:id="rId765" xr:uid="{00000000-0004-0000-0100-0000FC020000}"/>
    <hyperlink ref="C385" r:id="rId766" display="229" xr:uid="{00000000-0004-0000-0100-0000FD020000}"/>
    <hyperlink ref="A386" r:id="rId767" xr:uid="{00000000-0004-0000-0100-0000FE020000}"/>
    <hyperlink ref="C386" r:id="rId768" display="169" xr:uid="{00000000-0004-0000-0100-0000FF020000}"/>
    <hyperlink ref="A387" r:id="rId769" xr:uid="{00000000-0004-0000-0100-000000030000}"/>
    <hyperlink ref="C387" r:id="rId770" display="169" xr:uid="{00000000-0004-0000-0100-000001030000}"/>
    <hyperlink ref="A388" r:id="rId771" xr:uid="{00000000-0004-0000-0100-000002030000}"/>
    <hyperlink ref="C388" r:id="rId772" display="861" xr:uid="{00000000-0004-0000-0100-000003030000}"/>
    <hyperlink ref="A389" r:id="rId773" xr:uid="{00000000-0004-0000-0100-000004030000}"/>
    <hyperlink ref="C389" r:id="rId774" display="525" xr:uid="{00000000-0004-0000-0100-000005030000}"/>
    <hyperlink ref="A390" r:id="rId775" xr:uid="{00000000-0004-0000-0100-000006030000}"/>
    <hyperlink ref="C390" r:id="rId776" display="288" xr:uid="{00000000-0004-0000-0100-000007030000}"/>
    <hyperlink ref="A391" r:id="rId777" xr:uid="{00000000-0004-0000-0100-000008030000}"/>
    <hyperlink ref="C391" r:id="rId778" display="230" xr:uid="{00000000-0004-0000-0100-000009030000}"/>
    <hyperlink ref="A392" r:id="rId779" xr:uid="{00000000-0004-0000-0100-00000A030000}"/>
    <hyperlink ref="C392" r:id="rId780" display="231" xr:uid="{00000000-0004-0000-0100-00000B030000}"/>
    <hyperlink ref="A393" r:id="rId781" xr:uid="{00000000-0004-0000-0100-00000C030000}"/>
    <hyperlink ref="C393" r:id="rId782" display="172" xr:uid="{00000000-0004-0000-0100-00000D030000}"/>
    <hyperlink ref="A394" r:id="rId783" xr:uid="{00000000-0004-0000-0100-00000E030000}"/>
    <hyperlink ref="C394" r:id="rId784" display="713" xr:uid="{00000000-0004-0000-0100-00000F030000}"/>
    <hyperlink ref="A395" r:id="rId785" xr:uid="{00000000-0004-0000-0100-000010030000}"/>
    <hyperlink ref="C395" r:id="rId786" display="587" xr:uid="{00000000-0004-0000-0100-000011030000}"/>
    <hyperlink ref="A396" r:id="rId787" xr:uid="{00000000-0004-0000-0100-000012030000}"/>
    <hyperlink ref="C396" r:id="rId788" display="473" xr:uid="{00000000-0004-0000-0100-000013030000}"/>
    <hyperlink ref="A397" r:id="rId789" xr:uid="{00000000-0004-0000-0100-000014030000}"/>
    <hyperlink ref="C397" r:id="rId790" display="478" xr:uid="{00000000-0004-0000-0100-000015030000}"/>
    <hyperlink ref="A398" r:id="rId791" xr:uid="{00000000-0004-0000-0100-000016030000}"/>
    <hyperlink ref="C398" r:id="rId792" display="413" xr:uid="{00000000-0004-0000-0100-000017030000}"/>
    <hyperlink ref="A399" r:id="rId793" xr:uid="{00000000-0004-0000-0100-000018030000}"/>
    <hyperlink ref="C399" r:id="rId794" display="416" xr:uid="{00000000-0004-0000-0100-000019030000}"/>
    <hyperlink ref="A400" r:id="rId795" xr:uid="{00000000-0004-0000-0100-00001A030000}"/>
    <hyperlink ref="C400" r:id="rId796" display="178" xr:uid="{00000000-0004-0000-0100-00001B030000}"/>
    <hyperlink ref="A401" r:id="rId797" xr:uid="{00000000-0004-0000-0100-00001C030000}"/>
    <hyperlink ref="C401" r:id="rId798" display="551" xr:uid="{00000000-0004-0000-0100-00001D030000}"/>
    <hyperlink ref="A402" r:id="rId799" xr:uid="{00000000-0004-0000-0100-00001E030000}"/>
    <hyperlink ref="C402" r:id="rId800" display="481" xr:uid="{00000000-0004-0000-0100-00001F030000}"/>
    <hyperlink ref="A403" r:id="rId801" xr:uid="{00000000-0004-0000-0100-000020030000}"/>
    <hyperlink ref="C403" r:id="rId802" display="362" xr:uid="{00000000-0004-0000-0100-000021030000}"/>
    <hyperlink ref="A404" r:id="rId803" xr:uid="{00000000-0004-0000-0100-000022030000}"/>
    <hyperlink ref="C404" r:id="rId804" display="367" xr:uid="{00000000-0004-0000-0100-000023030000}"/>
    <hyperlink ref="A405" r:id="rId805" xr:uid="{00000000-0004-0000-0100-000024030000}"/>
    <hyperlink ref="C405" r:id="rId806" display="368" xr:uid="{00000000-0004-0000-0100-000025030000}"/>
    <hyperlink ref="A406" r:id="rId807" xr:uid="{00000000-0004-0000-0100-000026030000}"/>
    <hyperlink ref="C406" r:id="rId808" display="242" xr:uid="{00000000-0004-0000-0100-000027030000}"/>
    <hyperlink ref="A407" r:id="rId809" xr:uid="{00000000-0004-0000-0100-000028030000}"/>
    <hyperlink ref="C407" r:id="rId810" display="747" xr:uid="{00000000-0004-0000-0100-000029030000}"/>
    <hyperlink ref="A408" r:id="rId811" xr:uid="{00000000-0004-0000-0100-00002A030000}"/>
    <hyperlink ref="C408" r:id="rId812" display="494" xr:uid="{00000000-0004-0000-0100-00002B030000}"/>
    <hyperlink ref="A409" r:id="rId813" xr:uid="{00000000-0004-0000-0100-00002C030000}"/>
    <hyperlink ref="C409" r:id="rId814" display="251" xr:uid="{00000000-0004-0000-0100-00002D030000}"/>
    <hyperlink ref="A410" r:id="rId815" xr:uid="{00000000-0004-0000-0100-00002E030000}"/>
    <hyperlink ref="C410" r:id="rId816" display="826" xr:uid="{00000000-0004-0000-0100-00002F030000}"/>
    <hyperlink ref="A411" r:id="rId817" xr:uid="{00000000-0004-0000-0100-000030030000}"/>
    <hyperlink ref="C411" r:id="rId818" display="827" xr:uid="{00000000-0004-0000-0100-000031030000}"/>
    <hyperlink ref="A412" r:id="rId819" xr:uid="{00000000-0004-0000-0100-000032030000}"/>
    <hyperlink ref="C412" r:id="rId820" display="318" xr:uid="{00000000-0004-0000-0100-000033030000}"/>
    <hyperlink ref="A413" r:id="rId821" xr:uid="{00000000-0004-0000-0100-000034030000}"/>
    <hyperlink ref="C413" r:id="rId822" display="586" xr:uid="{00000000-0004-0000-0100-000035030000}"/>
    <hyperlink ref="A414" r:id="rId823" xr:uid="{00000000-0004-0000-0100-000036030000}"/>
    <hyperlink ref="C414" r:id="rId824" display="590" xr:uid="{00000000-0004-0000-0100-000037030000}"/>
    <hyperlink ref="A415" r:id="rId825" xr:uid="{00000000-0004-0000-0100-000038030000}"/>
    <hyperlink ref="C415" r:id="rId826" display="386" xr:uid="{00000000-0004-0000-0100-000039030000}"/>
    <hyperlink ref="A416" r:id="rId827" xr:uid="{00000000-0004-0000-0100-00003A030000}"/>
    <hyperlink ref="C416" r:id="rId828" display="326" xr:uid="{00000000-0004-0000-0100-00003B030000}"/>
    <hyperlink ref="A417" r:id="rId829" xr:uid="{00000000-0004-0000-0100-00003C030000}"/>
    <hyperlink ref="C417" r:id="rId830" display="671" xr:uid="{00000000-0004-0000-0100-00003D030000}"/>
    <hyperlink ref="A418" r:id="rId831" xr:uid="{00000000-0004-0000-0100-00003E030000}"/>
    <hyperlink ref="C418" r:id="rId832" display="329" xr:uid="{00000000-0004-0000-0100-00003F030000}"/>
    <hyperlink ref="A419" r:id="rId833" xr:uid="{00000000-0004-0000-0100-000040030000}"/>
    <hyperlink ref="C419" r:id="rId834" display="264" xr:uid="{00000000-0004-0000-0100-000041030000}"/>
    <hyperlink ref="A420" r:id="rId835" xr:uid="{00000000-0004-0000-0100-000042030000}"/>
    <hyperlink ref="C420" r:id="rId836" display="267" xr:uid="{00000000-0004-0000-0100-000043030000}"/>
    <hyperlink ref="A421" r:id="rId837" xr:uid="{00000000-0004-0000-0100-000044030000}"/>
    <hyperlink ref="A422" r:id="rId838" xr:uid="{00000000-0004-0000-0100-000045030000}"/>
    <hyperlink ref="A423" r:id="rId839" xr:uid="{00000000-0004-0000-0100-000046030000}"/>
    <hyperlink ref="A424" r:id="rId840" xr:uid="{00000000-0004-0000-0100-000047030000}"/>
    <hyperlink ref="C424" r:id="rId841" display="574" xr:uid="{00000000-0004-0000-0100-000048030000}"/>
    <hyperlink ref="A425" r:id="rId842" xr:uid="{00000000-0004-0000-0100-000049030000}"/>
    <hyperlink ref="C425" r:id="rId843" display="428" xr:uid="{00000000-0004-0000-0100-00004A030000}"/>
    <hyperlink ref="A426" r:id="rId844" xr:uid="{00000000-0004-0000-0100-00004B030000}"/>
    <hyperlink ref="C426" r:id="rId845" display="428" xr:uid="{00000000-0004-0000-0100-00004C030000}"/>
    <hyperlink ref="A427" r:id="rId846" xr:uid="{00000000-0004-0000-0100-00004D030000}"/>
    <hyperlink ref="C427" r:id="rId847" display="288" xr:uid="{00000000-0004-0000-0100-00004E030000}"/>
    <hyperlink ref="A428" r:id="rId848" xr:uid="{00000000-0004-0000-0100-00004F030000}"/>
    <hyperlink ref="A429" r:id="rId849" xr:uid="{00000000-0004-0000-0100-000050030000}"/>
    <hyperlink ref="C429" r:id="rId850" display="663" xr:uid="{00000000-0004-0000-0100-000051030000}"/>
    <hyperlink ref="A430" r:id="rId851" xr:uid="{00000000-0004-0000-0100-000052030000}"/>
    <hyperlink ref="C430" r:id="rId852" display="589" xr:uid="{00000000-0004-0000-0100-000053030000}"/>
    <hyperlink ref="A431" r:id="rId853" xr:uid="{00000000-0004-0000-0100-000054030000}"/>
    <hyperlink ref="C431" r:id="rId854" display="506" xr:uid="{00000000-0004-0000-0100-000055030000}"/>
    <hyperlink ref="A432" r:id="rId855" xr:uid="{00000000-0004-0000-0100-000056030000}"/>
    <hyperlink ref="C432" r:id="rId856" display="507" xr:uid="{00000000-0004-0000-0100-000057030000}"/>
    <hyperlink ref="A433" r:id="rId857" xr:uid="{00000000-0004-0000-0100-000058030000}"/>
    <hyperlink ref="C433" r:id="rId858" display="365" xr:uid="{00000000-0004-0000-0100-000059030000}"/>
    <hyperlink ref="A434" r:id="rId859" xr:uid="{00000000-0004-0000-0100-00005A030000}"/>
    <hyperlink ref="C434" r:id="rId860" display="368" xr:uid="{00000000-0004-0000-0100-00005B030000}"/>
    <hyperlink ref="A435" r:id="rId861" xr:uid="{00000000-0004-0000-0100-00005C030000}"/>
    <hyperlink ref="A436" r:id="rId862" xr:uid="{00000000-0004-0000-0100-00005D030000}"/>
    <hyperlink ref="C436" r:id="rId863" display="528" xr:uid="{00000000-0004-0000-0100-00005E030000}"/>
    <hyperlink ref="A437" r:id="rId864" xr:uid="{00000000-0004-0000-0100-00005F030000}"/>
    <hyperlink ref="C437" r:id="rId865" display="453" xr:uid="{00000000-0004-0000-0100-000060030000}"/>
    <hyperlink ref="A438" r:id="rId866" xr:uid="{00000000-0004-0000-0100-000061030000}"/>
    <hyperlink ref="C438" r:id="rId867" display="371" xr:uid="{00000000-0004-0000-0100-000062030000}"/>
    <hyperlink ref="A439" r:id="rId868" xr:uid="{00000000-0004-0000-0100-000063030000}"/>
    <hyperlink ref="C439" r:id="rId869" display="771" xr:uid="{00000000-0004-0000-0100-000064030000}"/>
    <hyperlink ref="A440" r:id="rId870" xr:uid="{00000000-0004-0000-0100-000065030000}"/>
    <hyperlink ref="C440" r:id="rId871" display="532" xr:uid="{00000000-0004-0000-0100-000066030000}"/>
    <hyperlink ref="A441" r:id="rId872" xr:uid="{00000000-0004-0000-0100-000067030000}"/>
    <hyperlink ref="C441" r:id="rId873" display="461" xr:uid="{00000000-0004-0000-0100-000068030000}"/>
    <hyperlink ref="A442" r:id="rId874" xr:uid="{00000000-0004-0000-0100-000069030000}"/>
    <hyperlink ref="C442" r:id="rId875" display="384" xr:uid="{00000000-0004-0000-0100-00006A030000}"/>
    <hyperlink ref="A443" r:id="rId876" xr:uid="{00000000-0004-0000-0100-00006B030000}"/>
    <hyperlink ref="A444" r:id="rId877" xr:uid="{00000000-0004-0000-0100-00006C030000}"/>
    <hyperlink ref="C444" r:id="rId878" display="387" xr:uid="{00000000-0004-0000-0100-00006D030000}"/>
    <hyperlink ref="A445" r:id="rId879" xr:uid="{00000000-0004-0000-0100-00006E030000}"/>
    <hyperlink ref="A446" r:id="rId880" xr:uid="{00000000-0004-0000-0100-00006F030000}"/>
    <hyperlink ref="C446" r:id="rId881" display="963" xr:uid="{00000000-0004-0000-0100-000070030000}"/>
    <hyperlink ref="A447" r:id="rId882" xr:uid="{00000000-0004-0000-0100-000071030000}"/>
    <hyperlink ref="C447" r:id="rId883" display="804" xr:uid="{00000000-0004-0000-0100-000072030000}"/>
    <hyperlink ref="A448" r:id="rId884" xr:uid="{00000000-0004-0000-0100-000073030000}"/>
    <hyperlink ref="C448" r:id="rId885" display="638" xr:uid="{00000000-0004-0000-0100-000074030000}"/>
    <hyperlink ref="A449" r:id="rId886" xr:uid="{00000000-0004-0000-0100-000075030000}"/>
    <hyperlink ref="C449" r:id="rId887" display="485" xr:uid="{00000000-0004-0000-0100-000076030000}"/>
    <hyperlink ref="A450" r:id="rId888" xr:uid="{00000000-0004-0000-0100-000077030000}"/>
    <hyperlink ref="A451" r:id="rId889" xr:uid="{00000000-0004-0000-0100-000078030000}"/>
    <hyperlink ref="C451" r:id="rId890" display="574" xr:uid="{00000000-0004-0000-0100-000079030000}"/>
    <hyperlink ref="A452" r:id="rId891" xr:uid="{00000000-0004-0000-0100-00007A030000}"/>
    <hyperlink ref="C452" r:id="rId892" display="915" xr:uid="{00000000-0004-0000-0100-00007B030000}"/>
    <hyperlink ref="A453" r:id="rId893" xr:uid="{00000000-0004-0000-0100-00007C030000}"/>
    <hyperlink ref="C453" r:id="rId894" display="663" xr:uid="{00000000-0004-0000-0100-00007D030000}"/>
    <hyperlink ref="A454" r:id="rId895" xr:uid="{00000000-0004-0000-0100-00007E030000}"/>
    <hyperlink ref="A455" r:id="rId896" xr:uid="{00000000-0004-0000-0100-00007F030000}"/>
    <hyperlink ref="C455" r:id="rId897" display="778" xr:uid="{00000000-0004-0000-0100-000080030000}"/>
    <hyperlink ref="A456" r:id="rId898" xr:uid="{00000000-0004-0000-0100-000081030000}"/>
    <hyperlink ref="C456" r:id="rId899" display="685" xr:uid="{00000000-0004-0000-0100-000082030000}"/>
    <hyperlink ref="A457" r:id="rId900" xr:uid="{00000000-0004-0000-0100-000083030000}"/>
    <hyperlink ref="C457" r:id="rId901" display="693" xr:uid="{00000000-0004-0000-0100-000084030000}"/>
    <hyperlink ref="A458" r:id="rId902" xr:uid="{00000000-0004-0000-0100-000085030000}"/>
    <hyperlink ref="C458" r:id="rId903" display="516" xr:uid="{00000000-0004-0000-0100-000086030000}"/>
    <hyperlink ref="A459" r:id="rId904" xr:uid="{00000000-0004-0000-0100-000087030000}"/>
    <hyperlink ref="C459" r:id="rId905" display="516" xr:uid="{00000000-0004-0000-0100-000088030000}"/>
    <hyperlink ref="A460" r:id="rId906" xr:uid="{00000000-0004-0000-0100-000089030000}"/>
    <hyperlink ref="C460" r:id="rId907" display="520" xr:uid="{00000000-0004-0000-0100-00008A030000}"/>
    <hyperlink ref="A461" r:id="rId908" xr:uid="{00000000-0004-0000-0100-00008B030000}"/>
    <hyperlink ref="C461" r:id="rId909" display="339" xr:uid="{00000000-0004-0000-0100-00008C030000}"/>
    <hyperlink ref="A462" r:id="rId910" xr:uid="{00000000-0004-0000-0100-00008D030000}"/>
    <hyperlink ref="C462" r:id="rId911" display="346" xr:uid="{00000000-0004-0000-0100-00008E030000}"/>
    <hyperlink ref="A463" r:id="rId912" xr:uid="{00000000-0004-0000-0100-00008F030000}"/>
    <hyperlink ref="A464" r:id="rId913" xr:uid="{00000000-0004-0000-0100-000090030000}"/>
    <hyperlink ref="C464" r:id="rId914" display="964" xr:uid="{00000000-0004-0000-0100-000091030000}"/>
    <hyperlink ref="A465" r:id="rId915" xr:uid="{00000000-0004-0000-0100-000092030000}"/>
    <hyperlink ref="C465" r:id="rId916" display="971" xr:uid="{00000000-0004-0000-0100-000093030000}"/>
    <hyperlink ref="A466" r:id="rId917" xr:uid="{00000000-0004-0000-0100-000094030000}"/>
    <hyperlink ref="C466" r:id="rId918" display="876" xr:uid="{00000000-0004-0000-0100-000095030000}"/>
    <hyperlink ref="A467" r:id="rId919" xr:uid="{00000000-0004-0000-0100-000096030000}"/>
    <hyperlink ref="C467" r:id="rId920" display="789" xr:uid="{00000000-0004-0000-0100-000097030000}"/>
    <hyperlink ref="A468" r:id="rId921" xr:uid="{00000000-0004-0000-0100-000098030000}"/>
    <hyperlink ref="C468" r:id="rId922" display="347" xr:uid="{00000000-0004-0000-0100-000099030000}"/>
    <hyperlink ref="A469" r:id="rId923" xr:uid="{00000000-0004-0000-0100-00009A030000}"/>
    <hyperlink ref="C469" r:id="rId924" display="349" xr:uid="{00000000-0004-0000-0100-00009B030000}"/>
    <hyperlink ref="A470" r:id="rId925" xr:uid="{00000000-0004-0000-0100-00009C030000}"/>
    <hyperlink ref="C470" r:id="rId926" display="354" xr:uid="{00000000-0004-0000-0100-00009D030000}"/>
    <hyperlink ref="A471" r:id="rId927" xr:uid="{00000000-0004-0000-0100-00009E030000}"/>
    <hyperlink ref="A472" r:id="rId928" xr:uid="{00000000-0004-0000-0100-00009F030000}"/>
    <hyperlink ref="C472" r:id="rId929" display="997" xr:uid="{00000000-0004-0000-0100-0000A0030000}"/>
    <hyperlink ref="A473" r:id="rId930" xr:uid="{00000000-0004-0000-0100-0000A1030000}"/>
    <hyperlink ref="C473" r:id="rId931" display="891" xr:uid="{00000000-0004-0000-0100-0000A2030000}"/>
    <hyperlink ref="A474" r:id="rId932" xr:uid="{00000000-0004-0000-0100-0000A3030000}"/>
    <hyperlink ref="C474" r:id="rId933" display="711" xr:uid="{00000000-0004-0000-0100-0000A4030000}"/>
    <hyperlink ref="A475" r:id="rId934" xr:uid="{00000000-0004-0000-0100-0000A5030000}"/>
    <hyperlink ref="C475" r:id="rId935" display="628" xr:uid="{00000000-0004-0000-0100-0000A6030000}"/>
    <hyperlink ref="A476" r:id="rId936" xr:uid="{00000000-0004-0000-0100-0000A7030000}"/>
    <hyperlink ref="A477" r:id="rId937" xr:uid="{00000000-0004-0000-0100-0000A8030000}"/>
    <hyperlink ref="C477" r:id="rId938" display="912" xr:uid="{00000000-0004-0000-0100-0000A9030000}"/>
    <hyperlink ref="A478" r:id="rId939" xr:uid="{00000000-0004-0000-0100-0000AA030000}"/>
    <hyperlink ref="C478" r:id="rId940" display="739" xr:uid="{00000000-0004-0000-0100-0000AB030000}"/>
    <hyperlink ref="A479" r:id="rId941" xr:uid="{00000000-0004-0000-0100-0000AC030000}"/>
    <hyperlink ref="C479" r:id="rId942" display="365" xr:uid="{00000000-0004-0000-0100-0000AD030000}"/>
    <hyperlink ref="A480" r:id="rId943" xr:uid="{00000000-0004-0000-0100-0000AE030000}"/>
    <hyperlink ref="C480" r:id="rId944" display="369" xr:uid="{00000000-0004-0000-0100-0000AF030000}"/>
    <hyperlink ref="A481" r:id="rId945" xr:uid="{00000000-0004-0000-0100-0000B0030000}"/>
    <hyperlink ref="A482" r:id="rId946" xr:uid="{00000000-0004-0000-0100-0000B1030000}"/>
    <hyperlink ref="C482" r:id="rId947" display="933" xr:uid="{00000000-0004-0000-0100-0000B2030000}"/>
    <hyperlink ref="A483" r:id="rId948" xr:uid="{00000000-0004-0000-0100-0000B3030000}"/>
    <hyperlink ref="C483" r:id="rId949" display="658" xr:uid="{00000000-0004-0000-0100-0000B4030000}"/>
    <hyperlink ref="A484" r:id="rId950" xr:uid="{00000000-0004-0000-0100-0000B5030000}"/>
    <hyperlink ref="C484" r:id="rId951" display="372" xr:uid="{00000000-0004-0000-0100-0000B6030000}"/>
    <hyperlink ref="A485" r:id="rId952" xr:uid="{00000000-0004-0000-0100-0000B7030000}"/>
    <hyperlink ref="C485" r:id="rId953" display="375" xr:uid="{00000000-0004-0000-0100-0000B8030000}"/>
    <hyperlink ref="A486" r:id="rId954" xr:uid="{00000000-0004-0000-0100-0000B9030000}"/>
    <hyperlink ref="A487" r:id="rId955" xr:uid="{00000000-0004-0000-0100-0000BA030000}"/>
    <hyperlink ref="A488" r:id="rId956" xr:uid="{00000000-0004-0000-0100-0000BB030000}"/>
    <hyperlink ref="A489" r:id="rId957" xr:uid="{00000000-0004-0000-0100-0000BC030000}"/>
    <hyperlink ref="A490" r:id="rId958" xr:uid="{00000000-0004-0000-0100-0000BD030000}"/>
    <hyperlink ref="C490" r:id="rId959" display="762" xr:uid="{00000000-0004-0000-0100-0000BE030000}"/>
    <hyperlink ref="A491" r:id="rId960" xr:uid="{00000000-0004-0000-0100-0000BF030000}"/>
    <hyperlink ref="C491" r:id="rId961" display="482" xr:uid="{00000000-0004-0000-0100-0000C0030000}"/>
    <hyperlink ref="A492" r:id="rId962" xr:uid="{00000000-0004-0000-0100-0000C1030000}"/>
    <hyperlink ref="C492" r:id="rId963" display="988" xr:uid="{00000000-0004-0000-0100-0000C2030000}"/>
    <hyperlink ref="A493" r:id="rId964" xr:uid="{00000000-0004-0000-0100-0000C3030000}"/>
    <hyperlink ref="A494" r:id="rId965" xr:uid="{00000000-0004-0000-0100-0000C4030000}"/>
    <hyperlink ref="A495" r:id="rId966" xr:uid="{00000000-0004-0000-0100-0000C5030000}"/>
    <hyperlink ref="C495" r:id="rId967" display="601" xr:uid="{00000000-0004-0000-0100-0000C6030000}"/>
    <hyperlink ref="A496" r:id="rId968" xr:uid="{00000000-0004-0000-0100-0000C7030000}"/>
    <hyperlink ref="C496" r:id="rId969" display="508" xr:uid="{00000000-0004-0000-0100-0000C8030000}"/>
    <hyperlink ref="A497" r:id="rId970" xr:uid="{00000000-0004-0000-0100-0000C9030000}"/>
    <hyperlink ref="A498" r:id="rId971" xr:uid="{00000000-0004-0000-0100-0000CA030000}"/>
    <hyperlink ref="A499" r:id="rId972" xr:uid="{00000000-0004-0000-0100-0000CB030000}"/>
    <hyperlink ref="A500" r:id="rId973" xr:uid="{00000000-0004-0000-0100-0000CC030000}"/>
    <hyperlink ref="A501" r:id="rId974" xr:uid="{00000000-0004-0000-0100-0000CD030000}"/>
    <hyperlink ref="A502" r:id="rId975" xr:uid="{00000000-0004-0000-0100-0000CE030000}"/>
    <hyperlink ref="A503" r:id="rId976" xr:uid="{00000000-0004-0000-0100-0000CF030000}"/>
    <hyperlink ref="C503" r:id="rId977" display="920" xr:uid="{00000000-0004-0000-0100-0000D0030000}"/>
    <hyperlink ref="A504" r:id="rId978" xr:uid="{00000000-0004-0000-0100-0000D1030000}"/>
    <hyperlink ref="C504" r:id="rId979" display="927" xr:uid="{00000000-0004-0000-0100-0000D2030000}"/>
    <hyperlink ref="A505" r:id="rId980" xr:uid="{00000000-0004-0000-0100-0000D3030000}"/>
    <hyperlink ref="A506" r:id="rId981" xr:uid="{00000000-0004-0000-0100-0000D4030000}"/>
    <hyperlink ref="A507" r:id="rId982" xr:uid="{00000000-0004-0000-0100-0000D5030000}"/>
    <hyperlink ref="A508" r:id="rId983" xr:uid="{00000000-0004-0000-0100-0000D6030000}"/>
    <hyperlink ref="A509" r:id="rId984" xr:uid="{00000000-0004-0000-0100-0000D7030000}"/>
    <hyperlink ref="C509" r:id="rId985" display="945" xr:uid="{00000000-0004-0000-0100-0000D8030000}"/>
    <hyperlink ref="A510" r:id="rId986" xr:uid="{00000000-0004-0000-0100-0000D9030000}"/>
    <hyperlink ref="C510" r:id="rId987" display="852" xr:uid="{00000000-0004-0000-0100-0000DA030000}"/>
    <hyperlink ref="A511" r:id="rId988" xr:uid="{00000000-0004-0000-0100-0000DB030000}"/>
    <hyperlink ref="C511" r:id="rId989" display="529" xr:uid="{00000000-0004-0000-0100-0000DC030000}"/>
    <hyperlink ref="A512" r:id="rId990" xr:uid="{00000000-0004-0000-0100-0000DD030000}"/>
    <hyperlink ref="A513" r:id="rId991" xr:uid="{00000000-0004-0000-0100-0000DE030000}"/>
    <hyperlink ref="A514" r:id="rId992" xr:uid="{00000000-0004-0000-0100-0000DF030000}"/>
    <hyperlink ref="C514" r:id="rId993" display="963" xr:uid="{00000000-0004-0000-0100-0000E0030000}"/>
    <hyperlink ref="A515" r:id="rId994" xr:uid="{00000000-0004-0000-0100-0000E1030000}"/>
    <hyperlink ref="C515" r:id="rId995" display="649" xr:uid="{00000000-0004-0000-0100-0000E2030000}"/>
    <hyperlink ref="A516" r:id="rId996" xr:uid="{00000000-0004-0000-0100-0000E3030000}"/>
    <hyperlink ref="C516" r:id="rId997" display="649" xr:uid="{00000000-0004-0000-0100-0000E4030000}"/>
    <hyperlink ref="A517" r:id="rId998" xr:uid="{00000000-0004-0000-0100-0000E5030000}"/>
    <hyperlink ref="A518" r:id="rId999" xr:uid="{00000000-0004-0000-0100-0000E6030000}"/>
    <hyperlink ref="A519" r:id="rId1000" xr:uid="{00000000-0004-0000-0100-0000E7030000}"/>
    <hyperlink ref="C519" r:id="rId1001" display="989" xr:uid="{00000000-0004-0000-0100-0000E8030000}"/>
    <hyperlink ref="A520" r:id="rId1002" xr:uid="{00000000-0004-0000-0100-0000E9030000}"/>
    <hyperlink ref="A521" r:id="rId1003" xr:uid="{00000000-0004-0000-0100-0000EA030000}"/>
    <hyperlink ref="A522" r:id="rId1004" xr:uid="{00000000-0004-0000-0100-0000EB030000}"/>
    <hyperlink ref="C522" r:id="rId1005" display="899" xr:uid="{00000000-0004-0000-0100-0000EC030000}"/>
    <hyperlink ref="A523" r:id="rId1006" xr:uid="{00000000-0004-0000-0100-0000ED030000}"/>
    <hyperlink ref="C523" r:id="rId1007" display="784" xr:uid="{00000000-0004-0000-0100-0000EE030000}"/>
    <hyperlink ref="A524" r:id="rId1008" xr:uid="{00000000-0004-0000-0100-0000EF030000}"/>
    <hyperlink ref="C524" r:id="rId1009" display="674" xr:uid="{00000000-0004-0000-0100-0000F0030000}"/>
    <hyperlink ref="A525" r:id="rId1010" xr:uid="{00000000-0004-0000-0100-0000F1030000}"/>
    <hyperlink ref="A526" r:id="rId1011" xr:uid="{00000000-0004-0000-0100-0000F2030000}"/>
    <hyperlink ref="A527" r:id="rId1012" xr:uid="{00000000-0004-0000-0100-0000F3030000}"/>
    <hyperlink ref="A528" r:id="rId1013" xr:uid="{00000000-0004-0000-0100-0000F4030000}"/>
    <hyperlink ref="A529" r:id="rId1014" xr:uid="{00000000-0004-0000-0100-0000F5030000}"/>
    <hyperlink ref="C529" r:id="rId1015" display="691" xr:uid="{00000000-0004-0000-0100-0000F6030000}"/>
    <hyperlink ref="A530" r:id="rId1016" xr:uid="{00000000-0004-0000-0100-0000F7030000}"/>
    <hyperlink ref="A531" r:id="rId1017" xr:uid="{00000000-0004-0000-0100-0000F8030000}"/>
    <hyperlink ref="A532" r:id="rId1018" xr:uid="{00000000-0004-0000-0100-0000F9030000}"/>
    <hyperlink ref="C532" r:id="rId1019" display="712" xr:uid="{00000000-0004-0000-0100-0000FA030000}"/>
    <hyperlink ref="A533" r:id="rId1020" xr:uid="{00000000-0004-0000-0100-0000FB030000}"/>
    <hyperlink ref="A534" r:id="rId1021" xr:uid="{00000000-0004-0000-0100-0000FC030000}"/>
    <hyperlink ref="A535" r:id="rId1022" xr:uid="{00000000-0004-0000-0100-0000FD030000}"/>
    <hyperlink ref="A536" r:id="rId1023" xr:uid="{00000000-0004-0000-0100-0000FE030000}"/>
    <hyperlink ref="A537" r:id="rId1024" xr:uid="{00000000-0004-0000-0100-0000FF030000}"/>
    <hyperlink ref="A538" r:id="rId1025" xr:uid="{00000000-0004-0000-0100-000000040000}"/>
    <hyperlink ref="C538" r:id="rId1026" display="844" xr:uid="{00000000-0004-0000-0100-000001040000}"/>
    <hyperlink ref="A539" r:id="rId1027" xr:uid="{00000000-0004-0000-0100-000002040000}"/>
    <hyperlink ref="A540" r:id="rId1028" xr:uid="{00000000-0004-0000-0100-000003040000}"/>
    <hyperlink ref="A541" r:id="rId1029" xr:uid="{00000000-0004-0000-0100-000004040000}"/>
    <hyperlink ref="A542" r:id="rId1030" xr:uid="{00000000-0004-0000-0100-000005040000}"/>
    <hyperlink ref="A543" r:id="rId1031" xr:uid="{00000000-0004-0000-0100-000006040000}"/>
    <hyperlink ref="C543" r:id="rId1032" display="997" xr:uid="{00000000-0004-0000-0100-000007040000}"/>
    <hyperlink ref="A544" r:id="rId1033" xr:uid="{00000000-0004-0000-0100-000008040000}"/>
    <hyperlink ref="C544" r:id="rId1034" display="739" xr:uid="{00000000-0004-0000-0100-000009040000}"/>
    <hyperlink ref="A545" r:id="rId1035" xr:uid="{00000000-0004-0000-0100-00000A040000}"/>
    <hyperlink ref="A546" r:id="rId1036" xr:uid="{00000000-0004-0000-0100-00000B040000}"/>
    <hyperlink ref="A547" r:id="rId1037" xr:uid="{00000000-0004-0000-0100-00000C040000}"/>
    <hyperlink ref="C547" r:id="rId1038" display="880" xr:uid="{00000000-0004-0000-0100-00000D040000}"/>
    <hyperlink ref="A548" r:id="rId1039" xr:uid="{00000000-0004-0000-0100-00000E040000}"/>
    <hyperlink ref="C548" r:id="rId1040" display="886" xr:uid="{00000000-0004-0000-0100-00000F040000}"/>
    <hyperlink ref="A549" r:id="rId1041" xr:uid="{00000000-0004-0000-0100-000010040000}"/>
    <hyperlink ref="C549" r:id="rId1042" display="754" xr:uid="{00000000-0004-0000-0100-000011040000}"/>
    <hyperlink ref="A550" r:id="rId1043" xr:uid="{00000000-0004-0000-0100-000012040000}"/>
    <hyperlink ref="A551" r:id="rId1044" xr:uid="{00000000-0004-0000-0100-000013040000}"/>
    <hyperlink ref="A552" r:id="rId1045" xr:uid="{00000000-0004-0000-0100-000014040000}"/>
    <hyperlink ref="A553" r:id="rId1046" xr:uid="{00000000-0004-0000-0100-000015040000}"/>
    <hyperlink ref="C553" r:id="rId1047" display="901" xr:uid="{00000000-0004-0000-0100-000016040000}"/>
    <hyperlink ref="A554" r:id="rId1048" xr:uid="{00000000-0004-0000-0100-000017040000}"/>
    <hyperlink ref="C554" r:id="rId1049" display="903" xr:uid="{00000000-0004-0000-0100-000018040000}"/>
    <hyperlink ref="A555" r:id="rId1050" xr:uid="{00000000-0004-0000-0100-000019040000}"/>
    <hyperlink ref="C555" r:id="rId1051" display="775" xr:uid="{00000000-0004-0000-0100-00001A040000}"/>
    <hyperlink ref="A556" r:id="rId1052" xr:uid="{00000000-0004-0000-0100-00001B040000}"/>
    <hyperlink ref="A557" r:id="rId1053" xr:uid="{00000000-0004-0000-0100-00001C040000}"/>
    <hyperlink ref="C557" r:id="rId1054" display="819" xr:uid="{00000000-0004-0000-0100-00001D040000}"/>
    <hyperlink ref="A558" r:id="rId1055" xr:uid="{00000000-0004-0000-0100-00001E040000}"/>
    <hyperlink ref="A559" r:id="rId1056" xr:uid="{00000000-0004-0000-0100-00001F040000}"/>
    <hyperlink ref="A560" r:id="rId1057" xr:uid="{00000000-0004-0000-0100-000020040000}"/>
    <hyperlink ref="A561" r:id="rId1058" xr:uid="{00000000-0004-0000-0100-000021040000}"/>
    <hyperlink ref="A562" r:id="rId1059" xr:uid="{00000000-0004-0000-0100-000022040000}"/>
    <hyperlink ref="A563" r:id="rId1060" xr:uid="{00000000-0004-0000-0100-000023040000}"/>
    <hyperlink ref="A564" r:id="rId1061" xr:uid="{00000000-0004-0000-0100-000024040000}"/>
    <hyperlink ref="A565" r:id="rId1062" xr:uid="{00000000-0004-0000-0100-000025040000}"/>
    <hyperlink ref="A566" r:id="rId1063" xr:uid="{00000000-0004-0000-0100-000026040000}"/>
    <hyperlink ref="A567" r:id="rId1064" xr:uid="{00000000-0004-0000-0100-000027040000}"/>
    <hyperlink ref="C567" r:id="rId1065" display="874" xr:uid="{00000000-0004-0000-0100-000028040000}"/>
    <hyperlink ref="A568" r:id="rId1066" xr:uid="{00000000-0004-0000-0100-000029040000}"/>
    <hyperlink ref="A569" r:id="rId1067" xr:uid="{00000000-0004-0000-0100-00002A040000}"/>
    <hyperlink ref="A570" r:id="rId1068" xr:uid="{00000000-0004-0000-0100-00002B040000}"/>
    <hyperlink ref="A571" r:id="rId1069" xr:uid="{00000000-0004-0000-0100-00002C040000}"/>
    <hyperlink ref="A572" r:id="rId1070" xr:uid="{00000000-0004-0000-0100-00002D040000}"/>
    <hyperlink ref="A573" r:id="rId1071" xr:uid="{00000000-0004-0000-0100-00002E040000}"/>
    <hyperlink ref="A574" r:id="rId1072" xr:uid="{00000000-0004-0000-0100-00002F040000}"/>
    <hyperlink ref="A575" r:id="rId1073" xr:uid="{00000000-0004-0000-0100-000030040000}"/>
    <hyperlink ref="A576" r:id="rId1074" xr:uid="{00000000-0004-0000-0100-000031040000}"/>
    <hyperlink ref="A577" r:id="rId1075" xr:uid="{00000000-0004-0000-0100-000032040000}"/>
    <hyperlink ref="A578" r:id="rId1076" xr:uid="{00000000-0004-0000-0100-000033040000}"/>
    <hyperlink ref="A579" r:id="rId1077" xr:uid="{00000000-0004-0000-0100-000034040000}"/>
    <hyperlink ref="A580" r:id="rId1078" xr:uid="{00000000-0004-0000-0100-000035040000}"/>
    <hyperlink ref="A581" r:id="rId1079" xr:uid="{00000000-0004-0000-0100-000036040000}"/>
    <hyperlink ref="A582" r:id="rId1080" xr:uid="{00000000-0004-0000-0100-000037040000}"/>
    <hyperlink ref="A583" r:id="rId1081" xr:uid="{00000000-0004-0000-0100-000038040000}"/>
    <hyperlink ref="A584" r:id="rId1082" xr:uid="{00000000-0004-0000-0100-000039040000}"/>
    <hyperlink ref="A585" r:id="rId1083" xr:uid="{00000000-0004-0000-0100-00003A040000}"/>
    <hyperlink ref="A586" r:id="rId1084" xr:uid="{00000000-0004-0000-0100-00003B040000}"/>
    <hyperlink ref="A587" r:id="rId1085" xr:uid="{00000000-0004-0000-0100-00003C040000}"/>
    <hyperlink ref="A588" r:id="rId1086" xr:uid="{00000000-0004-0000-0100-00003D040000}"/>
    <hyperlink ref="A589" r:id="rId1087" xr:uid="{00000000-0004-0000-0100-00003E040000}"/>
    <hyperlink ref="A590" r:id="rId1088" xr:uid="{00000000-0004-0000-0100-00003F040000}"/>
    <hyperlink ref="A591" r:id="rId1089" xr:uid="{00000000-0004-0000-0100-000040040000}"/>
    <hyperlink ref="A592" r:id="rId1090" xr:uid="{00000000-0004-0000-0100-000041040000}"/>
    <hyperlink ref="A593" r:id="rId1091" xr:uid="{00000000-0004-0000-0100-000042040000}"/>
    <hyperlink ref="A594" r:id="rId1092" xr:uid="{00000000-0004-0000-0100-000043040000}"/>
    <hyperlink ref="A595" r:id="rId1093" xr:uid="{00000000-0004-0000-0100-000044040000}"/>
    <hyperlink ref="A596" r:id="rId1094" xr:uid="{00000000-0004-0000-0100-000045040000}"/>
    <hyperlink ref="A597" r:id="rId1095" xr:uid="{00000000-0004-0000-0100-000046040000}"/>
    <hyperlink ref="A598" r:id="rId1096" xr:uid="{00000000-0004-0000-0100-000047040000}"/>
    <hyperlink ref="A599" r:id="rId1097" xr:uid="{00000000-0004-0000-0100-000048040000}"/>
    <hyperlink ref="A600" r:id="rId1098" xr:uid="{00000000-0004-0000-0100-000049040000}"/>
    <hyperlink ref="A601" r:id="rId1099" xr:uid="{00000000-0004-0000-0100-00004A040000}"/>
    <hyperlink ref="A602" r:id="rId1100" xr:uid="{00000000-0004-0000-0100-00004B040000}"/>
    <hyperlink ref="A603" r:id="rId1101" xr:uid="{00000000-0004-0000-0100-00004C040000}"/>
    <hyperlink ref="A604" r:id="rId1102" xr:uid="{00000000-0004-0000-0100-00004D040000}"/>
    <hyperlink ref="A605" r:id="rId1103" xr:uid="{00000000-0004-0000-0100-00004E040000}"/>
    <hyperlink ref="A606" r:id="rId1104" xr:uid="{00000000-0004-0000-0100-00004F040000}"/>
    <hyperlink ref="A607" r:id="rId1105" xr:uid="{00000000-0004-0000-0100-000050040000}"/>
    <hyperlink ref="A608" r:id="rId1106" xr:uid="{00000000-0004-0000-0100-000051040000}"/>
    <hyperlink ref="A609" r:id="rId1107" xr:uid="{00000000-0004-0000-0100-000052040000}"/>
    <hyperlink ref="A610" r:id="rId1108" xr:uid="{00000000-0004-0000-0100-000053040000}"/>
    <hyperlink ref="A611" r:id="rId1109" xr:uid="{00000000-0004-0000-0100-000054040000}"/>
    <hyperlink ref="A612" r:id="rId1110" xr:uid="{00000000-0004-0000-0100-000055040000}"/>
    <hyperlink ref="A613" r:id="rId1111" xr:uid="{00000000-0004-0000-0100-000056040000}"/>
    <hyperlink ref="A614" r:id="rId1112" xr:uid="{00000000-0004-0000-0100-000057040000}"/>
    <hyperlink ref="A615" r:id="rId1113" xr:uid="{00000000-0004-0000-0100-000058040000}"/>
    <hyperlink ref="A616" r:id="rId1114" xr:uid="{00000000-0004-0000-0100-000059040000}"/>
    <hyperlink ref="A617" r:id="rId1115" xr:uid="{00000000-0004-0000-0100-00005A040000}"/>
    <hyperlink ref="A618" r:id="rId1116" xr:uid="{00000000-0004-0000-0100-00005B040000}"/>
    <hyperlink ref="A619" r:id="rId1117" xr:uid="{00000000-0004-0000-0100-00005C040000}"/>
    <hyperlink ref="A620" r:id="rId1118" xr:uid="{00000000-0004-0000-0100-00005D040000}"/>
    <hyperlink ref="A621" r:id="rId1119" xr:uid="{00000000-0004-0000-0100-00005E040000}"/>
    <hyperlink ref="A622" r:id="rId1120" xr:uid="{00000000-0004-0000-0100-00005F040000}"/>
    <hyperlink ref="A623" r:id="rId1121" xr:uid="{00000000-0004-0000-0100-000060040000}"/>
    <hyperlink ref="A624" r:id="rId1122" xr:uid="{00000000-0004-0000-0100-000061040000}"/>
    <hyperlink ref="A625" r:id="rId1123" xr:uid="{00000000-0004-0000-0100-000062040000}"/>
    <hyperlink ref="A626" r:id="rId1124" xr:uid="{00000000-0004-0000-0100-000063040000}"/>
  </hyperlinks>
  <pageMargins left="0.5" right="0.5" top="0.75" bottom="0.75" header="0.27777800000000002" footer="0.27777800000000002"/>
  <pageSetup scale="72"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E28"/>
  <sheetViews>
    <sheetView showGridLines="0" workbookViewId="0">
      <pane xSplit="1" ySplit="2" topLeftCell="B3" activePane="bottomRight" state="frozen"/>
      <selection pane="topRight"/>
      <selection pane="bottomLeft"/>
      <selection pane="bottomRight" activeCell="A2" sqref="A2"/>
    </sheetView>
  </sheetViews>
  <sheetFormatPr baseColWidth="10" defaultColWidth="16.33203125" defaultRowHeight="20" customHeight="1"/>
  <cols>
    <col min="1" max="1" width="21.83203125" style="5" customWidth="1"/>
    <col min="2" max="2" width="53.1640625" style="5" customWidth="1"/>
    <col min="3" max="3" width="22.1640625" style="5" customWidth="1"/>
    <col min="4" max="4" width="16.33203125" style="5" customWidth="1"/>
    <col min="5" max="5" width="31.33203125" style="5" customWidth="1"/>
    <col min="6" max="6" width="16.33203125" style="5" customWidth="1"/>
    <col min="7" max="16384" width="16.33203125" style="5"/>
  </cols>
  <sheetData>
    <row r="1" spans="1:5" ht="27.75" customHeight="1">
      <c r="A1" s="42" t="s">
        <v>3343</v>
      </c>
      <c r="B1" s="42"/>
      <c r="C1" s="42"/>
      <c r="D1" s="42"/>
      <c r="E1" s="42"/>
    </row>
    <row r="2" spans="1:5" ht="22.5" customHeight="1">
      <c r="A2" s="6" t="s">
        <v>5</v>
      </c>
      <c r="B2" s="6" t="s">
        <v>6</v>
      </c>
      <c r="C2" s="6" t="s">
        <v>7</v>
      </c>
      <c r="D2" s="6" t="s">
        <v>8</v>
      </c>
      <c r="E2" s="6" t="s">
        <v>9</v>
      </c>
    </row>
    <row r="3" spans="1:5" ht="14.5" customHeight="1">
      <c r="A3" s="18" t="s">
        <v>2301</v>
      </c>
      <c r="B3" s="19" t="s">
        <v>2302</v>
      </c>
      <c r="C3" s="20" t="s">
        <v>26</v>
      </c>
      <c r="D3" s="21" t="s">
        <v>22</v>
      </c>
      <c r="E3" s="21" t="s">
        <v>126</v>
      </c>
    </row>
    <row r="4" spans="1:5" ht="14.25" customHeight="1">
      <c r="A4" s="22" t="s">
        <v>2303</v>
      </c>
      <c r="B4" s="23" t="s">
        <v>2304</v>
      </c>
      <c r="C4" s="24" t="s">
        <v>26</v>
      </c>
      <c r="D4" s="25" t="s">
        <v>22</v>
      </c>
      <c r="E4" s="25" t="s">
        <v>126</v>
      </c>
    </row>
    <row r="5" spans="1:5" ht="14.25" customHeight="1">
      <c r="A5" s="22" t="s">
        <v>2305</v>
      </c>
      <c r="B5" s="23" t="s">
        <v>2306</v>
      </c>
      <c r="C5" s="24" t="s">
        <v>40</v>
      </c>
      <c r="D5" s="25" t="s">
        <v>41</v>
      </c>
      <c r="E5" s="25" t="s">
        <v>852</v>
      </c>
    </row>
    <row r="6" spans="1:5" ht="14.25" customHeight="1">
      <c r="A6" s="22" t="s">
        <v>2307</v>
      </c>
      <c r="B6" s="23" t="s">
        <v>2308</v>
      </c>
      <c r="C6" s="24" t="s">
        <v>2309</v>
      </c>
      <c r="D6" s="25" t="s">
        <v>46</v>
      </c>
      <c r="E6" s="25" t="s">
        <v>965</v>
      </c>
    </row>
    <row r="7" spans="1:5" ht="14.25" customHeight="1">
      <c r="A7" s="13" t="s">
        <v>2310</v>
      </c>
      <c r="B7" s="14" t="s">
        <v>2311</v>
      </c>
      <c r="C7" s="15" t="s">
        <v>2312</v>
      </c>
      <c r="D7" s="16" t="s">
        <v>2313</v>
      </c>
      <c r="E7" s="16" t="s">
        <v>2314</v>
      </c>
    </row>
    <row r="8" spans="1:5" ht="14.25" customHeight="1">
      <c r="A8" s="13" t="s">
        <v>2315</v>
      </c>
      <c r="B8" s="14" t="s">
        <v>2316</v>
      </c>
      <c r="C8" s="15" t="s">
        <v>2317</v>
      </c>
      <c r="D8" s="16" t="s">
        <v>2318</v>
      </c>
      <c r="E8" s="16" t="s">
        <v>1649</v>
      </c>
    </row>
    <row r="9" spans="1:5" ht="14.25" customHeight="1">
      <c r="A9" s="22" t="s">
        <v>2319</v>
      </c>
      <c r="B9" s="23" t="s">
        <v>2320</v>
      </c>
      <c r="C9" s="24" t="s">
        <v>57</v>
      </c>
      <c r="D9" s="25" t="s">
        <v>58</v>
      </c>
      <c r="E9" s="25" t="s">
        <v>2321</v>
      </c>
    </row>
    <row r="10" spans="1:5" ht="14.25" customHeight="1">
      <c r="A10" s="22" t="s">
        <v>2322</v>
      </c>
      <c r="B10" s="23" t="s">
        <v>2323</v>
      </c>
      <c r="C10" s="24" t="s">
        <v>2324</v>
      </c>
      <c r="D10" s="25" t="s">
        <v>67</v>
      </c>
      <c r="E10" s="25" t="s">
        <v>18</v>
      </c>
    </row>
    <row r="11" spans="1:5" ht="14.25" customHeight="1">
      <c r="A11" s="22" t="s">
        <v>2325</v>
      </c>
      <c r="B11" s="23" t="s">
        <v>2326</v>
      </c>
      <c r="C11" s="24" t="s">
        <v>152</v>
      </c>
      <c r="D11" s="25" t="s">
        <v>153</v>
      </c>
      <c r="E11" s="25" t="s">
        <v>352</v>
      </c>
    </row>
    <row r="12" spans="1:5" ht="14.25" customHeight="1">
      <c r="A12" s="13" t="s">
        <v>2327</v>
      </c>
      <c r="B12" s="14" t="s">
        <v>2328</v>
      </c>
      <c r="C12" s="15" t="s">
        <v>196</v>
      </c>
      <c r="D12" s="16" t="s">
        <v>184</v>
      </c>
      <c r="E12" s="16" t="s">
        <v>651</v>
      </c>
    </row>
    <row r="13" spans="1:5" ht="14.25" customHeight="1">
      <c r="A13" s="13" t="s">
        <v>2329</v>
      </c>
      <c r="B13" s="14" t="s">
        <v>2330</v>
      </c>
      <c r="C13" s="15" t="s">
        <v>261</v>
      </c>
      <c r="D13" s="16" t="s">
        <v>257</v>
      </c>
      <c r="E13" s="16" t="s">
        <v>2331</v>
      </c>
    </row>
    <row r="14" spans="1:5" ht="14.25" customHeight="1">
      <c r="A14" s="13" t="s">
        <v>2332</v>
      </c>
      <c r="B14" s="14" t="s">
        <v>2333</v>
      </c>
      <c r="C14" s="15" t="s">
        <v>283</v>
      </c>
      <c r="D14" s="16" t="s">
        <v>284</v>
      </c>
      <c r="E14" s="16" t="s">
        <v>616</v>
      </c>
    </row>
    <row r="15" spans="1:5" ht="14.25" customHeight="1">
      <c r="A15" s="22" t="s">
        <v>2334</v>
      </c>
      <c r="B15" s="23" t="s">
        <v>2335</v>
      </c>
      <c r="C15" s="24" t="s">
        <v>2336</v>
      </c>
      <c r="D15" s="25" t="s">
        <v>2337</v>
      </c>
      <c r="E15" s="25" t="s">
        <v>2338</v>
      </c>
    </row>
    <row r="16" spans="1:5" ht="14.25" customHeight="1">
      <c r="A16" s="13" t="s">
        <v>2339</v>
      </c>
      <c r="B16" s="14" t="s">
        <v>2340</v>
      </c>
      <c r="C16" s="15" t="s">
        <v>2341</v>
      </c>
      <c r="D16" s="16" t="s">
        <v>489</v>
      </c>
      <c r="E16" s="16" t="s">
        <v>2342</v>
      </c>
    </row>
    <row r="17" spans="1:5" ht="14.25" customHeight="1">
      <c r="A17" s="13" t="s">
        <v>2343</v>
      </c>
      <c r="B17" s="14" t="s">
        <v>2344</v>
      </c>
      <c r="C17" s="15" t="s">
        <v>911</v>
      </c>
      <c r="D17" s="16" t="s">
        <v>907</v>
      </c>
      <c r="E17" s="16" t="s">
        <v>852</v>
      </c>
    </row>
    <row r="18" spans="1:5" ht="14.25" customHeight="1">
      <c r="A18" s="22" t="s">
        <v>2345</v>
      </c>
      <c r="B18" s="23" t="s">
        <v>2346</v>
      </c>
      <c r="C18" s="24" t="s">
        <v>2347</v>
      </c>
      <c r="D18" s="25" t="s">
        <v>944</v>
      </c>
      <c r="E18" s="25" t="s">
        <v>2348</v>
      </c>
    </row>
    <row r="19" spans="1:5" ht="14.25" customHeight="1">
      <c r="A19" s="13" t="s">
        <v>2349</v>
      </c>
      <c r="B19" s="14" t="s">
        <v>2350</v>
      </c>
      <c r="C19" s="15" t="s">
        <v>2351</v>
      </c>
      <c r="D19" s="16" t="s">
        <v>960</v>
      </c>
      <c r="E19" s="16" t="s">
        <v>2314</v>
      </c>
    </row>
    <row r="20" spans="1:5" ht="14.25" customHeight="1">
      <c r="A20" s="13" t="s">
        <v>2352</v>
      </c>
      <c r="B20" s="14" t="s">
        <v>2353</v>
      </c>
      <c r="C20" s="15" t="s">
        <v>2354</v>
      </c>
      <c r="D20" s="16" t="s">
        <v>1098</v>
      </c>
      <c r="E20" s="16" t="s">
        <v>2355</v>
      </c>
    </row>
    <row r="21" spans="1:5" ht="14.25" customHeight="1">
      <c r="A21" s="13" t="s">
        <v>2356</v>
      </c>
      <c r="B21" s="14" t="s">
        <v>2357</v>
      </c>
      <c r="C21" s="15" t="s">
        <v>2358</v>
      </c>
      <c r="D21" s="16" t="s">
        <v>1352</v>
      </c>
      <c r="E21" s="16" t="s">
        <v>2348</v>
      </c>
    </row>
    <row r="22" spans="1:5" ht="14.25" customHeight="1">
      <c r="A22" s="13" t="s">
        <v>2359</v>
      </c>
      <c r="B22" s="14" t="s">
        <v>2360</v>
      </c>
      <c r="C22" s="15" t="s">
        <v>2361</v>
      </c>
      <c r="D22" s="16" t="s">
        <v>1783</v>
      </c>
      <c r="E22" s="16" t="s">
        <v>2362</v>
      </c>
    </row>
    <row r="23" spans="1:5" ht="14.25" customHeight="1">
      <c r="A23" s="13" t="s">
        <v>2363</v>
      </c>
      <c r="B23" s="14" t="s">
        <v>2364</v>
      </c>
      <c r="C23" s="15" t="s">
        <v>2365</v>
      </c>
      <c r="D23" s="16" t="s">
        <v>1900</v>
      </c>
      <c r="E23" s="16" t="s">
        <v>2366</v>
      </c>
    </row>
    <row r="24" spans="1:5" ht="14.25" customHeight="1">
      <c r="A24" s="13" t="s">
        <v>2367</v>
      </c>
      <c r="B24" s="14" t="s">
        <v>2368</v>
      </c>
      <c r="C24" s="15" t="s">
        <v>2369</v>
      </c>
      <c r="D24" s="16" t="s">
        <v>1995</v>
      </c>
      <c r="E24" s="16" t="s">
        <v>2348</v>
      </c>
    </row>
    <row r="25" spans="1:5" ht="14.25" customHeight="1">
      <c r="A25" s="13" t="s">
        <v>2370</v>
      </c>
      <c r="B25" s="14" t="s">
        <v>2371</v>
      </c>
      <c r="C25" s="15" t="s">
        <v>2372</v>
      </c>
      <c r="D25" s="16" t="s">
        <v>2130</v>
      </c>
      <c r="E25" s="16" t="s">
        <v>2373</v>
      </c>
    </row>
    <row r="26" spans="1:5" ht="14.25" customHeight="1">
      <c r="A26" s="13" t="s">
        <v>2374</v>
      </c>
      <c r="B26" s="14" t="s">
        <v>2375</v>
      </c>
      <c r="C26" s="15" t="s">
        <v>2376</v>
      </c>
      <c r="D26" s="16" t="s">
        <v>2253</v>
      </c>
      <c r="E26" s="16" t="s">
        <v>2314</v>
      </c>
    </row>
    <row r="27" spans="1:5" ht="14.25" customHeight="1">
      <c r="A27" s="13" t="s">
        <v>2377</v>
      </c>
      <c r="B27" s="14" t="s">
        <v>2378</v>
      </c>
      <c r="C27" s="15" t="s">
        <v>2379</v>
      </c>
      <c r="D27" s="16" t="s">
        <v>2253</v>
      </c>
      <c r="E27" s="16" t="s">
        <v>2380</v>
      </c>
    </row>
    <row r="28" spans="1:5" ht="14.25" customHeight="1">
      <c r="A28" s="13" t="s">
        <v>2381</v>
      </c>
      <c r="B28" s="14" t="s">
        <v>2382</v>
      </c>
      <c r="C28" s="15" t="s">
        <v>2383</v>
      </c>
      <c r="D28" s="16" t="s">
        <v>2384</v>
      </c>
      <c r="E28" s="16" t="s">
        <v>2385</v>
      </c>
    </row>
  </sheetData>
  <mergeCells count="1">
    <mergeCell ref="A1:E1"/>
  </mergeCells>
  <hyperlinks>
    <hyperlink ref="A3" r:id="rId1" xr:uid="{00000000-0004-0000-0200-000000000000}"/>
    <hyperlink ref="C3" r:id="rId2" display="3" xr:uid="{00000000-0004-0000-0200-000001000000}"/>
    <hyperlink ref="A4" r:id="rId3" xr:uid="{00000000-0004-0000-0200-000002000000}"/>
    <hyperlink ref="C4" r:id="rId4" display="3" xr:uid="{00000000-0004-0000-0200-000003000000}"/>
    <hyperlink ref="A5" r:id="rId5" xr:uid="{00000000-0004-0000-0200-000004000000}"/>
    <hyperlink ref="C5" r:id="rId6" display="5" xr:uid="{00000000-0004-0000-0200-000005000000}"/>
    <hyperlink ref="A6" r:id="rId7" xr:uid="{00000000-0004-0000-0200-000006000000}"/>
    <hyperlink ref="C6" r:id="rId8" display="9" xr:uid="{00000000-0004-0000-0200-000007000000}"/>
    <hyperlink ref="A7" r:id="rId9" xr:uid="{00000000-0004-0000-0200-000008000000}"/>
    <hyperlink ref="C7" r:id="rId10" display="13" xr:uid="{00000000-0004-0000-0200-000009000000}"/>
    <hyperlink ref="A8" r:id="rId11" xr:uid="{00000000-0004-0000-0200-00000A000000}"/>
    <hyperlink ref="C8" r:id="rId12" display="10" xr:uid="{00000000-0004-0000-0200-00000B000000}"/>
    <hyperlink ref="A9" r:id="rId13" xr:uid="{00000000-0004-0000-0200-00000C000000}"/>
    <hyperlink ref="C9" r:id="rId14" display="7" xr:uid="{00000000-0004-0000-0200-00000D000000}"/>
    <hyperlink ref="A10" r:id="rId15" xr:uid="{00000000-0004-0000-0200-00000E000000}"/>
    <hyperlink ref="C10" r:id="rId16" display="12" xr:uid="{00000000-0004-0000-0200-00000F000000}"/>
    <hyperlink ref="A11" r:id="rId17" xr:uid="{00000000-0004-0000-0200-000010000000}"/>
    <hyperlink ref="C11" r:id="rId18" display="19" xr:uid="{00000000-0004-0000-0200-000011000000}"/>
    <hyperlink ref="A12" r:id="rId19" xr:uid="{00000000-0004-0000-0200-000012000000}"/>
    <hyperlink ref="C12" r:id="rId20" display="15" xr:uid="{00000000-0004-0000-0200-000013000000}"/>
    <hyperlink ref="A13" r:id="rId21" xr:uid="{00000000-0004-0000-0200-000014000000}"/>
    <hyperlink ref="C13" r:id="rId22" display="28" xr:uid="{00000000-0004-0000-0200-000015000000}"/>
    <hyperlink ref="A14" r:id="rId23" xr:uid="{00000000-0004-0000-0200-000016000000}"/>
    <hyperlink ref="C14" r:id="rId24" display="31" xr:uid="{00000000-0004-0000-0200-000017000000}"/>
    <hyperlink ref="A15" r:id="rId25" xr:uid="{00000000-0004-0000-0200-000018000000}"/>
    <hyperlink ref="C15" r:id="rId26" display="50" xr:uid="{00000000-0004-0000-0200-000019000000}"/>
    <hyperlink ref="A16" r:id="rId27" xr:uid="{00000000-0004-0000-0200-00001A000000}"/>
    <hyperlink ref="C16" r:id="rId28" display="53" xr:uid="{00000000-0004-0000-0200-00001B000000}"/>
    <hyperlink ref="A17" r:id="rId29" xr:uid="{00000000-0004-0000-0200-00001C000000}"/>
    <hyperlink ref="C17" r:id="rId30" display="126" xr:uid="{00000000-0004-0000-0200-00001D000000}"/>
    <hyperlink ref="A18" r:id="rId31" xr:uid="{00000000-0004-0000-0200-00001E000000}"/>
    <hyperlink ref="C18" r:id="rId32" display="234" xr:uid="{00000000-0004-0000-0200-00001F000000}"/>
    <hyperlink ref="A19" r:id="rId33" xr:uid="{00000000-0004-0000-0200-000020000000}"/>
    <hyperlink ref="C19" r:id="rId34" display="270" xr:uid="{00000000-0004-0000-0200-000021000000}"/>
    <hyperlink ref="A20" r:id="rId35" xr:uid="{00000000-0004-0000-0200-000022000000}"/>
    <hyperlink ref="C20" r:id="rId36" display="162" xr:uid="{00000000-0004-0000-0200-000023000000}"/>
    <hyperlink ref="A21" r:id="rId37" xr:uid="{00000000-0004-0000-0200-000024000000}"/>
    <hyperlink ref="C21" r:id="rId38" display="499" xr:uid="{00000000-0004-0000-0200-000025000000}"/>
    <hyperlink ref="A22" r:id="rId39" xr:uid="{00000000-0004-0000-0200-000026000000}"/>
    <hyperlink ref="A23" r:id="rId40" xr:uid="{00000000-0004-0000-0200-000027000000}"/>
    <hyperlink ref="A24" r:id="rId41" xr:uid="{00000000-0004-0000-0200-000028000000}"/>
    <hyperlink ref="A25" r:id="rId42" xr:uid="{00000000-0004-0000-0200-000029000000}"/>
    <hyperlink ref="A26" r:id="rId43" xr:uid="{00000000-0004-0000-0200-00002A000000}"/>
    <hyperlink ref="A27" r:id="rId44" xr:uid="{00000000-0004-0000-0200-00002B000000}"/>
    <hyperlink ref="A28" r:id="rId45" xr:uid="{00000000-0004-0000-0200-00002C000000}"/>
  </hyperlinks>
  <pageMargins left="1" right="1" top="1" bottom="1" header="0.25" footer="0.25"/>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E30"/>
  <sheetViews>
    <sheetView showGridLines="0" workbookViewId="0">
      <pane xSplit="1" ySplit="2" topLeftCell="B3" activePane="bottomRight" state="frozen"/>
      <selection pane="topRight"/>
      <selection pane="bottomLeft"/>
      <selection pane="bottomRight" activeCell="A2" sqref="A2"/>
    </sheetView>
  </sheetViews>
  <sheetFormatPr baseColWidth="10" defaultColWidth="16.33203125" defaultRowHeight="20" customHeight="1"/>
  <cols>
    <col min="1" max="1" width="16.33203125" style="5" customWidth="1"/>
    <col min="2" max="2" width="44" style="5" customWidth="1"/>
    <col min="3" max="3" width="25.1640625" style="5" customWidth="1"/>
    <col min="4" max="4" width="16.33203125" style="5" customWidth="1"/>
    <col min="5" max="5" width="24.33203125" style="5" customWidth="1"/>
    <col min="6" max="6" width="16.33203125" style="5" customWidth="1"/>
    <col min="7" max="16384" width="16.33203125" style="5"/>
  </cols>
  <sheetData>
    <row r="1" spans="1:5" ht="27.75" customHeight="1">
      <c r="A1" s="42" t="s">
        <v>3344</v>
      </c>
      <c r="B1" s="42"/>
      <c r="C1" s="42"/>
      <c r="D1" s="42"/>
      <c r="E1" s="42"/>
    </row>
    <row r="2" spans="1:5" ht="22.5" customHeight="1">
      <c r="A2" s="6" t="s">
        <v>5</v>
      </c>
      <c r="B2" s="6" t="s">
        <v>6</v>
      </c>
      <c r="C2" s="6" t="s">
        <v>7</v>
      </c>
      <c r="D2" s="6" t="s">
        <v>8</v>
      </c>
      <c r="E2" s="6" t="s">
        <v>9</v>
      </c>
    </row>
    <row r="3" spans="1:5" ht="14.5" customHeight="1">
      <c r="A3" s="18" t="s">
        <v>2387</v>
      </c>
      <c r="B3" s="19" t="s">
        <v>2388</v>
      </c>
      <c r="C3" s="20" t="s">
        <v>125</v>
      </c>
      <c r="D3" s="21" t="s">
        <v>121</v>
      </c>
      <c r="E3" s="21" t="s">
        <v>1382</v>
      </c>
    </row>
    <row r="4" spans="1:5" ht="14.25" customHeight="1">
      <c r="A4" s="22" t="s">
        <v>2389</v>
      </c>
      <c r="B4" s="23" t="s">
        <v>2390</v>
      </c>
      <c r="C4" s="24" t="s">
        <v>2391</v>
      </c>
      <c r="D4" s="25" t="s">
        <v>402</v>
      </c>
      <c r="E4" s="25" t="s">
        <v>2392</v>
      </c>
    </row>
    <row r="5" spans="1:5" ht="14.25" customHeight="1">
      <c r="A5" s="22" t="s">
        <v>2393</v>
      </c>
      <c r="B5" s="23" t="s">
        <v>2394</v>
      </c>
      <c r="C5" s="24" t="s">
        <v>638</v>
      </c>
      <c r="D5" s="25" t="s">
        <v>639</v>
      </c>
      <c r="E5" s="25" t="s">
        <v>724</v>
      </c>
    </row>
    <row r="6" spans="1:5" ht="14.25" customHeight="1">
      <c r="A6" s="22" t="s">
        <v>2395</v>
      </c>
      <c r="B6" s="23" t="s">
        <v>2396</v>
      </c>
      <c r="C6" s="24" t="s">
        <v>2397</v>
      </c>
      <c r="D6" s="25" t="s">
        <v>672</v>
      </c>
      <c r="E6" s="25" t="s">
        <v>728</v>
      </c>
    </row>
    <row r="7" spans="1:5" ht="14.25" customHeight="1">
      <c r="A7" s="22" t="s">
        <v>2398</v>
      </c>
      <c r="B7" s="23" t="s">
        <v>2399</v>
      </c>
      <c r="C7" s="24" t="s">
        <v>2400</v>
      </c>
      <c r="D7" s="25" t="s">
        <v>677</v>
      </c>
      <c r="E7" s="25" t="s">
        <v>2401</v>
      </c>
    </row>
    <row r="8" spans="1:5" ht="14.25" customHeight="1">
      <c r="A8" s="13" t="s">
        <v>2402</v>
      </c>
      <c r="B8" s="14" t="s">
        <v>2403</v>
      </c>
      <c r="C8" s="15" t="s">
        <v>740</v>
      </c>
      <c r="D8" s="16" t="s">
        <v>723</v>
      </c>
      <c r="E8" s="16" t="s">
        <v>2404</v>
      </c>
    </row>
    <row r="9" spans="1:5" ht="14.25" customHeight="1">
      <c r="A9" s="13" t="s">
        <v>2405</v>
      </c>
      <c r="B9" s="14" t="s">
        <v>2406</v>
      </c>
      <c r="C9" s="15" t="s">
        <v>2407</v>
      </c>
      <c r="D9" s="16" t="s">
        <v>1098</v>
      </c>
      <c r="E9" s="16" t="s">
        <v>2408</v>
      </c>
    </row>
    <row r="10" spans="1:5" ht="14.25" customHeight="1">
      <c r="A10" s="22" t="s">
        <v>2409</v>
      </c>
      <c r="B10" s="23" t="s">
        <v>2410</v>
      </c>
      <c r="C10" s="24" t="s">
        <v>2411</v>
      </c>
      <c r="D10" s="25" t="s">
        <v>1190</v>
      </c>
      <c r="E10" s="25" t="s">
        <v>2412</v>
      </c>
    </row>
    <row r="11" spans="1:5" ht="14.25" customHeight="1">
      <c r="A11" s="13" t="s">
        <v>2413</v>
      </c>
      <c r="B11" s="14" t="s">
        <v>2414</v>
      </c>
      <c r="C11" s="15" t="s">
        <v>2415</v>
      </c>
      <c r="D11" s="16" t="s">
        <v>1236</v>
      </c>
      <c r="E11" s="16" t="s">
        <v>2416</v>
      </c>
    </row>
    <row r="12" spans="1:5" ht="14.25" customHeight="1">
      <c r="A12" s="13" t="s">
        <v>2417</v>
      </c>
      <c r="B12" s="14" t="s">
        <v>2418</v>
      </c>
      <c r="C12" s="15" t="s">
        <v>2419</v>
      </c>
      <c r="D12" s="16" t="s">
        <v>1254</v>
      </c>
      <c r="E12" s="16" t="s">
        <v>2420</v>
      </c>
    </row>
    <row r="13" spans="1:5" ht="14.25" customHeight="1">
      <c r="A13" s="22" t="s">
        <v>2421</v>
      </c>
      <c r="B13" s="23" t="s">
        <v>2422</v>
      </c>
      <c r="C13" s="24" t="s">
        <v>2423</v>
      </c>
      <c r="D13" s="25" t="s">
        <v>1289</v>
      </c>
      <c r="E13" s="25" t="s">
        <v>2424</v>
      </c>
    </row>
    <row r="14" spans="1:5" ht="14.25" customHeight="1">
      <c r="A14" s="13" t="s">
        <v>2425</v>
      </c>
      <c r="B14" s="14" t="s">
        <v>2426</v>
      </c>
      <c r="C14" s="15" t="s">
        <v>2427</v>
      </c>
      <c r="D14" s="16" t="s">
        <v>1310</v>
      </c>
      <c r="E14" s="16" t="s">
        <v>2263</v>
      </c>
    </row>
    <row r="15" spans="1:5" ht="14.25" customHeight="1">
      <c r="A15" s="13" t="s">
        <v>2428</v>
      </c>
      <c r="B15" s="14" t="s">
        <v>2429</v>
      </c>
      <c r="C15" s="15" t="s">
        <v>1337</v>
      </c>
      <c r="D15" s="16" t="s">
        <v>1331</v>
      </c>
      <c r="E15" s="16" t="s">
        <v>109</v>
      </c>
    </row>
    <row r="16" spans="1:5" ht="14.25" customHeight="1">
      <c r="A16" s="13" t="s">
        <v>2430</v>
      </c>
      <c r="B16" s="14" t="s">
        <v>2431</v>
      </c>
      <c r="C16" s="15" t="s">
        <v>2432</v>
      </c>
      <c r="D16" s="16" t="s">
        <v>1371</v>
      </c>
      <c r="E16" s="16" t="s">
        <v>2433</v>
      </c>
    </row>
    <row r="17" spans="1:5" ht="14.25" customHeight="1">
      <c r="A17" s="13" t="s">
        <v>2434</v>
      </c>
      <c r="B17" s="14" t="s">
        <v>2435</v>
      </c>
      <c r="C17" s="15" t="s">
        <v>2436</v>
      </c>
      <c r="D17" s="16" t="s">
        <v>1371</v>
      </c>
      <c r="E17" s="16" t="s">
        <v>2437</v>
      </c>
    </row>
    <row r="18" spans="1:5" ht="14.25" customHeight="1">
      <c r="A18" s="13" t="s">
        <v>2438</v>
      </c>
      <c r="B18" s="14" t="s">
        <v>2439</v>
      </c>
      <c r="C18" s="15" t="s">
        <v>2440</v>
      </c>
      <c r="D18" s="16" t="s">
        <v>1415</v>
      </c>
      <c r="E18" s="16" t="s">
        <v>2441</v>
      </c>
    </row>
    <row r="19" spans="1:5" ht="14.25" customHeight="1">
      <c r="A19" s="13" t="s">
        <v>2442</v>
      </c>
      <c r="B19" s="14" t="s">
        <v>2443</v>
      </c>
      <c r="C19" s="15" t="s">
        <v>2444</v>
      </c>
      <c r="D19" s="16" t="s">
        <v>1502</v>
      </c>
      <c r="E19" s="16" t="s">
        <v>2445</v>
      </c>
    </row>
    <row r="20" spans="1:5" ht="14.25" customHeight="1">
      <c r="A20" s="13" t="s">
        <v>2446</v>
      </c>
      <c r="B20" s="14" t="s">
        <v>2447</v>
      </c>
      <c r="C20" s="15" t="s">
        <v>2448</v>
      </c>
      <c r="D20" s="16" t="s">
        <v>1517</v>
      </c>
      <c r="E20" s="16" t="s">
        <v>908</v>
      </c>
    </row>
    <row r="21" spans="1:5" ht="14.25" customHeight="1">
      <c r="A21" s="13" t="s">
        <v>2449</v>
      </c>
      <c r="B21" s="14" t="s">
        <v>2450</v>
      </c>
      <c r="C21" s="15" t="s">
        <v>2451</v>
      </c>
      <c r="D21" s="16" t="s">
        <v>1580</v>
      </c>
      <c r="E21" s="16" t="s">
        <v>2452</v>
      </c>
    </row>
    <row r="22" spans="1:5" ht="14.25" customHeight="1">
      <c r="A22" s="13" t="s">
        <v>2453</v>
      </c>
      <c r="B22" s="14" t="s">
        <v>2454</v>
      </c>
      <c r="C22" s="15" t="s">
        <v>2455</v>
      </c>
      <c r="D22" s="16" t="s">
        <v>1602</v>
      </c>
      <c r="E22" s="16" t="s">
        <v>2456</v>
      </c>
    </row>
    <row r="23" spans="1:5" ht="14.25" customHeight="1">
      <c r="A23" s="13" t="s">
        <v>2457</v>
      </c>
      <c r="B23" s="14" t="s">
        <v>2458</v>
      </c>
      <c r="C23" s="15" t="s">
        <v>2459</v>
      </c>
      <c r="D23" s="16" t="s">
        <v>1880</v>
      </c>
      <c r="E23" s="16" t="s">
        <v>2460</v>
      </c>
    </row>
    <row r="24" spans="1:5" ht="14.25" customHeight="1">
      <c r="A24" s="13" t="s">
        <v>2461</v>
      </c>
      <c r="B24" s="14" t="s">
        <v>2462</v>
      </c>
      <c r="C24" s="15" t="s">
        <v>2463</v>
      </c>
      <c r="D24" s="16" t="s">
        <v>1920</v>
      </c>
      <c r="E24" s="16" t="s">
        <v>1567</v>
      </c>
    </row>
    <row r="25" spans="1:5" ht="14.25" customHeight="1">
      <c r="A25" s="13" t="s">
        <v>2464</v>
      </c>
      <c r="B25" s="14" t="s">
        <v>2465</v>
      </c>
      <c r="C25" s="15" t="s">
        <v>2466</v>
      </c>
      <c r="D25" s="16" t="s">
        <v>1956</v>
      </c>
      <c r="E25" s="16" t="s">
        <v>2467</v>
      </c>
    </row>
    <row r="26" spans="1:5" ht="14.25" customHeight="1">
      <c r="A26" s="13" t="s">
        <v>2468</v>
      </c>
      <c r="B26" s="14" t="s">
        <v>2469</v>
      </c>
      <c r="C26" s="15" t="s">
        <v>2470</v>
      </c>
      <c r="D26" s="16" t="s">
        <v>2074</v>
      </c>
      <c r="E26" s="16" t="s">
        <v>47</v>
      </c>
    </row>
    <row r="27" spans="1:5" ht="14.25" customHeight="1">
      <c r="A27" s="13" t="s">
        <v>2471</v>
      </c>
      <c r="B27" s="14" t="s">
        <v>2472</v>
      </c>
      <c r="C27" s="15" t="s">
        <v>2473</v>
      </c>
      <c r="D27" s="16" t="s">
        <v>2474</v>
      </c>
      <c r="E27" s="16" t="s">
        <v>1008</v>
      </c>
    </row>
    <row r="28" spans="1:5" ht="14.25" customHeight="1">
      <c r="A28" s="13" t="s">
        <v>2475</v>
      </c>
      <c r="B28" s="14" t="s">
        <v>2476</v>
      </c>
      <c r="C28" s="15" t="s">
        <v>2477</v>
      </c>
      <c r="D28" s="16" t="s">
        <v>2193</v>
      </c>
      <c r="E28" s="16" t="s">
        <v>2478</v>
      </c>
    </row>
    <row r="29" spans="1:5" ht="14.25" customHeight="1">
      <c r="A29" s="13" t="s">
        <v>2479</v>
      </c>
      <c r="B29" s="14" t="s">
        <v>2480</v>
      </c>
      <c r="C29" s="15" t="s">
        <v>2481</v>
      </c>
      <c r="D29" s="16" t="s">
        <v>2234</v>
      </c>
      <c r="E29" s="16" t="s">
        <v>1382</v>
      </c>
    </row>
    <row r="30" spans="1:5" ht="14.25" customHeight="1">
      <c r="A30" s="13" t="s">
        <v>2482</v>
      </c>
      <c r="B30" s="14" t="s">
        <v>2483</v>
      </c>
      <c r="C30" s="15" t="s">
        <v>2484</v>
      </c>
      <c r="D30" s="16" t="s">
        <v>2485</v>
      </c>
      <c r="E30" s="16" t="s">
        <v>2486</v>
      </c>
    </row>
  </sheetData>
  <mergeCells count="1">
    <mergeCell ref="A1:E1"/>
  </mergeCells>
  <hyperlinks>
    <hyperlink ref="A3" r:id="rId1" xr:uid="{00000000-0004-0000-0300-000000000000}"/>
    <hyperlink ref="C3" r:id="rId2" display="11" xr:uid="{00000000-0004-0000-0300-000001000000}"/>
    <hyperlink ref="A4" r:id="rId3" xr:uid="{00000000-0004-0000-0300-000002000000}"/>
    <hyperlink ref="C4" r:id="rId4" display="75" xr:uid="{00000000-0004-0000-0300-000003000000}"/>
    <hyperlink ref="A5" r:id="rId5" xr:uid="{00000000-0004-0000-0300-000004000000}"/>
    <hyperlink ref="C5" r:id="rId6" display="114" xr:uid="{00000000-0004-0000-0300-000005000000}"/>
    <hyperlink ref="A6" r:id="rId7" xr:uid="{00000000-0004-0000-0300-000006000000}"/>
    <hyperlink ref="C6" r:id="rId8" display="118" xr:uid="{00000000-0004-0000-0300-000007000000}"/>
    <hyperlink ref="A7" r:id="rId9" xr:uid="{00000000-0004-0000-0300-000008000000}"/>
    <hyperlink ref="C7" r:id="rId10" display="146" xr:uid="{00000000-0004-0000-0300-000009000000}"/>
    <hyperlink ref="A8" r:id="rId11" xr:uid="{00000000-0004-0000-0300-00000A000000}"/>
    <hyperlink ref="C8" r:id="rId12" display="78" xr:uid="{00000000-0004-0000-0300-00000B000000}"/>
    <hyperlink ref="A9" r:id="rId13" xr:uid="{00000000-0004-0000-0300-00000C000000}"/>
    <hyperlink ref="C9" r:id="rId14" display="320" xr:uid="{00000000-0004-0000-0300-00000D000000}"/>
    <hyperlink ref="A10" r:id="rId15" xr:uid="{00000000-0004-0000-0300-00000E000000}"/>
    <hyperlink ref="C10" r:id="rId16" display="268" xr:uid="{00000000-0004-0000-0300-00000F000000}"/>
    <hyperlink ref="A11" r:id="rId17" xr:uid="{00000000-0004-0000-0300-000010000000}"/>
    <hyperlink ref="C11" r:id="rId18" display="281" xr:uid="{00000000-0004-0000-0300-000011000000}"/>
    <hyperlink ref="A12" r:id="rId19" xr:uid="{00000000-0004-0000-0300-000012000000}"/>
    <hyperlink ref="C12" r:id="rId20" display="525" xr:uid="{00000000-0004-0000-0300-000013000000}"/>
    <hyperlink ref="A13" r:id="rId21" xr:uid="{00000000-0004-0000-0300-000014000000}"/>
    <hyperlink ref="C13" r:id="rId22" display="502" xr:uid="{00000000-0004-0000-0300-000015000000}"/>
    <hyperlink ref="A14" r:id="rId23" xr:uid="{00000000-0004-0000-0300-000016000000}"/>
    <hyperlink ref="C14" r:id="rId24" display="212" xr:uid="{00000000-0004-0000-0300-000017000000}"/>
    <hyperlink ref="A15" r:id="rId25" xr:uid="{00000000-0004-0000-0300-000018000000}"/>
    <hyperlink ref="C15" r:id="rId26" display="375" xr:uid="{00000000-0004-0000-0300-000019000000}"/>
    <hyperlink ref="A16" r:id="rId27" xr:uid="{00000000-0004-0000-0300-00001A000000}"/>
    <hyperlink ref="C16" r:id="rId28" display="855" xr:uid="{00000000-0004-0000-0300-00001B000000}"/>
    <hyperlink ref="A17" r:id="rId29" xr:uid="{00000000-0004-0000-0300-00001C000000}"/>
    <hyperlink ref="C17" r:id="rId30" display="624" xr:uid="{00000000-0004-0000-0300-00001D000000}"/>
    <hyperlink ref="A18" r:id="rId31" xr:uid="{00000000-0004-0000-0300-00001E000000}"/>
    <hyperlink ref="C18" r:id="rId32" display="651" xr:uid="{00000000-0004-0000-0300-00001F000000}"/>
    <hyperlink ref="A19" r:id="rId33" xr:uid="{00000000-0004-0000-0300-000020000000}"/>
    <hyperlink ref="C19" r:id="rId34" display="334" xr:uid="{00000000-0004-0000-0300-000021000000}"/>
    <hyperlink ref="A20" r:id="rId35" xr:uid="{00000000-0004-0000-0300-000022000000}"/>
    <hyperlink ref="C20" r:id="rId36" display="621" xr:uid="{00000000-0004-0000-0300-000023000000}"/>
    <hyperlink ref="A21" r:id="rId37" xr:uid="{00000000-0004-0000-0300-000024000000}"/>
    <hyperlink ref="A22" r:id="rId38" xr:uid="{00000000-0004-0000-0300-000025000000}"/>
    <hyperlink ref="A23" r:id="rId39" xr:uid="{00000000-0004-0000-0300-000026000000}"/>
    <hyperlink ref="A24" r:id="rId40" xr:uid="{00000000-0004-0000-0300-000027000000}"/>
    <hyperlink ref="A25" r:id="rId41" xr:uid="{00000000-0004-0000-0300-000028000000}"/>
    <hyperlink ref="A26" r:id="rId42" xr:uid="{00000000-0004-0000-0300-000029000000}"/>
    <hyperlink ref="A27" r:id="rId43" xr:uid="{00000000-0004-0000-0300-00002A000000}"/>
    <hyperlink ref="A28" r:id="rId44" xr:uid="{00000000-0004-0000-0300-00002B000000}"/>
    <hyperlink ref="A29" r:id="rId45" xr:uid="{00000000-0004-0000-0300-00002C000000}"/>
    <hyperlink ref="A30" r:id="rId46" xr:uid="{00000000-0004-0000-0300-00002D000000}"/>
  </hyperlinks>
  <pageMargins left="1" right="1" top="1" bottom="1" header="0.25" footer="0.25"/>
  <pageSetup orientation="portrait"/>
  <headerFooter>
    <oddFooter>&amp;C&amp;"Helvetica Neue,Regular"&amp;12&amp;K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E84"/>
  <sheetViews>
    <sheetView showGridLines="0" workbookViewId="0">
      <pane xSplit="1" ySplit="2" topLeftCell="B3" activePane="bottomRight" state="frozen"/>
      <selection pane="topRight"/>
      <selection pane="bottomLeft"/>
      <selection pane="bottomRight" activeCell="A2" sqref="A2"/>
    </sheetView>
  </sheetViews>
  <sheetFormatPr baseColWidth="10" defaultColWidth="16.33203125" defaultRowHeight="20" customHeight="1"/>
  <cols>
    <col min="1" max="1" width="16.33203125" style="5" customWidth="1"/>
    <col min="2" max="2" width="61.1640625" style="5" customWidth="1"/>
    <col min="3" max="3" width="22.5" style="5" customWidth="1"/>
    <col min="4" max="4" width="16.33203125" style="5" customWidth="1"/>
    <col min="5" max="5" width="34.6640625" style="5" customWidth="1"/>
    <col min="6" max="6" width="16.33203125" style="5" customWidth="1"/>
    <col min="7" max="16384" width="16.33203125" style="5"/>
  </cols>
  <sheetData>
    <row r="1" spans="1:5" ht="27.75" customHeight="1">
      <c r="A1" s="42" t="s">
        <v>3345</v>
      </c>
      <c r="B1" s="42"/>
      <c r="C1" s="42"/>
      <c r="D1" s="42"/>
      <c r="E1" s="42"/>
    </row>
    <row r="2" spans="1:5" ht="22.5" customHeight="1">
      <c r="A2" s="6" t="s">
        <v>2488</v>
      </c>
      <c r="B2" s="6" t="s">
        <v>6</v>
      </c>
      <c r="C2" s="6" t="s">
        <v>7</v>
      </c>
      <c r="D2" s="6" t="s">
        <v>8</v>
      </c>
      <c r="E2" s="6" t="s">
        <v>9</v>
      </c>
    </row>
    <row r="3" spans="1:5" ht="14.5" customHeight="1">
      <c r="A3" s="8" t="s">
        <v>2489</v>
      </c>
      <c r="B3" s="9" t="s">
        <v>2490</v>
      </c>
      <c r="C3" s="10" t="s">
        <v>2491</v>
      </c>
      <c r="D3" s="11" t="s">
        <v>203</v>
      </c>
      <c r="E3" s="11" t="s">
        <v>2492</v>
      </c>
    </row>
    <row r="4" spans="1:5" ht="14.25" customHeight="1">
      <c r="A4" s="13" t="s">
        <v>2493</v>
      </c>
      <c r="B4" s="14" t="s">
        <v>2494</v>
      </c>
      <c r="C4" s="15" t="s">
        <v>2495</v>
      </c>
      <c r="D4" s="16" t="s">
        <v>244</v>
      </c>
      <c r="E4" s="16" t="s">
        <v>2496</v>
      </c>
    </row>
    <row r="5" spans="1:5" ht="14.25" customHeight="1">
      <c r="A5" s="13" t="s">
        <v>2497</v>
      </c>
      <c r="B5" s="14" t="s">
        <v>2498</v>
      </c>
      <c r="C5" s="15" t="s">
        <v>2495</v>
      </c>
      <c r="D5" s="16" t="s">
        <v>244</v>
      </c>
      <c r="E5" s="16" t="s">
        <v>2496</v>
      </c>
    </row>
    <row r="6" spans="1:5" ht="14.25" customHeight="1">
      <c r="A6" s="13" t="s">
        <v>2499</v>
      </c>
      <c r="B6" s="14" t="s">
        <v>2500</v>
      </c>
      <c r="C6" s="15" t="s">
        <v>2501</v>
      </c>
      <c r="D6" s="16" t="s">
        <v>257</v>
      </c>
      <c r="E6" s="16" t="s">
        <v>2496</v>
      </c>
    </row>
    <row r="7" spans="1:5" ht="14.25" customHeight="1">
      <c r="A7" s="13" t="s">
        <v>2502</v>
      </c>
      <c r="B7" s="14" t="s">
        <v>2503</v>
      </c>
      <c r="C7" s="15" t="s">
        <v>283</v>
      </c>
      <c r="D7" s="16" t="s">
        <v>284</v>
      </c>
      <c r="E7" s="16" t="s">
        <v>154</v>
      </c>
    </row>
    <row r="8" spans="1:5" ht="14.25" customHeight="1">
      <c r="A8" s="13" t="s">
        <v>2504</v>
      </c>
      <c r="B8" s="14" t="s">
        <v>2505</v>
      </c>
      <c r="C8" s="15" t="s">
        <v>2506</v>
      </c>
      <c r="D8" s="16" t="s">
        <v>380</v>
      </c>
      <c r="E8" s="16" t="s">
        <v>1130</v>
      </c>
    </row>
    <row r="9" spans="1:5" ht="14.25" customHeight="1">
      <c r="A9" s="13" t="s">
        <v>2507</v>
      </c>
      <c r="B9" s="14" t="s">
        <v>2508</v>
      </c>
      <c r="C9" s="15" t="s">
        <v>2509</v>
      </c>
      <c r="D9" s="16" t="s">
        <v>380</v>
      </c>
      <c r="E9" s="16" t="s">
        <v>2510</v>
      </c>
    </row>
    <row r="10" spans="1:5" ht="14.25" customHeight="1">
      <c r="A10" s="13" t="s">
        <v>2511</v>
      </c>
      <c r="B10" s="14" t="s">
        <v>2512</v>
      </c>
      <c r="C10" s="15" t="s">
        <v>2513</v>
      </c>
      <c r="D10" s="16" t="s">
        <v>402</v>
      </c>
      <c r="E10" s="16" t="s">
        <v>2514</v>
      </c>
    </row>
    <row r="11" spans="1:5" ht="14.25" customHeight="1">
      <c r="A11" s="13" t="s">
        <v>2515</v>
      </c>
      <c r="B11" s="14" t="s">
        <v>2516</v>
      </c>
      <c r="C11" s="15" t="s">
        <v>2517</v>
      </c>
      <c r="D11" s="16" t="s">
        <v>413</v>
      </c>
      <c r="E11" s="16" t="s">
        <v>2518</v>
      </c>
    </row>
    <row r="12" spans="1:5" ht="14.25" customHeight="1">
      <c r="A12" s="13" t="s">
        <v>2519</v>
      </c>
      <c r="B12" s="14" t="s">
        <v>2520</v>
      </c>
      <c r="C12" s="15" t="s">
        <v>2521</v>
      </c>
      <c r="D12" s="16" t="s">
        <v>457</v>
      </c>
      <c r="E12" s="16" t="s">
        <v>2522</v>
      </c>
    </row>
    <row r="13" spans="1:5" ht="14.25" customHeight="1">
      <c r="A13" s="13" t="s">
        <v>2523</v>
      </c>
      <c r="B13" s="14" t="s">
        <v>2524</v>
      </c>
      <c r="C13" s="15" t="s">
        <v>456</v>
      </c>
      <c r="D13" s="16" t="s">
        <v>457</v>
      </c>
      <c r="E13" s="16" t="s">
        <v>285</v>
      </c>
    </row>
    <row r="14" spans="1:5" ht="14.25" customHeight="1">
      <c r="A14" s="13" t="s">
        <v>2525</v>
      </c>
      <c r="B14" s="14" t="s">
        <v>2526</v>
      </c>
      <c r="C14" s="15" t="s">
        <v>484</v>
      </c>
      <c r="D14" s="16" t="s">
        <v>476</v>
      </c>
      <c r="E14" s="16" t="s">
        <v>2527</v>
      </c>
    </row>
    <row r="15" spans="1:5" ht="14.25" customHeight="1">
      <c r="A15" s="13" t="s">
        <v>2528</v>
      </c>
      <c r="B15" s="14" t="s">
        <v>2529</v>
      </c>
      <c r="C15" s="15" t="s">
        <v>2530</v>
      </c>
      <c r="D15" s="16" t="s">
        <v>521</v>
      </c>
      <c r="E15" s="16" t="s">
        <v>1073</v>
      </c>
    </row>
    <row r="16" spans="1:5" ht="14.25" customHeight="1">
      <c r="A16" s="13" t="s">
        <v>2531</v>
      </c>
      <c r="B16" s="14" t="s">
        <v>2532</v>
      </c>
      <c r="C16" s="15" t="s">
        <v>2533</v>
      </c>
      <c r="D16" s="16" t="s">
        <v>530</v>
      </c>
      <c r="E16" s="16" t="s">
        <v>2496</v>
      </c>
    </row>
    <row r="17" spans="1:5" ht="14.25" customHeight="1">
      <c r="A17" s="13" t="s">
        <v>2534</v>
      </c>
      <c r="B17" s="14" t="s">
        <v>2535</v>
      </c>
      <c r="C17" s="15" t="s">
        <v>2536</v>
      </c>
      <c r="D17" s="16" t="s">
        <v>550</v>
      </c>
      <c r="E17" s="16" t="s">
        <v>2496</v>
      </c>
    </row>
    <row r="18" spans="1:5" ht="14.25" customHeight="1">
      <c r="A18" s="13" t="s">
        <v>2537</v>
      </c>
      <c r="B18" s="14" t="s">
        <v>2538</v>
      </c>
      <c r="C18" s="15" t="s">
        <v>554</v>
      </c>
      <c r="D18" s="16" t="s">
        <v>550</v>
      </c>
      <c r="E18" s="16" t="s">
        <v>2539</v>
      </c>
    </row>
    <row r="19" spans="1:5" ht="14.25" customHeight="1">
      <c r="A19" s="13" t="s">
        <v>2540</v>
      </c>
      <c r="B19" s="14" t="s">
        <v>2541</v>
      </c>
      <c r="C19" s="15" t="s">
        <v>2542</v>
      </c>
      <c r="D19" s="16" t="s">
        <v>611</v>
      </c>
      <c r="E19" s="16" t="s">
        <v>1091</v>
      </c>
    </row>
    <row r="20" spans="1:5" ht="14.25" customHeight="1">
      <c r="A20" s="13" t="s">
        <v>2543</v>
      </c>
      <c r="B20" s="14" t="s">
        <v>2544</v>
      </c>
      <c r="C20" s="15" t="s">
        <v>650</v>
      </c>
      <c r="D20" s="16" t="s">
        <v>639</v>
      </c>
      <c r="E20" s="16" t="s">
        <v>1896</v>
      </c>
    </row>
    <row r="21" spans="1:5" ht="14.25" customHeight="1">
      <c r="A21" s="13" t="s">
        <v>2545</v>
      </c>
      <c r="B21" s="14" t="s">
        <v>2546</v>
      </c>
      <c r="C21" s="15" t="s">
        <v>2547</v>
      </c>
      <c r="D21" s="16" t="s">
        <v>663</v>
      </c>
      <c r="E21" s="16" t="s">
        <v>389</v>
      </c>
    </row>
    <row r="22" spans="1:5" ht="14.25" customHeight="1">
      <c r="A22" s="13" t="s">
        <v>2548</v>
      </c>
      <c r="B22" s="14" t="s">
        <v>2549</v>
      </c>
      <c r="C22" s="15" t="s">
        <v>676</v>
      </c>
      <c r="D22" s="16" t="s">
        <v>677</v>
      </c>
      <c r="E22" s="16" t="s">
        <v>1615</v>
      </c>
    </row>
    <row r="23" spans="1:5" ht="14.25" customHeight="1">
      <c r="A23" s="13" t="s">
        <v>2550</v>
      </c>
      <c r="B23" s="14" t="s">
        <v>2551</v>
      </c>
      <c r="C23" s="15" t="s">
        <v>681</v>
      </c>
      <c r="D23" s="16" t="s">
        <v>677</v>
      </c>
      <c r="E23" s="16" t="s">
        <v>926</v>
      </c>
    </row>
    <row r="24" spans="1:5" ht="14.25" customHeight="1">
      <c r="A24" s="13" t="s">
        <v>2552</v>
      </c>
      <c r="B24" s="14" t="s">
        <v>2553</v>
      </c>
      <c r="C24" s="15" t="s">
        <v>2554</v>
      </c>
      <c r="D24" s="16" t="s">
        <v>697</v>
      </c>
      <c r="E24" s="16" t="s">
        <v>2555</v>
      </c>
    </row>
    <row r="25" spans="1:5" ht="14.25" customHeight="1">
      <c r="A25" s="13" t="s">
        <v>2556</v>
      </c>
      <c r="B25" s="14" t="s">
        <v>2557</v>
      </c>
      <c r="C25" s="15" t="s">
        <v>2558</v>
      </c>
      <c r="D25" s="16" t="s">
        <v>697</v>
      </c>
      <c r="E25" s="16" t="s">
        <v>154</v>
      </c>
    </row>
    <row r="26" spans="1:5" ht="14.25" customHeight="1">
      <c r="A26" s="13" t="s">
        <v>2559</v>
      </c>
      <c r="B26" s="14" t="s">
        <v>2560</v>
      </c>
      <c r="C26" s="15" t="s">
        <v>2561</v>
      </c>
      <c r="D26" s="16" t="s">
        <v>723</v>
      </c>
      <c r="E26" s="16" t="s">
        <v>2562</v>
      </c>
    </row>
    <row r="27" spans="1:5" ht="14.25" customHeight="1">
      <c r="A27" s="13" t="s">
        <v>2563</v>
      </c>
      <c r="B27" s="14" t="s">
        <v>2564</v>
      </c>
      <c r="C27" s="15" t="s">
        <v>775</v>
      </c>
      <c r="D27" s="16" t="s">
        <v>767</v>
      </c>
      <c r="E27" s="16" t="s">
        <v>2565</v>
      </c>
    </row>
    <row r="28" spans="1:5" ht="14.25" customHeight="1">
      <c r="A28" s="13" t="s">
        <v>2566</v>
      </c>
      <c r="B28" s="14" t="s">
        <v>2567</v>
      </c>
      <c r="C28" s="15" t="s">
        <v>2568</v>
      </c>
      <c r="D28" s="16" t="s">
        <v>796</v>
      </c>
      <c r="E28" s="16" t="s">
        <v>2569</v>
      </c>
    </row>
    <row r="29" spans="1:5" ht="14.25" customHeight="1">
      <c r="A29" s="13" t="s">
        <v>2570</v>
      </c>
      <c r="B29" s="14" t="s">
        <v>2571</v>
      </c>
      <c r="C29" s="15" t="s">
        <v>2572</v>
      </c>
      <c r="D29" s="16" t="s">
        <v>837</v>
      </c>
      <c r="E29" s="16" t="s">
        <v>509</v>
      </c>
    </row>
    <row r="30" spans="1:5" ht="14.25" customHeight="1">
      <c r="A30" s="13" t="s">
        <v>2573</v>
      </c>
      <c r="B30" s="14" t="s">
        <v>2574</v>
      </c>
      <c r="C30" s="15" t="s">
        <v>851</v>
      </c>
      <c r="D30" s="16" t="s">
        <v>841</v>
      </c>
      <c r="E30" s="16" t="s">
        <v>522</v>
      </c>
    </row>
    <row r="31" spans="1:5" ht="14.25" customHeight="1">
      <c r="A31" s="13" t="s">
        <v>2575</v>
      </c>
      <c r="B31" s="14" t="s">
        <v>2576</v>
      </c>
      <c r="C31" s="15" t="s">
        <v>877</v>
      </c>
      <c r="D31" s="16" t="s">
        <v>856</v>
      </c>
      <c r="E31" s="16" t="s">
        <v>522</v>
      </c>
    </row>
    <row r="32" spans="1:5" ht="14.25" customHeight="1">
      <c r="A32" s="13" t="s">
        <v>2577</v>
      </c>
      <c r="B32" s="14" t="s">
        <v>2578</v>
      </c>
      <c r="C32" s="15" t="s">
        <v>2579</v>
      </c>
      <c r="D32" s="16" t="s">
        <v>856</v>
      </c>
      <c r="E32" s="16" t="s">
        <v>72</v>
      </c>
    </row>
    <row r="33" spans="1:5" ht="14.25" customHeight="1">
      <c r="A33" s="13" t="s">
        <v>2580</v>
      </c>
      <c r="B33" s="14" t="s">
        <v>2581</v>
      </c>
      <c r="C33" s="15" t="s">
        <v>2582</v>
      </c>
      <c r="D33" s="16" t="s">
        <v>882</v>
      </c>
      <c r="E33" s="16" t="s">
        <v>2583</v>
      </c>
    </row>
    <row r="34" spans="1:5" ht="14.25" customHeight="1">
      <c r="A34" s="13" t="s">
        <v>2584</v>
      </c>
      <c r="B34" s="14" t="s">
        <v>2388</v>
      </c>
      <c r="C34" s="15" t="s">
        <v>911</v>
      </c>
      <c r="D34" s="16" t="s">
        <v>907</v>
      </c>
      <c r="E34" s="16" t="s">
        <v>2585</v>
      </c>
    </row>
    <row r="35" spans="1:5" ht="14.25" customHeight="1">
      <c r="A35" s="13" t="s">
        <v>2586</v>
      </c>
      <c r="B35" s="14" t="s">
        <v>2587</v>
      </c>
      <c r="C35" s="15" t="s">
        <v>2588</v>
      </c>
      <c r="D35" s="16" t="s">
        <v>907</v>
      </c>
      <c r="E35" s="16" t="s">
        <v>2589</v>
      </c>
    </row>
    <row r="36" spans="1:5" ht="14.25" customHeight="1">
      <c r="A36" s="13" t="s">
        <v>2590</v>
      </c>
      <c r="B36" s="14" t="s">
        <v>2591</v>
      </c>
      <c r="C36" s="15" t="s">
        <v>2592</v>
      </c>
      <c r="D36" s="16" t="s">
        <v>918</v>
      </c>
      <c r="E36" s="16" t="s">
        <v>403</v>
      </c>
    </row>
    <row r="37" spans="1:5" ht="14.25" customHeight="1">
      <c r="A37" s="13" t="s">
        <v>2593</v>
      </c>
      <c r="B37" s="14" t="s">
        <v>2594</v>
      </c>
      <c r="C37" s="15" t="s">
        <v>952</v>
      </c>
      <c r="D37" s="16" t="s">
        <v>944</v>
      </c>
      <c r="E37" s="16" t="s">
        <v>93</v>
      </c>
    </row>
    <row r="38" spans="1:5" ht="14.25" customHeight="1">
      <c r="A38" s="13" t="s">
        <v>2595</v>
      </c>
      <c r="B38" s="14" t="s">
        <v>2596</v>
      </c>
      <c r="C38" s="15" t="s">
        <v>2597</v>
      </c>
      <c r="D38" s="16" t="s">
        <v>944</v>
      </c>
      <c r="E38" s="16" t="s">
        <v>568</v>
      </c>
    </row>
    <row r="39" spans="1:5" ht="14.25" customHeight="1">
      <c r="A39" s="13" t="s">
        <v>2598</v>
      </c>
      <c r="B39" s="14" t="s">
        <v>2599</v>
      </c>
      <c r="C39" s="15" t="s">
        <v>2597</v>
      </c>
      <c r="D39" s="16" t="s">
        <v>944</v>
      </c>
      <c r="E39" s="16" t="s">
        <v>568</v>
      </c>
    </row>
    <row r="40" spans="1:5" ht="14.25" customHeight="1">
      <c r="A40" s="13" t="s">
        <v>2600</v>
      </c>
      <c r="B40" s="14" t="s">
        <v>2601</v>
      </c>
      <c r="C40" s="15" t="s">
        <v>2602</v>
      </c>
      <c r="D40" s="16" t="s">
        <v>960</v>
      </c>
      <c r="E40" s="16" t="s">
        <v>2603</v>
      </c>
    </row>
    <row r="41" spans="1:5" ht="14.25" customHeight="1">
      <c r="A41" s="13" t="s">
        <v>2604</v>
      </c>
      <c r="B41" s="14" t="s">
        <v>2605</v>
      </c>
      <c r="C41" s="15" t="s">
        <v>2606</v>
      </c>
      <c r="D41" s="16" t="s">
        <v>979</v>
      </c>
      <c r="E41" s="16" t="s">
        <v>728</v>
      </c>
    </row>
    <row r="42" spans="1:5" ht="14.25" customHeight="1">
      <c r="A42" s="13" t="s">
        <v>2607</v>
      </c>
      <c r="B42" s="14" t="s">
        <v>2608</v>
      </c>
      <c r="C42" s="15" t="s">
        <v>2609</v>
      </c>
      <c r="D42" s="16" t="s">
        <v>1024</v>
      </c>
      <c r="E42" s="16" t="s">
        <v>2610</v>
      </c>
    </row>
    <row r="43" spans="1:5" ht="14.25" customHeight="1">
      <c r="A43" s="13" t="s">
        <v>2611</v>
      </c>
      <c r="B43" s="14" t="s">
        <v>2612</v>
      </c>
      <c r="C43" s="15" t="s">
        <v>2613</v>
      </c>
      <c r="D43" s="16" t="s">
        <v>1024</v>
      </c>
      <c r="E43" s="16" t="s">
        <v>2614</v>
      </c>
    </row>
    <row r="44" spans="1:5" ht="14.25" customHeight="1">
      <c r="A44" s="13" t="s">
        <v>2615</v>
      </c>
      <c r="B44" s="14" t="s">
        <v>2616</v>
      </c>
      <c r="C44" s="15" t="s">
        <v>2617</v>
      </c>
      <c r="D44" s="16" t="s">
        <v>1047</v>
      </c>
      <c r="E44" s="16" t="s">
        <v>2618</v>
      </c>
    </row>
    <row r="45" spans="1:5" ht="14.25" customHeight="1">
      <c r="A45" s="13" t="s">
        <v>2619</v>
      </c>
      <c r="B45" s="14" t="s">
        <v>2620</v>
      </c>
      <c r="C45" s="15" t="s">
        <v>2621</v>
      </c>
      <c r="D45" s="16" t="s">
        <v>1068</v>
      </c>
      <c r="E45" s="16" t="s">
        <v>2622</v>
      </c>
    </row>
    <row r="46" spans="1:5" ht="14.25" customHeight="1">
      <c r="A46" s="13" t="s">
        <v>2623</v>
      </c>
      <c r="B46" s="14" t="s">
        <v>2624</v>
      </c>
      <c r="C46" s="15" t="s">
        <v>2625</v>
      </c>
      <c r="D46" s="16" t="s">
        <v>1090</v>
      </c>
      <c r="E46" s="16" t="s">
        <v>330</v>
      </c>
    </row>
    <row r="47" spans="1:5" ht="14.25" customHeight="1">
      <c r="A47" s="13" t="s">
        <v>2626</v>
      </c>
      <c r="B47" s="14" t="s">
        <v>2627</v>
      </c>
      <c r="C47" s="15" t="s">
        <v>2628</v>
      </c>
      <c r="D47" s="16" t="s">
        <v>1098</v>
      </c>
      <c r="E47" s="16" t="s">
        <v>2629</v>
      </c>
    </row>
    <row r="48" spans="1:5" ht="14.25" customHeight="1">
      <c r="A48" s="13" t="s">
        <v>2630</v>
      </c>
      <c r="B48" s="14" t="s">
        <v>2631</v>
      </c>
      <c r="C48" s="15" t="s">
        <v>1121</v>
      </c>
      <c r="D48" s="16" t="s">
        <v>1098</v>
      </c>
      <c r="E48" s="16" t="s">
        <v>687</v>
      </c>
    </row>
    <row r="49" spans="1:5" ht="14.25" customHeight="1">
      <c r="A49" s="13" t="s">
        <v>2632</v>
      </c>
      <c r="B49" s="14" t="s">
        <v>2633</v>
      </c>
      <c r="C49" s="15" t="s">
        <v>2634</v>
      </c>
      <c r="D49" s="16" t="s">
        <v>1098</v>
      </c>
      <c r="E49" s="16" t="s">
        <v>2635</v>
      </c>
    </row>
    <row r="50" spans="1:5" ht="14.25" customHeight="1">
      <c r="A50" s="13" t="s">
        <v>2636</v>
      </c>
      <c r="B50" s="14" t="s">
        <v>2637</v>
      </c>
      <c r="C50" s="15" t="s">
        <v>2638</v>
      </c>
      <c r="D50" s="16" t="s">
        <v>1126</v>
      </c>
      <c r="E50" s="16" t="s">
        <v>2629</v>
      </c>
    </row>
    <row r="51" spans="1:5" ht="14.25" customHeight="1">
      <c r="A51" s="13" t="s">
        <v>2639</v>
      </c>
      <c r="B51" s="14" t="s">
        <v>2640</v>
      </c>
      <c r="C51" s="15" t="s">
        <v>2641</v>
      </c>
      <c r="D51" s="16" t="s">
        <v>1126</v>
      </c>
      <c r="E51" s="16" t="s">
        <v>1615</v>
      </c>
    </row>
    <row r="52" spans="1:5" ht="14.25" customHeight="1">
      <c r="A52" s="13" t="s">
        <v>2642</v>
      </c>
      <c r="B52" s="14" t="s">
        <v>2643</v>
      </c>
      <c r="C52" s="15" t="s">
        <v>2644</v>
      </c>
      <c r="D52" s="16" t="s">
        <v>1126</v>
      </c>
      <c r="E52" s="16" t="s">
        <v>32</v>
      </c>
    </row>
    <row r="53" spans="1:5" ht="14.25" customHeight="1">
      <c r="A53" s="13" t="s">
        <v>2645</v>
      </c>
      <c r="B53" s="14" t="s">
        <v>2646</v>
      </c>
      <c r="C53" s="15" t="s">
        <v>2647</v>
      </c>
      <c r="D53" s="16" t="s">
        <v>1144</v>
      </c>
      <c r="E53" s="16" t="s">
        <v>2648</v>
      </c>
    </row>
    <row r="54" spans="1:5" ht="14.25" customHeight="1">
      <c r="A54" s="13" t="s">
        <v>2649</v>
      </c>
      <c r="B54" s="14" t="s">
        <v>2650</v>
      </c>
      <c r="C54" s="15" t="s">
        <v>2651</v>
      </c>
      <c r="D54" s="16" t="s">
        <v>1174</v>
      </c>
      <c r="E54" s="16" t="s">
        <v>2652</v>
      </c>
    </row>
    <row r="55" spans="1:5" ht="14.25" customHeight="1">
      <c r="A55" s="13" t="s">
        <v>2653</v>
      </c>
      <c r="B55" s="14" t="s">
        <v>2654</v>
      </c>
      <c r="C55" s="15" t="s">
        <v>1181</v>
      </c>
      <c r="D55" s="16" t="s">
        <v>1174</v>
      </c>
      <c r="E55" s="16" t="s">
        <v>790</v>
      </c>
    </row>
    <row r="56" spans="1:5" ht="14.25" customHeight="1">
      <c r="A56" s="13" t="s">
        <v>2655</v>
      </c>
      <c r="B56" s="14" t="s">
        <v>2656</v>
      </c>
      <c r="C56" s="15" t="s">
        <v>2657</v>
      </c>
      <c r="D56" s="16" t="s">
        <v>1174</v>
      </c>
      <c r="E56" s="16" t="s">
        <v>1327</v>
      </c>
    </row>
    <row r="57" spans="1:5" ht="14.25" customHeight="1">
      <c r="A57" s="13" t="s">
        <v>2658</v>
      </c>
      <c r="B57" s="14" t="s">
        <v>2659</v>
      </c>
      <c r="C57" s="15" t="s">
        <v>2660</v>
      </c>
      <c r="D57" s="16" t="s">
        <v>1190</v>
      </c>
      <c r="E57" s="16" t="s">
        <v>2661</v>
      </c>
    </row>
    <row r="58" spans="1:5" ht="14.25" customHeight="1">
      <c r="A58" s="13" t="s">
        <v>2662</v>
      </c>
      <c r="B58" s="14" t="s">
        <v>2663</v>
      </c>
      <c r="C58" s="15" t="s">
        <v>2664</v>
      </c>
      <c r="D58" s="16" t="s">
        <v>1218</v>
      </c>
      <c r="E58" s="16" t="s">
        <v>808</v>
      </c>
    </row>
    <row r="59" spans="1:5" ht="14.25" customHeight="1">
      <c r="A59" s="13" t="s">
        <v>2665</v>
      </c>
      <c r="B59" s="14" t="s">
        <v>2666</v>
      </c>
      <c r="C59" s="15" t="s">
        <v>2667</v>
      </c>
      <c r="D59" s="16" t="s">
        <v>1236</v>
      </c>
      <c r="E59" s="16" t="s">
        <v>551</v>
      </c>
    </row>
    <row r="60" spans="1:5" ht="14.25" customHeight="1">
      <c r="A60" s="13" t="s">
        <v>2668</v>
      </c>
      <c r="B60" s="14" t="s">
        <v>2669</v>
      </c>
      <c r="C60" s="15" t="s">
        <v>2670</v>
      </c>
      <c r="D60" s="16" t="s">
        <v>1236</v>
      </c>
      <c r="E60" s="16" t="s">
        <v>926</v>
      </c>
    </row>
    <row r="61" spans="1:5" ht="14.25" customHeight="1">
      <c r="A61" s="13" t="s">
        <v>2671</v>
      </c>
      <c r="B61" s="14" t="s">
        <v>2672</v>
      </c>
      <c r="C61" s="15" t="s">
        <v>2673</v>
      </c>
      <c r="D61" s="16" t="s">
        <v>1236</v>
      </c>
      <c r="E61" s="16" t="s">
        <v>2674</v>
      </c>
    </row>
    <row r="62" spans="1:5" ht="14.25" customHeight="1">
      <c r="A62" s="13" t="s">
        <v>2675</v>
      </c>
      <c r="B62" s="14" t="s">
        <v>2676</v>
      </c>
      <c r="C62" s="15" t="s">
        <v>2673</v>
      </c>
      <c r="D62" s="16" t="s">
        <v>1236</v>
      </c>
      <c r="E62" s="16" t="s">
        <v>2674</v>
      </c>
    </row>
    <row r="63" spans="1:5" ht="14.25" customHeight="1">
      <c r="A63" s="13" t="s">
        <v>2677</v>
      </c>
      <c r="B63" s="14" t="s">
        <v>2678</v>
      </c>
      <c r="C63" s="15" t="s">
        <v>2673</v>
      </c>
      <c r="D63" s="16" t="s">
        <v>1236</v>
      </c>
      <c r="E63" s="16" t="s">
        <v>2674</v>
      </c>
    </row>
    <row r="64" spans="1:5" ht="14.25" customHeight="1">
      <c r="A64" s="13" t="s">
        <v>2679</v>
      </c>
      <c r="B64" s="14" t="s">
        <v>2680</v>
      </c>
      <c r="C64" s="15" t="s">
        <v>1265</v>
      </c>
      <c r="D64" s="16" t="s">
        <v>1254</v>
      </c>
      <c r="E64" s="16" t="s">
        <v>1889</v>
      </c>
    </row>
    <row r="65" spans="1:5" ht="14.25" customHeight="1">
      <c r="A65" s="13" t="s">
        <v>2681</v>
      </c>
      <c r="B65" s="14" t="s">
        <v>2682</v>
      </c>
      <c r="C65" s="15" t="s">
        <v>2683</v>
      </c>
      <c r="D65" s="16" t="s">
        <v>1254</v>
      </c>
      <c r="E65" s="16" t="s">
        <v>2230</v>
      </c>
    </row>
    <row r="66" spans="1:5" ht="14.25" customHeight="1">
      <c r="A66" s="13" t="s">
        <v>2684</v>
      </c>
      <c r="B66" s="14" t="s">
        <v>2685</v>
      </c>
      <c r="C66" s="15" t="s">
        <v>2686</v>
      </c>
      <c r="D66" s="16" t="s">
        <v>1277</v>
      </c>
      <c r="E66" s="16" t="s">
        <v>2230</v>
      </c>
    </row>
    <row r="67" spans="1:5" ht="14.25" customHeight="1">
      <c r="A67" s="13" t="s">
        <v>2687</v>
      </c>
      <c r="B67" s="14" t="s">
        <v>2688</v>
      </c>
      <c r="C67" s="15" t="s">
        <v>2689</v>
      </c>
      <c r="D67" s="16" t="s">
        <v>1289</v>
      </c>
      <c r="E67" s="16" t="s">
        <v>2373</v>
      </c>
    </row>
    <row r="68" spans="1:5" ht="14.25" customHeight="1">
      <c r="A68" s="13" t="s">
        <v>2690</v>
      </c>
      <c r="B68" s="14" t="s">
        <v>2691</v>
      </c>
      <c r="C68" s="15" t="s">
        <v>2692</v>
      </c>
      <c r="D68" s="16" t="s">
        <v>1289</v>
      </c>
      <c r="E68" s="16" t="s">
        <v>2693</v>
      </c>
    </row>
    <row r="69" spans="1:5" ht="14.25" customHeight="1">
      <c r="A69" s="13" t="s">
        <v>2694</v>
      </c>
      <c r="B69" s="14" t="s">
        <v>2695</v>
      </c>
      <c r="C69" s="15" t="s">
        <v>2696</v>
      </c>
      <c r="D69" s="16" t="s">
        <v>1289</v>
      </c>
      <c r="E69" s="16" t="s">
        <v>2189</v>
      </c>
    </row>
    <row r="70" spans="1:5" ht="14.25" customHeight="1">
      <c r="A70" s="13" t="s">
        <v>2697</v>
      </c>
      <c r="B70" s="14" t="s">
        <v>2698</v>
      </c>
      <c r="C70" s="15" t="s">
        <v>2699</v>
      </c>
      <c r="D70" s="16" t="s">
        <v>1302</v>
      </c>
      <c r="E70" s="16" t="s">
        <v>2700</v>
      </c>
    </row>
    <row r="71" spans="1:5" ht="14.25" customHeight="1">
      <c r="A71" s="13" t="s">
        <v>2701</v>
      </c>
      <c r="B71" s="14" t="s">
        <v>2702</v>
      </c>
      <c r="C71" s="15" t="s">
        <v>1323</v>
      </c>
      <c r="D71" s="16" t="s">
        <v>1310</v>
      </c>
      <c r="E71" s="16" t="s">
        <v>1016</v>
      </c>
    </row>
    <row r="72" spans="1:5" ht="14.25" customHeight="1">
      <c r="A72" s="13" t="s">
        <v>2703</v>
      </c>
      <c r="B72" s="14" t="s">
        <v>2704</v>
      </c>
      <c r="C72" s="15" t="s">
        <v>2705</v>
      </c>
      <c r="D72" s="16" t="s">
        <v>1310</v>
      </c>
      <c r="E72" s="16" t="s">
        <v>2539</v>
      </c>
    </row>
    <row r="73" spans="1:5" ht="14.25" customHeight="1">
      <c r="A73" s="13" t="s">
        <v>2706</v>
      </c>
      <c r="B73" s="14" t="s">
        <v>2707</v>
      </c>
      <c r="C73" s="15" t="s">
        <v>1347</v>
      </c>
      <c r="D73" s="16" t="s">
        <v>1331</v>
      </c>
      <c r="E73" s="16" t="s">
        <v>509</v>
      </c>
    </row>
    <row r="74" spans="1:5" ht="14.25" customHeight="1">
      <c r="A74" s="13" t="s">
        <v>2708</v>
      </c>
      <c r="B74" s="14" t="s">
        <v>2709</v>
      </c>
      <c r="C74" s="15" t="s">
        <v>2710</v>
      </c>
      <c r="D74" s="16" t="s">
        <v>1371</v>
      </c>
      <c r="E74" s="16" t="s">
        <v>2711</v>
      </c>
    </row>
    <row r="75" spans="1:5" ht="14.25" customHeight="1">
      <c r="A75" s="13" t="s">
        <v>2712</v>
      </c>
      <c r="B75" s="14" t="s">
        <v>2713</v>
      </c>
      <c r="C75" s="15" t="s">
        <v>2714</v>
      </c>
      <c r="D75" s="16" t="s">
        <v>1466</v>
      </c>
      <c r="E75" s="16" t="s">
        <v>2715</v>
      </c>
    </row>
    <row r="76" spans="1:5" ht="14.25" customHeight="1">
      <c r="A76" s="13" t="s">
        <v>2716</v>
      </c>
      <c r="B76" s="14" t="s">
        <v>2717</v>
      </c>
      <c r="C76" s="15" t="s">
        <v>2718</v>
      </c>
      <c r="D76" s="16" t="s">
        <v>1478</v>
      </c>
      <c r="E76" s="16" t="s">
        <v>2719</v>
      </c>
    </row>
    <row r="77" spans="1:5" ht="14.25" customHeight="1">
      <c r="A77" s="13" t="s">
        <v>2720</v>
      </c>
      <c r="B77" s="14" t="s">
        <v>2721</v>
      </c>
      <c r="C77" s="15" t="s">
        <v>2722</v>
      </c>
      <c r="D77" s="16" t="s">
        <v>1488</v>
      </c>
      <c r="E77" s="16" t="s">
        <v>2618</v>
      </c>
    </row>
    <row r="78" spans="1:5" ht="14.25" customHeight="1">
      <c r="A78" s="13" t="s">
        <v>2723</v>
      </c>
      <c r="B78" s="14" t="s">
        <v>2724</v>
      </c>
      <c r="C78" s="15" t="s">
        <v>2725</v>
      </c>
      <c r="D78" s="16" t="s">
        <v>1488</v>
      </c>
      <c r="E78" s="16" t="s">
        <v>2726</v>
      </c>
    </row>
    <row r="79" spans="1:5" ht="14.25" customHeight="1">
      <c r="A79" s="13" t="s">
        <v>2727</v>
      </c>
      <c r="B79" s="14" t="s">
        <v>2728</v>
      </c>
      <c r="C79" s="15" t="s">
        <v>1506</v>
      </c>
      <c r="D79" s="16" t="s">
        <v>1502</v>
      </c>
      <c r="E79" s="16" t="s">
        <v>871</v>
      </c>
    </row>
    <row r="80" spans="1:5" ht="14.25" customHeight="1">
      <c r="A80" s="13" t="s">
        <v>2729</v>
      </c>
      <c r="B80" s="14" t="s">
        <v>2730</v>
      </c>
      <c r="C80" s="15" t="s">
        <v>2731</v>
      </c>
      <c r="D80" s="16" t="s">
        <v>1517</v>
      </c>
      <c r="E80" s="16" t="s">
        <v>2583</v>
      </c>
    </row>
    <row r="81" spans="1:5" ht="14.25" customHeight="1">
      <c r="A81" s="13" t="s">
        <v>2732</v>
      </c>
      <c r="B81" s="14" t="s">
        <v>2733</v>
      </c>
      <c r="C81" s="15" t="s">
        <v>2734</v>
      </c>
      <c r="D81" s="16" t="s">
        <v>1602</v>
      </c>
      <c r="E81" s="16" t="s">
        <v>749</v>
      </c>
    </row>
    <row r="82" spans="1:5" ht="14.25" customHeight="1">
      <c r="A82" s="13" t="s">
        <v>2735</v>
      </c>
      <c r="B82" s="14" t="s">
        <v>2736</v>
      </c>
      <c r="C82" s="15" t="s">
        <v>2737</v>
      </c>
      <c r="D82" s="16" t="s">
        <v>1669</v>
      </c>
      <c r="E82" s="16" t="s">
        <v>934</v>
      </c>
    </row>
    <row r="83" spans="1:5" ht="14.25" customHeight="1">
      <c r="A83" s="13" t="s">
        <v>2738</v>
      </c>
      <c r="B83" s="14" t="s">
        <v>2739</v>
      </c>
      <c r="C83" s="15" t="s">
        <v>1692</v>
      </c>
      <c r="D83" s="16" t="s">
        <v>1669</v>
      </c>
      <c r="E83" s="16" t="s">
        <v>934</v>
      </c>
    </row>
    <row r="84" spans="1:5" ht="14.25" customHeight="1">
      <c r="A84" s="13" t="s">
        <v>2740</v>
      </c>
      <c r="B84" s="14" t="s">
        <v>2741</v>
      </c>
      <c r="C84" s="15" t="s">
        <v>2742</v>
      </c>
      <c r="D84" s="16" t="s">
        <v>1799</v>
      </c>
      <c r="E84" s="16" t="s">
        <v>790</v>
      </c>
    </row>
  </sheetData>
  <mergeCells count="1">
    <mergeCell ref="A1:E1"/>
  </mergeCells>
  <hyperlinks>
    <hyperlink ref="A3" r:id="rId1" xr:uid="{00000000-0004-0000-0400-000000000000}"/>
    <hyperlink ref="C3" r:id="rId2" display="46" xr:uid="{00000000-0004-0000-0400-000001000000}"/>
    <hyperlink ref="A4" r:id="rId3" xr:uid="{00000000-0004-0000-0400-000002000000}"/>
    <hyperlink ref="C4" r:id="rId4" display="36" xr:uid="{00000000-0004-0000-0400-000003000000}"/>
    <hyperlink ref="A5" r:id="rId5" xr:uid="{00000000-0004-0000-0400-000004000000}"/>
    <hyperlink ref="C5" r:id="rId6" display="36" xr:uid="{00000000-0004-0000-0400-000005000000}"/>
    <hyperlink ref="A6" r:id="rId7" xr:uid="{00000000-0004-0000-0400-000006000000}"/>
    <hyperlink ref="C6" r:id="rId8" display="38" xr:uid="{00000000-0004-0000-0400-000007000000}"/>
    <hyperlink ref="A7" r:id="rId9" xr:uid="{00000000-0004-0000-0400-000008000000}"/>
    <hyperlink ref="C7" r:id="rId10" display="31" xr:uid="{00000000-0004-0000-0400-000009000000}"/>
    <hyperlink ref="A8" r:id="rId11" xr:uid="{00000000-0004-0000-0400-00000A000000}"/>
    <hyperlink ref="C8" r:id="rId12" display="83" xr:uid="{00000000-0004-0000-0400-00000B000000}"/>
    <hyperlink ref="A9" r:id="rId13" xr:uid="{00000000-0004-0000-0400-00000C000000}"/>
    <hyperlink ref="C9" r:id="rId14" display="55" xr:uid="{00000000-0004-0000-0400-00000D000000}"/>
    <hyperlink ref="A10" r:id="rId15" xr:uid="{00000000-0004-0000-0400-00000E000000}"/>
    <hyperlink ref="C10" r:id="rId16" display="59" xr:uid="{00000000-0004-0000-0400-00000F000000}"/>
    <hyperlink ref="A11" r:id="rId17" xr:uid="{00000000-0004-0000-0400-000010000000}"/>
    <hyperlink ref="C11" r:id="rId18" display="91" xr:uid="{00000000-0004-0000-0400-000011000000}"/>
    <hyperlink ref="A12" r:id="rId19" xr:uid="{00000000-0004-0000-0400-000012000000}"/>
    <hyperlink ref="C12" r:id="rId20" display="97" xr:uid="{00000000-0004-0000-0400-000013000000}"/>
    <hyperlink ref="A13" r:id="rId21" xr:uid="{00000000-0004-0000-0400-000014000000}"/>
    <hyperlink ref="C13" r:id="rId22" display="49" xr:uid="{00000000-0004-0000-0400-000015000000}"/>
    <hyperlink ref="A14" r:id="rId23" xr:uid="{00000000-0004-0000-0400-000016000000}"/>
    <hyperlink ref="C14" r:id="rId24" display="34" xr:uid="{00000000-0004-0000-0400-000017000000}"/>
    <hyperlink ref="A15" r:id="rId25" xr:uid="{00000000-0004-0000-0400-000018000000}"/>
    <hyperlink ref="C15" r:id="rId26" display="73" xr:uid="{00000000-0004-0000-0400-000019000000}"/>
    <hyperlink ref="A16" r:id="rId27" xr:uid="{00000000-0004-0000-0400-00001A000000}"/>
    <hyperlink ref="C16" r:id="rId28" display="96" xr:uid="{00000000-0004-0000-0400-00001B000000}"/>
    <hyperlink ref="A17" r:id="rId29" xr:uid="{00000000-0004-0000-0400-00001C000000}"/>
    <hyperlink ref="C17" r:id="rId30" display="101" xr:uid="{00000000-0004-0000-0400-00001D000000}"/>
    <hyperlink ref="A18" r:id="rId31" xr:uid="{00000000-0004-0000-0400-00001E000000}"/>
    <hyperlink ref="C18" r:id="rId32" display="40" xr:uid="{00000000-0004-0000-0400-00001F000000}"/>
    <hyperlink ref="A19" r:id="rId33" xr:uid="{00000000-0004-0000-0400-000020000000}"/>
    <hyperlink ref="C19" r:id="rId34" display="108" xr:uid="{00000000-0004-0000-0400-000021000000}"/>
    <hyperlink ref="A20" r:id="rId35" xr:uid="{00000000-0004-0000-0400-000022000000}"/>
    <hyperlink ref="C20" r:id="rId36" display="45" xr:uid="{00000000-0004-0000-0400-000023000000}"/>
    <hyperlink ref="A21" r:id="rId37" xr:uid="{00000000-0004-0000-0400-000024000000}"/>
    <hyperlink ref="C21" r:id="rId38" display="69" xr:uid="{00000000-0004-0000-0400-000025000000}"/>
    <hyperlink ref="A22" r:id="rId39" xr:uid="{00000000-0004-0000-0400-000026000000}"/>
    <hyperlink ref="C22" r:id="rId40" display="96" xr:uid="{00000000-0004-0000-0400-000027000000}"/>
    <hyperlink ref="A23" r:id="rId41" xr:uid="{00000000-0004-0000-0400-000028000000}"/>
    <hyperlink ref="C23" r:id="rId42" display="72" xr:uid="{00000000-0004-0000-0400-000029000000}"/>
    <hyperlink ref="A24" r:id="rId43" xr:uid="{00000000-0004-0000-0400-00002A000000}"/>
    <hyperlink ref="C24" r:id="rId44" display="124" xr:uid="{00000000-0004-0000-0400-00002B000000}"/>
    <hyperlink ref="A25" r:id="rId45" xr:uid="{00000000-0004-0000-0400-00002C000000}"/>
    <hyperlink ref="C25" r:id="rId46" display="100" xr:uid="{00000000-0004-0000-0400-00002D000000}"/>
    <hyperlink ref="A26" r:id="rId47" xr:uid="{00000000-0004-0000-0400-00002E000000}"/>
    <hyperlink ref="C26" r:id="rId48" display="129" xr:uid="{00000000-0004-0000-0400-00002F000000}"/>
    <hyperlink ref="A27" r:id="rId49" xr:uid="{00000000-0004-0000-0400-000030000000}"/>
    <hyperlink ref="C27" r:id="rId50" display="163" xr:uid="{00000000-0004-0000-0400-000031000000}"/>
    <hyperlink ref="A28" r:id="rId51" xr:uid="{00000000-0004-0000-0400-000032000000}"/>
    <hyperlink ref="C28" r:id="rId52" display="111" xr:uid="{00000000-0004-0000-0400-000033000000}"/>
    <hyperlink ref="A29" r:id="rId53" xr:uid="{00000000-0004-0000-0400-000034000000}"/>
    <hyperlink ref="C29" r:id="rId54" display="88" xr:uid="{00000000-0004-0000-0400-000035000000}"/>
    <hyperlink ref="A30" r:id="rId55" xr:uid="{00000000-0004-0000-0400-000036000000}"/>
    <hyperlink ref="C30" r:id="rId56" display="90" xr:uid="{00000000-0004-0000-0400-000037000000}"/>
    <hyperlink ref="A31" r:id="rId57" xr:uid="{00000000-0004-0000-0400-000038000000}"/>
    <hyperlink ref="C31" r:id="rId58" display="91" xr:uid="{00000000-0004-0000-0400-000039000000}"/>
    <hyperlink ref="A32" r:id="rId59" xr:uid="{00000000-0004-0000-0400-00003A000000}"/>
    <hyperlink ref="C32" r:id="rId60" display="92" xr:uid="{00000000-0004-0000-0400-00003B000000}"/>
    <hyperlink ref="A33" r:id="rId61" xr:uid="{00000000-0004-0000-0400-00003C000000}"/>
    <hyperlink ref="C33" r:id="rId62" display="62" xr:uid="{00000000-0004-0000-0400-00003D000000}"/>
    <hyperlink ref="A34" r:id="rId63" xr:uid="{00000000-0004-0000-0400-00003E000000}"/>
    <hyperlink ref="C34" r:id="rId64" display="126" xr:uid="{00000000-0004-0000-0400-00003F000000}"/>
    <hyperlink ref="A35" r:id="rId65" xr:uid="{00000000-0004-0000-0400-000040000000}"/>
    <hyperlink ref="C35" r:id="rId66" display="64" xr:uid="{00000000-0004-0000-0400-000041000000}"/>
    <hyperlink ref="A36" r:id="rId67" xr:uid="{00000000-0004-0000-0400-000042000000}"/>
    <hyperlink ref="C36" r:id="rId68" display="65" xr:uid="{00000000-0004-0000-0400-000043000000}"/>
    <hyperlink ref="A37" r:id="rId69" xr:uid="{00000000-0004-0000-0400-000044000000}"/>
    <hyperlink ref="C37" r:id="rId70" display="99" xr:uid="{00000000-0004-0000-0400-000045000000}"/>
    <hyperlink ref="A38" r:id="rId71" xr:uid="{00000000-0004-0000-0400-000046000000}"/>
    <hyperlink ref="C38" r:id="rId72" display="101" xr:uid="{00000000-0004-0000-0400-000047000000}"/>
    <hyperlink ref="A39" r:id="rId73" xr:uid="{00000000-0004-0000-0400-000048000000}"/>
    <hyperlink ref="C39" r:id="rId74" display="101" xr:uid="{00000000-0004-0000-0400-000049000000}"/>
    <hyperlink ref="A40" r:id="rId75" xr:uid="{00000000-0004-0000-0400-00004A000000}"/>
    <hyperlink ref="C40" r:id="rId76" display="69" xr:uid="{00000000-0004-0000-0400-00004B000000}"/>
    <hyperlink ref="A41" r:id="rId77" xr:uid="{00000000-0004-0000-0400-00004C000000}"/>
    <hyperlink ref="C41" r:id="rId78" display="173" xr:uid="{00000000-0004-0000-0400-00004D000000}"/>
    <hyperlink ref="A42" r:id="rId79" xr:uid="{00000000-0004-0000-0400-00004E000000}"/>
    <hyperlink ref="C42" r:id="rId80" display="217" xr:uid="{00000000-0004-0000-0400-00004F000000}"/>
    <hyperlink ref="A43" r:id="rId81" xr:uid="{00000000-0004-0000-0400-000050000000}"/>
    <hyperlink ref="C43" r:id="rId82" display="146" xr:uid="{00000000-0004-0000-0400-000051000000}"/>
    <hyperlink ref="A44" r:id="rId83" xr:uid="{00000000-0004-0000-0400-000052000000}"/>
    <hyperlink ref="C44" r:id="rId84" display="112" xr:uid="{00000000-0004-0000-0400-000053000000}"/>
    <hyperlink ref="A45" r:id="rId85" xr:uid="{00000000-0004-0000-0400-000054000000}"/>
    <hyperlink ref="C45" r:id="rId86" display="77" xr:uid="{00000000-0004-0000-0400-000055000000}"/>
    <hyperlink ref="A46" r:id="rId87" xr:uid="{00000000-0004-0000-0400-000056000000}"/>
    <hyperlink ref="C46" r:id="rId88" display="158" xr:uid="{00000000-0004-0000-0400-000057000000}"/>
    <hyperlink ref="A47" r:id="rId89" xr:uid="{00000000-0004-0000-0400-000058000000}"/>
    <hyperlink ref="C47" r:id="rId90" display="282" xr:uid="{00000000-0004-0000-0400-000059000000}"/>
    <hyperlink ref="A48" r:id="rId91" xr:uid="{00000000-0004-0000-0400-00005A000000}"/>
    <hyperlink ref="C48" r:id="rId92" display="120" xr:uid="{00000000-0004-0000-0400-00005B000000}"/>
    <hyperlink ref="A49" r:id="rId93" xr:uid="{00000000-0004-0000-0400-00005C000000}"/>
    <hyperlink ref="C49" r:id="rId94" display="80" xr:uid="{00000000-0004-0000-0400-00005D000000}"/>
    <hyperlink ref="A50" r:id="rId95" xr:uid="{00000000-0004-0000-0400-00005E000000}"/>
    <hyperlink ref="C50" r:id="rId96" display="286" xr:uid="{00000000-0004-0000-0400-00005F000000}"/>
    <hyperlink ref="A51" r:id="rId97" xr:uid="{00000000-0004-0000-0400-000060000000}"/>
    <hyperlink ref="C51" r:id="rId98" display="207" xr:uid="{00000000-0004-0000-0400-000061000000}"/>
    <hyperlink ref="A52" r:id="rId99" xr:uid="{00000000-0004-0000-0400-000062000000}"/>
    <hyperlink ref="C52" r:id="rId100" display="165" xr:uid="{00000000-0004-0000-0400-000063000000}"/>
    <hyperlink ref="A53" r:id="rId101" xr:uid="{00000000-0004-0000-0400-000064000000}"/>
    <hyperlink ref="C53" r:id="rId102" display="85" xr:uid="{00000000-0004-0000-0400-000065000000}"/>
    <hyperlink ref="A54" r:id="rId103" xr:uid="{00000000-0004-0000-0400-000066000000}"/>
    <hyperlink ref="C54" r:id="rId104" display="354" xr:uid="{00000000-0004-0000-0400-000067000000}"/>
    <hyperlink ref="A55" r:id="rId105" xr:uid="{00000000-0004-0000-0400-000068000000}"/>
    <hyperlink ref="C55" r:id="rId106" display="131" xr:uid="{00000000-0004-0000-0400-000069000000}"/>
    <hyperlink ref="A56" r:id="rId107" xr:uid="{00000000-0004-0000-0400-00006A000000}"/>
    <hyperlink ref="C56" r:id="rId108" display="87" xr:uid="{00000000-0004-0000-0400-00006B000000}"/>
    <hyperlink ref="A57" r:id="rId109" xr:uid="{00000000-0004-0000-0400-00006C000000}"/>
    <hyperlink ref="C57" r:id="rId110" display="91" xr:uid="{00000000-0004-0000-0400-00006D000000}"/>
    <hyperlink ref="A58" r:id="rId111" xr:uid="{00000000-0004-0000-0400-00006E000000}"/>
    <hyperlink ref="C58" r:id="rId112" display="137" xr:uid="{00000000-0004-0000-0400-00006F000000}"/>
    <hyperlink ref="A59" r:id="rId113" xr:uid="{00000000-0004-0000-0400-000070000000}"/>
    <hyperlink ref="C59" r:id="rId114" display="236" xr:uid="{00000000-0004-0000-0400-000071000000}"/>
    <hyperlink ref="A60" r:id="rId115" xr:uid="{00000000-0004-0000-0400-000072000000}"/>
    <hyperlink ref="C60" r:id="rId116" display="187" xr:uid="{00000000-0004-0000-0400-000073000000}"/>
    <hyperlink ref="A61" r:id="rId117" xr:uid="{00000000-0004-0000-0400-000074000000}"/>
    <hyperlink ref="C61" r:id="rId118" display="94" xr:uid="{00000000-0004-0000-0400-000075000000}"/>
    <hyperlink ref="A62" r:id="rId119" xr:uid="{00000000-0004-0000-0400-000076000000}"/>
    <hyperlink ref="C62" r:id="rId120" display="94" xr:uid="{00000000-0004-0000-0400-000077000000}"/>
    <hyperlink ref="A63" r:id="rId121" xr:uid="{00000000-0004-0000-0400-000078000000}"/>
    <hyperlink ref="C63" r:id="rId122" display="94" xr:uid="{00000000-0004-0000-0400-000079000000}"/>
    <hyperlink ref="A64" r:id="rId123" xr:uid="{00000000-0004-0000-0400-00007A000000}"/>
    <hyperlink ref="C64" r:id="rId124" display="191" xr:uid="{00000000-0004-0000-0400-00007B000000}"/>
    <hyperlink ref="A65" r:id="rId125" xr:uid="{00000000-0004-0000-0400-00007C000000}"/>
    <hyperlink ref="C65" r:id="rId126" display="146" xr:uid="{00000000-0004-0000-0400-00007D000000}"/>
    <hyperlink ref="A66" r:id="rId127" xr:uid="{00000000-0004-0000-0400-00007E000000}"/>
    <hyperlink ref="C66" r:id="rId128" display="147" xr:uid="{00000000-0004-0000-0400-00007F000000}"/>
    <hyperlink ref="A67" r:id="rId129" xr:uid="{00000000-0004-0000-0400-000080000000}"/>
    <hyperlink ref="C67" r:id="rId130" display="150" xr:uid="{00000000-0004-0000-0400-000081000000}"/>
    <hyperlink ref="A68" r:id="rId131" xr:uid="{00000000-0004-0000-0400-000082000000}"/>
    <hyperlink ref="C68" r:id="rId132" display="100" xr:uid="{00000000-0004-0000-0400-000083000000}"/>
    <hyperlink ref="A69" r:id="rId133" xr:uid="{00000000-0004-0000-0400-000084000000}"/>
    <hyperlink ref="C69" r:id="rId134" display="102" xr:uid="{00000000-0004-0000-0400-000085000000}"/>
    <hyperlink ref="A70" r:id="rId135" xr:uid="{00000000-0004-0000-0400-000086000000}"/>
    <hyperlink ref="C70" r:id="rId136" display="103" xr:uid="{00000000-0004-0000-0400-000087000000}"/>
    <hyperlink ref="A71" r:id="rId137" xr:uid="{00000000-0004-0000-0400-000088000000}"/>
    <hyperlink ref="C71" r:id="rId138" display="209" xr:uid="{00000000-0004-0000-0400-000089000000}"/>
    <hyperlink ref="A72" r:id="rId139" xr:uid="{00000000-0004-0000-0400-00008A000000}"/>
    <hyperlink ref="C72" r:id="rId140" display="157" xr:uid="{00000000-0004-0000-0400-00008B000000}"/>
    <hyperlink ref="A73" r:id="rId141" xr:uid="{00000000-0004-0000-0400-00008C000000}"/>
    <hyperlink ref="C73" r:id="rId142" display="218" xr:uid="{00000000-0004-0000-0400-00008D000000}"/>
    <hyperlink ref="A74" r:id="rId143" xr:uid="{00000000-0004-0000-0400-00008E000000}"/>
    <hyperlink ref="C74" r:id="rId144" display="171" xr:uid="{00000000-0004-0000-0400-00008F000000}"/>
    <hyperlink ref="A75" r:id="rId145" xr:uid="{00000000-0004-0000-0400-000090000000}"/>
    <hyperlink ref="C75" r:id="rId146" display="187" xr:uid="{00000000-0004-0000-0400-000091000000}"/>
    <hyperlink ref="A76" r:id="rId147" xr:uid="{00000000-0004-0000-0400-000092000000}"/>
    <hyperlink ref="C76" r:id="rId148" display="192" xr:uid="{00000000-0004-0000-0400-000093000000}"/>
    <hyperlink ref="A77" r:id="rId149" xr:uid="{00000000-0004-0000-0400-000094000000}"/>
    <hyperlink ref="C77" r:id="rId150" display="263" xr:uid="{00000000-0004-0000-0400-000095000000}"/>
    <hyperlink ref="A78" r:id="rId151" xr:uid="{00000000-0004-0000-0400-000096000000}"/>
    <hyperlink ref="C78" r:id="rId152" display="194" xr:uid="{00000000-0004-0000-0400-000097000000}"/>
    <hyperlink ref="A79" r:id="rId153" xr:uid="{00000000-0004-0000-0400-000098000000}"/>
    <hyperlink ref="C79" r:id="rId154" display="329" xr:uid="{00000000-0004-0000-0400-000099000000}"/>
    <hyperlink ref="A80" r:id="rId155" xr:uid="{00000000-0004-0000-0400-00009A000000}"/>
    <hyperlink ref="C80" r:id="rId156" display="210" xr:uid="{00000000-0004-0000-0400-00009B000000}"/>
    <hyperlink ref="A81" r:id="rId157" xr:uid="{00000000-0004-0000-0400-00009C000000}"/>
    <hyperlink ref="C81" r:id="rId158" display="478" xr:uid="{00000000-0004-0000-0400-00009D000000}"/>
    <hyperlink ref="A82" r:id="rId159" xr:uid="{00000000-0004-0000-0400-00009E000000}"/>
    <hyperlink ref="C82" r:id="rId160" display="350" xr:uid="{00000000-0004-0000-0400-00009F000000}"/>
    <hyperlink ref="A83" r:id="rId161" xr:uid="{00000000-0004-0000-0400-0000A0000000}"/>
    <hyperlink ref="C83" r:id="rId162" display="349" xr:uid="{00000000-0004-0000-0400-0000A1000000}"/>
    <hyperlink ref="A84" r:id="rId163" xr:uid="{00000000-0004-0000-0400-0000A2000000}"/>
    <hyperlink ref="C84" r:id="rId164" display="515" xr:uid="{00000000-0004-0000-0400-0000A3000000}"/>
  </hyperlinks>
  <pageMargins left="1" right="1" top="1" bottom="1" header="0.25" footer="0.25"/>
  <pageSetup orientation="portrait"/>
  <headerFooter>
    <oddFooter>&amp;C&amp;"Helvetica Neue,Regular"&amp;12&amp;K000000&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E173"/>
  <sheetViews>
    <sheetView showGridLines="0" workbookViewId="0">
      <pane xSplit="1" ySplit="2" topLeftCell="B3" activePane="bottomRight" state="frozen"/>
      <selection pane="topRight"/>
      <selection pane="bottomLeft"/>
      <selection pane="bottomRight" activeCell="A2" sqref="A2"/>
    </sheetView>
  </sheetViews>
  <sheetFormatPr baseColWidth="10" defaultColWidth="16.33203125" defaultRowHeight="20" customHeight="1"/>
  <cols>
    <col min="1" max="1" width="16.33203125" style="5" customWidth="1"/>
    <col min="2" max="2" width="74.1640625" style="5" customWidth="1"/>
    <col min="3" max="3" width="21.1640625" style="5" customWidth="1"/>
    <col min="4" max="4" width="16.33203125" style="5" customWidth="1"/>
    <col min="5" max="5" width="28" style="5" customWidth="1"/>
    <col min="6" max="6" width="16.33203125" style="5" customWidth="1"/>
    <col min="7" max="16384" width="16.33203125" style="5"/>
  </cols>
  <sheetData>
    <row r="1" spans="1:5" ht="27.75" customHeight="1">
      <c r="A1" s="42" t="s">
        <v>3346</v>
      </c>
      <c r="B1" s="42"/>
      <c r="C1" s="42"/>
      <c r="D1" s="42"/>
      <c r="E1" s="42"/>
    </row>
    <row r="2" spans="1:5" ht="22.5" customHeight="1">
      <c r="A2" s="6" t="s">
        <v>2744</v>
      </c>
      <c r="B2" s="6" t="s">
        <v>6</v>
      </c>
      <c r="C2" s="6" t="s">
        <v>7</v>
      </c>
      <c r="D2" s="6" t="s">
        <v>8</v>
      </c>
      <c r="E2" s="6" t="s">
        <v>9</v>
      </c>
    </row>
    <row r="3" spans="1:5" ht="14.5" customHeight="1">
      <c r="A3" s="8" t="s">
        <v>2745</v>
      </c>
      <c r="B3" s="9" t="s">
        <v>2746</v>
      </c>
      <c r="C3" s="10" t="s">
        <v>12</v>
      </c>
      <c r="D3" s="11" t="s">
        <v>13</v>
      </c>
      <c r="E3" s="11" t="s">
        <v>2747</v>
      </c>
    </row>
    <row r="4" spans="1:5" ht="14.25" customHeight="1">
      <c r="A4" s="13" t="s">
        <v>2748</v>
      </c>
      <c r="B4" s="14" t="s">
        <v>2749</v>
      </c>
      <c r="C4" s="15" t="s">
        <v>17</v>
      </c>
      <c r="D4" s="16" t="s">
        <v>13</v>
      </c>
      <c r="E4" s="16" t="s">
        <v>2412</v>
      </c>
    </row>
    <row r="5" spans="1:5" ht="14.25" customHeight="1">
      <c r="A5" s="13" t="s">
        <v>2750</v>
      </c>
      <c r="B5" s="14" t="s">
        <v>2751</v>
      </c>
      <c r="C5" s="15" t="s">
        <v>17</v>
      </c>
      <c r="D5" s="16" t="s">
        <v>13</v>
      </c>
      <c r="E5" s="16" t="s">
        <v>2412</v>
      </c>
    </row>
    <row r="6" spans="1:5" ht="14.25" customHeight="1">
      <c r="A6" s="13" t="s">
        <v>2752</v>
      </c>
      <c r="B6" s="14" t="s">
        <v>2753</v>
      </c>
      <c r="C6" s="15" t="s">
        <v>17</v>
      </c>
      <c r="D6" s="16" t="s">
        <v>13</v>
      </c>
      <c r="E6" s="16" t="s">
        <v>2412</v>
      </c>
    </row>
    <row r="7" spans="1:5" ht="14.25" customHeight="1">
      <c r="A7" s="13" t="s">
        <v>2754</v>
      </c>
      <c r="B7" s="14" t="s">
        <v>2755</v>
      </c>
      <c r="C7" s="15" t="s">
        <v>17</v>
      </c>
      <c r="D7" s="16" t="s">
        <v>13</v>
      </c>
      <c r="E7" s="16" t="s">
        <v>2412</v>
      </c>
    </row>
    <row r="8" spans="1:5" ht="14.25" customHeight="1">
      <c r="A8" s="13" t="s">
        <v>2756</v>
      </c>
      <c r="B8" s="14" t="s">
        <v>2757</v>
      </c>
      <c r="C8" s="15" t="s">
        <v>2758</v>
      </c>
      <c r="D8" s="16" t="s">
        <v>2759</v>
      </c>
      <c r="E8" s="16" t="s">
        <v>2760</v>
      </c>
    </row>
    <row r="9" spans="1:5" ht="14.25" customHeight="1">
      <c r="A9" s="13" t="s">
        <v>2761</v>
      </c>
      <c r="B9" s="14" t="s">
        <v>2762</v>
      </c>
      <c r="C9" s="15" t="s">
        <v>2758</v>
      </c>
      <c r="D9" s="16" t="s">
        <v>2759</v>
      </c>
      <c r="E9" s="16" t="s">
        <v>2760</v>
      </c>
    </row>
    <row r="10" spans="1:5" ht="14.25" customHeight="1">
      <c r="A10" s="13" t="s">
        <v>2763</v>
      </c>
      <c r="B10" s="14" t="s">
        <v>2764</v>
      </c>
      <c r="C10" s="15" t="s">
        <v>2758</v>
      </c>
      <c r="D10" s="16" t="s">
        <v>2759</v>
      </c>
      <c r="E10" s="16" t="s">
        <v>2760</v>
      </c>
    </row>
    <row r="11" spans="1:5" ht="14.25" customHeight="1">
      <c r="A11" s="13" t="s">
        <v>2765</v>
      </c>
      <c r="B11" s="14" t="s">
        <v>2766</v>
      </c>
      <c r="C11" s="15" t="s">
        <v>21</v>
      </c>
      <c r="D11" s="16" t="s">
        <v>22</v>
      </c>
      <c r="E11" s="16" t="s">
        <v>2767</v>
      </c>
    </row>
    <row r="12" spans="1:5" ht="14.25" customHeight="1">
      <c r="A12" s="13" t="s">
        <v>2768</v>
      </c>
      <c r="B12" s="14" t="s">
        <v>2769</v>
      </c>
      <c r="C12" s="15" t="s">
        <v>21</v>
      </c>
      <c r="D12" s="16" t="s">
        <v>22</v>
      </c>
      <c r="E12" s="16" t="s">
        <v>2767</v>
      </c>
    </row>
    <row r="13" spans="1:5" ht="14.25" customHeight="1">
      <c r="A13" s="13" t="s">
        <v>2770</v>
      </c>
      <c r="B13" s="14" t="s">
        <v>2771</v>
      </c>
      <c r="C13" s="15" t="s">
        <v>21</v>
      </c>
      <c r="D13" s="16" t="s">
        <v>22</v>
      </c>
      <c r="E13" s="16" t="s">
        <v>2767</v>
      </c>
    </row>
    <row r="14" spans="1:5" ht="14.25" customHeight="1">
      <c r="A14" s="13" t="s">
        <v>2772</v>
      </c>
      <c r="B14" s="14" t="s">
        <v>2773</v>
      </c>
      <c r="C14" s="15" t="s">
        <v>26</v>
      </c>
      <c r="D14" s="16" t="s">
        <v>22</v>
      </c>
      <c r="E14" s="16" t="s">
        <v>2774</v>
      </c>
    </row>
    <row r="15" spans="1:5" ht="14.25" customHeight="1">
      <c r="A15" s="13" t="s">
        <v>2775</v>
      </c>
      <c r="B15" s="14" t="s">
        <v>2776</v>
      </c>
      <c r="C15" s="15" t="s">
        <v>26</v>
      </c>
      <c r="D15" s="16" t="s">
        <v>22</v>
      </c>
      <c r="E15" s="16" t="s">
        <v>2774</v>
      </c>
    </row>
    <row r="16" spans="1:5" ht="14.25" customHeight="1">
      <c r="A16" s="13" t="s">
        <v>2777</v>
      </c>
      <c r="B16" s="14" t="s">
        <v>2778</v>
      </c>
      <c r="C16" s="15" t="s">
        <v>26</v>
      </c>
      <c r="D16" s="16" t="s">
        <v>22</v>
      </c>
      <c r="E16" s="16" t="s">
        <v>2774</v>
      </c>
    </row>
    <row r="17" spans="1:5" ht="14.25" customHeight="1">
      <c r="A17" s="13" t="s">
        <v>2779</v>
      </c>
      <c r="B17" s="14" t="s">
        <v>2780</v>
      </c>
      <c r="C17" s="15" t="s">
        <v>26</v>
      </c>
      <c r="D17" s="16" t="s">
        <v>22</v>
      </c>
      <c r="E17" s="16" t="s">
        <v>2774</v>
      </c>
    </row>
    <row r="18" spans="1:5" ht="14.25" customHeight="1">
      <c r="A18" s="13" t="s">
        <v>2781</v>
      </c>
      <c r="B18" s="14" t="s">
        <v>2782</v>
      </c>
      <c r="C18" s="15" t="s">
        <v>26</v>
      </c>
      <c r="D18" s="16" t="s">
        <v>22</v>
      </c>
      <c r="E18" s="16" t="s">
        <v>2774</v>
      </c>
    </row>
    <row r="19" spans="1:5" ht="14.25" customHeight="1">
      <c r="A19" s="13" t="s">
        <v>2783</v>
      </c>
      <c r="B19" s="14" t="s">
        <v>2784</v>
      </c>
      <c r="C19" s="15" t="s">
        <v>26</v>
      </c>
      <c r="D19" s="16" t="s">
        <v>22</v>
      </c>
      <c r="E19" s="16" t="s">
        <v>2774</v>
      </c>
    </row>
    <row r="20" spans="1:5" ht="14.25" customHeight="1">
      <c r="A20" s="13" t="s">
        <v>2785</v>
      </c>
      <c r="B20" s="14" t="s">
        <v>2786</v>
      </c>
      <c r="C20" s="15" t="s">
        <v>26</v>
      </c>
      <c r="D20" s="16" t="s">
        <v>22</v>
      </c>
      <c r="E20" s="16" t="s">
        <v>2774</v>
      </c>
    </row>
    <row r="21" spans="1:5" ht="14.25" customHeight="1">
      <c r="A21" s="13" t="s">
        <v>2787</v>
      </c>
      <c r="B21" s="14" t="s">
        <v>2788</v>
      </c>
      <c r="C21" s="15" t="s">
        <v>2789</v>
      </c>
      <c r="D21" s="16" t="s">
        <v>2790</v>
      </c>
      <c r="E21" s="16" t="s">
        <v>2791</v>
      </c>
    </row>
    <row r="22" spans="1:5" ht="14.25" customHeight="1">
      <c r="A22" s="13" t="s">
        <v>2792</v>
      </c>
      <c r="B22" s="14" t="s">
        <v>2793</v>
      </c>
      <c r="C22" s="15" t="s">
        <v>2789</v>
      </c>
      <c r="D22" s="16" t="s">
        <v>2790</v>
      </c>
      <c r="E22" s="16" t="s">
        <v>2791</v>
      </c>
    </row>
    <row r="23" spans="1:5" ht="14.25" customHeight="1">
      <c r="A23" s="13" t="s">
        <v>2794</v>
      </c>
      <c r="B23" s="14" t="s">
        <v>2795</v>
      </c>
      <c r="C23" s="15" t="s">
        <v>2789</v>
      </c>
      <c r="D23" s="16" t="s">
        <v>2790</v>
      </c>
      <c r="E23" s="16" t="s">
        <v>2791</v>
      </c>
    </row>
    <row r="24" spans="1:5" ht="14.25" customHeight="1">
      <c r="A24" s="13" t="s">
        <v>2796</v>
      </c>
      <c r="B24" s="14" t="s">
        <v>2797</v>
      </c>
      <c r="C24" s="15" t="s">
        <v>2789</v>
      </c>
      <c r="D24" s="16" t="s">
        <v>2790</v>
      </c>
      <c r="E24" s="16" t="s">
        <v>2791</v>
      </c>
    </row>
    <row r="25" spans="1:5" ht="14.25" customHeight="1">
      <c r="A25" s="13" t="s">
        <v>2798</v>
      </c>
      <c r="B25" s="14" t="s">
        <v>2799</v>
      </c>
      <c r="C25" s="15" t="s">
        <v>2789</v>
      </c>
      <c r="D25" s="16" t="s">
        <v>2790</v>
      </c>
      <c r="E25" s="16" t="s">
        <v>2791</v>
      </c>
    </row>
    <row r="26" spans="1:5" ht="14.25" customHeight="1">
      <c r="A26" s="13" t="s">
        <v>2800</v>
      </c>
      <c r="B26" s="14" t="s">
        <v>2801</v>
      </c>
      <c r="C26" s="15" t="s">
        <v>2789</v>
      </c>
      <c r="D26" s="16" t="s">
        <v>2790</v>
      </c>
      <c r="E26" s="16" t="s">
        <v>2791</v>
      </c>
    </row>
    <row r="27" spans="1:5" ht="14.25" customHeight="1">
      <c r="A27" s="13" t="s">
        <v>2802</v>
      </c>
      <c r="B27" s="14" t="s">
        <v>2803</v>
      </c>
      <c r="C27" s="15" t="s">
        <v>2789</v>
      </c>
      <c r="D27" s="16" t="s">
        <v>2790</v>
      </c>
      <c r="E27" s="16" t="s">
        <v>2791</v>
      </c>
    </row>
    <row r="28" spans="1:5" ht="14.25" customHeight="1">
      <c r="A28" s="13" t="s">
        <v>2804</v>
      </c>
      <c r="B28" s="14" t="s">
        <v>2805</v>
      </c>
      <c r="C28" s="15" t="s">
        <v>2806</v>
      </c>
      <c r="D28" s="16" t="s">
        <v>2807</v>
      </c>
      <c r="E28" s="16" t="s">
        <v>2808</v>
      </c>
    </row>
    <row r="29" spans="1:5" ht="14.25" customHeight="1">
      <c r="A29" s="13" t="s">
        <v>2809</v>
      </c>
      <c r="B29" s="14" t="s">
        <v>2810</v>
      </c>
      <c r="C29" s="15" t="s">
        <v>2806</v>
      </c>
      <c r="D29" s="16" t="s">
        <v>2807</v>
      </c>
      <c r="E29" s="16" t="s">
        <v>2808</v>
      </c>
    </row>
    <row r="30" spans="1:5" ht="14.25" customHeight="1">
      <c r="A30" s="13" t="s">
        <v>2811</v>
      </c>
      <c r="B30" s="14" t="s">
        <v>2812</v>
      </c>
      <c r="C30" s="15" t="s">
        <v>2813</v>
      </c>
      <c r="D30" s="16" t="s">
        <v>31</v>
      </c>
      <c r="E30" s="16" t="s">
        <v>2814</v>
      </c>
    </row>
    <row r="31" spans="1:5" ht="14.25" customHeight="1">
      <c r="A31" s="13" t="s">
        <v>2815</v>
      </c>
      <c r="B31" s="14" t="s">
        <v>2816</v>
      </c>
      <c r="C31" s="15" t="s">
        <v>2813</v>
      </c>
      <c r="D31" s="16" t="s">
        <v>31</v>
      </c>
      <c r="E31" s="16" t="s">
        <v>2814</v>
      </c>
    </row>
    <row r="32" spans="1:5" ht="14.25" customHeight="1">
      <c r="A32" s="13" t="s">
        <v>2817</v>
      </c>
      <c r="B32" s="14" t="s">
        <v>2818</v>
      </c>
      <c r="C32" s="15" t="s">
        <v>2819</v>
      </c>
      <c r="D32" s="16" t="s">
        <v>31</v>
      </c>
      <c r="E32" s="16" t="s">
        <v>2820</v>
      </c>
    </row>
    <row r="33" spans="1:5" ht="14.25" customHeight="1">
      <c r="A33" s="13" t="s">
        <v>2821</v>
      </c>
      <c r="B33" s="14" t="s">
        <v>2822</v>
      </c>
      <c r="C33" s="15" t="s">
        <v>2819</v>
      </c>
      <c r="D33" s="16" t="s">
        <v>31</v>
      </c>
      <c r="E33" s="16" t="s">
        <v>2820</v>
      </c>
    </row>
    <row r="34" spans="1:5" ht="14.25" customHeight="1">
      <c r="A34" s="13" t="s">
        <v>2823</v>
      </c>
      <c r="B34" s="14" t="s">
        <v>2824</v>
      </c>
      <c r="C34" s="15" t="s">
        <v>30</v>
      </c>
      <c r="D34" s="16" t="s">
        <v>31</v>
      </c>
      <c r="E34" s="16" t="s">
        <v>2366</v>
      </c>
    </row>
    <row r="35" spans="1:5" ht="14.25" customHeight="1">
      <c r="A35" s="13" t="s">
        <v>2825</v>
      </c>
      <c r="B35" s="14" t="s">
        <v>2826</v>
      </c>
      <c r="C35" s="15" t="s">
        <v>30</v>
      </c>
      <c r="D35" s="16" t="s">
        <v>31</v>
      </c>
      <c r="E35" s="16" t="s">
        <v>2366</v>
      </c>
    </row>
    <row r="36" spans="1:5" ht="14.25" customHeight="1">
      <c r="A36" s="13" t="s">
        <v>2827</v>
      </c>
      <c r="B36" s="14" t="s">
        <v>2828</v>
      </c>
      <c r="C36" s="15" t="s">
        <v>30</v>
      </c>
      <c r="D36" s="16" t="s">
        <v>31</v>
      </c>
      <c r="E36" s="16" t="s">
        <v>2366</v>
      </c>
    </row>
    <row r="37" spans="1:5" ht="14.25" customHeight="1">
      <c r="A37" s="13" t="s">
        <v>2829</v>
      </c>
      <c r="B37" s="14" t="s">
        <v>2830</v>
      </c>
      <c r="C37" s="15" t="s">
        <v>30</v>
      </c>
      <c r="D37" s="16" t="s">
        <v>31</v>
      </c>
      <c r="E37" s="16" t="s">
        <v>2366</v>
      </c>
    </row>
    <row r="38" spans="1:5" ht="14.25" customHeight="1">
      <c r="A38" s="13" t="s">
        <v>2831</v>
      </c>
      <c r="B38" s="14" t="s">
        <v>2832</v>
      </c>
      <c r="C38" s="15" t="s">
        <v>30</v>
      </c>
      <c r="D38" s="16" t="s">
        <v>31</v>
      </c>
      <c r="E38" s="16" t="s">
        <v>2366</v>
      </c>
    </row>
    <row r="39" spans="1:5" ht="14.25" customHeight="1">
      <c r="A39" s="13" t="s">
        <v>2833</v>
      </c>
      <c r="B39" s="14" t="s">
        <v>2834</v>
      </c>
      <c r="C39" s="15" t="s">
        <v>30</v>
      </c>
      <c r="D39" s="16" t="s">
        <v>31</v>
      </c>
      <c r="E39" s="16" t="s">
        <v>2366</v>
      </c>
    </row>
    <row r="40" spans="1:5" ht="14.25" customHeight="1">
      <c r="A40" s="13" t="s">
        <v>2835</v>
      </c>
      <c r="B40" s="14" t="s">
        <v>2836</v>
      </c>
      <c r="C40" s="15" t="s">
        <v>30</v>
      </c>
      <c r="D40" s="16" t="s">
        <v>31</v>
      </c>
      <c r="E40" s="16" t="s">
        <v>2366</v>
      </c>
    </row>
    <row r="41" spans="1:5" ht="14.25" customHeight="1">
      <c r="A41" s="13" t="s">
        <v>2837</v>
      </c>
      <c r="B41" s="14" t="s">
        <v>2838</v>
      </c>
      <c r="C41" s="15" t="s">
        <v>30</v>
      </c>
      <c r="D41" s="16" t="s">
        <v>31</v>
      </c>
      <c r="E41" s="16" t="s">
        <v>2366</v>
      </c>
    </row>
    <row r="42" spans="1:5" ht="14.25" customHeight="1">
      <c r="A42" s="13" t="s">
        <v>2839</v>
      </c>
      <c r="B42" s="14" t="s">
        <v>2840</v>
      </c>
      <c r="C42" s="15" t="s">
        <v>30</v>
      </c>
      <c r="D42" s="16" t="s">
        <v>31</v>
      </c>
      <c r="E42" s="16" t="s">
        <v>2366</v>
      </c>
    </row>
    <row r="43" spans="1:5" ht="14.25" customHeight="1">
      <c r="A43" s="13" t="s">
        <v>2841</v>
      </c>
      <c r="B43" s="14" t="s">
        <v>2842</v>
      </c>
      <c r="C43" s="15" t="s">
        <v>2843</v>
      </c>
      <c r="D43" s="16" t="s">
        <v>2844</v>
      </c>
      <c r="E43" s="16" t="s">
        <v>2845</v>
      </c>
    </row>
    <row r="44" spans="1:5" ht="14.25" customHeight="1">
      <c r="A44" s="13" t="s">
        <v>2846</v>
      </c>
      <c r="B44" s="14" t="s">
        <v>2847</v>
      </c>
      <c r="C44" s="15" t="s">
        <v>2848</v>
      </c>
      <c r="D44" s="16" t="s">
        <v>36</v>
      </c>
      <c r="E44" s="16" t="s">
        <v>2849</v>
      </c>
    </row>
    <row r="45" spans="1:5" ht="14.25" customHeight="1">
      <c r="A45" s="13" t="s">
        <v>2850</v>
      </c>
      <c r="B45" s="14" t="s">
        <v>2851</v>
      </c>
      <c r="C45" s="15" t="s">
        <v>35</v>
      </c>
      <c r="D45" s="16" t="s">
        <v>36</v>
      </c>
      <c r="E45" s="16" t="s">
        <v>2852</v>
      </c>
    </row>
    <row r="46" spans="1:5" ht="14.25" customHeight="1">
      <c r="A46" s="13" t="s">
        <v>2853</v>
      </c>
      <c r="B46" s="14" t="s">
        <v>2854</v>
      </c>
      <c r="C46" s="15" t="s">
        <v>35</v>
      </c>
      <c r="D46" s="16" t="s">
        <v>36</v>
      </c>
      <c r="E46" s="16" t="s">
        <v>2852</v>
      </c>
    </row>
    <row r="47" spans="1:5" ht="14.25" customHeight="1">
      <c r="A47" s="13" t="s">
        <v>2855</v>
      </c>
      <c r="B47" s="14" t="s">
        <v>2856</v>
      </c>
      <c r="C47" s="15" t="s">
        <v>35</v>
      </c>
      <c r="D47" s="16" t="s">
        <v>36</v>
      </c>
      <c r="E47" s="16" t="s">
        <v>2852</v>
      </c>
    </row>
    <row r="48" spans="1:5" ht="14.25" customHeight="1">
      <c r="A48" s="13" t="s">
        <v>2857</v>
      </c>
      <c r="B48" s="14" t="s">
        <v>2858</v>
      </c>
      <c r="C48" s="15" t="s">
        <v>35</v>
      </c>
      <c r="D48" s="16" t="s">
        <v>36</v>
      </c>
      <c r="E48" s="16" t="s">
        <v>2852</v>
      </c>
    </row>
    <row r="49" spans="1:5" ht="14.25" customHeight="1">
      <c r="A49" s="13" t="s">
        <v>2859</v>
      </c>
      <c r="B49" s="14" t="s">
        <v>2860</v>
      </c>
      <c r="C49" s="15" t="s">
        <v>35</v>
      </c>
      <c r="D49" s="16" t="s">
        <v>36</v>
      </c>
      <c r="E49" s="16" t="s">
        <v>2852</v>
      </c>
    </row>
    <row r="50" spans="1:5" ht="14.25" customHeight="1">
      <c r="A50" s="13" t="s">
        <v>2861</v>
      </c>
      <c r="B50" s="14" t="s">
        <v>2862</v>
      </c>
      <c r="C50" s="15" t="s">
        <v>35</v>
      </c>
      <c r="D50" s="16" t="s">
        <v>36</v>
      </c>
      <c r="E50" s="16" t="s">
        <v>2852</v>
      </c>
    </row>
    <row r="51" spans="1:5" ht="14.25" customHeight="1">
      <c r="A51" s="13" t="s">
        <v>2863</v>
      </c>
      <c r="B51" s="14" t="s">
        <v>2864</v>
      </c>
      <c r="C51" s="15" t="s">
        <v>40</v>
      </c>
      <c r="D51" s="16" t="s">
        <v>41</v>
      </c>
      <c r="E51" s="16" t="s">
        <v>2865</v>
      </c>
    </row>
    <row r="52" spans="1:5" ht="14.25" customHeight="1">
      <c r="A52" s="13" t="s">
        <v>2866</v>
      </c>
      <c r="B52" s="14" t="s">
        <v>2867</v>
      </c>
      <c r="C52" s="15" t="s">
        <v>40</v>
      </c>
      <c r="D52" s="16" t="s">
        <v>41</v>
      </c>
      <c r="E52" s="16" t="s">
        <v>2865</v>
      </c>
    </row>
    <row r="53" spans="1:5" ht="14.25" customHeight="1">
      <c r="A53" s="13" t="s">
        <v>2868</v>
      </c>
      <c r="B53" s="14" t="s">
        <v>2869</v>
      </c>
      <c r="C53" s="15" t="s">
        <v>40</v>
      </c>
      <c r="D53" s="16" t="s">
        <v>41</v>
      </c>
      <c r="E53" s="16" t="s">
        <v>2865</v>
      </c>
    </row>
    <row r="54" spans="1:5" ht="14.25" customHeight="1">
      <c r="A54" s="13" t="s">
        <v>2870</v>
      </c>
      <c r="B54" s="14" t="s">
        <v>2871</v>
      </c>
      <c r="C54" s="15" t="s">
        <v>40</v>
      </c>
      <c r="D54" s="16" t="s">
        <v>41</v>
      </c>
      <c r="E54" s="16" t="s">
        <v>2865</v>
      </c>
    </row>
    <row r="55" spans="1:5" ht="14.25" customHeight="1">
      <c r="A55" s="13" t="s">
        <v>2872</v>
      </c>
      <c r="B55" s="14" t="s">
        <v>2873</v>
      </c>
      <c r="C55" s="15" t="s">
        <v>40</v>
      </c>
      <c r="D55" s="16" t="s">
        <v>41</v>
      </c>
      <c r="E55" s="16" t="s">
        <v>2865</v>
      </c>
    </row>
    <row r="56" spans="1:5" ht="14.25" customHeight="1">
      <c r="A56" s="13" t="s">
        <v>2874</v>
      </c>
      <c r="B56" s="14" t="s">
        <v>2875</v>
      </c>
      <c r="C56" s="15" t="s">
        <v>2876</v>
      </c>
      <c r="D56" s="16" t="s">
        <v>2877</v>
      </c>
      <c r="E56" s="16" t="s">
        <v>2849</v>
      </c>
    </row>
    <row r="57" spans="1:5" ht="14.25" customHeight="1">
      <c r="A57" s="13" t="s">
        <v>2878</v>
      </c>
      <c r="B57" s="14" t="s">
        <v>2879</v>
      </c>
      <c r="C57" s="15" t="s">
        <v>2880</v>
      </c>
      <c r="D57" s="16" t="s">
        <v>2877</v>
      </c>
      <c r="E57" s="16" t="s">
        <v>2048</v>
      </c>
    </row>
    <row r="58" spans="1:5" ht="14.25" customHeight="1">
      <c r="A58" s="13" t="s">
        <v>2881</v>
      </c>
      <c r="B58" s="14" t="s">
        <v>2882</v>
      </c>
      <c r="C58" s="15" t="s">
        <v>2880</v>
      </c>
      <c r="D58" s="16" t="s">
        <v>2877</v>
      </c>
      <c r="E58" s="16" t="s">
        <v>2048</v>
      </c>
    </row>
    <row r="59" spans="1:5" ht="14.25" customHeight="1">
      <c r="A59" s="13" t="s">
        <v>2883</v>
      </c>
      <c r="B59" s="14" t="s">
        <v>2884</v>
      </c>
      <c r="C59" s="15" t="s">
        <v>2885</v>
      </c>
      <c r="D59" s="16" t="s">
        <v>2886</v>
      </c>
      <c r="E59" s="16" t="s">
        <v>2887</v>
      </c>
    </row>
    <row r="60" spans="1:5" ht="14.25" customHeight="1">
      <c r="A60" s="13" t="s">
        <v>2888</v>
      </c>
      <c r="B60" s="14" t="s">
        <v>2889</v>
      </c>
      <c r="C60" s="15" t="s">
        <v>2890</v>
      </c>
      <c r="D60" s="16" t="s">
        <v>46</v>
      </c>
      <c r="E60" s="16" t="s">
        <v>2891</v>
      </c>
    </row>
    <row r="61" spans="1:5" ht="14.25" customHeight="1">
      <c r="A61" s="13" t="s">
        <v>2892</v>
      </c>
      <c r="B61" s="14" t="s">
        <v>2893</v>
      </c>
      <c r="C61" s="15" t="s">
        <v>2309</v>
      </c>
      <c r="D61" s="16" t="s">
        <v>46</v>
      </c>
      <c r="E61" s="16" t="s">
        <v>2894</v>
      </c>
    </row>
    <row r="62" spans="1:5" ht="14.25" customHeight="1">
      <c r="A62" s="13" t="s">
        <v>2895</v>
      </c>
      <c r="B62" s="14" t="s">
        <v>2896</v>
      </c>
      <c r="C62" s="15" t="s">
        <v>2309</v>
      </c>
      <c r="D62" s="16" t="s">
        <v>46</v>
      </c>
      <c r="E62" s="16" t="s">
        <v>2894</v>
      </c>
    </row>
    <row r="63" spans="1:5" ht="14.25" customHeight="1">
      <c r="A63" s="13" t="s">
        <v>2897</v>
      </c>
      <c r="B63" s="14" t="s">
        <v>2898</v>
      </c>
      <c r="C63" s="15" t="s">
        <v>2309</v>
      </c>
      <c r="D63" s="16" t="s">
        <v>46</v>
      </c>
      <c r="E63" s="16" t="s">
        <v>2894</v>
      </c>
    </row>
    <row r="64" spans="1:5" ht="14.25" customHeight="1">
      <c r="A64" s="13" t="s">
        <v>2899</v>
      </c>
      <c r="B64" s="14" t="s">
        <v>2900</v>
      </c>
      <c r="C64" s="15" t="s">
        <v>45</v>
      </c>
      <c r="D64" s="16" t="s">
        <v>46</v>
      </c>
      <c r="E64" s="16" t="s">
        <v>307</v>
      </c>
    </row>
    <row r="65" spans="1:5" ht="14.25" customHeight="1">
      <c r="A65" s="13" t="s">
        <v>2901</v>
      </c>
      <c r="B65" s="14" t="s">
        <v>2902</v>
      </c>
      <c r="C65" s="15" t="s">
        <v>45</v>
      </c>
      <c r="D65" s="16" t="s">
        <v>46</v>
      </c>
      <c r="E65" s="16" t="s">
        <v>307</v>
      </c>
    </row>
    <row r="66" spans="1:5" ht="14.25" customHeight="1">
      <c r="A66" s="13" t="s">
        <v>2903</v>
      </c>
      <c r="B66" s="14" t="s">
        <v>2904</v>
      </c>
      <c r="C66" s="15" t="s">
        <v>45</v>
      </c>
      <c r="D66" s="16" t="s">
        <v>46</v>
      </c>
      <c r="E66" s="16" t="s">
        <v>307</v>
      </c>
    </row>
    <row r="67" spans="1:5" ht="14.25" customHeight="1">
      <c r="A67" s="13" t="s">
        <v>2905</v>
      </c>
      <c r="B67" s="14" t="s">
        <v>2906</v>
      </c>
      <c r="C67" s="15" t="s">
        <v>45</v>
      </c>
      <c r="D67" s="16" t="s">
        <v>46</v>
      </c>
      <c r="E67" s="16" t="s">
        <v>307</v>
      </c>
    </row>
    <row r="68" spans="1:5" ht="14.25" customHeight="1">
      <c r="A68" s="13" t="s">
        <v>2907</v>
      </c>
      <c r="B68" s="14" t="s">
        <v>2908</v>
      </c>
      <c r="C68" s="15" t="s">
        <v>2317</v>
      </c>
      <c r="D68" s="16" t="s">
        <v>2318</v>
      </c>
      <c r="E68" s="16" t="s">
        <v>2909</v>
      </c>
    </row>
    <row r="69" spans="1:5" ht="14.25" customHeight="1">
      <c r="A69" s="13" t="s">
        <v>2910</v>
      </c>
      <c r="B69" s="14" t="s">
        <v>2911</v>
      </c>
      <c r="C69" s="15" t="s">
        <v>2317</v>
      </c>
      <c r="D69" s="16" t="s">
        <v>2318</v>
      </c>
      <c r="E69" s="16" t="s">
        <v>2909</v>
      </c>
    </row>
    <row r="70" spans="1:5" ht="14.25" customHeight="1">
      <c r="A70" s="13" t="s">
        <v>2912</v>
      </c>
      <c r="B70" s="14" t="s">
        <v>2913</v>
      </c>
      <c r="C70" s="15" t="s">
        <v>2914</v>
      </c>
      <c r="D70" s="16" t="s">
        <v>58</v>
      </c>
      <c r="E70" s="16" t="s">
        <v>2915</v>
      </c>
    </row>
    <row r="71" spans="1:5" ht="14.25" customHeight="1">
      <c r="A71" s="13" t="s">
        <v>2916</v>
      </c>
      <c r="B71" s="14" t="s">
        <v>2917</v>
      </c>
      <c r="C71" s="15" t="s">
        <v>57</v>
      </c>
      <c r="D71" s="16" t="s">
        <v>58</v>
      </c>
      <c r="E71" s="16" t="s">
        <v>833</v>
      </c>
    </row>
    <row r="72" spans="1:5" ht="14.25" customHeight="1">
      <c r="A72" s="13" t="s">
        <v>2918</v>
      </c>
      <c r="B72" s="14" t="s">
        <v>2919</v>
      </c>
      <c r="C72" s="15" t="s">
        <v>57</v>
      </c>
      <c r="D72" s="16" t="s">
        <v>58</v>
      </c>
      <c r="E72" s="16" t="s">
        <v>833</v>
      </c>
    </row>
    <row r="73" spans="1:5" ht="14.25" customHeight="1">
      <c r="A73" s="13" t="s">
        <v>2920</v>
      </c>
      <c r="B73" s="14" t="s">
        <v>2921</v>
      </c>
      <c r="C73" s="15" t="s">
        <v>2922</v>
      </c>
      <c r="D73" s="16" t="s">
        <v>2923</v>
      </c>
      <c r="E73" s="16" t="s">
        <v>2924</v>
      </c>
    </row>
    <row r="74" spans="1:5" ht="14.25" customHeight="1">
      <c r="A74" s="13" t="s">
        <v>2925</v>
      </c>
      <c r="B74" s="14" t="s">
        <v>2926</v>
      </c>
      <c r="C74" s="15" t="s">
        <v>2922</v>
      </c>
      <c r="D74" s="16" t="s">
        <v>2923</v>
      </c>
      <c r="E74" s="16" t="s">
        <v>2924</v>
      </c>
    </row>
    <row r="75" spans="1:5" ht="14.25" customHeight="1">
      <c r="A75" s="13" t="s">
        <v>2927</v>
      </c>
      <c r="B75" s="14" t="s">
        <v>2928</v>
      </c>
      <c r="C75" s="15" t="s">
        <v>66</v>
      </c>
      <c r="D75" s="16" t="s">
        <v>67</v>
      </c>
      <c r="E75" s="16" t="s">
        <v>2929</v>
      </c>
    </row>
    <row r="76" spans="1:5" ht="14.25" customHeight="1">
      <c r="A76" s="13" t="s">
        <v>2930</v>
      </c>
      <c r="B76" s="14" t="s">
        <v>2931</v>
      </c>
      <c r="C76" s="15" t="s">
        <v>2324</v>
      </c>
      <c r="D76" s="16" t="s">
        <v>67</v>
      </c>
      <c r="E76" s="16" t="s">
        <v>2932</v>
      </c>
    </row>
    <row r="77" spans="1:5" ht="14.25" customHeight="1">
      <c r="A77" s="13" t="s">
        <v>2933</v>
      </c>
      <c r="B77" s="14" t="s">
        <v>2934</v>
      </c>
      <c r="C77" s="15" t="s">
        <v>71</v>
      </c>
      <c r="D77" s="16" t="s">
        <v>67</v>
      </c>
      <c r="E77" s="16" t="s">
        <v>871</v>
      </c>
    </row>
    <row r="78" spans="1:5" ht="14.25" customHeight="1">
      <c r="A78" s="13" t="s">
        <v>2935</v>
      </c>
      <c r="B78" s="14" t="s">
        <v>2936</v>
      </c>
      <c r="C78" s="15" t="s">
        <v>79</v>
      </c>
      <c r="D78" s="16" t="s">
        <v>80</v>
      </c>
      <c r="E78" s="16" t="s">
        <v>2937</v>
      </c>
    </row>
    <row r="79" spans="1:5" ht="14.25" customHeight="1">
      <c r="A79" s="13" t="s">
        <v>2938</v>
      </c>
      <c r="B79" s="14" t="s">
        <v>2939</v>
      </c>
      <c r="C79" s="15" t="s">
        <v>91</v>
      </c>
      <c r="D79" s="16" t="s">
        <v>92</v>
      </c>
      <c r="E79" s="16" t="s">
        <v>926</v>
      </c>
    </row>
    <row r="80" spans="1:5" ht="14.25" customHeight="1">
      <c r="A80" s="13" t="s">
        <v>2940</v>
      </c>
      <c r="B80" s="14" t="s">
        <v>2941</v>
      </c>
      <c r="C80" s="15" t="s">
        <v>91</v>
      </c>
      <c r="D80" s="16" t="s">
        <v>92</v>
      </c>
      <c r="E80" s="16" t="s">
        <v>926</v>
      </c>
    </row>
    <row r="81" spans="1:5" ht="14.25" customHeight="1">
      <c r="A81" s="13" t="s">
        <v>2942</v>
      </c>
      <c r="B81" s="14" t="s">
        <v>2943</v>
      </c>
      <c r="C81" s="15" t="s">
        <v>91</v>
      </c>
      <c r="D81" s="16" t="s">
        <v>92</v>
      </c>
      <c r="E81" s="16" t="s">
        <v>926</v>
      </c>
    </row>
    <row r="82" spans="1:5" ht="14.25" customHeight="1">
      <c r="A82" s="13" t="s">
        <v>2944</v>
      </c>
      <c r="B82" s="14" t="s">
        <v>2945</v>
      </c>
      <c r="C82" s="15" t="s">
        <v>91</v>
      </c>
      <c r="D82" s="16" t="s">
        <v>92</v>
      </c>
      <c r="E82" s="16" t="s">
        <v>926</v>
      </c>
    </row>
    <row r="83" spans="1:5" ht="14.25" customHeight="1">
      <c r="A83" s="13" t="s">
        <v>2946</v>
      </c>
      <c r="B83" s="14" t="s">
        <v>2947</v>
      </c>
      <c r="C83" s="15" t="s">
        <v>91</v>
      </c>
      <c r="D83" s="16" t="s">
        <v>92</v>
      </c>
      <c r="E83" s="16" t="s">
        <v>926</v>
      </c>
    </row>
    <row r="84" spans="1:5" ht="14.25" customHeight="1">
      <c r="A84" s="13" t="s">
        <v>2948</v>
      </c>
      <c r="B84" s="14" t="s">
        <v>2949</v>
      </c>
      <c r="C84" s="15" t="s">
        <v>2950</v>
      </c>
      <c r="D84" s="16" t="s">
        <v>2951</v>
      </c>
      <c r="E84" s="16" t="s">
        <v>2952</v>
      </c>
    </row>
    <row r="85" spans="1:5" ht="14.25" customHeight="1">
      <c r="A85" s="13" t="s">
        <v>2953</v>
      </c>
      <c r="B85" s="14" t="s">
        <v>2954</v>
      </c>
      <c r="C85" s="15" t="s">
        <v>2955</v>
      </c>
      <c r="D85" s="16" t="s">
        <v>108</v>
      </c>
      <c r="E85" s="16" t="s">
        <v>2956</v>
      </c>
    </row>
    <row r="86" spans="1:5" ht="14.25" customHeight="1">
      <c r="A86" s="13" t="s">
        <v>2957</v>
      </c>
      <c r="B86" s="14" t="s">
        <v>2958</v>
      </c>
      <c r="C86" s="15" t="s">
        <v>107</v>
      </c>
      <c r="D86" s="16" t="s">
        <v>108</v>
      </c>
      <c r="E86" s="16" t="s">
        <v>2959</v>
      </c>
    </row>
    <row r="87" spans="1:5" ht="14.25" customHeight="1">
      <c r="A87" s="13" t="s">
        <v>2960</v>
      </c>
      <c r="B87" s="14" t="s">
        <v>2961</v>
      </c>
      <c r="C87" s="15" t="s">
        <v>112</v>
      </c>
      <c r="D87" s="16" t="s">
        <v>108</v>
      </c>
      <c r="E87" s="16" t="s">
        <v>1341</v>
      </c>
    </row>
    <row r="88" spans="1:5" ht="14.25" customHeight="1">
      <c r="A88" s="13" t="s">
        <v>2962</v>
      </c>
      <c r="B88" s="14" t="s">
        <v>2963</v>
      </c>
      <c r="C88" s="15" t="s">
        <v>112</v>
      </c>
      <c r="D88" s="16" t="s">
        <v>108</v>
      </c>
      <c r="E88" s="16" t="s">
        <v>1341</v>
      </c>
    </row>
    <row r="89" spans="1:5" ht="14.25" customHeight="1">
      <c r="A89" s="13" t="s">
        <v>2964</v>
      </c>
      <c r="B89" s="14" t="s">
        <v>2965</v>
      </c>
      <c r="C89" s="15" t="s">
        <v>125</v>
      </c>
      <c r="D89" s="16" t="s">
        <v>121</v>
      </c>
      <c r="E89" s="16" t="s">
        <v>1008</v>
      </c>
    </row>
    <row r="90" spans="1:5" ht="14.25" customHeight="1">
      <c r="A90" s="13" t="s">
        <v>2966</v>
      </c>
      <c r="B90" s="14" t="s">
        <v>2967</v>
      </c>
      <c r="C90" s="15" t="s">
        <v>125</v>
      </c>
      <c r="D90" s="16" t="s">
        <v>121</v>
      </c>
      <c r="E90" s="16" t="s">
        <v>1008</v>
      </c>
    </row>
    <row r="91" spans="1:5" ht="14.25" customHeight="1">
      <c r="A91" s="13" t="s">
        <v>2968</v>
      </c>
      <c r="B91" s="14" t="s">
        <v>2969</v>
      </c>
      <c r="C91" s="15" t="s">
        <v>2970</v>
      </c>
      <c r="D91" s="16" t="s">
        <v>2971</v>
      </c>
      <c r="E91" s="16" t="s">
        <v>2972</v>
      </c>
    </row>
    <row r="92" spans="1:5" ht="14.25" customHeight="1">
      <c r="A92" s="13" t="s">
        <v>2973</v>
      </c>
      <c r="B92" s="14" t="s">
        <v>2974</v>
      </c>
      <c r="C92" s="15" t="s">
        <v>136</v>
      </c>
      <c r="D92" s="16" t="s">
        <v>132</v>
      </c>
      <c r="E92" s="16" t="s">
        <v>715</v>
      </c>
    </row>
    <row r="93" spans="1:5" ht="14.25" customHeight="1">
      <c r="A93" s="13" t="s">
        <v>2975</v>
      </c>
      <c r="B93" s="14" t="s">
        <v>2976</v>
      </c>
      <c r="C93" s="15" t="s">
        <v>157</v>
      </c>
      <c r="D93" s="16" t="s">
        <v>158</v>
      </c>
      <c r="E93" s="16" t="s">
        <v>522</v>
      </c>
    </row>
    <row r="94" spans="1:5" ht="14.25" customHeight="1">
      <c r="A94" s="13" t="s">
        <v>2977</v>
      </c>
      <c r="B94" s="14" t="s">
        <v>2978</v>
      </c>
      <c r="C94" s="15" t="s">
        <v>2979</v>
      </c>
      <c r="D94" s="16" t="s">
        <v>173</v>
      </c>
      <c r="E94" s="16" t="s">
        <v>2891</v>
      </c>
    </row>
    <row r="95" spans="1:5" ht="14.25" customHeight="1">
      <c r="A95" s="13" t="s">
        <v>2980</v>
      </c>
      <c r="B95" s="14" t="s">
        <v>2981</v>
      </c>
      <c r="C95" s="15" t="s">
        <v>179</v>
      </c>
      <c r="D95" s="16" t="s">
        <v>173</v>
      </c>
      <c r="E95" s="16" t="s">
        <v>1970</v>
      </c>
    </row>
    <row r="96" spans="1:5" ht="14.25" customHeight="1">
      <c r="A96" s="13" t="s">
        <v>2982</v>
      </c>
      <c r="B96" s="14" t="s">
        <v>2983</v>
      </c>
      <c r="C96" s="15" t="s">
        <v>196</v>
      </c>
      <c r="D96" s="16" t="s">
        <v>184</v>
      </c>
      <c r="E96" s="16" t="s">
        <v>568</v>
      </c>
    </row>
    <row r="97" spans="1:5" ht="14.25" customHeight="1">
      <c r="A97" s="13" t="s">
        <v>2984</v>
      </c>
      <c r="B97" s="14" t="s">
        <v>2985</v>
      </c>
      <c r="C97" s="15" t="s">
        <v>217</v>
      </c>
      <c r="D97" s="16" t="s">
        <v>213</v>
      </c>
      <c r="E97" s="16" t="s">
        <v>113</v>
      </c>
    </row>
    <row r="98" spans="1:5" ht="14.25" customHeight="1">
      <c r="A98" s="13" t="s">
        <v>2986</v>
      </c>
      <c r="B98" s="14" t="s">
        <v>2987</v>
      </c>
      <c r="C98" s="15" t="s">
        <v>2988</v>
      </c>
      <c r="D98" s="16" t="s">
        <v>257</v>
      </c>
      <c r="E98" s="16" t="s">
        <v>687</v>
      </c>
    </row>
    <row r="99" spans="1:5" ht="14.25" customHeight="1">
      <c r="A99" s="13" t="s">
        <v>2989</v>
      </c>
      <c r="B99" s="14" t="s">
        <v>2990</v>
      </c>
      <c r="C99" s="15" t="s">
        <v>2991</v>
      </c>
      <c r="D99" s="16" t="s">
        <v>271</v>
      </c>
      <c r="E99" s="16" t="s">
        <v>2992</v>
      </c>
    </row>
    <row r="100" spans="1:5" ht="14.25" customHeight="1">
      <c r="A100" s="13" t="s">
        <v>2993</v>
      </c>
      <c r="B100" s="14" t="s">
        <v>2994</v>
      </c>
      <c r="C100" s="15" t="s">
        <v>2995</v>
      </c>
      <c r="D100" s="16" t="s">
        <v>301</v>
      </c>
      <c r="E100" s="16" t="s">
        <v>2774</v>
      </c>
    </row>
    <row r="101" spans="1:5" ht="14.25" customHeight="1">
      <c r="A101" s="13" t="s">
        <v>2996</v>
      </c>
      <c r="B101" s="14" t="s">
        <v>2997</v>
      </c>
      <c r="C101" s="15" t="s">
        <v>300</v>
      </c>
      <c r="D101" s="16" t="s">
        <v>301</v>
      </c>
      <c r="E101" s="16" t="s">
        <v>1791</v>
      </c>
    </row>
    <row r="102" spans="1:5" ht="14.25" customHeight="1">
      <c r="A102" s="13" t="s">
        <v>2998</v>
      </c>
      <c r="B102" s="14" t="s">
        <v>2999</v>
      </c>
      <c r="C102" s="15" t="s">
        <v>312</v>
      </c>
      <c r="D102" s="16" t="s">
        <v>313</v>
      </c>
      <c r="E102" s="16" t="s">
        <v>3000</v>
      </c>
    </row>
    <row r="103" spans="1:5" ht="14.25" customHeight="1">
      <c r="A103" s="13" t="s">
        <v>3001</v>
      </c>
      <c r="B103" s="14" t="s">
        <v>3002</v>
      </c>
      <c r="C103" s="15" t="s">
        <v>312</v>
      </c>
      <c r="D103" s="16" t="s">
        <v>313</v>
      </c>
      <c r="E103" s="16" t="s">
        <v>3000</v>
      </c>
    </row>
    <row r="104" spans="1:5" ht="14.25" customHeight="1">
      <c r="A104" s="13" t="s">
        <v>3003</v>
      </c>
      <c r="B104" s="14" t="s">
        <v>3004</v>
      </c>
      <c r="C104" s="15" t="s">
        <v>3005</v>
      </c>
      <c r="D104" s="16" t="s">
        <v>329</v>
      </c>
      <c r="E104" s="16" t="s">
        <v>2956</v>
      </c>
    </row>
    <row r="105" spans="1:5" ht="14.25" customHeight="1">
      <c r="A105" s="13" t="s">
        <v>3006</v>
      </c>
      <c r="B105" s="14" t="s">
        <v>3007</v>
      </c>
      <c r="C105" s="15" t="s">
        <v>328</v>
      </c>
      <c r="D105" s="16" t="s">
        <v>329</v>
      </c>
      <c r="E105" s="16" t="s">
        <v>3008</v>
      </c>
    </row>
    <row r="106" spans="1:5" ht="14.25" customHeight="1">
      <c r="A106" s="13" t="s">
        <v>3009</v>
      </c>
      <c r="B106" s="14" t="s">
        <v>3010</v>
      </c>
      <c r="C106" s="15" t="s">
        <v>345</v>
      </c>
      <c r="D106" s="16" t="s">
        <v>346</v>
      </c>
      <c r="E106" s="16" t="s">
        <v>852</v>
      </c>
    </row>
    <row r="107" spans="1:5" ht="14.25" customHeight="1">
      <c r="A107" s="13" t="s">
        <v>3011</v>
      </c>
      <c r="B107" s="14" t="s">
        <v>3012</v>
      </c>
      <c r="C107" s="15" t="s">
        <v>3013</v>
      </c>
      <c r="D107" s="16" t="s">
        <v>351</v>
      </c>
      <c r="E107" s="16" t="s">
        <v>2849</v>
      </c>
    </row>
    <row r="108" spans="1:5" ht="14.25" customHeight="1">
      <c r="A108" s="13" t="s">
        <v>3014</v>
      </c>
      <c r="B108" s="14" t="s">
        <v>3015</v>
      </c>
      <c r="C108" s="15" t="s">
        <v>3016</v>
      </c>
      <c r="D108" s="16" t="s">
        <v>351</v>
      </c>
      <c r="E108" s="16" t="s">
        <v>3017</v>
      </c>
    </row>
    <row r="109" spans="1:5" ht="14.25" customHeight="1">
      <c r="A109" s="13" t="s">
        <v>3018</v>
      </c>
      <c r="B109" s="14" t="s">
        <v>3019</v>
      </c>
      <c r="C109" s="15" t="s">
        <v>3020</v>
      </c>
      <c r="D109" s="16" t="s">
        <v>393</v>
      </c>
      <c r="E109" s="16" t="s">
        <v>1458</v>
      </c>
    </row>
    <row r="110" spans="1:5" ht="14.25" customHeight="1">
      <c r="A110" s="13" t="s">
        <v>3021</v>
      </c>
      <c r="B110" s="14" t="s">
        <v>3022</v>
      </c>
      <c r="C110" s="15" t="s">
        <v>397</v>
      </c>
      <c r="D110" s="16" t="s">
        <v>393</v>
      </c>
      <c r="E110" s="16" t="s">
        <v>3023</v>
      </c>
    </row>
    <row r="111" spans="1:5" ht="14.25" customHeight="1">
      <c r="A111" s="13" t="s">
        <v>3024</v>
      </c>
      <c r="B111" s="14" t="s">
        <v>3025</v>
      </c>
      <c r="C111" s="15" t="s">
        <v>397</v>
      </c>
      <c r="D111" s="16" t="s">
        <v>393</v>
      </c>
      <c r="E111" s="16" t="s">
        <v>3023</v>
      </c>
    </row>
    <row r="112" spans="1:5" ht="14.25" customHeight="1">
      <c r="A112" s="13" t="s">
        <v>3026</v>
      </c>
      <c r="B112" s="14" t="s">
        <v>3027</v>
      </c>
      <c r="C112" s="15" t="s">
        <v>3028</v>
      </c>
      <c r="D112" s="16" t="s">
        <v>402</v>
      </c>
      <c r="E112" s="16" t="s">
        <v>3029</v>
      </c>
    </row>
    <row r="113" spans="1:5" ht="14.25" customHeight="1">
      <c r="A113" s="13" t="s">
        <v>3030</v>
      </c>
      <c r="B113" s="14" t="s">
        <v>3031</v>
      </c>
      <c r="C113" s="15" t="s">
        <v>3032</v>
      </c>
      <c r="D113" s="16" t="s">
        <v>402</v>
      </c>
      <c r="E113" s="16" t="s">
        <v>3033</v>
      </c>
    </row>
    <row r="114" spans="1:5" ht="14.25" customHeight="1">
      <c r="A114" s="13" t="s">
        <v>3034</v>
      </c>
      <c r="B114" s="14" t="s">
        <v>3035</v>
      </c>
      <c r="C114" s="15" t="s">
        <v>3036</v>
      </c>
      <c r="D114" s="16" t="s">
        <v>457</v>
      </c>
      <c r="E114" s="16" t="s">
        <v>3037</v>
      </c>
    </row>
    <row r="115" spans="1:5" ht="14.25" customHeight="1">
      <c r="A115" s="13" t="s">
        <v>3038</v>
      </c>
      <c r="B115" s="14" t="s">
        <v>3039</v>
      </c>
      <c r="C115" s="15" t="s">
        <v>484</v>
      </c>
      <c r="D115" s="16" t="s">
        <v>476</v>
      </c>
      <c r="E115" s="16" t="s">
        <v>1064</v>
      </c>
    </row>
    <row r="116" spans="1:5" ht="14.25" customHeight="1">
      <c r="A116" s="13" t="s">
        <v>3040</v>
      </c>
      <c r="B116" s="14" t="s">
        <v>3041</v>
      </c>
      <c r="C116" s="15" t="s">
        <v>499</v>
      </c>
      <c r="D116" s="16" t="s">
        <v>489</v>
      </c>
      <c r="E116" s="16" t="s">
        <v>3042</v>
      </c>
    </row>
    <row r="117" spans="1:5" ht="14.25" customHeight="1">
      <c r="A117" s="13" t="s">
        <v>3043</v>
      </c>
      <c r="B117" s="14" t="s">
        <v>3044</v>
      </c>
      <c r="C117" s="15" t="s">
        <v>3045</v>
      </c>
      <c r="D117" s="16" t="s">
        <v>530</v>
      </c>
      <c r="E117" s="16" t="s">
        <v>2808</v>
      </c>
    </row>
    <row r="118" spans="1:5" ht="14.25" customHeight="1">
      <c r="A118" s="13" t="s">
        <v>3046</v>
      </c>
      <c r="B118" s="14" t="s">
        <v>3047</v>
      </c>
      <c r="C118" s="15" t="s">
        <v>3048</v>
      </c>
      <c r="D118" s="16" t="s">
        <v>611</v>
      </c>
      <c r="E118" s="16" t="s">
        <v>154</v>
      </c>
    </row>
    <row r="119" spans="1:5" ht="14.25" customHeight="1">
      <c r="A119" s="13" t="s">
        <v>3049</v>
      </c>
      <c r="B119" s="14" t="s">
        <v>3050</v>
      </c>
      <c r="C119" s="15" t="s">
        <v>3051</v>
      </c>
      <c r="D119" s="16" t="s">
        <v>639</v>
      </c>
      <c r="E119" s="16" t="s">
        <v>3052</v>
      </c>
    </row>
    <row r="120" spans="1:5" ht="14.25" customHeight="1">
      <c r="A120" s="13" t="s">
        <v>3053</v>
      </c>
      <c r="B120" s="14" t="s">
        <v>3054</v>
      </c>
      <c r="C120" s="15" t="s">
        <v>3051</v>
      </c>
      <c r="D120" s="16" t="s">
        <v>639</v>
      </c>
      <c r="E120" s="16" t="s">
        <v>3052</v>
      </c>
    </row>
    <row r="121" spans="1:5" ht="14.25" customHeight="1">
      <c r="A121" s="13" t="s">
        <v>3055</v>
      </c>
      <c r="B121" s="14" t="s">
        <v>3056</v>
      </c>
      <c r="C121" s="15" t="s">
        <v>662</v>
      </c>
      <c r="D121" s="16" t="s">
        <v>663</v>
      </c>
      <c r="E121" s="16" t="s">
        <v>2412</v>
      </c>
    </row>
    <row r="122" spans="1:5" ht="14.25" customHeight="1">
      <c r="A122" s="13" t="s">
        <v>3057</v>
      </c>
      <c r="B122" s="14" t="s">
        <v>3058</v>
      </c>
      <c r="C122" s="15" t="s">
        <v>2554</v>
      </c>
      <c r="D122" s="16" t="s">
        <v>697</v>
      </c>
      <c r="E122" s="16" t="s">
        <v>3059</v>
      </c>
    </row>
    <row r="123" spans="1:5" ht="14.25" customHeight="1">
      <c r="A123" s="13" t="s">
        <v>3060</v>
      </c>
      <c r="B123" s="14" t="s">
        <v>3061</v>
      </c>
      <c r="C123" s="15" t="s">
        <v>3062</v>
      </c>
      <c r="D123" s="16" t="s">
        <v>837</v>
      </c>
      <c r="E123" s="16" t="s">
        <v>3063</v>
      </c>
    </row>
    <row r="124" spans="1:5" ht="14.25" customHeight="1">
      <c r="A124" s="13" t="s">
        <v>3064</v>
      </c>
      <c r="B124" s="14" t="s">
        <v>3065</v>
      </c>
      <c r="C124" s="15" t="s">
        <v>3066</v>
      </c>
      <c r="D124" s="16" t="s">
        <v>837</v>
      </c>
      <c r="E124" s="16" t="s">
        <v>3067</v>
      </c>
    </row>
    <row r="125" spans="1:5" ht="14.25" customHeight="1">
      <c r="A125" s="13" t="s">
        <v>3068</v>
      </c>
      <c r="B125" s="14" t="s">
        <v>3069</v>
      </c>
      <c r="C125" s="15" t="s">
        <v>3070</v>
      </c>
      <c r="D125" s="16" t="s">
        <v>856</v>
      </c>
      <c r="E125" s="16" t="s">
        <v>3071</v>
      </c>
    </row>
    <row r="126" spans="1:5" ht="14.25" customHeight="1">
      <c r="A126" s="13" t="s">
        <v>3072</v>
      </c>
      <c r="B126" s="14" t="s">
        <v>3073</v>
      </c>
      <c r="C126" s="15" t="s">
        <v>3074</v>
      </c>
      <c r="D126" s="16" t="s">
        <v>1024</v>
      </c>
      <c r="E126" s="16" t="s">
        <v>3075</v>
      </c>
    </row>
    <row r="127" spans="1:5" ht="14.25" customHeight="1">
      <c r="A127" s="13" t="s">
        <v>3076</v>
      </c>
      <c r="B127" s="14" t="s">
        <v>3077</v>
      </c>
      <c r="C127" s="15" t="s">
        <v>3078</v>
      </c>
      <c r="D127" s="16" t="s">
        <v>1047</v>
      </c>
      <c r="E127" s="16" t="s">
        <v>3079</v>
      </c>
    </row>
    <row r="128" spans="1:5" ht="14.25" customHeight="1">
      <c r="A128" s="13" t="s">
        <v>3080</v>
      </c>
      <c r="B128" s="14" t="s">
        <v>3081</v>
      </c>
      <c r="C128" s="15" t="s">
        <v>3082</v>
      </c>
      <c r="D128" s="16" t="s">
        <v>1098</v>
      </c>
      <c r="E128" s="16" t="s">
        <v>3083</v>
      </c>
    </row>
    <row r="129" spans="1:5" ht="14.25" customHeight="1">
      <c r="A129" s="13" t="s">
        <v>3084</v>
      </c>
      <c r="B129" s="14" t="s">
        <v>3085</v>
      </c>
      <c r="C129" s="15" t="s">
        <v>3086</v>
      </c>
      <c r="D129" s="16" t="s">
        <v>1126</v>
      </c>
      <c r="E129" s="16" t="s">
        <v>3087</v>
      </c>
    </row>
    <row r="130" spans="1:5" ht="14.25" customHeight="1">
      <c r="A130" s="13" t="s">
        <v>3088</v>
      </c>
      <c r="B130" s="14" t="s">
        <v>3089</v>
      </c>
      <c r="C130" s="15" t="s">
        <v>3090</v>
      </c>
      <c r="D130" s="16" t="s">
        <v>1218</v>
      </c>
      <c r="E130" s="16" t="s">
        <v>3091</v>
      </c>
    </row>
    <row r="131" spans="1:5" ht="14.25" customHeight="1">
      <c r="A131" s="13" t="s">
        <v>3092</v>
      </c>
      <c r="B131" s="14" t="s">
        <v>3093</v>
      </c>
      <c r="C131" s="15" t="s">
        <v>3094</v>
      </c>
      <c r="D131" s="16" t="s">
        <v>1236</v>
      </c>
      <c r="E131" s="16" t="s">
        <v>664</v>
      </c>
    </row>
    <row r="132" spans="1:5" ht="14.25" customHeight="1">
      <c r="A132" s="13" t="s">
        <v>3095</v>
      </c>
      <c r="B132" s="14" t="s">
        <v>3096</v>
      </c>
      <c r="C132" s="15" t="s">
        <v>3097</v>
      </c>
      <c r="D132" s="16" t="s">
        <v>1289</v>
      </c>
      <c r="E132" s="16" t="s">
        <v>3098</v>
      </c>
    </row>
    <row r="133" spans="1:5" ht="14.25" customHeight="1">
      <c r="A133" s="13" t="s">
        <v>3099</v>
      </c>
      <c r="B133" s="14" t="s">
        <v>3100</v>
      </c>
      <c r="C133" s="15" t="s">
        <v>3101</v>
      </c>
      <c r="D133" s="16" t="s">
        <v>1415</v>
      </c>
      <c r="E133" s="16" t="s">
        <v>871</v>
      </c>
    </row>
    <row r="134" spans="1:5" ht="14.25" customHeight="1">
      <c r="A134" s="13" t="s">
        <v>3102</v>
      </c>
      <c r="B134" s="14" t="s">
        <v>3103</v>
      </c>
      <c r="C134" s="15" t="s">
        <v>3104</v>
      </c>
      <c r="D134" s="16" t="s">
        <v>1415</v>
      </c>
      <c r="E134" s="16" t="s">
        <v>513</v>
      </c>
    </row>
    <row r="135" spans="1:5" ht="14.25" customHeight="1">
      <c r="A135" s="13" t="s">
        <v>3105</v>
      </c>
      <c r="B135" s="14" t="s">
        <v>3106</v>
      </c>
      <c r="C135" s="15" t="s">
        <v>3107</v>
      </c>
      <c r="D135" s="16" t="s">
        <v>1466</v>
      </c>
      <c r="E135" s="16" t="s">
        <v>3108</v>
      </c>
    </row>
    <row r="136" spans="1:5" ht="14.25" customHeight="1">
      <c r="A136" s="13" t="s">
        <v>3109</v>
      </c>
      <c r="B136" s="14" t="s">
        <v>3110</v>
      </c>
      <c r="C136" s="15" t="s">
        <v>3111</v>
      </c>
      <c r="D136" s="16" t="s">
        <v>3112</v>
      </c>
      <c r="E136" s="16" t="s">
        <v>2956</v>
      </c>
    </row>
    <row r="137" spans="1:5" ht="14.25" customHeight="1">
      <c r="A137" s="13" t="s">
        <v>3113</v>
      </c>
      <c r="B137" s="14" t="s">
        <v>3114</v>
      </c>
      <c r="C137" s="15" t="s">
        <v>3115</v>
      </c>
      <c r="D137" s="16" t="s">
        <v>1638</v>
      </c>
      <c r="E137" s="16" t="s">
        <v>2143</v>
      </c>
    </row>
    <row r="138" spans="1:5" ht="14.25" customHeight="1">
      <c r="A138" s="13" t="s">
        <v>3116</v>
      </c>
      <c r="B138" s="14" t="s">
        <v>3117</v>
      </c>
      <c r="C138" s="15" t="s">
        <v>3118</v>
      </c>
      <c r="D138" s="16" t="s">
        <v>1669</v>
      </c>
      <c r="E138" s="16" t="s">
        <v>1226</v>
      </c>
    </row>
    <row r="139" spans="1:5" ht="14.25" customHeight="1">
      <c r="A139" s="13" t="s">
        <v>3119</v>
      </c>
      <c r="B139" s="14" t="s">
        <v>3120</v>
      </c>
      <c r="C139" s="15" t="s">
        <v>3121</v>
      </c>
      <c r="D139" s="16" t="s">
        <v>1699</v>
      </c>
      <c r="E139" s="16" t="s">
        <v>3122</v>
      </c>
    </row>
    <row r="140" spans="1:5" ht="14.25" customHeight="1">
      <c r="A140" s="13" t="s">
        <v>3123</v>
      </c>
      <c r="B140" s="14" t="s">
        <v>3124</v>
      </c>
      <c r="C140" s="15" t="s">
        <v>3125</v>
      </c>
      <c r="D140" s="16" t="s">
        <v>1699</v>
      </c>
      <c r="E140" s="16" t="s">
        <v>3126</v>
      </c>
    </row>
    <row r="141" spans="1:5" ht="14.25" customHeight="1">
      <c r="A141" s="13" t="s">
        <v>3127</v>
      </c>
      <c r="B141" s="14" t="s">
        <v>3128</v>
      </c>
      <c r="C141" s="15" t="s">
        <v>3129</v>
      </c>
      <c r="D141" s="16" t="s">
        <v>1737</v>
      </c>
      <c r="E141" s="16" t="s">
        <v>965</v>
      </c>
    </row>
    <row r="142" spans="1:5" ht="14.25" customHeight="1">
      <c r="A142" s="13" t="s">
        <v>3130</v>
      </c>
      <c r="B142" s="14" t="s">
        <v>3131</v>
      </c>
      <c r="C142" s="15" t="s">
        <v>3132</v>
      </c>
      <c r="D142" s="16" t="s">
        <v>1755</v>
      </c>
      <c r="E142" s="16" t="s">
        <v>3133</v>
      </c>
    </row>
    <row r="143" spans="1:5" ht="14.25" customHeight="1">
      <c r="A143" s="13" t="s">
        <v>3134</v>
      </c>
      <c r="B143" s="14" t="s">
        <v>3135</v>
      </c>
      <c r="C143" s="15" t="s">
        <v>3136</v>
      </c>
      <c r="D143" s="16" t="s">
        <v>1755</v>
      </c>
      <c r="E143" s="16" t="s">
        <v>3137</v>
      </c>
    </row>
    <row r="144" spans="1:5" ht="14.25" customHeight="1">
      <c r="A144" s="13" t="s">
        <v>3138</v>
      </c>
      <c r="B144" s="14" t="s">
        <v>3139</v>
      </c>
      <c r="C144" s="15" t="s">
        <v>3140</v>
      </c>
      <c r="D144" s="16" t="s">
        <v>1779</v>
      </c>
      <c r="E144" s="16" t="s">
        <v>3141</v>
      </c>
    </row>
    <row r="145" spans="1:5" ht="14.25" customHeight="1">
      <c r="A145" s="13" t="s">
        <v>3142</v>
      </c>
      <c r="B145" s="14" t="s">
        <v>3143</v>
      </c>
      <c r="C145" s="15" t="s">
        <v>3144</v>
      </c>
      <c r="D145" s="16" t="s">
        <v>1783</v>
      </c>
      <c r="E145" s="16" t="s">
        <v>2048</v>
      </c>
    </row>
    <row r="146" spans="1:5" ht="14.25" customHeight="1">
      <c r="A146" s="13" t="s">
        <v>3145</v>
      </c>
      <c r="B146" s="14" t="s">
        <v>3146</v>
      </c>
      <c r="C146" s="15" t="s">
        <v>3147</v>
      </c>
      <c r="D146" s="16" t="s">
        <v>1783</v>
      </c>
      <c r="E146" s="16" t="s">
        <v>568</v>
      </c>
    </row>
    <row r="147" spans="1:5" ht="14.25" customHeight="1">
      <c r="A147" s="13" t="s">
        <v>3148</v>
      </c>
      <c r="B147" s="14" t="s">
        <v>3149</v>
      </c>
      <c r="C147" s="15" t="s">
        <v>3150</v>
      </c>
      <c r="D147" s="16" t="s">
        <v>1799</v>
      </c>
      <c r="E147" s="16" t="s">
        <v>3151</v>
      </c>
    </row>
    <row r="148" spans="1:5" ht="14.25" customHeight="1">
      <c r="A148" s="13" t="s">
        <v>3152</v>
      </c>
      <c r="B148" s="14" t="s">
        <v>3153</v>
      </c>
      <c r="C148" s="15" t="s">
        <v>3154</v>
      </c>
      <c r="D148" s="16" t="s">
        <v>1825</v>
      </c>
      <c r="E148" s="16" t="s">
        <v>1615</v>
      </c>
    </row>
    <row r="149" spans="1:5" ht="14.25" customHeight="1">
      <c r="A149" s="13" t="s">
        <v>3155</v>
      </c>
      <c r="B149" s="14" t="s">
        <v>3156</v>
      </c>
      <c r="C149" s="15" t="s">
        <v>3157</v>
      </c>
      <c r="D149" s="16" t="s">
        <v>1825</v>
      </c>
      <c r="E149" s="16" t="s">
        <v>3158</v>
      </c>
    </row>
    <row r="150" spans="1:5" ht="14.25" customHeight="1">
      <c r="A150" s="13" t="s">
        <v>3159</v>
      </c>
      <c r="B150" s="14" t="s">
        <v>3160</v>
      </c>
      <c r="C150" s="15" t="s">
        <v>3161</v>
      </c>
      <c r="D150" s="16" t="s">
        <v>1825</v>
      </c>
      <c r="E150" s="16" t="s">
        <v>3162</v>
      </c>
    </row>
    <row r="151" spans="1:5" ht="14.25" customHeight="1">
      <c r="A151" s="13" t="s">
        <v>3163</v>
      </c>
      <c r="B151" s="14" t="s">
        <v>3164</v>
      </c>
      <c r="C151" s="15" t="s">
        <v>3165</v>
      </c>
      <c r="D151" s="16" t="s">
        <v>1900</v>
      </c>
      <c r="E151" s="16" t="s">
        <v>307</v>
      </c>
    </row>
    <row r="152" spans="1:5" ht="14.25" customHeight="1">
      <c r="A152" s="13" t="s">
        <v>3166</v>
      </c>
      <c r="B152" s="14" t="s">
        <v>3167</v>
      </c>
      <c r="C152" s="15" t="s">
        <v>3168</v>
      </c>
      <c r="D152" s="16" t="s">
        <v>1932</v>
      </c>
      <c r="E152" s="16" t="s">
        <v>1615</v>
      </c>
    </row>
    <row r="153" spans="1:5" ht="14.25" customHeight="1">
      <c r="A153" s="13" t="s">
        <v>3169</v>
      </c>
      <c r="B153" s="14" t="s">
        <v>3170</v>
      </c>
      <c r="C153" s="15" t="s">
        <v>3171</v>
      </c>
      <c r="D153" s="16" t="s">
        <v>1977</v>
      </c>
      <c r="E153" s="16" t="s">
        <v>926</v>
      </c>
    </row>
    <row r="154" spans="1:5" ht="14.25" customHeight="1">
      <c r="A154" s="13" t="s">
        <v>3172</v>
      </c>
      <c r="B154" s="14" t="s">
        <v>3173</v>
      </c>
      <c r="C154" s="15" t="s">
        <v>3174</v>
      </c>
      <c r="D154" s="16" t="s">
        <v>2018</v>
      </c>
      <c r="E154" s="16" t="s">
        <v>1008</v>
      </c>
    </row>
    <row r="155" spans="1:5" ht="14.25" customHeight="1">
      <c r="A155" s="13" t="s">
        <v>3175</v>
      </c>
      <c r="B155" s="14" t="s">
        <v>3176</v>
      </c>
      <c r="C155" s="15" t="s">
        <v>3177</v>
      </c>
      <c r="D155" s="16" t="s">
        <v>2018</v>
      </c>
      <c r="E155" s="16" t="s">
        <v>1012</v>
      </c>
    </row>
    <row r="156" spans="1:5" ht="14.25" customHeight="1">
      <c r="A156" s="13" t="s">
        <v>3178</v>
      </c>
      <c r="B156" s="14" t="s">
        <v>3179</v>
      </c>
      <c r="C156" s="15" t="s">
        <v>3180</v>
      </c>
      <c r="D156" s="16" t="s">
        <v>2028</v>
      </c>
      <c r="E156" s="16" t="s">
        <v>2932</v>
      </c>
    </row>
    <row r="157" spans="1:5" ht="14.25" customHeight="1">
      <c r="A157" s="13" t="s">
        <v>3181</v>
      </c>
      <c r="B157" s="14" t="s">
        <v>3182</v>
      </c>
      <c r="C157" s="15" t="s">
        <v>3183</v>
      </c>
      <c r="D157" s="16" t="s">
        <v>2074</v>
      </c>
      <c r="E157" s="16" t="s">
        <v>1060</v>
      </c>
    </row>
    <row r="158" spans="1:5" ht="14.25" customHeight="1">
      <c r="A158" s="13" t="s">
        <v>3184</v>
      </c>
      <c r="B158" s="14" t="s">
        <v>3185</v>
      </c>
      <c r="C158" s="15" t="s">
        <v>3186</v>
      </c>
      <c r="D158" s="16" t="s">
        <v>2074</v>
      </c>
      <c r="E158" s="16" t="s">
        <v>3187</v>
      </c>
    </row>
    <row r="159" spans="1:5" ht="14.25" customHeight="1">
      <c r="A159" s="13" t="s">
        <v>3188</v>
      </c>
      <c r="B159" s="14" t="s">
        <v>3189</v>
      </c>
      <c r="C159" s="15" t="s">
        <v>3190</v>
      </c>
      <c r="D159" s="16" t="s">
        <v>2074</v>
      </c>
      <c r="E159" s="16" t="s">
        <v>180</v>
      </c>
    </row>
    <row r="160" spans="1:5" ht="14.25" customHeight="1">
      <c r="A160" s="13" t="s">
        <v>3191</v>
      </c>
      <c r="B160" s="14" t="s">
        <v>3192</v>
      </c>
      <c r="C160" s="15" t="s">
        <v>3193</v>
      </c>
      <c r="D160" s="16" t="s">
        <v>2097</v>
      </c>
      <c r="E160" s="16" t="s">
        <v>3194</v>
      </c>
    </row>
    <row r="161" spans="1:5" ht="14.25" customHeight="1">
      <c r="A161" s="13" t="s">
        <v>3195</v>
      </c>
      <c r="B161" s="14" t="s">
        <v>3196</v>
      </c>
      <c r="C161" s="15" t="s">
        <v>3197</v>
      </c>
      <c r="D161" s="16" t="s">
        <v>2153</v>
      </c>
      <c r="E161" s="16" t="s">
        <v>3198</v>
      </c>
    </row>
    <row r="162" spans="1:5" ht="14.25" customHeight="1">
      <c r="A162" s="13" t="s">
        <v>3199</v>
      </c>
      <c r="B162" s="14" t="s">
        <v>3200</v>
      </c>
      <c r="C162" s="15" t="s">
        <v>3201</v>
      </c>
      <c r="D162" s="16" t="s">
        <v>2161</v>
      </c>
      <c r="E162" s="16" t="s">
        <v>612</v>
      </c>
    </row>
    <row r="163" spans="1:5" ht="14.25" customHeight="1">
      <c r="A163" s="13" t="s">
        <v>3202</v>
      </c>
      <c r="B163" s="14" t="s">
        <v>3203</v>
      </c>
      <c r="C163" s="15" t="s">
        <v>3204</v>
      </c>
      <c r="D163" s="16" t="s">
        <v>2161</v>
      </c>
      <c r="E163" s="16" t="s">
        <v>3205</v>
      </c>
    </row>
    <row r="164" spans="1:5" ht="14.25" customHeight="1">
      <c r="A164" s="13" t="s">
        <v>3206</v>
      </c>
      <c r="B164" s="14" t="s">
        <v>3207</v>
      </c>
      <c r="C164" s="15" t="s">
        <v>3208</v>
      </c>
      <c r="D164" s="16" t="s">
        <v>2180</v>
      </c>
      <c r="E164" s="16" t="s">
        <v>555</v>
      </c>
    </row>
    <row r="165" spans="1:5" ht="14.25" customHeight="1">
      <c r="A165" s="13" t="s">
        <v>3209</v>
      </c>
      <c r="B165" s="14" t="s">
        <v>3210</v>
      </c>
      <c r="C165" s="15" t="s">
        <v>3211</v>
      </c>
      <c r="D165" s="16" t="s">
        <v>3212</v>
      </c>
      <c r="E165" s="16" t="s">
        <v>276</v>
      </c>
    </row>
    <row r="166" spans="1:5" ht="14.25" customHeight="1">
      <c r="A166" s="13" t="s">
        <v>3213</v>
      </c>
      <c r="B166" s="14" t="s">
        <v>3214</v>
      </c>
      <c r="C166" s="15" t="s">
        <v>3215</v>
      </c>
      <c r="D166" s="16" t="s">
        <v>2193</v>
      </c>
      <c r="E166" s="16" t="s">
        <v>3137</v>
      </c>
    </row>
    <row r="167" spans="1:5" ht="14.25" customHeight="1">
      <c r="A167" s="13" t="s">
        <v>3216</v>
      </c>
      <c r="B167" s="14" t="s">
        <v>3217</v>
      </c>
      <c r="C167" s="15" t="s">
        <v>3218</v>
      </c>
      <c r="D167" s="16" t="s">
        <v>3219</v>
      </c>
      <c r="E167" s="16" t="s">
        <v>3071</v>
      </c>
    </row>
    <row r="168" spans="1:5" ht="14.25" customHeight="1">
      <c r="A168" s="13" t="s">
        <v>3220</v>
      </c>
      <c r="B168" s="14" t="s">
        <v>3221</v>
      </c>
      <c r="C168" s="15" t="s">
        <v>3222</v>
      </c>
      <c r="D168" s="16" t="s">
        <v>2210</v>
      </c>
      <c r="E168" s="16" t="s">
        <v>3223</v>
      </c>
    </row>
    <row r="169" spans="1:5" ht="14.25" customHeight="1">
      <c r="A169" s="13" t="s">
        <v>3224</v>
      </c>
      <c r="B169" s="14" t="s">
        <v>3225</v>
      </c>
      <c r="C169" s="15" t="s">
        <v>3226</v>
      </c>
      <c r="D169" s="16" t="s">
        <v>2210</v>
      </c>
      <c r="E169" s="16" t="s">
        <v>899</v>
      </c>
    </row>
    <row r="170" spans="1:5" ht="14.25" customHeight="1">
      <c r="A170" s="13" t="s">
        <v>3227</v>
      </c>
      <c r="B170" s="14" t="s">
        <v>3228</v>
      </c>
      <c r="C170" s="15" t="s">
        <v>3229</v>
      </c>
      <c r="D170" s="16" t="s">
        <v>2243</v>
      </c>
      <c r="E170" s="16" t="s">
        <v>3141</v>
      </c>
    </row>
    <row r="171" spans="1:5" ht="14.25" customHeight="1">
      <c r="A171" s="13" t="s">
        <v>3230</v>
      </c>
      <c r="B171" s="14" t="s">
        <v>3231</v>
      </c>
      <c r="C171" s="15" t="s">
        <v>3232</v>
      </c>
      <c r="D171" s="16" t="s">
        <v>2271</v>
      </c>
      <c r="E171" s="16" t="s">
        <v>330</v>
      </c>
    </row>
    <row r="172" spans="1:5" ht="14.25" customHeight="1">
      <c r="A172" s="13" t="s">
        <v>3233</v>
      </c>
      <c r="B172" s="14" t="s">
        <v>3234</v>
      </c>
      <c r="C172" s="15" t="s">
        <v>3235</v>
      </c>
      <c r="D172" s="16" t="s">
        <v>3236</v>
      </c>
      <c r="E172" s="16" t="s">
        <v>2122</v>
      </c>
    </row>
    <row r="173" spans="1:5" ht="14.25" customHeight="1">
      <c r="A173" s="13" t="s">
        <v>3237</v>
      </c>
      <c r="B173" s="14" t="s">
        <v>3238</v>
      </c>
      <c r="C173" s="15" t="s">
        <v>3239</v>
      </c>
      <c r="D173" s="16" t="s">
        <v>3240</v>
      </c>
      <c r="E173" s="16" t="s">
        <v>1458</v>
      </c>
    </row>
  </sheetData>
  <mergeCells count="1">
    <mergeCell ref="A1:E1"/>
  </mergeCells>
  <hyperlinks>
    <hyperlink ref="A3" r:id="rId1" xr:uid="{00000000-0004-0000-0500-000000000000}"/>
    <hyperlink ref="C3" r:id="rId2" display="3" xr:uid="{00000000-0004-0000-0500-000001000000}"/>
    <hyperlink ref="A4" r:id="rId3" xr:uid="{00000000-0004-0000-0500-000002000000}"/>
    <hyperlink ref="C4" r:id="rId4" display="2" xr:uid="{00000000-0004-0000-0500-000003000000}"/>
    <hyperlink ref="A5" r:id="rId5" xr:uid="{00000000-0004-0000-0500-000004000000}"/>
    <hyperlink ref="C5" r:id="rId6" display="2" xr:uid="{00000000-0004-0000-0500-000005000000}"/>
    <hyperlink ref="A6" r:id="rId7" xr:uid="{00000000-0004-0000-0500-000006000000}"/>
    <hyperlink ref="C6" r:id="rId8" display="2" xr:uid="{00000000-0004-0000-0500-000007000000}"/>
    <hyperlink ref="A7" r:id="rId9" xr:uid="{00000000-0004-0000-0500-000008000000}"/>
    <hyperlink ref="C7" r:id="rId10" display="2" xr:uid="{00000000-0004-0000-0500-000009000000}"/>
    <hyperlink ref="A8" r:id="rId11" xr:uid="{00000000-0004-0000-0500-00000A000000}"/>
    <hyperlink ref="C8" r:id="rId12" display="4" xr:uid="{00000000-0004-0000-0500-00000B000000}"/>
    <hyperlink ref="A9" r:id="rId13" xr:uid="{00000000-0004-0000-0500-00000C000000}"/>
    <hyperlink ref="C9" r:id="rId14" display="4" xr:uid="{00000000-0004-0000-0500-00000D000000}"/>
    <hyperlink ref="A10" r:id="rId15" xr:uid="{00000000-0004-0000-0500-00000E000000}"/>
    <hyperlink ref="C10" r:id="rId16" display="4" xr:uid="{00000000-0004-0000-0500-00000F000000}"/>
    <hyperlink ref="A11" r:id="rId17" xr:uid="{00000000-0004-0000-0500-000010000000}"/>
    <hyperlink ref="C11" r:id="rId18" display="6" xr:uid="{00000000-0004-0000-0500-000011000000}"/>
    <hyperlink ref="A12" r:id="rId19" xr:uid="{00000000-0004-0000-0500-000012000000}"/>
    <hyperlink ref="C12" r:id="rId20" display="6" xr:uid="{00000000-0004-0000-0500-000013000000}"/>
    <hyperlink ref="A13" r:id="rId21" xr:uid="{00000000-0004-0000-0500-000014000000}"/>
    <hyperlink ref="C13" r:id="rId22" display="6" xr:uid="{00000000-0004-0000-0500-000015000000}"/>
    <hyperlink ref="A14" r:id="rId23" xr:uid="{00000000-0004-0000-0500-000016000000}"/>
    <hyperlink ref="C14" r:id="rId24" display="3" xr:uid="{00000000-0004-0000-0500-000017000000}"/>
    <hyperlink ref="A15" r:id="rId25" xr:uid="{00000000-0004-0000-0500-000018000000}"/>
    <hyperlink ref="C15" r:id="rId26" display="3" xr:uid="{00000000-0004-0000-0500-000019000000}"/>
    <hyperlink ref="A16" r:id="rId27" xr:uid="{00000000-0004-0000-0500-00001A000000}"/>
    <hyperlink ref="C16" r:id="rId28" display="3" xr:uid="{00000000-0004-0000-0500-00001B000000}"/>
    <hyperlink ref="A17" r:id="rId29" xr:uid="{00000000-0004-0000-0500-00001C000000}"/>
    <hyperlink ref="C17" r:id="rId30" display="3" xr:uid="{00000000-0004-0000-0500-00001D000000}"/>
    <hyperlink ref="A18" r:id="rId31" xr:uid="{00000000-0004-0000-0500-00001E000000}"/>
    <hyperlink ref="C18" r:id="rId32" display="3" xr:uid="{00000000-0004-0000-0500-00001F000000}"/>
    <hyperlink ref="A19" r:id="rId33" xr:uid="{00000000-0004-0000-0500-000020000000}"/>
    <hyperlink ref="C19" r:id="rId34" display="3" xr:uid="{00000000-0004-0000-0500-000021000000}"/>
    <hyperlink ref="A20" r:id="rId35" xr:uid="{00000000-0004-0000-0500-000022000000}"/>
    <hyperlink ref="C20" r:id="rId36" display="3" xr:uid="{00000000-0004-0000-0500-000023000000}"/>
    <hyperlink ref="A21" r:id="rId37" xr:uid="{00000000-0004-0000-0500-000024000000}"/>
    <hyperlink ref="C21" r:id="rId38" display="5" xr:uid="{00000000-0004-0000-0500-000025000000}"/>
    <hyperlink ref="A22" r:id="rId39" xr:uid="{00000000-0004-0000-0500-000026000000}"/>
    <hyperlink ref="C22" r:id="rId40" display="5" xr:uid="{00000000-0004-0000-0500-000027000000}"/>
    <hyperlink ref="A23" r:id="rId41" xr:uid="{00000000-0004-0000-0500-000028000000}"/>
    <hyperlink ref="C23" r:id="rId42" display="5" xr:uid="{00000000-0004-0000-0500-000029000000}"/>
    <hyperlink ref="A24" r:id="rId43" xr:uid="{00000000-0004-0000-0500-00002A000000}"/>
    <hyperlink ref="C24" r:id="rId44" display="5" xr:uid="{00000000-0004-0000-0500-00002B000000}"/>
    <hyperlink ref="A25" r:id="rId45" xr:uid="{00000000-0004-0000-0500-00002C000000}"/>
    <hyperlink ref="C25" r:id="rId46" display="5" xr:uid="{00000000-0004-0000-0500-00002D000000}"/>
    <hyperlink ref="A26" r:id="rId47" xr:uid="{00000000-0004-0000-0500-00002E000000}"/>
    <hyperlink ref="C26" r:id="rId48" display="5" xr:uid="{00000000-0004-0000-0500-00002F000000}"/>
    <hyperlink ref="A27" r:id="rId49" xr:uid="{00000000-0004-0000-0500-000030000000}"/>
    <hyperlink ref="C27" r:id="rId50" display="5" xr:uid="{00000000-0004-0000-0500-000031000000}"/>
    <hyperlink ref="A28" r:id="rId51" xr:uid="{00000000-0004-0000-0500-000032000000}"/>
    <hyperlink ref="C28" r:id="rId52" display="7" xr:uid="{00000000-0004-0000-0500-000033000000}"/>
    <hyperlink ref="A29" r:id="rId53" xr:uid="{00000000-0004-0000-0500-000034000000}"/>
    <hyperlink ref="C29" r:id="rId54" display="7" xr:uid="{00000000-0004-0000-0500-000035000000}"/>
    <hyperlink ref="A30" r:id="rId55" xr:uid="{00000000-0004-0000-0500-000036000000}"/>
    <hyperlink ref="C30" r:id="rId56" display="8" xr:uid="{00000000-0004-0000-0500-000037000000}"/>
    <hyperlink ref="A31" r:id="rId57" xr:uid="{00000000-0004-0000-0500-000038000000}"/>
    <hyperlink ref="C31" r:id="rId58" display="8" xr:uid="{00000000-0004-0000-0500-000039000000}"/>
    <hyperlink ref="A32" r:id="rId59" xr:uid="{00000000-0004-0000-0500-00003A000000}"/>
    <hyperlink ref="C32" r:id="rId60" display="6" xr:uid="{00000000-0004-0000-0500-00003B000000}"/>
    <hyperlink ref="A33" r:id="rId61" xr:uid="{00000000-0004-0000-0500-00003C000000}"/>
    <hyperlink ref="C33" r:id="rId62" display="6" xr:uid="{00000000-0004-0000-0500-00003D000000}"/>
    <hyperlink ref="A34" r:id="rId63" xr:uid="{00000000-0004-0000-0500-00003E000000}"/>
    <hyperlink ref="C34" r:id="rId64" display="4" xr:uid="{00000000-0004-0000-0500-00003F000000}"/>
    <hyperlink ref="A35" r:id="rId65" xr:uid="{00000000-0004-0000-0500-000040000000}"/>
    <hyperlink ref="C35" r:id="rId66" display="4" xr:uid="{00000000-0004-0000-0500-000041000000}"/>
    <hyperlink ref="A36" r:id="rId67" xr:uid="{00000000-0004-0000-0500-000042000000}"/>
    <hyperlink ref="C36" r:id="rId68" display="4" xr:uid="{00000000-0004-0000-0500-000043000000}"/>
    <hyperlink ref="A37" r:id="rId69" xr:uid="{00000000-0004-0000-0500-000044000000}"/>
    <hyperlink ref="C37" r:id="rId70" display="4" xr:uid="{00000000-0004-0000-0500-000045000000}"/>
    <hyperlink ref="A38" r:id="rId71" xr:uid="{00000000-0004-0000-0500-000046000000}"/>
    <hyperlink ref="C38" r:id="rId72" display="4" xr:uid="{00000000-0004-0000-0500-000047000000}"/>
    <hyperlink ref="A39" r:id="rId73" xr:uid="{00000000-0004-0000-0500-000048000000}"/>
    <hyperlink ref="C39" r:id="rId74" display="4" xr:uid="{00000000-0004-0000-0500-000049000000}"/>
    <hyperlink ref="A40" r:id="rId75" xr:uid="{00000000-0004-0000-0500-00004A000000}"/>
    <hyperlink ref="C40" r:id="rId76" display="4" xr:uid="{00000000-0004-0000-0500-00004B000000}"/>
    <hyperlink ref="A41" r:id="rId77" xr:uid="{00000000-0004-0000-0500-00004C000000}"/>
    <hyperlink ref="C41" r:id="rId78" display="4" xr:uid="{00000000-0004-0000-0500-00004D000000}"/>
    <hyperlink ref="A42" r:id="rId79" xr:uid="{00000000-0004-0000-0500-00004E000000}"/>
    <hyperlink ref="C42" r:id="rId80" display="4" xr:uid="{00000000-0004-0000-0500-00004F000000}"/>
    <hyperlink ref="A43" r:id="rId81" xr:uid="{00000000-0004-0000-0500-000050000000}"/>
    <hyperlink ref="C43" r:id="rId82" display="9" xr:uid="{00000000-0004-0000-0500-000051000000}"/>
    <hyperlink ref="A44" r:id="rId83" xr:uid="{00000000-0004-0000-0500-000052000000}"/>
    <hyperlink ref="C44" r:id="rId84" display="14" xr:uid="{00000000-0004-0000-0500-000053000000}"/>
    <hyperlink ref="A45" r:id="rId85" xr:uid="{00000000-0004-0000-0500-000054000000}"/>
    <hyperlink ref="C45" r:id="rId86" display="7" xr:uid="{00000000-0004-0000-0500-000055000000}"/>
    <hyperlink ref="A46" r:id="rId87" xr:uid="{00000000-0004-0000-0500-000056000000}"/>
    <hyperlink ref="C46" r:id="rId88" display="7" xr:uid="{00000000-0004-0000-0500-000057000000}"/>
    <hyperlink ref="A47" r:id="rId89" xr:uid="{00000000-0004-0000-0500-000058000000}"/>
    <hyperlink ref="C47" r:id="rId90" display="7" xr:uid="{00000000-0004-0000-0500-000059000000}"/>
    <hyperlink ref="A48" r:id="rId91" xr:uid="{00000000-0004-0000-0500-00005A000000}"/>
    <hyperlink ref="C48" r:id="rId92" display="7" xr:uid="{00000000-0004-0000-0500-00005B000000}"/>
    <hyperlink ref="A49" r:id="rId93" xr:uid="{00000000-0004-0000-0500-00005C000000}"/>
    <hyperlink ref="C49" r:id="rId94" display="7" xr:uid="{00000000-0004-0000-0500-00005D000000}"/>
    <hyperlink ref="A50" r:id="rId95" xr:uid="{00000000-0004-0000-0500-00005E000000}"/>
    <hyperlink ref="C50" r:id="rId96" display="7" xr:uid="{00000000-0004-0000-0500-00005F000000}"/>
    <hyperlink ref="A51" r:id="rId97" xr:uid="{00000000-0004-0000-0500-000060000000}"/>
    <hyperlink ref="C51" r:id="rId98" display="5" xr:uid="{00000000-0004-0000-0500-000061000000}"/>
    <hyperlink ref="A52" r:id="rId99" xr:uid="{00000000-0004-0000-0500-000062000000}"/>
    <hyperlink ref="C52" r:id="rId100" display="5" xr:uid="{00000000-0004-0000-0500-000063000000}"/>
    <hyperlink ref="A53" r:id="rId101" xr:uid="{00000000-0004-0000-0500-000064000000}"/>
    <hyperlink ref="C53" r:id="rId102" display="5" xr:uid="{00000000-0004-0000-0500-000065000000}"/>
    <hyperlink ref="A54" r:id="rId103" xr:uid="{00000000-0004-0000-0500-000066000000}"/>
    <hyperlink ref="C54" r:id="rId104" display="5" xr:uid="{00000000-0004-0000-0500-000067000000}"/>
    <hyperlink ref="A55" r:id="rId105" xr:uid="{00000000-0004-0000-0500-000068000000}"/>
    <hyperlink ref="C55" r:id="rId106" display="5" xr:uid="{00000000-0004-0000-0500-000069000000}"/>
    <hyperlink ref="A56" r:id="rId107" xr:uid="{00000000-0004-0000-0500-00006A000000}"/>
    <hyperlink ref="C56" r:id="rId108" display="16" xr:uid="{00000000-0004-0000-0500-00006B000000}"/>
    <hyperlink ref="A57" r:id="rId109" xr:uid="{00000000-0004-0000-0500-00006C000000}"/>
    <hyperlink ref="C57" r:id="rId110" display="8" xr:uid="{00000000-0004-0000-0500-00006D000000}"/>
    <hyperlink ref="A58" r:id="rId111" xr:uid="{00000000-0004-0000-0500-00006E000000}"/>
    <hyperlink ref="C58" r:id="rId112" display="8" xr:uid="{00000000-0004-0000-0500-00006F000000}"/>
    <hyperlink ref="A59" r:id="rId113" xr:uid="{00000000-0004-0000-0500-000070000000}"/>
    <hyperlink ref="C59" r:id="rId114" display="14" xr:uid="{00000000-0004-0000-0500-000071000000}"/>
    <hyperlink ref="A60" r:id="rId115" xr:uid="{00000000-0004-0000-0500-000072000000}"/>
    <hyperlink ref="C60" r:id="rId116" display="15" xr:uid="{00000000-0004-0000-0500-000073000000}"/>
    <hyperlink ref="A61" r:id="rId117" xr:uid="{00000000-0004-0000-0500-000074000000}"/>
    <hyperlink ref="C61" r:id="rId118" display="9" xr:uid="{00000000-0004-0000-0500-000075000000}"/>
    <hyperlink ref="A62" r:id="rId119" xr:uid="{00000000-0004-0000-0500-000076000000}"/>
    <hyperlink ref="C62" r:id="rId120" display="9" xr:uid="{00000000-0004-0000-0500-000077000000}"/>
    <hyperlink ref="A63" r:id="rId121" xr:uid="{00000000-0004-0000-0500-000078000000}"/>
    <hyperlink ref="C63" r:id="rId122" display="9" xr:uid="{00000000-0004-0000-0500-000079000000}"/>
    <hyperlink ref="A64" r:id="rId123" xr:uid="{00000000-0004-0000-0500-00007A000000}"/>
    <hyperlink ref="C64" r:id="rId124" display="6" xr:uid="{00000000-0004-0000-0500-00007B000000}"/>
    <hyperlink ref="A65" r:id="rId125" xr:uid="{00000000-0004-0000-0500-00007C000000}"/>
    <hyperlink ref="C65" r:id="rId126" display="6" xr:uid="{00000000-0004-0000-0500-00007D000000}"/>
    <hyperlink ref="A66" r:id="rId127" xr:uid="{00000000-0004-0000-0500-00007E000000}"/>
    <hyperlink ref="C66" r:id="rId128" display="6" xr:uid="{00000000-0004-0000-0500-00007F000000}"/>
    <hyperlink ref="A67" r:id="rId129" xr:uid="{00000000-0004-0000-0500-000080000000}"/>
    <hyperlink ref="C67" r:id="rId130" display="6" xr:uid="{00000000-0004-0000-0500-000081000000}"/>
    <hyperlink ref="A68" r:id="rId131" xr:uid="{00000000-0004-0000-0500-000082000000}"/>
    <hyperlink ref="C68" r:id="rId132" display="10" xr:uid="{00000000-0004-0000-0500-000083000000}"/>
    <hyperlink ref="A69" r:id="rId133" xr:uid="{00000000-0004-0000-0500-000084000000}"/>
    <hyperlink ref="C69" r:id="rId134" display="10" xr:uid="{00000000-0004-0000-0500-000085000000}"/>
    <hyperlink ref="A70" r:id="rId135" xr:uid="{00000000-0004-0000-0500-000086000000}"/>
    <hyperlink ref="C70" r:id="rId136" display="21" xr:uid="{00000000-0004-0000-0500-000087000000}"/>
    <hyperlink ref="A71" r:id="rId137" xr:uid="{00000000-0004-0000-0500-000088000000}"/>
    <hyperlink ref="C71" r:id="rId138" display="7" xr:uid="{00000000-0004-0000-0500-000089000000}"/>
    <hyperlink ref="A72" r:id="rId139" xr:uid="{00000000-0004-0000-0500-00008A000000}"/>
    <hyperlink ref="C72" r:id="rId140" display="7" xr:uid="{00000000-0004-0000-0500-00008B000000}"/>
    <hyperlink ref="A73" r:id="rId141" xr:uid="{00000000-0004-0000-0500-00008C000000}"/>
    <hyperlink ref="C73" r:id="rId142" display="15" xr:uid="{00000000-0004-0000-0500-00008D000000}"/>
    <hyperlink ref="A74" r:id="rId143" xr:uid="{00000000-0004-0000-0500-00008E000000}"/>
    <hyperlink ref="C74" r:id="rId144" display="15" xr:uid="{00000000-0004-0000-0500-00008F000000}"/>
    <hyperlink ref="A75" r:id="rId145" xr:uid="{00000000-0004-0000-0500-000090000000}"/>
    <hyperlink ref="C75" r:id="rId146" display="16" xr:uid="{00000000-0004-0000-0500-000091000000}"/>
    <hyperlink ref="A76" r:id="rId147" xr:uid="{00000000-0004-0000-0500-000092000000}"/>
    <hyperlink ref="C76" r:id="rId148" display="12" xr:uid="{00000000-0004-0000-0500-000093000000}"/>
    <hyperlink ref="A77" r:id="rId149" xr:uid="{00000000-0004-0000-0500-000094000000}"/>
    <hyperlink ref="C77" r:id="rId150" display="8" xr:uid="{00000000-0004-0000-0500-000095000000}"/>
    <hyperlink ref="A78" r:id="rId151" xr:uid="{00000000-0004-0000-0500-000096000000}"/>
    <hyperlink ref="C78" r:id="rId152" display="17" xr:uid="{00000000-0004-0000-0500-000097000000}"/>
    <hyperlink ref="A79" r:id="rId153" xr:uid="{00000000-0004-0000-0500-000098000000}"/>
    <hyperlink ref="C79" r:id="rId154" display="9" xr:uid="{00000000-0004-0000-0500-000099000000}"/>
    <hyperlink ref="A80" r:id="rId155" xr:uid="{00000000-0004-0000-0500-00009A000000}"/>
    <hyperlink ref="C80" r:id="rId156" display="9" xr:uid="{00000000-0004-0000-0500-00009B000000}"/>
    <hyperlink ref="A81" r:id="rId157" xr:uid="{00000000-0004-0000-0500-00009C000000}"/>
    <hyperlink ref="C81" r:id="rId158" display="9" xr:uid="{00000000-0004-0000-0500-00009D000000}"/>
    <hyperlink ref="A82" r:id="rId159" xr:uid="{00000000-0004-0000-0500-00009E000000}"/>
    <hyperlink ref="C82" r:id="rId160" display="9" xr:uid="{00000000-0004-0000-0500-00009F000000}"/>
    <hyperlink ref="A83" r:id="rId161" xr:uid="{00000000-0004-0000-0500-0000A0000000}"/>
    <hyperlink ref="C83" r:id="rId162" display="9" xr:uid="{00000000-0004-0000-0500-0000A1000000}"/>
    <hyperlink ref="A84" r:id="rId163" xr:uid="{00000000-0004-0000-0500-0000A2000000}"/>
    <hyperlink ref="C84" r:id="rId164" display="14" xr:uid="{00000000-0004-0000-0500-0000A3000000}"/>
    <hyperlink ref="A85" r:id="rId165" xr:uid="{00000000-0004-0000-0500-0000A4000000}"/>
    <hyperlink ref="C85" r:id="rId166" display="20" xr:uid="{00000000-0004-0000-0500-0000A5000000}"/>
    <hyperlink ref="A86" r:id="rId167" xr:uid="{00000000-0004-0000-0500-0000A6000000}"/>
    <hyperlink ref="C86" r:id="rId168" display="15" xr:uid="{00000000-0004-0000-0500-0000A7000000}"/>
    <hyperlink ref="A87" r:id="rId169" xr:uid="{00000000-0004-0000-0500-0000A8000000}"/>
    <hyperlink ref="C87" r:id="rId170" display="10" xr:uid="{00000000-0004-0000-0500-0000A9000000}"/>
    <hyperlink ref="A88" r:id="rId171" xr:uid="{00000000-0004-0000-0500-0000AA000000}"/>
    <hyperlink ref="C88" r:id="rId172" display="10" xr:uid="{00000000-0004-0000-0500-0000AB000000}"/>
    <hyperlink ref="A89" r:id="rId173" xr:uid="{00000000-0004-0000-0500-0000AC000000}"/>
    <hyperlink ref="C89" r:id="rId174" display="11" xr:uid="{00000000-0004-0000-0500-0000AD000000}"/>
    <hyperlink ref="A90" r:id="rId175" xr:uid="{00000000-0004-0000-0500-0000AE000000}"/>
    <hyperlink ref="C90" r:id="rId176" display="11" xr:uid="{00000000-0004-0000-0500-0000AF000000}"/>
    <hyperlink ref="A91" r:id="rId177" xr:uid="{00000000-0004-0000-0500-0000B0000000}"/>
    <hyperlink ref="C91" r:id="rId178" display="17" xr:uid="{00000000-0004-0000-0500-0000B1000000}"/>
    <hyperlink ref="A92" r:id="rId179" xr:uid="{00000000-0004-0000-0500-0000B2000000}"/>
    <hyperlink ref="C92" r:id="rId180" display="18" xr:uid="{00000000-0004-0000-0500-0000B3000000}"/>
    <hyperlink ref="A93" r:id="rId181" xr:uid="{00000000-0004-0000-0500-0000B4000000}"/>
    <hyperlink ref="C93" r:id="rId182" display="13" xr:uid="{00000000-0004-0000-0500-0000B5000000}"/>
    <hyperlink ref="A94" r:id="rId183" xr:uid="{00000000-0004-0000-0500-0000B6000000}"/>
    <hyperlink ref="C94" r:id="rId184" display="42" xr:uid="{00000000-0004-0000-0500-0000B7000000}"/>
    <hyperlink ref="A95" r:id="rId185" xr:uid="{00000000-0004-0000-0500-0000B8000000}"/>
    <hyperlink ref="C95" r:id="rId186" display="14" xr:uid="{00000000-0004-0000-0500-0000B9000000}"/>
    <hyperlink ref="A96" r:id="rId187" xr:uid="{00000000-0004-0000-0500-0000BA000000}"/>
    <hyperlink ref="C96" r:id="rId188" display="15" xr:uid="{00000000-0004-0000-0500-0000BB000000}"/>
    <hyperlink ref="A97" r:id="rId189" xr:uid="{00000000-0004-0000-0500-0000BC000000}"/>
    <hyperlink ref="C97" r:id="rId190" display="16" xr:uid="{00000000-0004-0000-0500-0000BD000000}"/>
    <hyperlink ref="A98" r:id="rId191" xr:uid="{00000000-0004-0000-0500-0000BE000000}"/>
    <hyperlink ref="C98" r:id="rId192" display="19" xr:uid="{00000000-0004-0000-0500-0000BF000000}"/>
    <hyperlink ref="A99" r:id="rId193" xr:uid="{00000000-0004-0000-0500-0000C0000000}"/>
    <hyperlink ref="C99" r:id="rId194" display="40" xr:uid="{00000000-0004-0000-0500-0000C1000000}"/>
    <hyperlink ref="A100" r:id="rId195" xr:uid="{00000000-0004-0000-0500-0000C2000000}"/>
    <hyperlink ref="C100" r:id="rId196" display="33" xr:uid="{00000000-0004-0000-0500-0000C3000000}"/>
    <hyperlink ref="A101" r:id="rId197" xr:uid="{00000000-0004-0000-0500-0000C4000000}"/>
    <hyperlink ref="C101" r:id="rId198" display="22" xr:uid="{00000000-0004-0000-0500-0000C5000000}"/>
    <hyperlink ref="A102" r:id="rId199" xr:uid="{00000000-0004-0000-0500-0000C6000000}"/>
    <hyperlink ref="C102" r:id="rId200" display="23" xr:uid="{00000000-0004-0000-0500-0000C7000000}"/>
    <hyperlink ref="A103" r:id="rId201" xr:uid="{00000000-0004-0000-0500-0000C8000000}"/>
    <hyperlink ref="C103" r:id="rId202" display="23" xr:uid="{00000000-0004-0000-0500-0000C9000000}"/>
    <hyperlink ref="A104" r:id="rId203" xr:uid="{00000000-0004-0000-0500-0000CA000000}"/>
    <hyperlink ref="C104" r:id="rId204" display="61" xr:uid="{00000000-0004-0000-0500-0000CB000000}"/>
    <hyperlink ref="A105" r:id="rId205" xr:uid="{00000000-0004-0000-0500-0000CC000000}"/>
    <hyperlink ref="C105" r:id="rId206" display="36" xr:uid="{00000000-0004-0000-0500-0000CD000000}"/>
    <hyperlink ref="A106" r:id="rId207" xr:uid="{00000000-0004-0000-0500-0000CE000000}"/>
    <hyperlink ref="C106" r:id="rId208" display="25" xr:uid="{00000000-0004-0000-0500-0000CF000000}"/>
    <hyperlink ref="A107" r:id="rId209" xr:uid="{00000000-0004-0000-0500-0000D0000000}"/>
    <hyperlink ref="C107" r:id="rId210" display="116" xr:uid="{00000000-0004-0000-0500-0000D1000000}"/>
    <hyperlink ref="A108" r:id="rId211" xr:uid="{00000000-0004-0000-0500-0000D2000000}"/>
    <hyperlink ref="C108" r:id="rId212" display="52" xr:uid="{00000000-0004-0000-0500-0000D3000000}"/>
    <hyperlink ref="A109" r:id="rId213" xr:uid="{00000000-0004-0000-0500-0000D4000000}"/>
    <hyperlink ref="C109" r:id="rId214" display="44" xr:uid="{00000000-0004-0000-0500-0000D5000000}"/>
    <hyperlink ref="A110" r:id="rId215" xr:uid="{00000000-0004-0000-0500-0000D6000000}"/>
    <hyperlink ref="C110" r:id="rId216" display="29" xr:uid="{00000000-0004-0000-0500-0000D7000000}"/>
    <hyperlink ref="A111" r:id="rId217" xr:uid="{00000000-0004-0000-0500-0000D8000000}"/>
    <hyperlink ref="C111" r:id="rId218" display="29" xr:uid="{00000000-0004-0000-0500-0000D9000000}"/>
    <hyperlink ref="A112" r:id="rId219" xr:uid="{00000000-0004-0000-0500-0000DA000000}"/>
    <hyperlink ref="C112" r:id="rId220" display="104" xr:uid="{00000000-0004-0000-0500-0000DB000000}"/>
    <hyperlink ref="A113" r:id="rId221" xr:uid="{00000000-0004-0000-0500-0000DC000000}"/>
    <hyperlink ref="C113" r:id="rId222" display="89" xr:uid="{00000000-0004-0000-0500-0000DD000000}"/>
    <hyperlink ref="A114" r:id="rId223" xr:uid="{00000000-0004-0000-0500-0000DE000000}"/>
    <hyperlink ref="C114" r:id="rId224" display="65" xr:uid="{00000000-0004-0000-0500-0000DF000000}"/>
    <hyperlink ref="A115" r:id="rId225" xr:uid="{00000000-0004-0000-0500-0000E0000000}"/>
    <hyperlink ref="C115" r:id="rId226" display="34" xr:uid="{00000000-0004-0000-0500-0000E1000000}"/>
    <hyperlink ref="A116" r:id="rId227" xr:uid="{00000000-0004-0000-0500-0000E2000000}"/>
    <hyperlink ref="C116" r:id="rId228" display="35" xr:uid="{00000000-0004-0000-0500-0000E3000000}"/>
    <hyperlink ref="A117" r:id="rId229" xr:uid="{00000000-0004-0000-0500-0000E4000000}"/>
    <hyperlink ref="C117" r:id="rId230" display="135" xr:uid="{00000000-0004-0000-0500-0000E5000000}"/>
    <hyperlink ref="A118" r:id="rId231" xr:uid="{00000000-0004-0000-0500-0000E6000000}"/>
    <hyperlink ref="C118" r:id="rId232" display="87" xr:uid="{00000000-0004-0000-0500-0000E7000000}"/>
    <hyperlink ref="A119" r:id="rId233" xr:uid="{00000000-0004-0000-0500-0000E8000000}"/>
    <hyperlink ref="C119" r:id="rId234" display="113" xr:uid="{00000000-0004-0000-0500-0000E9000000}"/>
    <hyperlink ref="A120" r:id="rId235" xr:uid="{00000000-0004-0000-0500-0000EA000000}"/>
    <hyperlink ref="C120" r:id="rId236" display="113" xr:uid="{00000000-0004-0000-0500-0000EB000000}"/>
    <hyperlink ref="A121" r:id="rId237" xr:uid="{00000000-0004-0000-0500-0000EC000000}"/>
    <hyperlink ref="C121" r:id="rId238" display="92" xr:uid="{00000000-0004-0000-0500-0000ED000000}"/>
    <hyperlink ref="A122" r:id="rId239" xr:uid="{00000000-0004-0000-0500-0000EE000000}"/>
    <hyperlink ref="C122" r:id="rId240" display="124" xr:uid="{00000000-0004-0000-0500-0000EF000000}"/>
    <hyperlink ref="A123" r:id="rId241" xr:uid="{00000000-0004-0000-0500-0000F0000000}"/>
    <hyperlink ref="C123" r:id="rId242" display="233" xr:uid="{00000000-0004-0000-0500-0000F1000000}"/>
    <hyperlink ref="A124" r:id="rId243" xr:uid="{00000000-0004-0000-0500-0000F2000000}"/>
    <hyperlink ref="C124" r:id="rId244" display="146" xr:uid="{00000000-0004-0000-0500-0000F3000000}"/>
    <hyperlink ref="A125" r:id="rId245" xr:uid="{00000000-0004-0000-0500-0000F4000000}"/>
    <hyperlink ref="C125" r:id="rId246" display="61" xr:uid="{00000000-0004-0000-0500-0000F5000000}"/>
    <hyperlink ref="A126" r:id="rId247" xr:uid="{00000000-0004-0000-0500-0000F6000000}"/>
    <hyperlink ref="C126" r:id="rId248" display="219" xr:uid="{00000000-0004-0000-0500-0000F7000000}"/>
    <hyperlink ref="A127" r:id="rId249" xr:uid="{00000000-0004-0000-0500-0000F8000000}"/>
    <hyperlink ref="C127" r:id="rId250" display="224" xr:uid="{00000000-0004-0000-0500-0000F9000000}"/>
    <hyperlink ref="A128" r:id="rId251" xr:uid="{00000000-0004-0000-0500-0000FA000000}"/>
    <hyperlink ref="C128" r:id="rId252" display="238" xr:uid="{00000000-0004-0000-0500-0000FB000000}"/>
    <hyperlink ref="A129" r:id="rId253" xr:uid="{00000000-0004-0000-0500-0000FC000000}"/>
    <hyperlink ref="C129" r:id="rId254" display="124" xr:uid="{00000000-0004-0000-0500-0000FD000000}"/>
    <hyperlink ref="A130" r:id="rId255" xr:uid="{00000000-0004-0000-0500-0000FE000000}"/>
    <hyperlink ref="C130" r:id="rId256" display="139" xr:uid="{00000000-0004-0000-0500-0000FF000000}"/>
    <hyperlink ref="A131" r:id="rId257" xr:uid="{00000000-0004-0000-0500-000000010000}"/>
    <hyperlink ref="C131" r:id="rId258" display="237" xr:uid="{00000000-0004-0000-0500-000001010000}"/>
    <hyperlink ref="A132" r:id="rId259" xr:uid="{00000000-0004-0000-0500-000002010000}"/>
    <hyperlink ref="C132" r:id="rId260" display="354" xr:uid="{00000000-0004-0000-0500-000003010000}"/>
    <hyperlink ref="A133" r:id="rId261" xr:uid="{00000000-0004-0000-0500-000004010000}"/>
    <hyperlink ref="C133" r:id="rId262" display="299" xr:uid="{00000000-0004-0000-0500-000005010000}"/>
    <hyperlink ref="A134" r:id="rId263" xr:uid="{00000000-0004-0000-0500-000006010000}"/>
    <hyperlink ref="C134" r:id="rId264" display="179" xr:uid="{00000000-0004-0000-0500-000007010000}"/>
    <hyperlink ref="A135" r:id="rId265" xr:uid="{00000000-0004-0000-0500-000008010000}"/>
    <hyperlink ref="C135" r:id="rId266" display="188" xr:uid="{00000000-0004-0000-0500-000009010000}"/>
    <hyperlink ref="A136" r:id="rId267" xr:uid="{00000000-0004-0000-0500-00000A010000}"/>
    <hyperlink ref="C136" r:id="rId268" display="675" xr:uid="{00000000-0004-0000-0500-00000B010000}"/>
    <hyperlink ref="A137" r:id="rId269" xr:uid="{00000000-0004-0000-0500-00000C010000}"/>
    <hyperlink ref="C137" r:id="rId270" display="780" xr:uid="{00000000-0004-0000-0500-00000D010000}"/>
    <hyperlink ref="A138" r:id="rId271" xr:uid="{00000000-0004-0000-0500-00000E010000}"/>
    <hyperlink ref="C138" r:id="rId272" display="697" xr:uid="{00000000-0004-0000-0500-00000F010000}"/>
    <hyperlink ref="A139" r:id="rId273" xr:uid="{00000000-0004-0000-0500-000010010000}"/>
    <hyperlink ref="C139" r:id="rId274" display="811" xr:uid="{00000000-0004-0000-0500-000011010000}"/>
    <hyperlink ref="A140" r:id="rId275" xr:uid="{00000000-0004-0000-0500-000012010000}"/>
    <hyperlink ref="C140" r:id="rId276" display="633" xr:uid="{00000000-0004-0000-0500-000013010000}"/>
    <hyperlink ref="A141" r:id="rId277" xr:uid="{00000000-0004-0000-0500-000014010000}"/>
    <hyperlink ref="C141" r:id="rId278" display="759" xr:uid="{00000000-0004-0000-0500-000015010000}"/>
    <hyperlink ref="A142" r:id="rId279" xr:uid="{00000000-0004-0000-0500-000016010000}"/>
    <hyperlink ref="A143" r:id="rId280" xr:uid="{00000000-0004-0000-0500-000017010000}"/>
    <hyperlink ref="C143" r:id="rId281" display="387" xr:uid="{00000000-0004-0000-0500-000018010000}"/>
    <hyperlink ref="A144" r:id="rId282" xr:uid="{00000000-0004-0000-0500-000019010000}"/>
    <hyperlink ref="A145" r:id="rId283" xr:uid="{00000000-0004-0000-0500-00001A010000}"/>
    <hyperlink ref="A146" r:id="rId284" xr:uid="{00000000-0004-0000-0500-00001B010000}"/>
    <hyperlink ref="C146" r:id="rId285" display="602" xr:uid="{00000000-0004-0000-0500-00001C010000}"/>
    <hyperlink ref="A147" r:id="rId286" xr:uid="{00000000-0004-0000-0500-00001D010000}"/>
    <hyperlink ref="A148" r:id="rId287" xr:uid="{00000000-0004-0000-0500-00001E010000}"/>
    <hyperlink ref="C148" r:id="rId288" display="954" xr:uid="{00000000-0004-0000-0500-00001F010000}"/>
    <hyperlink ref="A149" r:id="rId289" xr:uid="{00000000-0004-0000-0500-000020010000}"/>
    <hyperlink ref="C149" r:id="rId290" display="532" xr:uid="{00000000-0004-0000-0500-000021010000}"/>
    <hyperlink ref="A150" r:id="rId291" xr:uid="{00000000-0004-0000-0500-000022010000}"/>
    <hyperlink ref="C150" r:id="rId292" display="419" xr:uid="{00000000-0004-0000-0500-000023010000}"/>
    <hyperlink ref="A151" r:id="rId293" xr:uid="{00000000-0004-0000-0500-000024010000}"/>
    <hyperlink ref="C151" r:id="rId294" display="924" xr:uid="{00000000-0004-0000-0500-000025010000}"/>
    <hyperlink ref="A152" r:id="rId295" xr:uid="{00000000-0004-0000-0500-000026010000}"/>
    <hyperlink ref="A153" r:id="rId296" xr:uid="{00000000-0004-0000-0500-000027010000}"/>
    <hyperlink ref="A154" r:id="rId297" xr:uid="{00000000-0004-0000-0500-000028010000}"/>
    <hyperlink ref="A155" r:id="rId298" xr:uid="{00000000-0004-0000-0500-000029010000}"/>
    <hyperlink ref="A156" r:id="rId299" xr:uid="{00000000-0004-0000-0500-00002A010000}"/>
    <hyperlink ref="A157" r:id="rId300" xr:uid="{00000000-0004-0000-0500-00002B010000}"/>
    <hyperlink ref="A158" r:id="rId301" xr:uid="{00000000-0004-0000-0500-00002C010000}"/>
    <hyperlink ref="A159" r:id="rId302" xr:uid="{00000000-0004-0000-0500-00002D010000}"/>
    <hyperlink ref="A160" r:id="rId303" xr:uid="{00000000-0004-0000-0500-00002E010000}"/>
    <hyperlink ref="A161" r:id="rId304" xr:uid="{00000000-0004-0000-0500-00002F010000}"/>
    <hyperlink ref="A162" r:id="rId305" xr:uid="{00000000-0004-0000-0500-000030010000}"/>
    <hyperlink ref="A163" r:id="rId306" xr:uid="{00000000-0004-0000-0500-000031010000}"/>
    <hyperlink ref="A164" r:id="rId307" xr:uid="{00000000-0004-0000-0500-000032010000}"/>
    <hyperlink ref="A165" r:id="rId308" xr:uid="{00000000-0004-0000-0500-000033010000}"/>
    <hyperlink ref="A166" r:id="rId309" xr:uid="{00000000-0004-0000-0500-000034010000}"/>
    <hyperlink ref="A167" r:id="rId310" xr:uid="{00000000-0004-0000-0500-000035010000}"/>
    <hyperlink ref="A168" r:id="rId311" xr:uid="{00000000-0004-0000-0500-000036010000}"/>
    <hyperlink ref="A169" r:id="rId312" xr:uid="{00000000-0004-0000-0500-000037010000}"/>
    <hyperlink ref="A170" r:id="rId313" xr:uid="{00000000-0004-0000-0500-000038010000}"/>
    <hyperlink ref="A171" r:id="rId314" xr:uid="{00000000-0004-0000-0500-000039010000}"/>
    <hyperlink ref="A172" r:id="rId315" xr:uid="{00000000-0004-0000-0500-00003A010000}"/>
    <hyperlink ref="A173" r:id="rId316" xr:uid="{00000000-0004-0000-0500-00003B010000}"/>
  </hyperlinks>
  <pageMargins left="1" right="1" top="1" bottom="1" header="0.25" footer="0.25"/>
  <pageSetup orientation="portrait"/>
  <headerFooter>
    <oddFooter>&amp;C&amp;"Helvetica Neue,Regular"&amp;12&amp;K000000&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H240"/>
  <sheetViews>
    <sheetView showGridLines="0" workbookViewId="0">
      <pane xSplit="1" ySplit="2" topLeftCell="B3" activePane="bottomRight" state="frozen"/>
      <selection pane="topRight"/>
      <selection pane="bottomLeft"/>
      <selection pane="bottomRight" activeCell="A2" sqref="A2"/>
    </sheetView>
  </sheetViews>
  <sheetFormatPr baseColWidth="10" defaultColWidth="16.33203125" defaultRowHeight="20" customHeight="1"/>
  <cols>
    <col min="1" max="2" width="16.33203125" style="43" customWidth="1"/>
    <col min="3" max="3" width="32.1640625" style="43" customWidth="1"/>
    <col min="4" max="4" width="30" style="43" customWidth="1"/>
    <col min="5" max="5" width="103.5" style="43" customWidth="1"/>
    <col min="6" max="6" width="146.5" style="43" customWidth="1"/>
    <col min="7" max="7" width="16.33203125" style="43" customWidth="1"/>
    <col min="8" max="8" width="16.33203125" style="44" customWidth="1"/>
    <col min="9" max="16384" width="16.33203125" style="5"/>
  </cols>
  <sheetData>
    <row r="1" spans="1:8" ht="27.75" customHeight="1">
      <c r="A1" s="42" t="s">
        <v>3347</v>
      </c>
      <c r="B1" s="42"/>
      <c r="C1" s="42"/>
      <c r="D1" s="42"/>
      <c r="E1" s="42"/>
      <c r="F1" s="42"/>
      <c r="G1" s="42"/>
    </row>
    <row r="2" spans="1:8" ht="18.5" customHeight="1">
      <c r="A2" s="26" t="s">
        <v>3242</v>
      </c>
      <c r="B2" s="26" t="s">
        <v>3243</v>
      </c>
      <c r="C2" s="26" t="s">
        <v>3244</v>
      </c>
      <c r="D2" s="26" t="s">
        <v>3245</v>
      </c>
      <c r="E2" s="26" t="s">
        <v>3246</v>
      </c>
      <c r="F2" s="26" t="s">
        <v>3247</v>
      </c>
      <c r="G2" s="45" t="s">
        <v>3248</v>
      </c>
      <c r="H2" s="50" t="s">
        <v>3248</v>
      </c>
    </row>
    <row r="3" spans="1:8" ht="72.5" customHeight="1">
      <c r="A3" s="27" t="s">
        <v>3249</v>
      </c>
      <c r="B3" s="28" t="s">
        <v>3250</v>
      </c>
      <c r="C3" s="29" t="s">
        <v>3251</v>
      </c>
      <c r="D3" s="29" t="s">
        <v>3252</v>
      </c>
      <c r="E3" s="30" t="s">
        <v>3253</v>
      </c>
      <c r="F3" s="30" t="s">
        <v>3254</v>
      </c>
      <c r="G3" s="46">
        <v>42</v>
      </c>
      <c r="H3" s="51">
        <f>G3/1000</f>
        <v>4.2000000000000003E-2</v>
      </c>
    </row>
    <row r="4" spans="1:8" ht="72.25" customHeight="1">
      <c r="A4" s="31" t="s">
        <v>3249</v>
      </c>
      <c r="B4" s="32" t="s">
        <v>3255</v>
      </c>
      <c r="C4" s="33" t="s">
        <v>3251</v>
      </c>
      <c r="D4" s="33" t="s">
        <v>3256</v>
      </c>
      <c r="E4" s="34" t="s">
        <v>3253</v>
      </c>
      <c r="F4" s="34" t="s">
        <v>3257</v>
      </c>
      <c r="G4" s="47">
        <v>42</v>
      </c>
      <c r="H4" s="51">
        <f t="shared" ref="H4:H67" si="0">G4/1000</f>
        <v>4.2000000000000003E-2</v>
      </c>
    </row>
    <row r="5" spans="1:8" ht="58.25" customHeight="1">
      <c r="A5" s="31" t="s">
        <v>3258</v>
      </c>
      <c r="B5" s="32" t="s">
        <v>3259</v>
      </c>
      <c r="C5" s="33" t="s">
        <v>3260</v>
      </c>
      <c r="D5" s="33" t="s">
        <v>3261</v>
      </c>
      <c r="E5" s="34" t="s">
        <v>3262</v>
      </c>
      <c r="F5" s="34" t="s">
        <v>3263</v>
      </c>
      <c r="G5" s="47">
        <v>42</v>
      </c>
      <c r="H5" s="51">
        <f t="shared" si="0"/>
        <v>4.2000000000000003E-2</v>
      </c>
    </row>
    <row r="6" spans="1:8" ht="58.25" customHeight="1">
      <c r="A6" s="31" t="s">
        <v>3258</v>
      </c>
      <c r="B6" s="32" t="s">
        <v>3264</v>
      </c>
      <c r="C6" s="33" t="s">
        <v>3260</v>
      </c>
      <c r="D6" s="33" t="s">
        <v>3265</v>
      </c>
      <c r="E6" s="34" t="s">
        <v>3262</v>
      </c>
      <c r="F6" s="34" t="s">
        <v>3266</v>
      </c>
      <c r="G6" s="47">
        <v>42</v>
      </c>
      <c r="H6" s="51">
        <f t="shared" si="0"/>
        <v>4.2000000000000003E-2</v>
      </c>
    </row>
    <row r="7" spans="1:8" ht="44.25" customHeight="1">
      <c r="A7" s="31" t="s">
        <v>3267</v>
      </c>
      <c r="B7" s="32" t="s">
        <v>3268</v>
      </c>
      <c r="C7" s="33" t="s">
        <v>3269</v>
      </c>
      <c r="D7" s="33" t="s">
        <v>3270</v>
      </c>
      <c r="E7" s="34" t="s">
        <v>3271</v>
      </c>
      <c r="F7" s="34" t="s">
        <v>3272</v>
      </c>
      <c r="G7" s="47">
        <v>42</v>
      </c>
      <c r="H7" s="51">
        <f t="shared" si="0"/>
        <v>4.2000000000000003E-2</v>
      </c>
    </row>
    <row r="8" spans="1:8" ht="44.25" customHeight="1">
      <c r="A8" s="31" t="s">
        <v>3273</v>
      </c>
      <c r="B8" s="32" t="s">
        <v>3274</v>
      </c>
      <c r="C8" s="33" t="s">
        <v>3275</v>
      </c>
      <c r="D8" s="33" t="s">
        <v>3276</v>
      </c>
      <c r="E8" s="34" t="s">
        <v>3277</v>
      </c>
      <c r="F8" s="34" t="s">
        <v>3278</v>
      </c>
      <c r="G8" s="47">
        <v>42</v>
      </c>
      <c r="H8" s="51">
        <f t="shared" si="0"/>
        <v>4.2000000000000003E-2</v>
      </c>
    </row>
    <row r="9" spans="1:8" ht="58.25" customHeight="1">
      <c r="A9" s="31" t="s">
        <v>3273</v>
      </c>
      <c r="B9" s="32" t="s">
        <v>3279</v>
      </c>
      <c r="C9" s="33" t="s">
        <v>3275</v>
      </c>
      <c r="D9" s="33" t="s">
        <v>3280</v>
      </c>
      <c r="E9" s="34" t="s">
        <v>3277</v>
      </c>
      <c r="F9" s="34" t="s">
        <v>3281</v>
      </c>
      <c r="G9" s="47">
        <v>42</v>
      </c>
      <c r="H9" s="51">
        <f t="shared" si="0"/>
        <v>4.2000000000000003E-2</v>
      </c>
    </row>
    <row r="10" spans="1:8" ht="72.25" customHeight="1">
      <c r="A10" s="31" t="s">
        <v>3279</v>
      </c>
      <c r="B10" s="32" t="s">
        <v>3273</v>
      </c>
      <c r="C10" s="33" t="s">
        <v>3280</v>
      </c>
      <c r="D10" s="33" t="s">
        <v>3275</v>
      </c>
      <c r="E10" s="34" t="s">
        <v>3281</v>
      </c>
      <c r="F10" s="34" t="s">
        <v>3277</v>
      </c>
      <c r="G10" s="47">
        <v>42</v>
      </c>
      <c r="H10" s="51">
        <f t="shared" si="0"/>
        <v>4.2000000000000003E-2</v>
      </c>
    </row>
    <row r="11" spans="1:8" ht="72.25" customHeight="1">
      <c r="A11" s="31" t="s">
        <v>3282</v>
      </c>
      <c r="B11" s="32" t="s">
        <v>3283</v>
      </c>
      <c r="C11" s="33" t="s">
        <v>3284</v>
      </c>
      <c r="D11" s="33" t="s">
        <v>3285</v>
      </c>
      <c r="E11" s="34" t="s">
        <v>3286</v>
      </c>
      <c r="F11" s="34" t="s">
        <v>3287</v>
      </c>
      <c r="G11" s="47">
        <v>42</v>
      </c>
      <c r="H11" s="51">
        <f t="shared" si="0"/>
        <v>4.2000000000000003E-2</v>
      </c>
    </row>
    <row r="12" spans="1:8" ht="58.25" customHeight="1">
      <c r="A12" s="31" t="s">
        <v>3274</v>
      </c>
      <c r="B12" s="32" t="s">
        <v>3288</v>
      </c>
      <c r="C12" s="33" t="s">
        <v>3276</v>
      </c>
      <c r="D12" s="33" t="s">
        <v>3289</v>
      </c>
      <c r="E12" s="34" t="s">
        <v>3278</v>
      </c>
      <c r="F12" s="34" t="s">
        <v>3290</v>
      </c>
      <c r="G12" s="47">
        <v>42</v>
      </c>
      <c r="H12" s="51">
        <f t="shared" si="0"/>
        <v>4.2000000000000003E-2</v>
      </c>
    </row>
    <row r="13" spans="1:8" ht="58.25" customHeight="1">
      <c r="A13" s="31" t="s">
        <v>3274</v>
      </c>
      <c r="B13" s="32" t="s">
        <v>3273</v>
      </c>
      <c r="C13" s="33" t="s">
        <v>3276</v>
      </c>
      <c r="D13" s="33" t="s">
        <v>3275</v>
      </c>
      <c r="E13" s="34" t="s">
        <v>3278</v>
      </c>
      <c r="F13" s="34" t="s">
        <v>3277</v>
      </c>
      <c r="G13" s="47">
        <v>42</v>
      </c>
      <c r="H13" s="51">
        <f t="shared" si="0"/>
        <v>4.2000000000000003E-2</v>
      </c>
    </row>
    <row r="14" spans="1:8" ht="58.25" customHeight="1">
      <c r="A14" s="31" t="s">
        <v>3250</v>
      </c>
      <c r="B14" s="32" t="s">
        <v>3291</v>
      </c>
      <c r="C14" s="33" t="s">
        <v>3252</v>
      </c>
      <c r="D14" s="33" t="s">
        <v>3292</v>
      </c>
      <c r="E14" s="34" t="s">
        <v>3254</v>
      </c>
      <c r="F14" s="34" t="s">
        <v>3293</v>
      </c>
      <c r="G14" s="47">
        <v>42</v>
      </c>
      <c r="H14" s="51">
        <f t="shared" si="0"/>
        <v>4.2000000000000003E-2</v>
      </c>
    </row>
    <row r="15" spans="1:8" ht="58.25" customHeight="1">
      <c r="A15" s="31" t="s">
        <v>3250</v>
      </c>
      <c r="B15" s="32" t="s">
        <v>3294</v>
      </c>
      <c r="C15" s="33" t="s">
        <v>3252</v>
      </c>
      <c r="D15" s="33" t="s">
        <v>3295</v>
      </c>
      <c r="E15" s="34" t="s">
        <v>3254</v>
      </c>
      <c r="F15" s="34" t="s">
        <v>3296</v>
      </c>
      <c r="G15" s="47">
        <v>42</v>
      </c>
      <c r="H15" s="51">
        <f t="shared" si="0"/>
        <v>4.2000000000000003E-2</v>
      </c>
    </row>
    <row r="16" spans="1:8" ht="58.25" customHeight="1">
      <c r="A16" s="31" t="s">
        <v>3250</v>
      </c>
      <c r="B16" s="32" t="s">
        <v>3249</v>
      </c>
      <c r="C16" s="33" t="s">
        <v>3252</v>
      </c>
      <c r="D16" s="33" t="s">
        <v>3251</v>
      </c>
      <c r="E16" s="34" t="s">
        <v>3254</v>
      </c>
      <c r="F16" s="34" t="s">
        <v>3253</v>
      </c>
      <c r="G16" s="47">
        <v>42</v>
      </c>
      <c r="H16" s="51">
        <f t="shared" si="0"/>
        <v>4.2000000000000003E-2</v>
      </c>
    </row>
    <row r="17" spans="1:8" ht="72.25" customHeight="1">
      <c r="A17" s="31" t="s">
        <v>3255</v>
      </c>
      <c r="B17" s="32" t="s">
        <v>3249</v>
      </c>
      <c r="C17" s="33" t="s">
        <v>3256</v>
      </c>
      <c r="D17" s="33" t="s">
        <v>3251</v>
      </c>
      <c r="E17" s="34" t="s">
        <v>3257</v>
      </c>
      <c r="F17" s="34" t="s">
        <v>3253</v>
      </c>
      <c r="G17" s="47">
        <v>42</v>
      </c>
      <c r="H17" s="51">
        <f t="shared" si="0"/>
        <v>4.2000000000000003E-2</v>
      </c>
    </row>
    <row r="18" spans="1:8" ht="72.25" customHeight="1">
      <c r="A18" s="31" t="s">
        <v>3294</v>
      </c>
      <c r="B18" s="32" t="s">
        <v>3250</v>
      </c>
      <c r="C18" s="33" t="s">
        <v>3295</v>
      </c>
      <c r="D18" s="33" t="s">
        <v>3252</v>
      </c>
      <c r="E18" s="34" t="s">
        <v>3296</v>
      </c>
      <c r="F18" s="34" t="s">
        <v>3254</v>
      </c>
      <c r="G18" s="47">
        <v>42</v>
      </c>
      <c r="H18" s="51">
        <f t="shared" si="0"/>
        <v>4.2000000000000003E-2</v>
      </c>
    </row>
    <row r="19" spans="1:8" ht="72.25" customHeight="1">
      <c r="A19" s="31" t="s">
        <v>3294</v>
      </c>
      <c r="B19" s="32" t="s">
        <v>3297</v>
      </c>
      <c r="C19" s="33" t="s">
        <v>3295</v>
      </c>
      <c r="D19" s="33" t="s">
        <v>3298</v>
      </c>
      <c r="E19" s="34" t="s">
        <v>3296</v>
      </c>
      <c r="F19" s="34" t="s">
        <v>3299</v>
      </c>
      <c r="G19" s="47">
        <v>42</v>
      </c>
      <c r="H19" s="51">
        <f t="shared" si="0"/>
        <v>4.2000000000000003E-2</v>
      </c>
    </row>
    <row r="20" spans="1:8" ht="72.25" customHeight="1">
      <c r="A20" s="31" t="s">
        <v>3294</v>
      </c>
      <c r="B20" s="32" t="s">
        <v>3288</v>
      </c>
      <c r="C20" s="33" t="s">
        <v>3295</v>
      </c>
      <c r="D20" s="33" t="s">
        <v>3289</v>
      </c>
      <c r="E20" s="34" t="s">
        <v>3296</v>
      </c>
      <c r="F20" s="34" t="s">
        <v>3290</v>
      </c>
      <c r="G20" s="47">
        <v>42</v>
      </c>
      <c r="H20" s="51">
        <f t="shared" si="0"/>
        <v>4.2000000000000003E-2</v>
      </c>
    </row>
    <row r="21" spans="1:8" ht="44.25" customHeight="1">
      <c r="A21" s="31" t="s">
        <v>3288</v>
      </c>
      <c r="B21" s="32" t="s">
        <v>3274</v>
      </c>
      <c r="C21" s="33" t="s">
        <v>3289</v>
      </c>
      <c r="D21" s="33" t="s">
        <v>3276</v>
      </c>
      <c r="E21" s="34" t="s">
        <v>3290</v>
      </c>
      <c r="F21" s="34" t="s">
        <v>3278</v>
      </c>
      <c r="G21" s="47">
        <v>42</v>
      </c>
      <c r="H21" s="51">
        <f t="shared" si="0"/>
        <v>4.2000000000000003E-2</v>
      </c>
    </row>
    <row r="22" spans="1:8" ht="58.25" customHeight="1">
      <c r="A22" s="35" t="s">
        <v>3288</v>
      </c>
      <c r="B22" s="36" t="s">
        <v>3294</v>
      </c>
      <c r="C22" s="37" t="s">
        <v>3289</v>
      </c>
      <c r="D22" s="37" t="s">
        <v>3295</v>
      </c>
      <c r="E22" s="38" t="s">
        <v>3290</v>
      </c>
      <c r="F22" s="38" t="s">
        <v>3296</v>
      </c>
      <c r="G22" s="48">
        <v>42</v>
      </c>
      <c r="H22" s="51">
        <f t="shared" si="0"/>
        <v>4.2000000000000003E-2</v>
      </c>
    </row>
    <row r="23" spans="1:8" ht="72.25" customHeight="1">
      <c r="A23" s="31" t="s">
        <v>3259</v>
      </c>
      <c r="B23" s="32" t="s">
        <v>3258</v>
      </c>
      <c r="C23" s="33" t="s">
        <v>3261</v>
      </c>
      <c r="D23" s="33" t="s">
        <v>3260</v>
      </c>
      <c r="E23" s="34" t="s">
        <v>3263</v>
      </c>
      <c r="F23" s="34" t="s">
        <v>3262</v>
      </c>
      <c r="G23" s="47">
        <v>42</v>
      </c>
      <c r="H23" s="51">
        <f t="shared" si="0"/>
        <v>4.2000000000000003E-2</v>
      </c>
    </row>
    <row r="24" spans="1:8" ht="44.25" customHeight="1">
      <c r="A24" s="31" t="s">
        <v>3291</v>
      </c>
      <c r="B24" s="32" t="s">
        <v>3250</v>
      </c>
      <c r="C24" s="33" t="s">
        <v>3292</v>
      </c>
      <c r="D24" s="33" t="s">
        <v>3252</v>
      </c>
      <c r="E24" s="34" t="s">
        <v>3293</v>
      </c>
      <c r="F24" s="34" t="s">
        <v>3254</v>
      </c>
      <c r="G24" s="47">
        <v>42</v>
      </c>
      <c r="H24" s="51">
        <f t="shared" si="0"/>
        <v>4.2000000000000003E-2</v>
      </c>
    </row>
    <row r="25" spans="1:8" ht="58.25" customHeight="1">
      <c r="A25" s="31" t="s">
        <v>3283</v>
      </c>
      <c r="B25" s="32" t="s">
        <v>3282</v>
      </c>
      <c r="C25" s="33" t="s">
        <v>3285</v>
      </c>
      <c r="D25" s="33" t="s">
        <v>3284</v>
      </c>
      <c r="E25" s="34" t="s">
        <v>3287</v>
      </c>
      <c r="F25" s="34" t="s">
        <v>3286</v>
      </c>
      <c r="G25" s="47">
        <v>42</v>
      </c>
      <c r="H25" s="51">
        <f t="shared" si="0"/>
        <v>4.2000000000000003E-2</v>
      </c>
    </row>
    <row r="26" spans="1:8" ht="58.25" customHeight="1">
      <c r="A26" s="31" t="s">
        <v>3297</v>
      </c>
      <c r="B26" s="32" t="s">
        <v>3294</v>
      </c>
      <c r="C26" s="33" t="s">
        <v>3298</v>
      </c>
      <c r="D26" s="33" t="s">
        <v>3295</v>
      </c>
      <c r="E26" s="34" t="s">
        <v>3299</v>
      </c>
      <c r="F26" s="34" t="s">
        <v>3296</v>
      </c>
      <c r="G26" s="47">
        <v>42</v>
      </c>
      <c r="H26" s="51">
        <f t="shared" si="0"/>
        <v>4.2000000000000003E-2</v>
      </c>
    </row>
    <row r="27" spans="1:8" ht="58.25" customHeight="1">
      <c r="A27" s="31" t="s">
        <v>3268</v>
      </c>
      <c r="B27" s="32" t="s">
        <v>3267</v>
      </c>
      <c r="C27" s="33" t="s">
        <v>3270</v>
      </c>
      <c r="D27" s="33" t="s">
        <v>3269</v>
      </c>
      <c r="E27" s="34" t="s">
        <v>3272</v>
      </c>
      <c r="F27" s="34" t="s">
        <v>3271</v>
      </c>
      <c r="G27" s="47">
        <v>42</v>
      </c>
      <c r="H27" s="51">
        <f t="shared" si="0"/>
        <v>4.2000000000000003E-2</v>
      </c>
    </row>
    <row r="28" spans="1:8" ht="72.25" customHeight="1">
      <c r="A28" s="31" t="s">
        <v>3264</v>
      </c>
      <c r="B28" s="32" t="s">
        <v>3258</v>
      </c>
      <c r="C28" s="33" t="s">
        <v>3265</v>
      </c>
      <c r="D28" s="33" t="s">
        <v>3260</v>
      </c>
      <c r="E28" s="34" t="s">
        <v>3266</v>
      </c>
      <c r="F28" s="34" t="s">
        <v>3262</v>
      </c>
      <c r="G28" s="47">
        <v>42</v>
      </c>
      <c r="H28" s="51">
        <f t="shared" si="0"/>
        <v>4.2000000000000003E-2</v>
      </c>
    </row>
    <row r="29" spans="1:8" ht="72.25" customHeight="1">
      <c r="A29" s="31" t="s">
        <v>3249</v>
      </c>
      <c r="B29" s="32" t="s">
        <v>3300</v>
      </c>
      <c r="C29" s="33" t="s">
        <v>3251</v>
      </c>
      <c r="D29" s="33" t="s">
        <v>3301</v>
      </c>
      <c r="E29" s="34" t="s">
        <v>3253</v>
      </c>
      <c r="F29" s="34" t="s">
        <v>3302</v>
      </c>
      <c r="G29" s="47">
        <v>43</v>
      </c>
      <c r="H29" s="51">
        <f t="shared" si="0"/>
        <v>4.2999999999999997E-2</v>
      </c>
    </row>
    <row r="30" spans="1:8" ht="44.25" customHeight="1">
      <c r="A30" s="31" t="s">
        <v>3273</v>
      </c>
      <c r="B30" s="32" t="s">
        <v>3300</v>
      </c>
      <c r="C30" s="33" t="s">
        <v>3275</v>
      </c>
      <c r="D30" s="33" t="s">
        <v>3301</v>
      </c>
      <c r="E30" s="34" t="s">
        <v>3277</v>
      </c>
      <c r="F30" s="34" t="s">
        <v>3302</v>
      </c>
      <c r="G30" s="47">
        <v>43</v>
      </c>
      <c r="H30" s="51">
        <f t="shared" si="0"/>
        <v>4.2999999999999997E-2</v>
      </c>
    </row>
    <row r="31" spans="1:8" ht="58.25" customHeight="1">
      <c r="A31" s="31" t="s">
        <v>3300</v>
      </c>
      <c r="B31" s="32" t="s">
        <v>3273</v>
      </c>
      <c r="C31" s="33" t="s">
        <v>3301</v>
      </c>
      <c r="D31" s="33" t="s">
        <v>3275</v>
      </c>
      <c r="E31" s="34" t="s">
        <v>3302</v>
      </c>
      <c r="F31" s="34" t="s">
        <v>3277</v>
      </c>
      <c r="G31" s="47">
        <v>43</v>
      </c>
      <c r="H31" s="51">
        <f t="shared" si="0"/>
        <v>4.2999999999999997E-2</v>
      </c>
    </row>
    <row r="32" spans="1:8" ht="58.25" customHeight="1">
      <c r="A32" s="31" t="s">
        <v>3300</v>
      </c>
      <c r="B32" s="32" t="s">
        <v>3249</v>
      </c>
      <c r="C32" s="33" t="s">
        <v>3301</v>
      </c>
      <c r="D32" s="33" t="s">
        <v>3251</v>
      </c>
      <c r="E32" s="34" t="s">
        <v>3302</v>
      </c>
      <c r="F32" s="34" t="s">
        <v>3253</v>
      </c>
      <c r="G32" s="47">
        <v>43</v>
      </c>
      <c r="H32" s="51">
        <f t="shared" si="0"/>
        <v>4.2999999999999997E-2</v>
      </c>
    </row>
    <row r="33" spans="1:8" ht="72.25" customHeight="1">
      <c r="A33" s="31" t="s">
        <v>3303</v>
      </c>
      <c r="B33" s="32" t="s">
        <v>3255</v>
      </c>
      <c r="C33" s="33" t="s">
        <v>3304</v>
      </c>
      <c r="D33" s="33" t="s">
        <v>3256</v>
      </c>
      <c r="E33" s="34" t="s">
        <v>3305</v>
      </c>
      <c r="F33" s="34" t="s">
        <v>3257</v>
      </c>
      <c r="G33" s="47">
        <v>44</v>
      </c>
      <c r="H33" s="51">
        <f t="shared" si="0"/>
        <v>4.3999999999999997E-2</v>
      </c>
    </row>
    <row r="34" spans="1:8" ht="72.25" customHeight="1">
      <c r="A34" s="31" t="s">
        <v>3249</v>
      </c>
      <c r="B34" s="32" t="s">
        <v>3306</v>
      </c>
      <c r="C34" s="33" t="s">
        <v>3251</v>
      </c>
      <c r="D34" s="33" t="s">
        <v>3307</v>
      </c>
      <c r="E34" s="34" t="s">
        <v>3253</v>
      </c>
      <c r="F34" s="34" t="s">
        <v>3308</v>
      </c>
      <c r="G34" s="47">
        <v>44</v>
      </c>
      <c r="H34" s="51">
        <f t="shared" si="0"/>
        <v>4.3999999999999997E-2</v>
      </c>
    </row>
    <row r="35" spans="1:8" ht="72.25" customHeight="1">
      <c r="A35" s="31" t="s">
        <v>3306</v>
      </c>
      <c r="B35" s="32" t="s">
        <v>3249</v>
      </c>
      <c r="C35" s="33" t="s">
        <v>3307</v>
      </c>
      <c r="D35" s="33" t="s">
        <v>3251</v>
      </c>
      <c r="E35" s="34" t="s">
        <v>3308</v>
      </c>
      <c r="F35" s="34" t="s">
        <v>3253</v>
      </c>
      <c r="G35" s="47">
        <v>44</v>
      </c>
      <c r="H35" s="51">
        <f t="shared" si="0"/>
        <v>4.3999999999999997E-2</v>
      </c>
    </row>
    <row r="36" spans="1:8" ht="72.25" customHeight="1">
      <c r="A36" s="31" t="s">
        <v>3306</v>
      </c>
      <c r="B36" s="32" t="s">
        <v>3288</v>
      </c>
      <c r="C36" s="33" t="s">
        <v>3307</v>
      </c>
      <c r="D36" s="33" t="s">
        <v>3289</v>
      </c>
      <c r="E36" s="34" t="s">
        <v>3308</v>
      </c>
      <c r="F36" s="34" t="s">
        <v>3290</v>
      </c>
      <c r="G36" s="47">
        <v>44</v>
      </c>
      <c r="H36" s="51">
        <f t="shared" si="0"/>
        <v>4.3999999999999997E-2</v>
      </c>
    </row>
    <row r="37" spans="1:8" ht="58.25" customHeight="1">
      <c r="A37" s="31" t="s">
        <v>3309</v>
      </c>
      <c r="B37" s="32" t="s">
        <v>3273</v>
      </c>
      <c r="C37" s="33" t="s">
        <v>3310</v>
      </c>
      <c r="D37" s="33" t="s">
        <v>3275</v>
      </c>
      <c r="E37" s="34" t="s">
        <v>3311</v>
      </c>
      <c r="F37" s="34" t="s">
        <v>3277</v>
      </c>
      <c r="G37" s="47">
        <v>44</v>
      </c>
      <c r="H37" s="51">
        <f t="shared" si="0"/>
        <v>4.3999999999999997E-2</v>
      </c>
    </row>
    <row r="38" spans="1:8" ht="44.25" customHeight="1">
      <c r="A38" s="31" t="s">
        <v>3273</v>
      </c>
      <c r="B38" s="32" t="s">
        <v>3309</v>
      </c>
      <c r="C38" s="33" t="s">
        <v>3275</v>
      </c>
      <c r="D38" s="33" t="s">
        <v>3310</v>
      </c>
      <c r="E38" s="34" t="s">
        <v>3277</v>
      </c>
      <c r="F38" s="34" t="s">
        <v>3311</v>
      </c>
      <c r="G38" s="47">
        <v>44</v>
      </c>
      <c r="H38" s="51">
        <f t="shared" si="0"/>
        <v>4.3999999999999997E-2</v>
      </c>
    </row>
    <row r="39" spans="1:8" ht="72.25" customHeight="1">
      <c r="A39" s="31" t="s">
        <v>3279</v>
      </c>
      <c r="B39" s="32" t="s">
        <v>3268</v>
      </c>
      <c r="C39" s="33" t="s">
        <v>3280</v>
      </c>
      <c r="D39" s="33" t="s">
        <v>3270</v>
      </c>
      <c r="E39" s="34" t="s">
        <v>3281</v>
      </c>
      <c r="F39" s="34" t="s">
        <v>3272</v>
      </c>
      <c r="G39" s="47">
        <v>44</v>
      </c>
      <c r="H39" s="51">
        <f t="shared" si="0"/>
        <v>4.3999999999999997E-2</v>
      </c>
    </row>
    <row r="40" spans="1:8" ht="72.25" customHeight="1">
      <c r="A40" s="31" t="s">
        <v>3255</v>
      </c>
      <c r="B40" s="32" t="s">
        <v>3303</v>
      </c>
      <c r="C40" s="33" t="s">
        <v>3256</v>
      </c>
      <c r="D40" s="33" t="s">
        <v>3304</v>
      </c>
      <c r="E40" s="34" t="s">
        <v>3257</v>
      </c>
      <c r="F40" s="34" t="s">
        <v>3305</v>
      </c>
      <c r="G40" s="47">
        <v>44</v>
      </c>
      <c r="H40" s="51">
        <f t="shared" si="0"/>
        <v>4.3999999999999997E-2</v>
      </c>
    </row>
    <row r="41" spans="1:8" ht="58.25" customHeight="1">
      <c r="A41" s="31" t="s">
        <v>3288</v>
      </c>
      <c r="B41" s="32" t="s">
        <v>3306</v>
      </c>
      <c r="C41" s="33" t="s">
        <v>3289</v>
      </c>
      <c r="D41" s="33" t="s">
        <v>3307</v>
      </c>
      <c r="E41" s="34" t="s">
        <v>3290</v>
      </c>
      <c r="F41" s="34" t="s">
        <v>3308</v>
      </c>
      <c r="G41" s="47">
        <v>44</v>
      </c>
      <c r="H41" s="51">
        <f t="shared" si="0"/>
        <v>4.3999999999999997E-2</v>
      </c>
    </row>
    <row r="42" spans="1:8" ht="58.25" customHeight="1">
      <c r="A42" s="35" t="s">
        <v>3288</v>
      </c>
      <c r="B42" s="36" t="s">
        <v>3312</v>
      </c>
      <c r="C42" s="37" t="s">
        <v>3289</v>
      </c>
      <c r="D42" s="37" t="s">
        <v>3313</v>
      </c>
      <c r="E42" s="38" t="s">
        <v>3290</v>
      </c>
      <c r="F42" s="38" t="s">
        <v>3314</v>
      </c>
      <c r="G42" s="48">
        <v>44</v>
      </c>
      <c r="H42" s="51">
        <f t="shared" si="0"/>
        <v>4.3999999999999997E-2</v>
      </c>
    </row>
    <row r="43" spans="1:8" ht="58.25" customHeight="1">
      <c r="A43" s="31" t="s">
        <v>3288</v>
      </c>
      <c r="B43" s="32" t="s">
        <v>3315</v>
      </c>
      <c r="C43" s="33" t="s">
        <v>3289</v>
      </c>
      <c r="D43" s="33" t="s">
        <v>3316</v>
      </c>
      <c r="E43" s="34" t="s">
        <v>3290</v>
      </c>
      <c r="F43" s="34" t="s">
        <v>3317</v>
      </c>
      <c r="G43" s="47">
        <v>44</v>
      </c>
      <c r="H43" s="51">
        <f t="shared" si="0"/>
        <v>4.3999999999999997E-2</v>
      </c>
    </row>
    <row r="44" spans="1:8" ht="72.25" customHeight="1">
      <c r="A44" s="31" t="s">
        <v>3312</v>
      </c>
      <c r="B44" s="32" t="s">
        <v>3288</v>
      </c>
      <c r="C44" s="33" t="s">
        <v>3313</v>
      </c>
      <c r="D44" s="33" t="s">
        <v>3289</v>
      </c>
      <c r="E44" s="34" t="s">
        <v>3314</v>
      </c>
      <c r="F44" s="34" t="s">
        <v>3290</v>
      </c>
      <c r="G44" s="47">
        <v>44</v>
      </c>
      <c r="H44" s="51">
        <f t="shared" si="0"/>
        <v>4.3999999999999997E-2</v>
      </c>
    </row>
    <row r="45" spans="1:8" ht="44.25" customHeight="1">
      <c r="A45" s="31" t="s">
        <v>3283</v>
      </c>
      <c r="B45" s="32" t="s">
        <v>3318</v>
      </c>
      <c r="C45" s="33" t="s">
        <v>3285</v>
      </c>
      <c r="D45" s="33" t="s">
        <v>3319</v>
      </c>
      <c r="E45" s="34" t="s">
        <v>3287</v>
      </c>
      <c r="F45" s="34" t="s">
        <v>3320</v>
      </c>
      <c r="G45" s="47">
        <v>44</v>
      </c>
      <c r="H45" s="51">
        <f t="shared" si="0"/>
        <v>4.3999999999999997E-2</v>
      </c>
    </row>
    <row r="46" spans="1:8" ht="58.25" customHeight="1">
      <c r="A46" s="31" t="s">
        <v>3268</v>
      </c>
      <c r="B46" s="32" t="s">
        <v>3279</v>
      </c>
      <c r="C46" s="33" t="s">
        <v>3270</v>
      </c>
      <c r="D46" s="33" t="s">
        <v>3280</v>
      </c>
      <c r="E46" s="34" t="s">
        <v>3272</v>
      </c>
      <c r="F46" s="34" t="s">
        <v>3281</v>
      </c>
      <c r="G46" s="47">
        <v>44</v>
      </c>
      <c r="H46" s="51">
        <f t="shared" si="0"/>
        <v>4.3999999999999997E-2</v>
      </c>
    </row>
    <row r="47" spans="1:8" ht="72.25" customHeight="1">
      <c r="A47" s="31" t="s">
        <v>3315</v>
      </c>
      <c r="B47" s="32" t="s">
        <v>3288</v>
      </c>
      <c r="C47" s="33" t="s">
        <v>3316</v>
      </c>
      <c r="D47" s="33" t="s">
        <v>3289</v>
      </c>
      <c r="E47" s="34" t="s">
        <v>3317</v>
      </c>
      <c r="F47" s="34" t="s">
        <v>3290</v>
      </c>
      <c r="G47" s="47">
        <v>44</v>
      </c>
      <c r="H47" s="51">
        <f t="shared" si="0"/>
        <v>4.3999999999999997E-2</v>
      </c>
    </row>
    <row r="48" spans="1:8" ht="30.25" customHeight="1">
      <c r="A48" s="31" t="s">
        <v>3318</v>
      </c>
      <c r="B48" s="32" t="s">
        <v>3283</v>
      </c>
      <c r="C48" s="33" t="s">
        <v>3319</v>
      </c>
      <c r="D48" s="33" t="s">
        <v>3285</v>
      </c>
      <c r="E48" s="34" t="s">
        <v>3320</v>
      </c>
      <c r="F48" s="34" t="s">
        <v>3287</v>
      </c>
      <c r="G48" s="47">
        <v>44</v>
      </c>
      <c r="H48" s="51">
        <f t="shared" si="0"/>
        <v>4.3999999999999997E-2</v>
      </c>
    </row>
    <row r="49" spans="1:8" ht="72.25" customHeight="1">
      <c r="A49" s="31" t="s">
        <v>3249</v>
      </c>
      <c r="B49" s="32" t="s">
        <v>3321</v>
      </c>
      <c r="C49" s="33" t="s">
        <v>3251</v>
      </c>
      <c r="D49" s="33" t="s">
        <v>3322</v>
      </c>
      <c r="E49" s="34" t="s">
        <v>3253</v>
      </c>
      <c r="F49" s="34" t="s">
        <v>3323</v>
      </c>
      <c r="G49" s="47">
        <v>45</v>
      </c>
      <c r="H49" s="51">
        <f t="shared" si="0"/>
        <v>4.4999999999999998E-2</v>
      </c>
    </row>
    <row r="50" spans="1:8" ht="58.25" customHeight="1">
      <c r="A50" s="31" t="s">
        <v>3258</v>
      </c>
      <c r="B50" s="32" t="s">
        <v>3324</v>
      </c>
      <c r="C50" s="33" t="s">
        <v>3260</v>
      </c>
      <c r="D50" s="33" t="s">
        <v>3325</v>
      </c>
      <c r="E50" s="34" t="s">
        <v>3262</v>
      </c>
      <c r="F50" s="34" t="s">
        <v>3326</v>
      </c>
      <c r="G50" s="47">
        <v>45</v>
      </c>
      <c r="H50" s="51">
        <f t="shared" si="0"/>
        <v>4.4999999999999998E-2</v>
      </c>
    </row>
    <row r="51" spans="1:8" ht="72.25" customHeight="1">
      <c r="A51" s="31" t="s">
        <v>3324</v>
      </c>
      <c r="B51" s="32" t="s">
        <v>3258</v>
      </c>
      <c r="C51" s="33" t="s">
        <v>3325</v>
      </c>
      <c r="D51" s="33" t="s">
        <v>3260</v>
      </c>
      <c r="E51" s="34" t="s">
        <v>3326</v>
      </c>
      <c r="F51" s="34" t="s">
        <v>3262</v>
      </c>
      <c r="G51" s="47">
        <v>45</v>
      </c>
      <c r="H51" s="51">
        <f t="shared" si="0"/>
        <v>4.4999999999999998E-2</v>
      </c>
    </row>
    <row r="52" spans="1:8" ht="44.25" customHeight="1">
      <c r="A52" s="31" t="s">
        <v>3327</v>
      </c>
      <c r="B52" s="32" t="s">
        <v>3268</v>
      </c>
      <c r="C52" s="33" t="s">
        <v>3328</v>
      </c>
      <c r="D52" s="33" t="s">
        <v>3270</v>
      </c>
      <c r="E52" s="34" t="s">
        <v>3329</v>
      </c>
      <c r="F52" s="34" t="s">
        <v>3272</v>
      </c>
      <c r="G52" s="47">
        <v>45</v>
      </c>
      <c r="H52" s="51">
        <f t="shared" si="0"/>
        <v>4.4999999999999998E-2</v>
      </c>
    </row>
    <row r="53" spans="1:8" ht="16.25" customHeight="1">
      <c r="A53" s="31" t="s">
        <v>3327</v>
      </c>
      <c r="B53" s="32" t="s">
        <v>3297</v>
      </c>
      <c r="C53" s="33" t="s">
        <v>3328</v>
      </c>
      <c r="D53" s="33" t="s">
        <v>3298</v>
      </c>
      <c r="E53" s="34" t="s">
        <v>3329</v>
      </c>
      <c r="F53" s="34" t="s">
        <v>3299</v>
      </c>
      <c r="G53" s="47">
        <v>45</v>
      </c>
      <c r="H53" s="51">
        <f t="shared" si="0"/>
        <v>4.4999999999999998E-2</v>
      </c>
    </row>
    <row r="54" spans="1:8" ht="30.25" customHeight="1">
      <c r="A54" s="31" t="s">
        <v>3297</v>
      </c>
      <c r="B54" s="32" t="s">
        <v>3327</v>
      </c>
      <c r="C54" s="33" t="s">
        <v>3298</v>
      </c>
      <c r="D54" s="33" t="s">
        <v>3328</v>
      </c>
      <c r="E54" s="34" t="s">
        <v>3299</v>
      </c>
      <c r="F54" s="34" t="s">
        <v>3329</v>
      </c>
      <c r="G54" s="47">
        <v>45</v>
      </c>
      <c r="H54" s="51">
        <f t="shared" si="0"/>
        <v>4.4999999999999998E-2</v>
      </c>
    </row>
    <row r="55" spans="1:8" ht="58.25" customHeight="1">
      <c r="A55" s="31" t="s">
        <v>3268</v>
      </c>
      <c r="B55" s="32" t="s">
        <v>3327</v>
      </c>
      <c r="C55" s="33" t="s">
        <v>3270</v>
      </c>
      <c r="D55" s="33" t="s">
        <v>3328</v>
      </c>
      <c r="E55" s="34" t="s">
        <v>3272</v>
      </c>
      <c r="F55" s="34" t="s">
        <v>3329</v>
      </c>
      <c r="G55" s="47">
        <v>45</v>
      </c>
      <c r="H55" s="51">
        <f t="shared" si="0"/>
        <v>4.4999999999999998E-2</v>
      </c>
    </row>
    <row r="56" spans="1:8" ht="72.25" customHeight="1">
      <c r="A56" s="31" t="s">
        <v>3321</v>
      </c>
      <c r="B56" s="32" t="s">
        <v>3249</v>
      </c>
      <c r="C56" s="33" t="s">
        <v>3322</v>
      </c>
      <c r="D56" s="33" t="s">
        <v>3251</v>
      </c>
      <c r="E56" s="34" t="s">
        <v>3323</v>
      </c>
      <c r="F56" s="34" t="s">
        <v>3253</v>
      </c>
      <c r="G56" s="47">
        <v>45</v>
      </c>
      <c r="H56" s="51">
        <f t="shared" si="0"/>
        <v>4.4999999999999998E-2</v>
      </c>
    </row>
    <row r="57" spans="1:8" ht="58.25" customHeight="1">
      <c r="A57" s="31" t="s">
        <v>3273</v>
      </c>
      <c r="B57" s="32" t="s">
        <v>3330</v>
      </c>
      <c r="C57" s="33" t="s">
        <v>3275</v>
      </c>
      <c r="D57" s="33" t="s">
        <v>3331</v>
      </c>
      <c r="E57" s="34" t="s">
        <v>3277</v>
      </c>
      <c r="F57" s="34" t="s">
        <v>3332</v>
      </c>
      <c r="G57" s="47">
        <v>47</v>
      </c>
      <c r="H57" s="51">
        <f t="shared" si="0"/>
        <v>4.7E-2</v>
      </c>
    </row>
    <row r="58" spans="1:8" ht="72.25" customHeight="1">
      <c r="A58" s="31" t="s">
        <v>3279</v>
      </c>
      <c r="B58" s="32" t="s">
        <v>3324</v>
      </c>
      <c r="C58" s="33" t="s">
        <v>3280</v>
      </c>
      <c r="D58" s="33" t="s">
        <v>3325</v>
      </c>
      <c r="E58" s="34" t="s">
        <v>3281</v>
      </c>
      <c r="F58" s="34" t="s">
        <v>3326</v>
      </c>
      <c r="G58" s="47">
        <v>47</v>
      </c>
      <c r="H58" s="51">
        <f t="shared" si="0"/>
        <v>4.7E-2</v>
      </c>
    </row>
    <row r="59" spans="1:8" ht="72.25" customHeight="1">
      <c r="A59" s="31" t="s">
        <v>3324</v>
      </c>
      <c r="B59" s="32" t="s">
        <v>3279</v>
      </c>
      <c r="C59" s="33" t="s">
        <v>3325</v>
      </c>
      <c r="D59" s="33" t="s">
        <v>3280</v>
      </c>
      <c r="E59" s="34" t="s">
        <v>3326</v>
      </c>
      <c r="F59" s="34" t="s">
        <v>3281</v>
      </c>
      <c r="G59" s="47">
        <v>47</v>
      </c>
      <c r="H59" s="51">
        <f t="shared" si="0"/>
        <v>4.7E-2</v>
      </c>
    </row>
    <row r="60" spans="1:8" ht="72.25" customHeight="1">
      <c r="A60" s="31" t="s">
        <v>3330</v>
      </c>
      <c r="B60" s="32" t="s">
        <v>3273</v>
      </c>
      <c r="C60" s="33" t="s">
        <v>3331</v>
      </c>
      <c r="D60" s="33" t="s">
        <v>3275</v>
      </c>
      <c r="E60" s="34" t="s">
        <v>3332</v>
      </c>
      <c r="F60" s="34" t="s">
        <v>3277</v>
      </c>
      <c r="G60" s="47">
        <v>47</v>
      </c>
      <c r="H60" s="51">
        <f t="shared" si="0"/>
        <v>4.7E-2</v>
      </c>
    </row>
    <row r="61" spans="1:8" ht="58.25" customHeight="1">
      <c r="A61" s="31" t="s">
        <v>3300</v>
      </c>
      <c r="B61" s="32" t="s">
        <v>3294</v>
      </c>
      <c r="C61" s="33" t="s">
        <v>3301</v>
      </c>
      <c r="D61" s="33" t="s">
        <v>3295</v>
      </c>
      <c r="E61" s="34" t="s">
        <v>3302</v>
      </c>
      <c r="F61" s="34" t="s">
        <v>3296</v>
      </c>
      <c r="G61" s="47">
        <v>48</v>
      </c>
      <c r="H61" s="51">
        <f t="shared" si="0"/>
        <v>4.8000000000000001E-2</v>
      </c>
    </row>
    <row r="62" spans="1:8" ht="72.25" customHeight="1">
      <c r="A62" s="35" t="s">
        <v>3294</v>
      </c>
      <c r="B62" s="36" t="s">
        <v>3300</v>
      </c>
      <c r="C62" s="37" t="s">
        <v>3295</v>
      </c>
      <c r="D62" s="37" t="s">
        <v>3301</v>
      </c>
      <c r="E62" s="38" t="s">
        <v>3296</v>
      </c>
      <c r="F62" s="38" t="s">
        <v>3302</v>
      </c>
      <c r="G62" s="48">
        <v>48</v>
      </c>
      <c r="H62" s="51">
        <f t="shared" si="0"/>
        <v>4.8000000000000001E-2</v>
      </c>
    </row>
    <row r="63" spans="1:8" ht="72.25" customHeight="1">
      <c r="A63" s="31" t="s">
        <v>3282</v>
      </c>
      <c r="B63" s="32" t="s">
        <v>3291</v>
      </c>
      <c r="C63" s="33" t="s">
        <v>3284</v>
      </c>
      <c r="D63" s="33" t="s">
        <v>3292</v>
      </c>
      <c r="E63" s="34" t="s">
        <v>3286</v>
      </c>
      <c r="F63" s="34" t="s">
        <v>3293</v>
      </c>
      <c r="G63" s="47">
        <v>49</v>
      </c>
      <c r="H63" s="51">
        <f t="shared" si="0"/>
        <v>4.9000000000000002E-2</v>
      </c>
    </row>
    <row r="64" spans="1:8" ht="58.25" customHeight="1">
      <c r="A64" s="31" t="s">
        <v>3291</v>
      </c>
      <c r="B64" s="32" t="s">
        <v>3282</v>
      </c>
      <c r="C64" s="33" t="s">
        <v>3292</v>
      </c>
      <c r="D64" s="33" t="s">
        <v>3284</v>
      </c>
      <c r="E64" s="34" t="s">
        <v>3293</v>
      </c>
      <c r="F64" s="34" t="s">
        <v>3286</v>
      </c>
      <c r="G64" s="47">
        <v>49</v>
      </c>
      <c r="H64" s="51">
        <f t="shared" si="0"/>
        <v>4.9000000000000002E-2</v>
      </c>
    </row>
    <row r="65" spans="1:8" ht="72.25" customHeight="1">
      <c r="A65" s="31" t="s">
        <v>3249</v>
      </c>
      <c r="B65" s="32" t="s">
        <v>3330</v>
      </c>
      <c r="C65" s="33" t="s">
        <v>3251</v>
      </c>
      <c r="D65" s="33" t="s">
        <v>3331</v>
      </c>
      <c r="E65" s="34" t="s">
        <v>3253</v>
      </c>
      <c r="F65" s="34" t="s">
        <v>3332</v>
      </c>
      <c r="G65" s="47">
        <v>50</v>
      </c>
      <c r="H65" s="51">
        <f t="shared" si="0"/>
        <v>0.05</v>
      </c>
    </row>
    <row r="66" spans="1:8" ht="72.25" customHeight="1">
      <c r="A66" s="31" t="s">
        <v>3330</v>
      </c>
      <c r="B66" s="32" t="s">
        <v>3249</v>
      </c>
      <c r="C66" s="33" t="s">
        <v>3331</v>
      </c>
      <c r="D66" s="33" t="s">
        <v>3251</v>
      </c>
      <c r="E66" s="34" t="s">
        <v>3332</v>
      </c>
      <c r="F66" s="34" t="s">
        <v>3253</v>
      </c>
      <c r="G66" s="47">
        <v>50</v>
      </c>
      <c r="H66" s="51">
        <f t="shared" si="0"/>
        <v>0.05</v>
      </c>
    </row>
    <row r="67" spans="1:8" ht="72.25" customHeight="1">
      <c r="A67" s="31" t="s">
        <v>3279</v>
      </c>
      <c r="B67" s="32" t="s">
        <v>3250</v>
      </c>
      <c r="C67" s="33" t="s">
        <v>3280</v>
      </c>
      <c r="D67" s="33" t="s">
        <v>3252</v>
      </c>
      <c r="E67" s="34" t="s">
        <v>3281</v>
      </c>
      <c r="F67" s="34" t="s">
        <v>3254</v>
      </c>
      <c r="G67" s="47">
        <v>51</v>
      </c>
      <c r="H67" s="51">
        <f t="shared" si="0"/>
        <v>5.0999999999999997E-2</v>
      </c>
    </row>
    <row r="68" spans="1:8" ht="58.25" customHeight="1">
      <c r="A68" s="31" t="s">
        <v>3250</v>
      </c>
      <c r="B68" s="32" t="s">
        <v>3259</v>
      </c>
      <c r="C68" s="33" t="s">
        <v>3252</v>
      </c>
      <c r="D68" s="33" t="s">
        <v>3261</v>
      </c>
      <c r="E68" s="34" t="s">
        <v>3254</v>
      </c>
      <c r="F68" s="34" t="s">
        <v>3263</v>
      </c>
      <c r="G68" s="47">
        <v>51</v>
      </c>
      <c r="H68" s="51">
        <f t="shared" ref="H68:H131" si="1">G68/1000</f>
        <v>5.0999999999999997E-2</v>
      </c>
    </row>
    <row r="69" spans="1:8" ht="58.25" customHeight="1">
      <c r="A69" s="31" t="s">
        <v>3250</v>
      </c>
      <c r="B69" s="32" t="s">
        <v>3279</v>
      </c>
      <c r="C69" s="33" t="s">
        <v>3252</v>
      </c>
      <c r="D69" s="33" t="s">
        <v>3280</v>
      </c>
      <c r="E69" s="34" t="s">
        <v>3254</v>
      </c>
      <c r="F69" s="34" t="s">
        <v>3281</v>
      </c>
      <c r="G69" s="47">
        <v>51</v>
      </c>
      <c r="H69" s="51">
        <f t="shared" si="1"/>
        <v>5.0999999999999997E-2</v>
      </c>
    </row>
    <row r="70" spans="1:8" ht="72.25" customHeight="1">
      <c r="A70" s="31" t="s">
        <v>3259</v>
      </c>
      <c r="B70" s="32" t="s">
        <v>3250</v>
      </c>
      <c r="C70" s="33" t="s">
        <v>3261</v>
      </c>
      <c r="D70" s="33" t="s">
        <v>3252</v>
      </c>
      <c r="E70" s="34" t="s">
        <v>3263</v>
      </c>
      <c r="F70" s="34" t="s">
        <v>3254</v>
      </c>
      <c r="G70" s="47">
        <v>51</v>
      </c>
      <c r="H70" s="51">
        <f t="shared" si="1"/>
        <v>5.0999999999999997E-2</v>
      </c>
    </row>
    <row r="71" spans="1:8" ht="72.25" customHeight="1">
      <c r="A71" s="31" t="s">
        <v>3333</v>
      </c>
      <c r="B71" s="32" t="s">
        <v>3318</v>
      </c>
      <c r="C71" s="33" t="s">
        <v>3334</v>
      </c>
      <c r="D71" s="33" t="s">
        <v>3319</v>
      </c>
      <c r="E71" s="34" t="s">
        <v>3335</v>
      </c>
      <c r="F71" s="34" t="s">
        <v>3320</v>
      </c>
      <c r="G71" s="47">
        <v>52</v>
      </c>
      <c r="H71" s="51">
        <f t="shared" si="1"/>
        <v>5.1999999999999998E-2</v>
      </c>
    </row>
    <row r="72" spans="1:8" ht="58.25" customHeight="1">
      <c r="A72" s="31" t="s">
        <v>3318</v>
      </c>
      <c r="B72" s="32" t="s">
        <v>3333</v>
      </c>
      <c r="C72" s="33" t="s">
        <v>3319</v>
      </c>
      <c r="D72" s="33" t="s">
        <v>3334</v>
      </c>
      <c r="E72" s="34" t="s">
        <v>3320</v>
      </c>
      <c r="F72" s="34" t="s">
        <v>3335</v>
      </c>
      <c r="G72" s="47">
        <v>52</v>
      </c>
      <c r="H72" s="51">
        <f t="shared" si="1"/>
        <v>5.1999999999999998E-2</v>
      </c>
    </row>
    <row r="73" spans="1:8" ht="72.25" customHeight="1">
      <c r="A73" s="31" t="s">
        <v>3249</v>
      </c>
      <c r="B73" s="32" t="s">
        <v>3259</v>
      </c>
      <c r="C73" s="33" t="s">
        <v>3251</v>
      </c>
      <c r="D73" s="33" t="s">
        <v>3261</v>
      </c>
      <c r="E73" s="34" t="s">
        <v>3253</v>
      </c>
      <c r="F73" s="34" t="s">
        <v>3263</v>
      </c>
      <c r="G73" s="47">
        <v>54</v>
      </c>
      <c r="H73" s="51">
        <f t="shared" si="1"/>
        <v>5.3999999999999999E-2</v>
      </c>
    </row>
    <row r="74" spans="1:8" ht="58.25" customHeight="1">
      <c r="A74" s="31" t="s">
        <v>3258</v>
      </c>
      <c r="B74" s="32" t="s">
        <v>3336</v>
      </c>
      <c r="C74" s="33" t="s">
        <v>3260</v>
      </c>
      <c r="D74" s="33" t="s">
        <v>3337</v>
      </c>
      <c r="E74" s="34" t="s">
        <v>3262</v>
      </c>
      <c r="F74" s="34" t="s">
        <v>3338</v>
      </c>
      <c r="G74" s="47">
        <v>54</v>
      </c>
      <c r="H74" s="51">
        <f t="shared" si="1"/>
        <v>5.3999999999999999E-2</v>
      </c>
    </row>
    <row r="75" spans="1:8" ht="44.25" customHeight="1">
      <c r="A75" s="31" t="s">
        <v>3339</v>
      </c>
      <c r="B75" s="32" t="s">
        <v>3268</v>
      </c>
      <c r="C75" s="33" t="s">
        <v>3340</v>
      </c>
      <c r="D75" s="33" t="s">
        <v>3270</v>
      </c>
      <c r="E75" s="34" t="s">
        <v>3341</v>
      </c>
      <c r="F75" s="34" t="s">
        <v>3272</v>
      </c>
      <c r="G75" s="47">
        <v>54</v>
      </c>
      <c r="H75" s="51">
        <f t="shared" si="1"/>
        <v>5.3999999999999999E-2</v>
      </c>
    </row>
    <row r="76" spans="1:8" ht="30.25" customHeight="1">
      <c r="A76" s="31" t="s">
        <v>3339</v>
      </c>
      <c r="B76" s="32" t="s">
        <v>3297</v>
      </c>
      <c r="C76" s="33" t="s">
        <v>3340</v>
      </c>
      <c r="D76" s="33" t="s">
        <v>3298</v>
      </c>
      <c r="E76" s="34" t="s">
        <v>3341</v>
      </c>
      <c r="F76" s="34" t="s">
        <v>3299</v>
      </c>
      <c r="G76" s="47">
        <v>54</v>
      </c>
      <c r="H76" s="51">
        <f t="shared" si="1"/>
        <v>5.3999999999999999E-2</v>
      </c>
    </row>
    <row r="77" spans="1:8" ht="72.25" customHeight="1">
      <c r="A77" s="31" t="s">
        <v>3279</v>
      </c>
      <c r="B77" s="32" t="s">
        <v>3330</v>
      </c>
      <c r="C77" s="33" t="s">
        <v>3280</v>
      </c>
      <c r="D77" s="33" t="s">
        <v>3331</v>
      </c>
      <c r="E77" s="34" t="s">
        <v>3281</v>
      </c>
      <c r="F77" s="34" t="s">
        <v>3332</v>
      </c>
      <c r="G77" s="47">
        <v>54</v>
      </c>
      <c r="H77" s="51">
        <f t="shared" si="1"/>
        <v>5.3999999999999999E-2</v>
      </c>
    </row>
    <row r="78" spans="1:8" ht="72.25" customHeight="1">
      <c r="A78" s="31" t="s">
        <v>3333</v>
      </c>
      <c r="B78" s="32" t="s">
        <v>3268</v>
      </c>
      <c r="C78" s="33" t="s">
        <v>3334</v>
      </c>
      <c r="D78" s="33" t="s">
        <v>3270</v>
      </c>
      <c r="E78" s="34" t="s">
        <v>3335</v>
      </c>
      <c r="F78" s="34" t="s">
        <v>3272</v>
      </c>
      <c r="G78" s="47">
        <v>54</v>
      </c>
      <c r="H78" s="51">
        <f t="shared" si="1"/>
        <v>5.3999999999999999E-2</v>
      </c>
    </row>
    <row r="79" spans="1:8" ht="72.25" customHeight="1">
      <c r="A79" s="31" t="s">
        <v>3330</v>
      </c>
      <c r="B79" s="32" t="s">
        <v>3279</v>
      </c>
      <c r="C79" s="33" t="s">
        <v>3331</v>
      </c>
      <c r="D79" s="33" t="s">
        <v>3280</v>
      </c>
      <c r="E79" s="34" t="s">
        <v>3332</v>
      </c>
      <c r="F79" s="34" t="s">
        <v>3281</v>
      </c>
      <c r="G79" s="47">
        <v>54</v>
      </c>
      <c r="H79" s="51">
        <f t="shared" si="1"/>
        <v>5.3999999999999999E-2</v>
      </c>
    </row>
    <row r="80" spans="1:8" ht="72.25" customHeight="1">
      <c r="A80" s="31" t="s">
        <v>3259</v>
      </c>
      <c r="B80" s="32" t="s">
        <v>3249</v>
      </c>
      <c r="C80" s="33" t="s">
        <v>3261</v>
      </c>
      <c r="D80" s="33" t="s">
        <v>3251</v>
      </c>
      <c r="E80" s="34" t="s">
        <v>3263</v>
      </c>
      <c r="F80" s="34" t="s">
        <v>3253</v>
      </c>
      <c r="G80" s="47">
        <v>54</v>
      </c>
      <c r="H80" s="51">
        <f t="shared" si="1"/>
        <v>5.3999999999999999E-2</v>
      </c>
    </row>
    <row r="81" spans="1:8" ht="72.25" customHeight="1">
      <c r="A81" s="31" t="s">
        <v>3336</v>
      </c>
      <c r="B81" s="32" t="s">
        <v>3258</v>
      </c>
      <c r="C81" s="33" t="s">
        <v>3337</v>
      </c>
      <c r="D81" s="33" t="s">
        <v>3260</v>
      </c>
      <c r="E81" s="34" t="s">
        <v>3338</v>
      </c>
      <c r="F81" s="34" t="s">
        <v>3262</v>
      </c>
      <c r="G81" s="47">
        <v>54</v>
      </c>
      <c r="H81" s="51">
        <f t="shared" si="1"/>
        <v>5.3999999999999999E-2</v>
      </c>
    </row>
    <row r="82" spans="1:8" ht="30.25" customHeight="1">
      <c r="A82" s="35" t="s">
        <v>3297</v>
      </c>
      <c r="B82" s="36" t="s">
        <v>3339</v>
      </c>
      <c r="C82" s="37" t="s">
        <v>3298</v>
      </c>
      <c r="D82" s="37" t="s">
        <v>3340</v>
      </c>
      <c r="E82" s="38" t="s">
        <v>3299</v>
      </c>
      <c r="F82" s="38" t="s">
        <v>3341</v>
      </c>
      <c r="G82" s="48">
        <v>54</v>
      </c>
      <c r="H82" s="51">
        <f t="shared" si="1"/>
        <v>5.3999999999999999E-2</v>
      </c>
    </row>
    <row r="83" spans="1:8" ht="58.25" customHeight="1">
      <c r="A83" s="31" t="s">
        <v>3268</v>
      </c>
      <c r="B83" s="32" t="s">
        <v>3339</v>
      </c>
      <c r="C83" s="33" t="s">
        <v>3270</v>
      </c>
      <c r="D83" s="33" t="s">
        <v>3340</v>
      </c>
      <c r="E83" s="34" t="s">
        <v>3272</v>
      </c>
      <c r="F83" s="34" t="s">
        <v>3341</v>
      </c>
      <c r="G83" s="47">
        <v>54</v>
      </c>
      <c r="H83" s="51">
        <f t="shared" si="1"/>
        <v>5.3999999999999999E-2</v>
      </c>
    </row>
    <row r="84" spans="1:8" ht="58.25" customHeight="1">
      <c r="A84" s="31" t="s">
        <v>3268</v>
      </c>
      <c r="B84" s="32" t="s">
        <v>3333</v>
      </c>
      <c r="C84" s="33" t="s">
        <v>3270</v>
      </c>
      <c r="D84" s="33" t="s">
        <v>3334</v>
      </c>
      <c r="E84" s="34" t="s">
        <v>3272</v>
      </c>
      <c r="F84" s="34" t="s">
        <v>3335</v>
      </c>
      <c r="G84" s="47">
        <v>54</v>
      </c>
      <c r="H84" s="51">
        <f t="shared" si="1"/>
        <v>5.3999999999999999E-2</v>
      </c>
    </row>
    <row r="85" spans="1:8" ht="58.25" customHeight="1">
      <c r="A85" s="31" t="s">
        <v>3339</v>
      </c>
      <c r="B85" s="32" t="s">
        <v>3279</v>
      </c>
      <c r="C85" s="33" t="s">
        <v>3340</v>
      </c>
      <c r="D85" s="33" t="s">
        <v>3280</v>
      </c>
      <c r="E85" s="34" t="s">
        <v>3341</v>
      </c>
      <c r="F85" s="34" t="s">
        <v>3281</v>
      </c>
      <c r="G85" s="47">
        <v>55</v>
      </c>
      <c r="H85" s="51">
        <f t="shared" si="1"/>
        <v>5.5E-2</v>
      </c>
    </row>
    <row r="86" spans="1:8" ht="72.25" customHeight="1">
      <c r="A86" s="31" t="s">
        <v>3279</v>
      </c>
      <c r="B86" s="32" t="s">
        <v>3339</v>
      </c>
      <c r="C86" s="33" t="s">
        <v>3280</v>
      </c>
      <c r="D86" s="33" t="s">
        <v>3340</v>
      </c>
      <c r="E86" s="34" t="s">
        <v>3281</v>
      </c>
      <c r="F86" s="34" t="s">
        <v>3341</v>
      </c>
      <c r="G86" s="47">
        <v>55</v>
      </c>
      <c r="H86" s="51">
        <f t="shared" si="1"/>
        <v>5.5E-2</v>
      </c>
    </row>
    <row r="87" spans="1:8" ht="72.25" customHeight="1">
      <c r="A87" s="31" t="s">
        <v>3279</v>
      </c>
      <c r="B87" s="32" t="s">
        <v>3315</v>
      </c>
      <c r="C87" s="33" t="s">
        <v>3280</v>
      </c>
      <c r="D87" s="33" t="s">
        <v>3316</v>
      </c>
      <c r="E87" s="34" t="s">
        <v>3281</v>
      </c>
      <c r="F87" s="34" t="s">
        <v>3317</v>
      </c>
      <c r="G87" s="47">
        <v>55</v>
      </c>
      <c r="H87" s="51">
        <f t="shared" si="1"/>
        <v>5.5E-2</v>
      </c>
    </row>
    <row r="88" spans="1:8" ht="72.25" customHeight="1">
      <c r="A88" s="31" t="s">
        <v>3324</v>
      </c>
      <c r="B88" s="32" t="s">
        <v>3259</v>
      </c>
      <c r="C88" s="33" t="s">
        <v>3325</v>
      </c>
      <c r="D88" s="33" t="s">
        <v>3261</v>
      </c>
      <c r="E88" s="34" t="s">
        <v>3326</v>
      </c>
      <c r="F88" s="34" t="s">
        <v>3263</v>
      </c>
      <c r="G88" s="47">
        <v>55</v>
      </c>
      <c r="H88" s="51">
        <f t="shared" si="1"/>
        <v>5.5E-2</v>
      </c>
    </row>
    <row r="89" spans="1:8" ht="16.25" customHeight="1">
      <c r="A89" s="31" t="s">
        <v>3327</v>
      </c>
      <c r="B89" s="32" t="s">
        <v>3318</v>
      </c>
      <c r="C89" s="33" t="s">
        <v>3328</v>
      </c>
      <c r="D89" s="33" t="s">
        <v>3319</v>
      </c>
      <c r="E89" s="34" t="s">
        <v>3329</v>
      </c>
      <c r="F89" s="34" t="s">
        <v>3320</v>
      </c>
      <c r="G89" s="47">
        <v>55</v>
      </c>
      <c r="H89" s="51">
        <f t="shared" si="1"/>
        <v>5.5E-2</v>
      </c>
    </row>
    <row r="90" spans="1:8" ht="72.25" customHeight="1">
      <c r="A90" s="31" t="s">
        <v>3259</v>
      </c>
      <c r="B90" s="32" t="s">
        <v>3324</v>
      </c>
      <c r="C90" s="33" t="s">
        <v>3261</v>
      </c>
      <c r="D90" s="33" t="s">
        <v>3325</v>
      </c>
      <c r="E90" s="34" t="s">
        <v>3263</v>
      </c>
      <c r="F90" s="34" t="s">
        <v>3326</v>
      </c>
      <c r="G90" s="47">
        <v>55</v>
      </c>
      <c r="H90" s="51">
        <f t="shared" si="1"/>
        <v>5.5E-2</v>
      </c>
    </row>
    <row r="91" spans="1:8" ht="72.25" customHeight="1">
      <c r="A91" s="31" t="s">
        <v>3315</v>
      </c>
      <c r="B91" s="32" t="s">
        <v>3279</v>
      </c>
      <c r="C91" s="33" t="s">
        <v>3316</v>
      </c>
      <c r="D91" s="33" t="s">
        <v>3280</v>
      </c>
      <c r="E91" s="34" t="s">
        <v>3317</v>
      </c>
      <c r="F91" s="34" t="s">
        <v>3281</v>
      </c>
      <c r="G91" s="47">
        <v>55</v>
      </c>
      <c r="H91" s="51">
        <f t="shared" si="1"/>
        <v>5.5E-2</v>
      </c>
    </row>
    <row r="92" spans="1:8" ht="16.25" customHeight="1">
      <c r="A92" s="31" t="s">
        <v>3318</v>
      </c>
      <c r="B92" s="32" t="s">
        <v>3327</v>
      </c>
      <c r="C92" s="33" t="s">
        <v>3319</v>
      </c>
      <c r="D92" s="33" t="s">
        <v>3328</v>
      </c>
      <c r="E92" s="34" t="s">
        <v>3320</v>
      </c>
      <c r="F92" s="34" t="s">
        <v>3329</v>
      </c>
      <c r="G92" s="47">
        <v>55</v>
      </c>
      <c r="H92" s="51">
        <f t="shared" si="1"/>
        <v>5.5E-2</v>
      </c>
    </row>
    <row r="93" spans="1:8" ht="72.25" customHeight="1">
      <c r="A93" s="31" t="s">
        <v>3279</v>
      </c>
      <c r="B93" s="32" t="s">
        <v>3321</v>
      </c>
      <c r="C93" s="33" t="s">
        <v>3280</v>
      </c>
      <c r="D93" s="33" t="s">
        <v>3322</v>
      </c>
      <c r="E93" s="34" t="s">
        <v>3281</v>
      </c>
      <c r="F93" s="34" t="s">
        <v>3323</v>
      </c>
      <c r="G93" s="47">
        <v>56</v>
      </c>
      <c r="H93" s="51">
        <f t="shared" si="1"/>
        <v>5.6000000000000001E-2</v>
      </c>
    </row>
    <row r="94" spans="1:8" ht="72.25" customHeight="1">
      <c r="A94" s="31" t="s">
        <v>3321</v>
      </c>
      <c r="B94" s="32" t="s">
        <v>3279</v>
      </c>
      <c r="C94" s="33" t="s">
        <v>3322</v>
      </c>
      <c r="D94" s="33" t="s">
        <v>3280</v>
      </c>
      <c r="E94" s="34" t="s">
        <v>3323</v>
      </c>
      <c r="F94" s="34" t="s">
        <v>3281</v>
      </c>
      <c r="G94" s="47">
        <v>56</v>
      </c>
      <c r="H94" s="51">
        <f t="shared" si="1"/>
        <v>5.6000000000000001E-2</v>
      </c>
    </row>
    <row r="95" spans="1:8" ht="72.25" customHeight="1">
      <c r="A95" s="31" t="s">
        <v>3249</v>
      </c>
      <c r="B95" s="32" t="s">
        <v>3339</v>
      </c>
      <c r="C95" s="33" t="s">
        <v>3251</v>
      </c>
      <c r="D95" s="33" t="s">
        <v>3340</v>
      </c>
      <c r="E95" s="34" t="s">
        <v>3253</v>
      </c>
      <c r="F95" s="34" t="s">
        <v>3341</v>
      </c>
      <c r="G95" s="47">
        <v>57</v>
      </c>
      <c r="H95" s="51">
        <f t="shared" si="1"/>
        <v>5.7000000000000002E-2</v>
      </c>
    </row>
    <row r="96" spans="1:8" ht="58.25" customHeight="1">
      <c r="A96" s="31" t="s">
        <v>3267</v>
      </c>
      <c r="B96" s="32" t="s">
        <v>3324</v>
      </c>
      <c r="C96" s="33" t="s">
        <v>3269</v>
      </c>
      <c r="D96" s="33" t="s">
        <v>3325</v>
      </c>
      <c r="E96" s="34" t="s">
        <v>3271</v>
      </c>
      <c r="F96" s="34" t="s">
        <v>3326</v>
      </c>
      <c r="G96" s="47">
        <v>57</v>
      </c>
      <c r="H96" s="51">
        <f t="shared" si="1"/>
        <v>5.7000000000000002E-2</v>
      </c>
    </row>
    <row r="97" spans="1:8" ht="30.25" customHeight="1">
      <c r="A97" s="31" t="s">
        <v>3339</v>
      </c>
      <c r="B97" s="32" t="s">
        <v>3318</v>
      </c>
      <c r="C97" s="33" t="s">
        <v>3340</v>
      </c>
      <c r="D97" s="33" t="s">
        <v>3319</v>
      </c>
      <c r="E97" s="34" t="s">
        <v>3341</v>
      </c>
      <c r="F97" s="34" t="s">
        <v>3320</v>
      </c>
      <c r="G97" s="47">
        <v>57</v>
      </c>
      <c r="H97" s="51">
        <f t="shared" si="1"/>
        <v>5.7000000000000002E-2</v>
      </c>
    </row>
    <row r="98" spans="1:8" ht="58.25" customHeight="1">
      <c r="A98" s="31" t="s">
        <v>3339</v>
      </c>
      <c r="B98" s="32" t="s">
        <v>3249</v>
      </c>
      <c r="C98" s="33" t="s">
        <v>3340</v>
      </c>
      <c r="D98" s="33" t="s">
        <v>3251</v>
      </c>
      <c r="E98" s="34" t="s">
        <v>3341</v>
      </c>
      <c r="F98" s="34" t="s">
        <v>3253</v>
      </c>
      <c r="G98" s="47">
        <v>57</v>
      </c>
      <c r="H98" s="51">
        <f t="shared" si="1"/>
        <v>5.7000000000000002E-2</v>
      </c>
    </row>
    <row r="99" spans="1:8" ht="72.25" customHeight="1">
      <c r="A99" s="31" t="s">
        <v>3324</v>
      </c>
      <c r="B99" s="32" t="s">
        <v>3267</v>
      </c>
      <c r="C99" s="33" t="s">
        <v>3325</v>
      </c>
      <c r="D99" s="33" t="s">
        <v>3269</v>
      </c>
      <c r="E99" s="34" t="s">
        <v>3326</v>
      </c>
      <c r="F99" s="34" t="s">
        <v>3271</v>
      </c>
      <c r="G99" s="47">
        <v>57</v>
      </c>
      <c r="H99" s="51">
        <f t="shared" si="1"/>
        <v>5.7000000000000002E-2</v>
      </c>
    </row>
    <row r="100" spans="1:8" ht="16.25" customHeight="1">
      <c r="A100" s="31" t="s">
        <v>3318</v>
      </c>
      <c r="B100" s="32" t="s">
        <v>3339</v>
      </c>
      <c r="C100" s="33" t="s">
        <v>3319</v>
      </c>
      <c r="D100" s="33" t="s">
        <v>3340</v>
      </c>
      <c r="E100" s="34" t="s">
        <v>3320</v>
      </c>
      <c r="F100" s="34" t="s">
        <v>3341</v>
      </c>
      <c r="G100" s="47">
        <v>57</v>
      </c>
      <c r="H100" s="51">
        <f t="shared" si="1"/>
        <v>5.7000000000000002E-2</v>
      </c>
    </row>
    <row r="101" spans="1:8" ht="58.25" customHeight="1">
      <c r="A101" s="31" t="s">
        <v>3283</v>
      </c>
      <c r="B101" s="32" t="s">
        <v>3321</v>
      </c>
      <c r="C101" s="33" t="s">
        <v>3285</v>
      </c>
      <c r="D101" s="33" t="s">
        <v>3322</v>
      </c>
      <c r="E101" s="34" t="s">
        <v>3287</v>
      </c>
      <c r="F101" s="34" t="s">
        <v>3323</v>
      </c>
      <c r="G101" s="47">
        <v>58</v>
      </c>
      <c r="H101" s="51">
        <f t="shared" si="1"/>
        <v>5.8000000000000003E-2</v>
      </c>
    </row>
    <row r="102" spans="1:8" ht="58.25" customHeight="1">
      <c r="A102" s="35" t="s">
        <v>3297</v>
      </c>
      <c r="B102" s="36" t="s">
        <v>3321</v>
      </c>
      <c r="C102" s="37" t="s">
        <v>3298</v>
      </c>
      <c r="D102" s="37" t="s">
        <v>3322</v>
      </c>
      <c r="E102" s="38" t="s">
        <v>3299</v>
      </c>
      <c r="F102" s="38" t="s">
        <v>3323</v>
      </c>
      <c r="G102" s="48">
        <v>58</v>
      </c>
      <c r="H102" s="51">
        <f t="shared" si="1"/>
        <v>5.8000000000000003E-2</v>
      </c>
    </row>
    <row r="103" spans="1:8" ht="58.25" customHeight="1">
      <c r="A103" s="39" t="s">
        <v>3268</v>
      </c>
      <c r="B103" s="36" t="s">
        <v>3321</v>
      </c>
      <c r="C103" s="37" t="s">
        <v>3270</v>
      </c>
      <c r="D103" s="37" t="s">
        <v>3322</v>
      </c>
      <c r="E103" s="38" t="s">
        <v>3272</v>
      </c>
      <c r="F103" s="38" t="s">
        <v>3323</v>
      </c>
      <c r="G103" s="49">
        <v>58</v>
      </c>
      <c r="H103" s="51">
        <f t="shared" si="1"/>
        <v>5.8000000000000003E-2</v>
      </c>
    </row>
    <row r="104" spans="1:8" ht="72.25" customHeight="1">
      <c r="A104" s="31" t="s">
        <v>3321</v>
      </c>
      <c r="B104" s="32" t="s">
        <v>3283</v>
      </c>
      <c r="C104" s="33" t="s">
        <v>3322</v>
      </c>
      <c r="D104" s="33" t="s">
        <v>3285</v>
      </c>
      <c r="E104" s="34" t="s">
        <v>3323</v>
      </c>
      <c r="F104" s="34" t="s">
        <v>3287</v>
      </c>
      <c r="G104" s="47">
        <v>58</v>
      </c>
      <c r="H104" s="51">
        <f t="shared" si="1"/>
        <v>5.8000000000000003E-2</v>
      </c>
    </row>
    <row r="105" spans="1:8" ht="72.25" customHeight="1">
      <c r="A105" s="31" t="s">
        <v>3321</v>
      </c>
      <c r="B105" s="32" t="s">
        <v>3268</v>
      </c>
      <c r="C105" s="33" t="s">
        <v>3322</v>
      </c>
      <c r="D105" s="33" t="s">
        <v>3270</v>
      </c>
      <c r="E105" s="34" t="s">
        <v>3323</v>
      </c>
      <c r="F105" s="34" t="s">
        <v>3272</v>
      </c>
      <c r="G105" s="47">
        <v>58</v>
      </c>
      <c r="H105" s="51">
        <f t="shared" si="1"/>
        <v>5.8000000000000003E-2</v>
      </c>
    </row>
    <row r="106" spans="1:8" ht="72.25" customHeight="1">
      <c r="A106" s="31" t="s">
        <v>3321</v>
      </c>
      <c r="B106" s="32" t="s">
        <v>3297</v>
      </c>
      <c r="C106" s="33" t="s">
        <v>3322</v>
      </c>
      <c r="D106" s="33" t="s">
        <v>3298</v>
      </c>
      <c r="E106" s="34" t="s">
        <v>3323</v>
      </c>
      <c r="F106" s="34" t="s">
        <v>3299</v>
      </c>
      <c r="G106" s="47">
        <v>58</v>
      </c>
      <c r="H106" s="51">
        <f t="shared" si="1"/>
        <v>5.8000000000000003E-2</v>
      </c>
    </row>
    <row r="107" spans="1:8" ht="58.25" customHeight="1">
      <c r="A107" s="31" t="s">
        <v>3300</v>
      </c>
      <c r="B107" s="32" t="s">
        <v>3259</v>
      </c>
      <c r="C107" s="33" t="s">
        <v>3301</v>
      </c>
      <c r="D107" s="33" t="s">
        <v>3261</v>
      </c>
      <c r="E107" s="34" t="s">
        <v>3302</v>
      </c>
      <c r="F107" s="34" t="s">
        <v>3263</v>
      </c>
      <c r="G107" s="47">
        <v>59</v>
      </c>
      <c r="H107" s="51">
        <f t="shared" si="1"/>
        <v>5.8999999999999997E-2</v>
      </c>
    </row>
    <row r="108" spans="1:8" ht="72.25" customHeight="1">
      <c r="A108" s="31" t="s">
        <v>3259</v>
      </c>
      <c r="B108" s="32" t="s">
        <v>3300</v>
      </c>
      <c r="C108" s="33" t="s">
        <v>3261</v>
      </c>
      <c r="D108" s="33" t="s">
        <v>3301</v>
      </c>
      <c r="E108" s="34" t="s">
        <v>3263</v>
      </c>
      <c r="F108" s="34" t="s">
        <v>3302</v>
      </c>
      <c r="G108" s="47">
        <v>59</v>
      </c>
      <c r="H108" s="51">
        <f t="shared" si="1"/>
        <v>5.8999999999999997E-2</v>
      </c>
    </row>
    <row r="109" spans="1:8" ht="72.25" customHeight="1">
      <c r="A109" s="31" t="s">
        <v>3303</v>
      </c>
      <c r="B109" s="32" t="s">
        <v>3321</v>
      </c>
      <c r="C109" s="33" t="s">
        <v>3304</v>
      </c>
      <c r="D109" s="33" t="s">
        <v>3322</v>
      </c>
      <c r="E109" s="34" t="s">
        <v>3305</v>
      </c>
      <c r="F109" s="34" t="s">
        <v>3323</v>
      </c>
      <c r="G109" s="47">
        <v>60</v>
      </c>
      <c r="H109" s="51">
        <f t="shared" si="1"/>
        <v>0.06</v>
      </c>
    </row>
    <row r="110" spans="1:8" ht="72.25" customHeight="1">
      <c r="A110" s="31" t="s">
        <v>3321</v>
      </c>
      <c r="B110" s="32" t="s">
        <v>3303</v>
      </c>
      <c r="C110" s="33" t="s">
        <v>3322</v>
      </c>
      <c r="D110" s="33" t="s">
        <v>3304</v>
      </c>
      <c r="E110" s="34" t="s">
        <v>3323</v>
      </c>
      <c r="F110" s="34" t="s">
        <v>3305</v>
      </c>
      <c r="G110" s="47">
        <v>60</v>
      </c>
      <c r="H110" s="51">
        <f t="shared" si="1"/>
        <v>0.06</v>
      </c>
    </row>
    <row r="111" spans="1:8" ht="72.25" customHeight="1">
      <c r="A111" s="31" t="s">
        <v>3333</v>
      </c>
      <c r="B111" s="32" t="s">
        <v>3297</v>
      </c>
      <c r="C111" s="33" t="s">
        <v>3334</v>
      </c>
      <c r="D111" s="33" t="s">
        <v>3298</v>
      </c>
      <c r="E111" s="34" t="s">
        <v>3335</v>
      </c>
      <c r="F111" s="34" t="s">
        <v>3299</v>
      </c>
      <c r="G111" s="47">
        <v>61</v>
      </c>
      <c r="H111" s="51">
        <f t="shared" si="1"/>
        <v>6.0999999999999999E-2</v>
      </c>
    </row>
    <row r="112" spans="1:8" ht="58.25" customHeight="1">
      <c r="A112" s="31" t="s">
        <v>3297</v>
      </c>
      <c r="B112" s="32" t="s">
        <v>3333</v>
      </c>
      <c r="C112" s="33" t="s">
        <v>3298</v>
      </c>
      <c r="D112" s="33" t="s">
        <v>3334</v>
      </c>
      <c r="E112" s="34" t="s">
        <v>3299</v>
      </c>
      <c r="F112" s="34" t="s">
        <v>3335</v>
      </c>
      <c r="G112" s="47">
        <v>61</v>
      </c>
      <c r="H112" s="51">
        <f t="shared" si="1"/>
        <v>6.0999999999999999E-2</v>
      </c>
    </row>
    <row r="113" spans="1:8" ht="72.25" customHeight="1">
      <c r="A113" s="31" t="s">
        <v>3249</v>
      </c>
      <c r="B113" s="32" t="s">
        <v>3282</v>
      </c>
      <c r="C113" s="33" t="s">
        <v>3251</v>
      </c>
      <c r="D113" s="33" t="s">
        <v>3284</v>
      </c>
      <c r="E113" s="34" t="s">
        <v>3253</v>
      </c>
      <c r="F113" s="34" t="s">
        <v>3286</v>
      </c>
      <c r="G113" s="47">
        <v>62</v>
      </c>
      <c r="H113" s="51">
        <f t="shared" si="1"/>
        <v>6.2E-2</v>
      </c>
    </row>
    <row r="114" spans="1:8" ht="72.25" customHeight="1">
      <c r="A114" s="31" t="s">
        <v>3282</v>
      </c>
      <c r="B114" s="32" t="s">
        <v>3249</v>
      </c>
      <c r="C114" s="33" t="s">
        <v>3284</v>
      </c>
      <c r="D114" s="33" t="s">
        <v>3251</v>
      </c>
      <c r="E114" s="34" t="s">
        <v>3286</v>
      </c>
      <c r="F114" s="34" t="s">
        <v>3253</v>
      </c>
      <c r="G114" s="47">
        <v>62</v>
      </c>
      <c r="H114" s="51">
        <f t="shared" si="1"/>
        <v>6.2E-2</v>
      </c>
    </row>
    <row r="115" spans="1:8" ht="72.25" customHeight="1">
      <c r="A115" s="31" t="s">
        <v>3333</v>
      </c>
      <c r="B115" s="32" t="s">
        <v>3288</v>
      </c>
      <c r="C115" s="33" t="s">
        <v>3334</v>
      </c>
      <c r="D115" s="33" t="s">
        <v>3289</v>
      </c>
      <c r="E115" s="34" t="s">
        <v>3335</v>
      </c>
      <c r="F115" s="34" t="s">
        <v>3290</v>
      </c>
      <c r="G115" s="47">
        <v>63</v>
      </c>
      <c r="H115" s="51">
        <f t="shared" si="1"/>
        <v>6.3E-2</v>
      </c>
    </row>
    <row r="116" spans="1:8" ht="58.25" customHeight="1">
      <c r="A116" s="31" t="s">
        <v>3288</v>
      </c>
      <c r="B116" s="32" t="s">
        <v>3333</v>
      </c>
      <c r="C116" s="33" t="s">
        <v>3289</v>
      </c>
      <c r="D116" s="33" t="s">
        <v>3334</v>
      </c>
      <c r="E116" s="34" t="s">
        <v>3290</v>
      </c>
      <c r="F116" s="34" t="s">
        <v>3335</v>
      </c>
      <c r="G116" s="47">
        <v>63</v>
      </c>
      <c r="H116" s="51">
        <f t="shared" si="1"/>
        <v>6.3E-2</v>
      </c>
    </row>
    <row r="117" spans="1:8" ht="72.25" customHeight="1">
      <c r="A117" s="31" t="s">
        <v>3306</v>
      </c>
      <c r="B117" s="32" t="s">
        <v>3268</v>
      </c>
      <c r="C117" s="33" t="s">
        <v>3307</v>
      </c>
      <c r="D117" s="33" t="s">
        <v>3270</v>
      </c>
      <c r="E117" s="34" t="s">
        <v>3308</v>
      </c>
      <c r="F117" s="34" t="s">
        <v>3272</v>
      </c>
      <c r="G117" s="47">
        <v>64</v>
      </c>
      <c r="H117" s="51">
        <f t="shared" si="1"/>
        <v>6.4000000000000001E-2</v>
      </c>
    </row>
    <row r="118" spans="1:8" ht="58.25" customHeight="1">
      <c r="A118" s="31" t="s">
        <v>3339</v>
      </c>
      <c r="B118" s="32" t="s">
        <v>3321</v>
      </c>
      <c r="C118" s="33" t="s">
        <v>3340</v>
      </c>
      <c r="D118" s="33" t="s">
        <v>3322</v>
      </c>
      <c r="E118" s="34" t="s">
        <v>3341</v>
      </c>
      <c r="F118" s="34" t="s">
        <v>3323</v>
      </c>
      <c r="G118" s="47">
        <v>64</v>
      </c>
      <c r="H118" s="51">
        <f t="shared" si="1"/>
        <v>6.4000000000000001E-2</v>
      </c>
    </row>
    <row r="119" spans="1:8" ht="72.25" customHeight="1">
      <c r="A119" s="31" t="s">
        <v>3333</v>
      </c>
      <c r="B119" s="32" t="s">
        <v>3291</v>
      </c>
      <c r="C119" s="33" t="s">
        <v>3334</v>
      </c>
      <c r="D119" s="33" t="s">
        <v>3292</v>
      </c>
      <c r="E119" s="34" t="s">
        <v>3335</v>
      </c>
      <c r="F119" s="34" t="s">
        <v>3293</v>
      </c>
      <c r="G119" s="47">
        <v>64</v>
      </c>
      <c r="H119" s="51">
        <f t="shared" si="1"/>
        <v>6.4000000000000001E-2</v>
      </c>
    </row>
    <row r="120" spans="1:8" ht="58.25" customHeight="1">
      <c r="A120" s="31" t="s">
        <v>3291</v>
      </c>
      <c r="B120" s="32" t="s">
        <v>3333</v>
      </c>
      <c r="C120" s="33" t="s">
        <v>3292</v>
      </c>
      <c r="D120" s="33" t="s">
        <v>3334</v>
      </c>
      <c r="E120" s="34" t="s">
        <v>3293</v>
      </c>
      <c r="F120" s="34" t="s">
        <v>3335</v>
      </c>
      <c r="G120" s="47">
        <v>64</v>
      </c>
      <c r="H120" s="51">
        <f t="shared" si="1"/>
        <v>6.4000000000000001E-2</v>
      </c>
    </row>
    <row r="121" spans="1:8" ht="58.25" customHeight="1">
      <c r="A121" s="31" t="s">
        <v>3268</v>
      </c>
      <c r="B121" s="32" t="s">
        <v>3306</v>
      </c>
      <c r="C121" s="33" t="s">
        <v>3270</v>
      </c>
      <c r="D121" s="33" t="s">
        <v>3307</v>
      </c>
      <c r="E121" s="34" t="s">
        <v>3272</v>
      </c>
      <c r="F121" s="34" t="s">
        <v>3308</v>
      </c>
      <c r="G121" s="47">
        <v>64</v>
      </c>
      <c r="H121" s="51">
        <f t="shared" si="1"/>
        <v>6.4000000000000001E-2</v>
      </c>
    </row>
    <row r="122" spans="1:8" ht="72.25" customHeight="1">
      <c r="A122" s="31" t="s">
        <v>3321</v>
      </c>
      <c r="B122" s="32" t="s">
        <v>3339</v>
      </c>
      <c r="C122" s="33" t="s">
        <v>3322</v>
      </c>
      <c r="D122" s="33" t="s">
        <v>3340</v>
      </c>
      <c r="E122" s="34" t="s">
        <v>3323</v>
      </c>
      <c r="F122" s="34" t="s">
        <v>3341</v>
      </c>
      <c r="G122" s="47">
        <v>64</v>
      </c>
      <c r="H122" s="51">
        <f t="shared" si="1"/>
        <v>6.4000000000000001E-2</v>
      </c>
    </row>
    <row r="123" spans="1:8" ht="58.25" customHeight="1">
      <c r="A123" s="39" t="s">
        <v>3250</v>
      </c>
      <c r="B123" s="36" t="s">
        <v>3288</v>
      </c>
      <c r="C123" s="37" t="s">
        <v>3252</v>
      </c>
      <c r="D123" s="37" t="s">
        <v>3289</v>
      </c>
      <c r="E123" s="38" t="s">
        <v>3254</v>
      </c>
      <c r="F123" s="38" t="s">
        <v>3290</v>
      </c>
      <c r="G123" s="49">
        <v>66</v>
      </c>
      <c r="H123" s="51">
        <f t="shared" si="1"/>
        <v>6.6000000000000003E-2</v>
      </c>
    </row>
    <row r="124" spans="1:8" ht="44.25" customHeight="1">
      <c r="A124" s="31" t="s">
        <v>3288</v>
      </c>
      <c r="B124" s="32" t="s">
        <v>3250</v>
      </c>
      <c r="C124" s="33" t="s">
        <v>3289</v>
      </c>
      <c r="D124" s="33" t="s">
        <v>3252</v>
      </c>
      <c r="E124" s="34" t="s">
        <v>3290</v>
      </c>
      <c r="F124" s="34" t="s">
        <v>3254</v>
      </c>
      <c r="G124" s="47">
        <v>66</v>
      </c>
      <c r="H124" s="51">
        <f t="shared" si="1"/>
        <v>6.6000000000000003E-2</v>
      </c>
    </row>
    <row r="125" spans="1:8" ht="72.25" customHeight="1">
      <c r="A125" s="31" t="s">
        <v>3303</v>
      </c>
      <c r="B125" s="32" t="s">
        <v>3300</v>
      </c>
      <c r="C125" s="33" t="s">
        <v>3304</v>
      </c>
      <c r="D125" s="33" t="s">
        <v>3301</v>
      </c>
      <c r="E125" s="34" t="s">
        <v>3305</v>
      </c>
      <c r="F125" s="34" t="s">
        <v>3302</v>
      </c>
      <c r="G125" s="47">
        <v>67</v>
      </c>
      <c r="H125" s="51">
        <f t="shared" si="1"/>
        <v>6.7000000000000004E-2</v>
      </c>
    </row>
    <row r="126" spans="1:8" ht="58.25" customHeight="1">
      <c r="A126" s="31" t="s">
        <v>3258</v>
      </c>
      <c r="B126" s="32" t="s">
        <v>3327</v>
      </c>
      <c r="C126" s="33" t="s">
        <v>3260</v>
      </c>
      <c r="D126" s="33" t="s">
        <v>3328</v>
      </c>
      <c r="E126" s="34" t="s">
        <v>3262</v>
      </c>
      <c r="F126" s="34" t="s">
        <v>3329</v>
      </c>
      <c r="G126" s="47">
        <v>67</v>
      </c>
      <c r="H126" s="51">
        <f t="shared" si="1"/>
        <v>6.7000000000000004E-2</v>
      </c>
    </row>
    <row r="127" spans="1:8" ht="44.25" customHeight="1">
      <c r="A127" s="31" t="s">
        <v>3273</v>
      </c>
      <c r="B127" s="32" t="s">
        <v>3250</v>
      </c>
      <c r="C127" s="33" t="s">
        <v>3275</v>
      </c>
      <c r="D127" s="33" t="s">
        <v>3252</v>
      </c>
      <c r="E127" s="34" t="s">
        <v>3277</v>
      </c>
      <c r="F127" s="34" t="s">
        <v>3254</v>
      </c>
      <c r="G127" s="47">
        <v>67</v>
      </c>
      <c r="H127" s="51">
        <f t="shared" si="1"/>
        <v>6.7000000000000004E-2</v>
      </c>
    </row>
    <row r="128" spans="1:8" ht="58.25" customHeight="1">
      <c r="A128" s="31" t="s">
        <v>3300</v>
      </c>
      <c r="B128" s="32" t="s">
        <v>3303</v>
      </c>
      <c r="C128" s="33" t="s">
        <v>3301</v>
      </c>
      <c r="D128" s="33" t="s">
        <v>3304</v>
      </c>
      <c r="E128" s="34" t="s">
        <v>3302</v>
      </c>
      <c r="F128" s="34" t="s">
        <v>3305</v>
      </c>
      <c r="G128" s="47">
        <v>67</v>
      </c>
      <c r="H128" s="51">
        <f t="shared" si="1"/>
        <v>6.7000000000000004E-2</v>
      </c>
    </row>
    <row r="129" spans="1:8" ht="58.25" customHeight="1">
      <c r="A129" s="31" t="s">
        <v>3339</v>
      </c>
      <c r="B129" s="32" t="s">
        <v>3259</v>
      </c>
      <c r="C129" s="33" t="s">
        <v>3340</v>
      </c>
      <c r="D129" s="33" t="s">
        <v>3261</v>
      </c>
      <c r="E129" s="34" t="s">
        <v>3341</v>
      </c>
      <c r="F129" s="34" t="s">
        <v>3263</v>
      </c>
      <c r="G129" s="47">
        <v>67</v>
      </c>
      <c r="H129" s="51">
        <f t="shared" si="1"/>
        <v>6.7000000000000004E-2</v>
      </c>
    </row>
    <row r="130" spans="1:8" ht="44.25" customHeight="1">
      <c r="A130" s="31" t="s">
        <v>3327</v>
      </c>
      <c r="B130" s="32" t="s">
        <v>3258</v>
      </c>
      <c r="C130" s="33" t="s">
        <v>3328</v>
      </c>
      <c r="D130" s="33" t="s">
        <v>3260</v>
      </c>
      <c r="E130" s="34" t="s">
        <v>3329</v>
      </c>
      <c r="F130" s="34" t="s">
        <v>3262</v>
      </c>
      <c r="G130" s="47">
        <v>67</v>
      </c>
      <c r="H130" s="51">
        <f t="shared" si="1"/>
        <v>6.7000000000000004E-2</v>
      </c>
    </row>
    <row r="131" spans="1:8" ht="72.25" customHeight="1">
      <c r="A131" s="31" t="s">
        <v>3333</v>
      </c>
      <c r="B131" s="32" t="s">
        <v>3259</v>
      </c>
      <c r="C131" s="33" t="s">
        <v>3334</v>
      </c>
      <c r="D131" s="33" t="s">
        <v>3261</v>
      </c>
      <c r="E131" s="34" t="s">
        <v>3335</v>
      </c>
      <c r="F131" s="34" t="s">
        <v>3263</v>
      </c>
      <c r="G131" s="47">
        <v>67</v>
      </c>
      <c r="H131" s="51">
        <f t="shared" si="1"/>
        <v>6.7000000000000004E-2</v>
      </c>
    </row>
    <row r="132" spans="1:8" ht="58.25" customHeight="1">
      <c r="A132" s="31" t="s">
        <v>3250</v>
      </c>
      <c r="B132" s="32" t="s">
        <v>3273</v>
      </c>
      <c r="C132" s="33" t="s">
        <v>3252</v>
      </c>
      <c r="D132" s="33" t="s">
        <v>3275</v>
      </c>
      <c r="E132" s="34" t="s">
        <v>3254</v>
      </c>
      <c r="F132" s="34" t="s">
        <v>3277</v>
      </c>
      <c r="G132" s="47">
        <v>67</v>
      </c>
      <c r="H132" s="51">
        <f t="shared" ref="H132:H195" si="2">G132/1000</f>
        <v>6.7000000000000004E-2</v>
      </c>
    </row>
    <row r="133" spans="1:8" ht="72.25" customHeight="1">
      <c r="A133" s="31" t="s">
        <v>3330</v>
      </c>
      <c r="B133" s="32" t="s">
        <v>3259</v>
      </c>
      <c r="C133" s="33" t="s">
        <v>3331</v>
      </c>
      <c r="D133" s="33" t="s">
        <v>3261</v>
      </c>
      <c r="E133" s="34" t="s">
        <v>3332</v>
      </c>
      <c r="F133" s="34" t="s">
        <v>3263</v>
      </c>
      <c r="G133" s="47">
        <v>67</v>
      </c>
      <c r="H133" s="51">
        <f t="shared" si="2"/>
        <v>6.7000000000000004E-2</v>
      </c>
    </row>
    <row r="134" spans="1:8" ht="72.25" customHeight="1">
      <c r="A134" s="31" t="s">
        <v>3259</v>
      </c>
      <c r="B134" s="32" t="s">
        <v>3339</v>
      </c>
      <c r="C134" s="33" t="s">
        <v>3261</v>
      </c>
      <c r="D134" s="33" t="s">
        <v>3340</v>
      </c>
      <c r="E134" s="34" t="s">
        <v>3263</v>
      </c>
      <c r="F134" s="34" t="s">
        <v>3341</v>
      </c>
      <c r="G134" s="47">
        <v>67</v>
      </c>
      <c r="H134" s="51">
        <f t="shared" si="2"/>
        <v>6.7000000000000004E-2</v>
      </c>
    </row>
    <row r="135" spans="1:8" ht="72.25" customHeight="1">
      <c r="A135" s="31" t="s">
        <v>3259</v>
      </c>
      <c r="B135" s="32" t="s">
        <v>3333</v>
      </c>
      <c r="C135" s="33" t="s">
        <v>3261</v>
      </c>
      <c r="D135" s="33" t="s">
        <v>3334</v>
      </c>
      <c r="E135" s="34" t="s">
        <v>3263</v>
      </c>
      <c r="F135" s="34" t="s">
        <v>3335</v>
      </c>
      <c r="G135" s="47">
        <v>67</v>
      </c>
      <c r="H135" s="51">
        <f t="shared" si="2"/>
        <v>6.7000000000000004E-2</v>
      </c>
    </row>
    <row r="136" spans="1:8" ht="72.25" customHeight="1">
      <c r="A136" s="31" t="s">
        <v>3259</v>
      </c>
      <c r="B136" s="32" t="s">
        <v>3330</v>
      </c>
      <c r="C136" s="33" t="s">
        <v>3261</v>
      </c>
      <c r="D136" s="33" t="s">
        <v>3331</v>
      </c>
      <c r="E136" s="34" t="s">
        <v>3263</v>
      </c>
      <c r="F136" s="34" t="s">
        <v>3332</v>
      </c>
      <c r="G136" s="47">
        <v>67</v>
      </c>
      <c r="H136" s="51">
        <f t="shared" si="2"/>
        <v>6.7000000000000004E-2</v>
      </c>
    </row>
    <row r="137" spans="1:8" ht="30.25" customHeight="1">
      <c r="A137" s="31" t="s">
        <v>3339</v>
      </c>
      <c r="B137" s="32" t="s">
        <v>3283</v>
      </c>
      <c r="C137" s="33" t="s">
        <v>3340</v>
      </c>
      <c r="D137" s="33" t="s">
        <v>3285</v>
      </c>
      <c r="E137" s="34" t="s">
        <v>3341</v>
      </c>
      <c r="F137" s="34" t="s">
        <v>3287</v>
      </c>
      <c r="G137" s="47">
        <v>68</v>
      </c>
      <c r="H137" s="51">
        <f t="shared" si="2"/>
        <v>6.8000000000000005E-2</v>
      </c>
    </row>
    <row r="138" spans="1:8" ht="44.25" customHeight="1">
      <c r="A138" s="31" t="s">
        <v>3283</v>
      </c>
      <c r="B138" s="32" t="s">
        <v>3339</v>
      </c>
      <c r="C138" s="33" t="s">
        <v>3285</v>
      </c>
      <c r="D138" s="33" t="s">
        <v>3340</v>
      </c>
      <c r="E138" s="34" t="s">
        <v>3287</v>
      </c>
      <c r="F138" s="34" t="s">
        <v>3341</v>
      </c>
      <c r="G138" s="47">
        <v>68</v>
      </c>
      <c r="H138" s="51">
        <f t="shared" si="2"/>
        <v>6.8000000000000005E-2</v>
      </c>
    </row>
    <row r="139" spans="1:8" ht="58.25" customHeight="1">
      <c r="A139" s="31" t="s">
        <v>3309</v>
      </c>
      <c r="B139" s="32" t="s">
        <v>3294</v>
      </c>
      <c r="C139" s="33" t="s">
        <v>3310</v>
      </c>
      <c r="D139" s="33" t="s">
        <v>3295</v>
      </c>
      <c r="E139" s="34" t="s">
        <v>3311</v>
      </c>
      <c r="F139" s="34" t="s">
        <v>3296</v>
      </c>
      <c r="G139" s="47">
        <v>72</v>
      </c>
      <c r="H139" s="51">
        <f t="shared" si="2"/>
        <v>7.1999999999999995E-2</v>
      </c>
    </row>
    <row r="140" spans="1:8" ht="72.25" customHeight="1">
      <c r="A140" s="31" t="s">
        <v>3282</v>
      </c>
      <c r="B140" s="32" t="s">
        <v>3312</v>
      </c>
      <c r="C140" s="33" t="s">
        <v>3284</v>
      </c>
      <c r="D140" s="33" t="s">
        <v>3313</v>
      </c>
      <c r="E140" s="34" t="s">
        <v>3286</v>
      </c>
      <c r="F140" s="34" t="s">
        <v>3314</v>
      </c>
      <c r="G140" s="47">
        <v>72</v>
      </c>
      <c r="H140" s="51">
        <f t="shared" si="2"/>
        <v>7.1999999999999995E-2</v>
      </c>
    </row>
    <row r="141" spans="1:8" ht="72.25" customHeight="1">
      <c r="A141" s="31" t="s">
        <v>3294</v>
      </c>
      <c r="B141" s="32" t="s">
        <v>3309</v>
      </c>
      <c r="C141" s="33" t="s">
        <v>3295</v>
      </c>
      <c r="D141" s="33" t="s">
        <v>3310</v>
      </c>
      <c r="E141" s="34" t="s">
        <v>3296</v>
      </c>
      <c r="F141" s="34" t="s">
        <v>3311</v>
      </c>
      <c r="G141" s="47">
        <v>72</v>
      </c>
      <c r="H141" s="51">
        <f t="shared" si="2"/>
        <v>7.1999999999999995E-2</v>
      </c>
    </row>
    <row r="142" spans="1:8" ht="72.25" customHeight="1">
      <c r="A142" s="31" t="s">
        <v>3312</v>
      </c>
      <c r="B142" s="32" t="s">
        <v>3282</v>
      </c>
      <c r="C142" s="33" t="s">
        <v>3313</v>
      </c>
      <c r="D142" s="33" t="s">
        <v>3284</v>
      </c>
      <c r="E142" s="34" t="s">
        <v>3314</v>
      </c>
      <c r="F142" s="34" t="s">
        <v>3286</v>
      </c>
      <c r="G142" s="47">
        <v>72</v>
      </c>
      <c r="H142" s="51">
        <f t="shared" si="2"/>
        <v>7.1999999999999995E-2</v>
      </c>
    </row>
    <row r="143" spans="1:8" ht="72.25" customHeight="1">
      <c r="A143" s="39" t="s">
        <v>3333</v>
      </c>
      <c r="B143" s="36" t="s">
        <v>3283</v>
      </c>
      <c r="C143" s="37" t="s">
        <v>3334</v>
      </c>
      <c r="D143" s="37" t="s">
        <v>3285</v>
      </c>
      <c r="E143" s="38" t="s">
        <v>3335</v>
      </c>
      <c r="F143" s="38" t="s">
        <v>3287</v>
      </c>
      <c r="G143" s="49">
        <v>73</v>
      </c>
      <c r="H143" s="51">
        <f t="shared" si="2"/>
        <v>7.2999999999999995E-2</v>
      </c>
    </row>
    <row r="144" spans="1:8" ht="58.25" customHeight="1">
      <c r="A144" s="31" t="s">
        <v>3283</v>
      </c>
      <c r="B144" s="32" t="s">
        <v>3333</v>
      </c>
      <c r="C144" s="33" t="s">
        <v>3285</v>
      </c>
      <c r="D144" s="33" t="s">
        <v>3334</v>
      </c>
      <c r="E144" s="34" t="s">
        <v>3287</v>
      </c>
      <c r="F144" s="34" t="s">
        <v>3335</v>
      </c>
      <c r="G144" s="47">
        <v>73</v>
      </c>
      <c r="H144" s="51">
        <f t="shared" si="2"/>
        <v>7.2999999999999995E-2</v>
      </c>
    </row>
    <row r="145" spans="1:8" ht="72.25" customHeight="1">
      <c r="A145" s="31" t="s">
        <v>3294</v>
      </c>
      <c r="B145" s="32" t="s">
        <v>3336</v>
      </c>
      <c r="C145" s="33" t="s">
        <v>3295</v>
      </c>
      <c r="D145" s="33" t="s">
        <v>3337</v>
      </c>
      <c r="E145" s="34" t="s">
        <v>3296</v>
      </c>
      <c r="F145" s="34" t="s">
        <v>3338</v>
      </c>
      <c r="G145" s="47">
        <v>74</v>
      </c>
      <c r="H145" s="51">
        <f t="shared" si="2"/>
        <v>7.3999999999999996E-2</v>
      </c>
    </row>
    <row r="146" spans="1:8" ht="72.25" customHeight="1">
      <c r="A146" s="31" t="s">
        <v>3336</v>
      </c>
      <c r="B146" s="32" t="s">
        <v>3294</v>
      </c>
      <c r="C146" s="33" t="s">
        <v>3337</v>
      </c>
      <c r="D146" s="33" t="s">
        <v>3295</v>
      </c>
      <c r="E146" s="34" t="s">
        <v>3338</v>
      </c>
      <c r="F146" s="34" t="s">
        <v>3296</v>
      </c>
      <c r="G146" s="47">
        <v>74</v>
      </c>
      <c r="H146" s="51">
        <f t="shared" si="2"/>
        <v>7.3999999999999996E-2</v>
      </c>
    </row>
    <row r="147" spans="1:8" ht="72.25" customHeight="1">
      <c r="A147" s="31" t="s">
        <v>3303</v>
      </c>
      <c r="B147" s="32" t="s">
        <v>3258</v>
      </c>
      <c r="C147" s="33" t="s">
        <v>3304</v>
      </c>
      <c r="D147" s="33" t="s">
        <v>3260</v>
      </c>
      <c r="E147" s="34" t="s">
        <v>3305</v>
      </c>
      <c r="F147" s="34" t="s">
        <v>3262</v>
      </c>
      <c r="G147" s="47">
        <v>76</v>
      </c>
      <c r="H147" s="51">
        <f t="shared" si="2"/>
        <v>7.5999999999999998E-2</v>
      </c>
    </row>
    <row r="148" spans="1:8" ht="58.25" customHeight="1">
      <c r="A148" s="31" t="s">
        <v>3258</v>
      </c>
      <c r="B148" s="32" t="s">
        <v>3303</v>
      </c>
      <c r="C148" s="33" t="s">
        <v>3260</v>
      </c>
      <c r="D148" s="33" t="s">
        <v>3304</v>
      </c>
      <c r="E148" s="34" t="s">
        <v>3262</v>
      </c>
      <c r="F148" s="34" t="s">
        <v>3305</v>
      </c>
      <c r="G148" s="47">
        <v>76</v>
      </c>
      <c r="H148" s="51">
        <f t="shared" si="2"/>
        <v>7.5999999999999998E-2</v>
      </c>
    </row>
    <row r="149" spans="1:8" ht="72.25" customHeight="1">
      <c r="A149" s="31" t="s">
        <v>3255</v>
      </c>
      <c r="B149" s="32" t="s">
        <v>3321</v>
      </c>
      <c r="C149" s="33" t="s">
        <v>3256</v>
      </c>
      <c r="D149" s="33" t="s">
        <v>3322</v>
      </c>
      <c r="E149" s="34" t="s">
        <v>3257</v>
      </c>
      <c r="F149" s="34" t="s">
        <v>3323</v>
      </c>
      <c r="G149" s="47">
        <v>79</v>
      </c>
      <c r="H149" s="51">
        <f t="shared" si="2"/>
        <v>7.9000000000000001E-2</v>
      </c>
    </row>
    <row r="150" spans="1:8" ht="72.25" customHeight="1">
      <c r="A150" s="31" t="s">
        <v>3321</v>
      </c>
      <c r="B150" s="32" t="s">
        <v>3255</v>
      </c>
      <c r="C150" s="33" t="s">
        <v>3322</v>
      </c>
      <c r="D150" s="33" t="s">
        <v>3256</v>
      </c>
      <c r="E150" s="34" t="s">
        <v>3323</v>
      </c>
      <c r="F150" s="34" t="s">
        <v>3257</v>
      </c>
      <c r="G150" s="47">
        <v>79</v>
      </c>
      <c r="H150" s="51">
        <f t="shared" si="2"/>
        <v>7.9000000000000001E-2</v>
      </c>
    </row>
    <row r="151" spans="1:8" ht="58.25" customHeight="1">
      <c r="A151" s="31" t="s">
        <v>3327</v>
      </c>
      <c r="B151" s="32" t="s">
        <v>3282</v>
      </c>
      <c r="C151" s="33" t="s">
        <v>3328</v>
      </c>
      <c r="D151" s="33" t="s">
        <v>3284</v>
      </c>
      <c r="E151" s="34" t="s">
        <v>3329</v>
      </c>
      <c r="F151" s="34" t="s">
        <v>3286</v>
      </c>
      <c r="G151" s="47">
        <v>83</v>
      </c>
      <c r="H151" s="51">
        <f t="shared" si="2"/>
        <v>8.3000000000000004E-2</v>
      </c>
    </row>
    <row r="152" spans="1:8" ht="72.25" customHeight="1">
      <c r="A152" s="31" t="s">
        <v>3282</v>
      </c>
      <c r="B152" s="32" t="s">
        <v>3327</v>
      </c>
      <c r="C152" s="33" t="s">
        <v>3284</v>
      </c>
      <c r="D152" s="33" t="s">
        <v>3328</v>
      </c>
      <c r="E152" s="34" t="s">
        <v>3286</v>
      </c>
      <c r="F152" s="34" t="s">
        <v>3329</v>
      </c>
      <c r="G152" s="47">
        <v>83</v>
      </c>
      <c r="H152" s="51">
        <f t="shared" si="2"/>
        <v>8.3000000000000004E-2</v>
      </c>
    </row>
    <row r="153" spans="1:8" ht="72.25" customHeight="1">
      <c r="A153" s="31" t="s">
        <v>3279</v>
      </c>
      <c r="B153" s="32" t="s">
        <v>3255</v>
      </c>
      <c r="C153" s="33" t="s">
        <v>3280</v>
      </c>
      <c r="D153" s="33" t="s">
        <v>3256</v>
      </c>
      <c r="E153" s="34" t="s">
        <v>3281</v>
      </c>
      <c r="F153" s="34" t="s">
        <v>3257</v>
      </c>
      <c r="G153" s="47">
        <v>84</v>
      </c>
      <c r="H153" s="51">
        <f t="shared" si="2"/>
        <v>8.4000000000000005E-2</v>
      </c>
    </row>
    <row r="154" spans="1:8" ht="72.25" customHeight="1">
      <c r="A154" s="31" t="s">
        <v>3255</v>
      </c>
      <c r="B154" s="32" t="s">
        <v>3279</v>
      </c>
      <c r="C154" s="33" t="s">
        <v>3256</v>
      </c>
      <c r="D154" s="33" t="s">
        <v>3280</v>
      </c>
      <c r="E154" s="34" t="s">
        <v>3257</v>
      </c>
      <c r="F154" s="34" t="s">
        <v>3281</v>
      </c>
      <c r="G154" s="47">
        <v>84</v>
      </c>
      <c r="H154" s="51">
        <f t="shared" si="2"/>
        <v>8.4000000000000005E-2</v>
      </c>
    </row>
    <row r="155" spans="1:8" ht="72.25" customHeight="1">
      <c r="A155" s="31" t="s">
        <v>3306</v>
      </c>
      <c r="B155" s="32" t="s">
        <v>3339</v>
      </c>
      <c r="C155" s="33" t="s">
        <v>3307</v>
      </c>
      <c r="D155" s="33" t="s">
        <v>3340</v>
      </c>
      <c r="E155" s="34" t="s">
        <v>3308</v>
      </c>
      <c r="F155" s="34" t="s">
        <v>3341</v>
      </c>
      <c r="G155" s="47">
        <v>85</v>
      </c>
      <c r="H155" s="51">
        <f t="shared" si="2"/>
        <v>8.5000000000000006E-2</v>
      </c>
    </row>
    <row r="156" spans="1:8" ht="58.25" customHeight="1">
      <c r="A156" s="31" t="s">
        <v>3339</v>
      </c>
      <c r="B156" s="32" t="s">
        <v>3306</v>
      </c>
      <c r="C156" s="33" t="s">
        <v>3340</v>
      </c>
      <c r="D156" s="33" t="s">
        <v>3307</v>
      </c>
      <c r="E156" s="34" t="s">
        <v>3341</v>
      </c>
      <c r="F156" s="34" t="s">
        <v>3308</v>
      </c>
      <c r="G156" s="47">
        <v>85</v>
      </c>
      <c r="H156" s="51">
        <f t="shared" si="2"/>
        <v>8.5000000000000006E-2</v>
      </c>
    </row>
    <row r="157" spans="1:8" ht="72.25" customHeight="1">
      <c r="A157" s="31" t="s">
        <v>3306</v>
      </c>
      <c r="B157" s="32" t="s">
        <v>3282</v>
      </c>
      <c r="C157" s="33" t="s">
        <v>3307</v>
      </c>
      <c r="D157" s="33" t="s">
        <v>3284</v>
      </c>
      <c r="E157" s="34" t="s">
        <v>3308</v>
      </c>
      <c r="F157" s="34" t="s">
        <v>3286</v>
      </c>
      <c r="G157" s="47">
        <v>86</v>
      </c>
      <c r="H157" s="51">
        <f t="shared" si="2"/>
        <v>8.5999999999999993E-2</v>
      </c>
    </row>
    <row r="158" spans="1:8" ht="72.25" customHeight="1">
      <c r="A158" s="31" t="s">
        <v>3282</v>
      </c>
      <c r="B158" s="32" t="s">
        <v>3306</v>
      </c>
      <c r="C158" s="33" t="s">
        <v>3284</v>
      </c>
      <c r="D158" s="33" t="s">
        <v>3307</v>
      </c>
      <c r="E158" s="34" t="s">
        <v>3286</v>
      </c>
      <c r="F158" s="34" t="s">
        <v>3308</v>
      </c>
      <c r="G158" s="47">
        <v>86</v>
      </c>
      <c r="H158" s="51">
        <f t="shared" si="2"/>
        <v>8.5999999999999993E-2</v>
      </c>
    </row>
    <row r="159" spans="1:8" ht="58.25" customHeight="1">
      <c r="A159" s="31" t="s">
        <v>3274</v>
      </c>
      <c r="B159" s="32" t="s">
        <v>3264</v>
      </c>
      <c r="C159" s="33" t="s">
        <v>3276</v>
      </c>
      <c r="D159" s="33" t="s">
        <v>3265</v>
      </c>
      <c r="E159" s="34" t="s">
        <v>3278</v>
      </c>
      <c r="F159" s="34" t="s">
        <v>3266</v>
      </c>
      <c r="G159" s="47">
        <v>86</v>
      </c>
      <c r="H159" s="51">
        <f t="shared" si="2"/>
        <v>8.5999999999999993E-2</v>
      </c>
    </row>
    <row r="160" spans="1:8" ht="72.25" customHeight="1">
      <c r="A160" s="31" t="s">
        <v>3330</v>
      </c>
      <c r="B160" s="32" t="s">
        <v>3294</v>
      </c>
      <c r="C160" s="33" t="s">
        <v>3331</v>
      </c>
      <c r="D160" s="33" t="s">
        <v>3295</v>
      </c>
      <c r="E160" s="34" t="s">
        <v>3332</v>
      </c>
      <c r="F160" s="34" t="s">
        <v>3296</v>
      </c>
      <c r="G160" s="47">
        <v>86</v>
      </c>
      <c r="H160" s="51">
        <f t="shared" si="2"/>
        <v>8.5999999999999993E-2</v>
      </c>
    </row>
    <row r="161" spans="1:8" ht="72.25" customHeight="1">
      <c r="A161" s="31" t="s">
        <v>3294</v>
      </c>
      <c r="B161" s="32" t="s">
        <v>3330</v>
      </c>
      <c r="C161" s="33" t="s">
        <v>3295</v>
      </c>
      <c r="D161" s="33" t="s">
        <v>3331</v>
      </c>
      <c r="E161" s="34" t="s">
        <v>3296</v>
      </c>
      <c r="F161" s="34" t="s">
        <v>3332</v>
      </c>
      <c r="G161" s="47">
        <v>86</v>
      </c>
      <c r="H161" s="51">
        <f t="shared" si="2"/>
        <v>8.5999999999999993E-2</v>
      </c>
    </row>
    <row r="162" spans="1:8" ht="72.25" customHeight="1">
      <c r="A162" s="31" t="s">
        <v>3259</v>
      </c>
      <c r="B162" s="32" t="s">
        <v>3315</v>
      </c>
      <c r="C162" s="33" t="s">
        <v>3261</v>
      </c>
      <c r="D162" s="33" t="s">
        <v>3316</v>
      </c>
      <c r="E162" s="34" t="s">
        <v>3263</v>
      </c>
      <c r="F162" s="34" t="s">
        <v>3317</v>
      </c>
      <c r="G162" s="47">
        <v>86</v>
      </c>
      <c r="H162" s="51">
        <f t="shared" si="2"/>
        <v>8.5999999999999993E-2</v>
      </c>
    </row>
    <row r="163" spans="1:8" ht="72.25" customHeight="1">
      <c r="A163" s="39" t="s">
        <v>3315</v>
      </c>
      <c r="B163" s="36" t="s">
        <v>3259</v>
      </c>
      <c r="C163" s="37" t="s">
        <v>3316</v>
      </c>
      <c r="D163" s="37" t="s">
        <v>3261</v>
      </c>
      <c r="E163" s="38" t="s">
        <v>3317</v>
      </c>
      <c r="F163" s="38" t="s">
        <v>3263</v>
      </c>
      <c r="G163" s="49">
        <v>86</v>
      </c>
      <c r="H163" s="51">
        <f t="shared" si="2"/>
        <v>8.5999999999999993E-2</v>
      </c>
    </row>
    <row r="164" spans="1:8" ht="72.25" customHeight="1">
      <c r="A164" s="31" t="s">
        <v>3264</v>
      </c>
      <c r="B164" s="32" t="s">
        <v>3274</v>
      </c>
      <c r="C164" s="33" t="s">
        <v>3265</v>
      </c>
      <c r="D164" s="33" t="s">
        <v>3276</v>
      </c>
      <c r="E164" s="34" t="s">
        <v>3266</v>
      </c>
      <c r="F164" s="34" t="s">
        <v>3278</v>
      </c>
      <c r="G164" s="47">
        <v>86</v>
      </c>
      <c r="H164" s="51">
        <f t="shared" si="2"/>
        <v>8.5999999999999993E-2</v>
      </c>
    </row>
    <row r="165" spans="1:8" ht="72.25" customHeight="1">
      <c r="A165" s="31" t="s">
        <v>3303</v>
      </c>
      <c r="B165" s="32" t="s">
        <v>3250</v>
      </c>
      <c r="C165" s="33" t="s">
        <v>3304</v>
      </c>
      <c r="D165" s="33" t="s">
        <v>3252</v>
      </c>
      <c r="E165" s="34" t="s">
        <v>3305</v>
      </c>
      <c r="F165" s="34" t="s">
        <v>3254</v>
      </c>
      <c r="G165" s="47">
        <v>87</v>
      </c>
      <c r="H165" s="51">
        <f t="shared" si="2"/>
        <v>8.6999999999999994E-2</v>
      </c>
    </row>
    <row r="166" spans="1:8" ht="58.25" customHeight="1">
      <c r="A166" s="31" t="s">
        <v>3250</v>
      </c>
      <c r="B166" s="32" t="s">
        <v>3303</v>
      </c>
      <c r="C166" s="33" t="s">
        <v>3252</v>
      </c>
      <c r="D166" s="33" t="s">
        <v>3304</v>
      </c>
      <c r="E166" s="34" t="s">
        <v>3254</v>
      </c>
      <c r="F166" s="34" t="s">
        <v>3305</v>
      </c>
      <c r="G166" s="47">
        <v>87</v>
      </c>
      <c r="H166" s="51">
        <f t="shared" si="2"/>
        <v>8.6999999999999994E-2</v>
      </c>
    </row>
    <row r="167" spans="1:8" ht="58.25" customHeight="1">
      <c r="A167" s="31" t="s">
        <v>3250</v>
      </c>
      <c r="B167" s="32" t="s">
        <v>3268</v>
      </c>
      <c r="C167" s="33" t="s">
        <v>3252</v>
      </c>
      <c r="D167" s="33" t="s">
        <v>3270</v>
      </c>
      <c r="E167" s="34" t="s">
        <v>3254</v>
      </c>
      <c r="F167" s="34" t="s">
        <v>3272</v>
      </c>
      <c r="G167" s="47">
        <v>87</v>
      </c>
      <c r="H167" s="51">
        <f t="shared" si="2"/>
        <v>8.6999999999999994E-2</v>
      </c>
    </row>
    <row r="168" spans="1:8" ht="72.25" customHeight="1">
      <c r="A168" s="31" t="s">
        <v>3330</v>
      </c>
      <c r="B168" s="32" t="s">
        <v>3321</v>
      </c>
      <c r="C168" s="33" t="s">
        <v>3331</v>
      </c>
      <c r="D168" s="33" t="s">
        <v>3322</v>
      </c>
      <c r="E168" s="34" t="s">
        <v>3332</v>
      </c>
      <c r="F168" s="34" t="s">
        <v>3323</v>
      </c>
      <c r="G168" s="47">
        <v>87</v>
      </c>
      <c r="H168" s="51">
        <f t="shared" si="2"/>
        <v>8.6999999999999994E-2</v>
      </c>
    </row>
    <row r="169" spans="1:8" ht="58.25" customHeight="1">
      <c r="A169" s="31" t="s">
        <v>3268</v>
      </c>
      <c r="B169" s="32" t="s">
        <v>3250</v>
      </c>
      <c r="C169" s="33" t="s">
        <v>3270</v>
      </c>
      <c r="D169" s="33" t="s">
        <v>3252</v>
      </c>
      <c r="E169" s="34" t="s">
        <v>3272</v>
      </c>
      <c r="F169" s="34" t="s">
        <v>3254</v>
      </c>
      <c r="G169" s="47">
        <v>87</v>
      </c>
      <c r="H169" s="51">
        <f t="shared" si="2"/>
        <v>8.6999999999999994E-2</v>
      </c>
    </row>
    <row r="170" spans="1:8" ht="72.25" customHeight="1">
      <c r="A170" s="31" t="s">
        <v>3321</v>
      </c>
      <c r="B170" s="32" t="s">
        <v>3330</v>
      </c>
      <c r="C170" s="33" t="s">
        <v>3322</v>
      </c>
      <c r="D170" s="33" t="s">
        <v>3331</v>
      </c>
      <c r="E170" s="34" t="s">
        <v>3323</v>
      </c>
      <c r="F170" s="34" t="s">
        <v>3332</v>
      </c>
      <c r="G170" s="47">
        <v>87</v>
      </c>
      <c r="H170" s="51">
        <f t="shared" si="2"/>
        <v>8.6999999999999994E-2</v>
      </c>
    </row>
    <row r="171" spans="1:8" ht="72.25" customHeight="1">
      <c r="A171" s="31" t="s">
        <v>3249</v>
      </c>
      <c r="B171" s="32" t="s">
        <v>3291</v>
      </c>
      <c r="C171" s="33" t="s">
        <v>3251</v>
      </c>
      <c r="D171" s="33" t="s">
        <v>3292</v>
      </c>
      <c r="E171" s="34" t="s">
        <v>3253</v>
      </c>
      <c r="F171" s="34" t="s">
        <v>3293</v>
      </c>
      <c r="G171" s="47">
        <v>88</v>
      </c>
      <c r="H171" s="51">
        <f t="shared" si="2"/>
        <v>8.7999999999999995E-2</v>
      </c>
    </row>
    <row r="172" spans="1:8" ht="72.25" customHeight="1">
      <c r="A172" s="31" t="s">
        <v>3306</v>
      </c>
      <c r="B172" s="32" t="s">
        <v>3312</v>
      </c>
      <c r="C172" s="33" t="s">
        <v>3307</v>
      </c>
      <c r="D172" s="33" t="s">
        <v>3313</v>
      </c>
      <c r="E172" s="34" t="s">
        <v>3308</v>
      </c>
      <c r="F172" s="34" t="s">
        <v>3314</v>
      </c>
      <c r="G172" s="47">
        <v>88</v>
      </c>
      <c r="H172" s="51">
        <f t="shared" si="2"/>
        <v>8.7999999999999995E-2</v>
      </c>
    </row>
    <row r="173" spans="1:8" ht="72.25" customHeight="1">
      <c r="A173" s="31" t="s">
        <v>3312</v>
      </c>
      <c r="B173" s="32" t="s">
        <v>3306</v>
      </c>
      <c r="C173" s="33" t="s">
        <v>3313</v>
      </c>
      <c r="D173" s="33" t="s">
        <v>3307</v>
      </c>
      <c r="E173" s="34" t="s">
        <v>3314</v>
      </c>
      <c r="F173" s="34" t="s">
        <v>3308</v>
      </c>
      <c r="G173" s="47">
        <v>88</v>
      </c>
      <c r="H173" s="51">
        <f t="shared" si="2"/>
        <v>8.7999999999999995E-2</v>
      </c>
    </row>
    <row r="174" spans="1:8" ht="58.25" customHeight="1">
      <c r="A174" s="31" t="s">
        <v>3291</v>
      </c>
      <c r="B174" s="32" t="s">
        <v>3249</v>
      </c>
      <c r="C174" s="33" t="s">
        <v>3292</v>
      </c>
      <c r="D174" s="33" t="s">
        <v>3251</v>
      </c>
      <c r="E174" s="34" t="s">
        <v>3293</v>
      </c>
      <c r="F174" s="34" t="s">
        <v>3253</v>
      </c>
      <c r="G174" s="47">
        <v>88</v>
      </c>
      <c r="H174" s="51">
        <f t="shared" si="2"/>
        <v>8.7999999999999995E-2</v>
      </c>
    </row>
    <row r="175" spans="1:8" ht="72.25" customHeight="1">
      <c r="A175" s="31" t="s">
        <v>3249</v>
      </c>
      <c r="B175" s="32" t="s">
        <v>3327</v>
      </c>
      <c r="C175" s="33" t="s">
        <v>3251</v>
      </c>
      <c r="D175" s="33" t="s">
        <v>3328</v>
      </c>
      <c r="E175" s="34" t="s">
        <v>3253</v>
      </c>
      <c r="F175" s="34" t="s">
        <v>3329</v>
      </c>
      <c r="G175" s="47">
        <v>94</v>
      </c>
      <c r="H175" s="51">
        <f t="shared" si="2"/>
        <v>9.4E-2</v>
      </c>
    </row>
    <row r="176" spans="1:8" ht="58.25" customHeight="1">
      <c r="A176" s="31" t="s">
        <v>3327</v>
      </c>
      <c r="B176" s="32" t="s">
        <v>3249</v>
      </c>
      <c r="C176" s="33" t="s">
        <v>3328</v>
      </c>
      <c r="D176" s="33" t="s">
        <v>3251</v>
      </c>
      <c r="E176" s="34" t="s">
        <v>3329</v>
      </c>
      <c r="F176" s="34" t="s">
        <v>3253</v>
      </c>
      <c r="G176" s="47">
        <v>94</v>
      </c>
      <c r="H176" s="51">
        <f t="shared" si="2"/>
        <v>9.4E-2</v>
      </c>
    </row>
    <row r="177" spans="1:8" ht="72.25" customHeight="1">
      <c r="A177" s="31" t="s">
        <v>3249</v>
      </c>
      <c r="B177" s="32" t="s">
        <v>3333</v>
      </c>
      <c r="C177" s="33" t="s">
        <v>3251</v>
      </c>
      <c r="D177" s="33" t="s">
        <v>3334</v>
      </c>
      <c r="E177" s="34" t="s">
        <v>3253</v>
      </c>
      <c r="F177" s="34" t="s">
        <v>3335</v>
      </c>
      <c r="G177" s="47">
        <v>95</v>
      </c>
      <c r="H177" s="51">
        <f t="shared" si="2"/>
        <v>9.5000000000000001E-2</v>
      </c>
    </row>
    <row r="178" spans="1:8" ht="72.25" customHeight="1">
      <c r="A178" s="31" t="s">
        <v>3333</v>
      </c>
      <c r="B178" s="32" t="s">
        <v>3249</v>
      </c>
      <c r="C178" s="33" t="s">
        <v>3334</v>
      </c>
      <c r="D178" s="33" t="s">
        <v>3251</v>
      </c>
      <c r="E178" s="34" t="s">
        <v>3335</v>
      </c>
      <c r="F178" s="34" t="s">
        <v>3253</v>
      </c>
      <c r="G178" s="47">
        <v>95</v>
      </c>
      <c r="H178" s="51">
        <f t="shared" si="2"/>
        <v>9.5000000000000001E-2</v>
      </c>
    </row>
    <row r="179" spans="1:8" ht="72.25" customHeight="1">
      <c r="A179" s="31" t="s">
        <v>3255</v>
      </c>
      <c r="B179" s="32" t="s">
        <v>3312</v>
      </c>
      <c r="C179" s="33" t="s">
        <v>3256</v>
      </c>
      <c r="D179" s="33" t="s">
        <v>3313</v>
      </c>
      <c r="E179" s="34" t="s">
        <v>3257</v>
      </c>
      <c r="F179" s="34" t="s">
        <v>3314</v>
      </c>
      <c r="G179" s="47">
        <v>95</v>
      </c>
      <c r="H179" s="51">
        <f t="shared" si="2"/>
        <v>9.5000000000000001E-2</v>
      </c>
    </row>
    <row r="180" spans="1:8" ht="72.25" customHeight="1">
      <c r="A180" s="31" t="s">
        <v>3312</v>
      </c>
      <c r="B180" s="32" t="s">
        <v>3255</v>
      </c>
      <c r="C180" s="33" t="s">
        <v>3313</v>
      </c>
      <c r="D180" s="33" t="s">
        <v>3256</v>
      </c>
      <c r="E180" s="34" t="s">
        <v>3314</v>
      </c>
      <c r="F180" s="34" t="s">
        <v>3257</v>
      </c>
      <c r="G180" s="47">
        <v>95</v>
      </c>
      <c r="H180" s="51">
        <f t="shared" si="2"/>
        <v>9.5000000000000001E-2</v>
      </c>
    </row>
    <row r="181" spans="1:8" ht="72.25" customHeight="1">
      <c r="A181" s="31" t="s">
        <v>3303</v>
      </c>
      <c r="B181" s="32" t="s">
        <v>3273</v>
      </c>
      <c r="C181" s="33" t="s">
        <v>3304</v>
      </c>
      <c r="D181" s="33" t="s">
        <v>3275</v>
      </c>
      <c r="E181" s="34" t="s">
        <v>3305</v>
      </c>
      <c r="F181" s="34" t="s">
        <v>3277</v>
      </c>
      <c r="G181" s="47">
        <v>98</v>
      </c>
      <c r="H181" s="51">
        <f t="shared" si="2"/>
        <v>9.8000000000000004E-2</v>
      </c>
    </row>
    <row r="182" spans="1:8" ht="58.25" customHeight="1">
      <c r="A182" s="31" t="s">
        <v>3273</v>
      </c>
      <c r="B182" s="32" t="s">
        <v>3303</v>
      </c>
      <c r="C182" s="33" t="s">
        <v>3275</v>
      </c>
      <c r="D182" s="33" t="s">
        <v>3304</v>
      </c>
      <c r="E182" s="34" t="s">
        <v>3277</v>
      </c>
      <c r="F182" s="34" t="s">
        <v>3305</v>
      </c>
      <c r="G182" s="47">
        <v>98</v>
      </c>
      <c r="H182" s="51">
        <f t="shared" si="2"/>
        <v>9.8000000000000004E-2</v>
      </c>
    </row>
    <row r="183" spans="1:8" ht="72.25" customHeight="1">
      <c r="A183" s="39" t="s">
        <v>3249</v>
      </c>
      <c r="B183" s="36" t="s">
        <v>3294</v>
      </c>
      <c r="C183" s="37" t="s">
        <v>3251</v>
      </c>
      <c r="D183" s="37" t="s">
        <v>3295</v>
      </c>
      <c r="E183" s="38" t="s">
        <v>3253</v>
      </c>
      <c r="F183" s="38" t="s">
        <v>3296</v>
      </c>
      <c r="G183" s="49">
        <v>99</v>
      </c>
      <c r="H183" s="51">
        <f t="shared" si="2"/>
        <v>9.9000000000000005E-2</v>
      </c>
    </row>
    <row r="184" spans="1:8" ht="72.25" customHeight="1">
      <c r="A184" s="31" t="s">
        <v>3324</v>
      </c>
      <c r="B184" s="32" t="s">
        <v>3250</v>
      </c>
      <c r="C184" s="33" t="s">
        <v>3325</v>
      </c>
      <c r="D184" s="33" t="s">
        <v>3252</v>
      </c>
      <c r="E184" s="34" t="s">
        <v>3326</v>
      </c>
      <c r="F184" s="34" t="s">
        <v>3254</v>
      </c>
      <c r="G184" s="47">
        <v>99</v>
      </c>
      <c r="H184" s="51">
        <f t="shared" si="2"/>
        <v>9.9000000000000005E-2</v>
      </c>
    </row>
    <row r="185" spans="1:8" ht="58.25" customHeight="1">
      <c r="A185" s="31" t="s">
        <v>3250</v>
      </c>
      <c r="B185" s="32" t="s">
        <v>3324</v>
      </c>
      <c r="C185" s="33" t="s">
        <v>3252</v>
      </c>
      <c r="D185" s="33" t="s">
        <v>3325</v>
      </c>
      <c r="E185" s="34" t="s">
        <v>3254</v>
      </c>
      <c r="F185" s="34" t="s">
        <v>3326</v>
      </c>
      <c r="G185" s="47">
        <v>99</v>
      </c>
      <c r="H185" s="51">
        <f t="shared" si="2"/>
        <v>9.9000000000000005E-2</v>
      </c>
    </row>
    <row r="186" spans="1:8" ht="72.25" customHeight="1">
      <c r="A186" s="31" t="s">
        <v>3294</v>
      </c>
      <c r="B186" s="32" t="s">
        <v>3249</v>
      </c>
      <c r="C186" s="33" t="s">
        <v>3295</v>
      </c>
      <c r="D186" s="33" t="s">
        <v>3251</v>
      </c>
      <c r="E186" s="34" t="s">
        <v>3296</v>
      </c>
      <c r="F186" s="34" t="s">
        <v>3253</v>
      </c>
      <c r="G186" s="47">
        <v>99</v>
      </c>
      <c r="H186" s="51">
        <f t="shared" si="2"/>
        <v>9.9000000000000005E-2</v>
      </c>
    </row>
    <row r="187" spans="1:8" ht="72.25" customHeight="1">
      <c r="A187" s="31" t="s">
        <v>3279</v>
      </c>
      <c r="B187" s="32" t="s">
        <v>3291</v>
      </c>
      <c r="C187" s="33" t="s">
        <v>3280</v>
      </c>
      <c r="D187" s="33" t="s">
        <v>3292</v>
      </c>
      <c r="E187" s="34" t="s">
        <v>3281</v>
      </c>
      <c r="F187" s="34" t="s">
        <v>3293</v>
      </c>
      <c r="G187" s="47">
        <v>100</v>
      </c>
      <c r="H187" s="51">
        <f t="shared" si="2"/>
        <v>0.1</v>
      </c>
    </row>
    <row r="188" spans="1:8" ht="58.25" customHeight="1">
      <c r="A188" s="31" t="s">
        <v>3250</v>
      </c>
      <c r="B188" s="32" t="s">
        <v>3321</v>
      </c>
      <c r="C188" s="33" t="s">
        <v>3252</v>
      </c>
      <c r="D188" s="33" t="s">
        <v>3322</v>
      </c>
      <c r="E188" s="34" t="s">
        <v>3254</v>
      </c>
      <c r="F188" s="34" t="s">
        <v>3323</v>
      </c>
      <c r="G188" s="47">
        <v>100</v>
      </c>
      <c r="H188" s="51">
        <f t="shared" si="2"/>
        <v>0.1</v>
      </c>
    </row>
    <row r="189" spans="1:8" ht="58.25" customHeight="1">
      <c r="A189" s="31" t="s">
        <v>3291</v>
      </c>
      <c r="B189" s="32" t="s">
        <v>3279</v>
      </c>
      <c r="C189" s="33" t="s">
        <v>3292</v>
      </c>
      <c r="D189" s="33" t="s">
        <v>3280</v>
      </c>
      <c r="E189" s="34" t="s">
        <v>3293</v>
      </c>
      <c r="F189" s="34" t="s">
        <v>3281</v>
      </c>
      <c r="G189" s="47">
        <v>100</v>
      </c>
      <c r="H189" s="51">
        <f t="shared" si="2"/>
        <v>0.1</v>
      </c>
    </row>
    <row r="190" spans="1:8" ht="72.25" customHeight="1">
      <c r="A190" s="31" t="s">
        <v>3321</v>
      </c>
      <c r="B190" s="32" t="s">
        <v>3250</v>
      </c>
      <c r="C190" s="33" t="s">
        <v>3322</v>
      </c>
      <c r="D190" s="33" t="s">
        <v>3252</v>
      </c>
      <c r="E190" s="34" t="s">
        <v>3323</v>
      </c>
      <c r="F190" s="34" t="s">
        <v>3254</v>
      </c>
      <c r="G190" s="47">
        <v>100</v>
      </c>
      <c r="H190" s="51">
        <f t="shared" si="2"/>
        <v>0.1</v>
      </c>
    </row>
    <row r="191" spans="1:8" ht="72.25" customHeight="1">
      <c r="A191" s="31" t="s">
        <v>3321</v>
      </c>
      <c r="B191" s="32" t="s">
        <v>3315</v>
      </c>
      <c r="C191" s="33" t="s">
        <v>3322</v>
      </c>
      <c r="D191" s="33" t="s">
        <v>3316</v>
      </c>
      <c r="E191" s="34" t="s">
        <v>3323</v>
      </c>
      <c r="F191" s="34" t="s">
        <v>3317</v>
      </c>
      <c r="G191" s="47">
        <v>103</v>
      </c>
      <c r="H191" s="51">
        <f t="shared" si="2"/>
        <v>0.10299999999999999</v>
      </c>
    </row>
    <row r="192" spans="1:8" ht="72.25" customHeight="1">
      <c r="A192" s="31" t="s">
        <v>3315</v>
      </c>
      <c r="B192" s="32" t="s">
        <v>3321</v>
      </c>
      <c r="C192" s="33" t="s">
        <v>3316</v>
      </c>
      <c r="D192" s="33" t="s">
        <v>3322</v>
      </c>
      <c r="E192" s="34" t="s">
        <v>3317</v>
      </c>
      <c r="F192" s="34" t="s">
        <v>3323</v>
      </c>
      <c r="G192" s="47">
        <v>103</v>
      </c>
      <c r="H192" s="51">
        <f t="shared" si="2"/>
        <v>0.10299999999999999</v>
      </c>
    </row>
    <row r="193" spans="1:8" ht="58.25" customHeight="1">
      <c r="A193" s="31" t="s">
        <v>3339</v>
      </c>
      <c r="B193" s="32" t="s">
        <v>3282</v>
      </c>
      <c r="C193" s="33" t="s">
        <v>3340</v>
      </c>
      <c r="D193" s="33" t="s">
        <v>3284</v>
      </c>
      <c r="E193" s="34" t="s">
        <v>3341</v>
      </c>
      <c r="F193" s="34" t="s">
        <v>3286</v>
      </c>
      <c r="G193" s="47">
        <v>104</v>
      </c>
      <c r="H193" s="51">
        <f t="shared" si="2"/>
        <v>0.104</v>
      </c>
    </row>
    <row r="194" spans="1:8" ht="72.25" customHeight="1">
      <c r="A194" s="31" t="s">
        <v>3282</v>
      </c>
      <c r="B194" s="32" t="s">
        <v>3339</v>
      </c>
      <c r="C194" s="33" t="s">
        <v>3284</v>
      </c>
      <c r="D194" s="33" t="s">
        <v>3340</v>
      </c>
      <c r="E194" s="34" t="s">
        <v>3286</v>
      </c>
      <c r="F194" s="34" t="s">
        <v>3341</v>
      </c>
      <c r="G194" s="47">
        <v>104</v>
      </c>
      <c r="H194" s="51">
        <f t="shared" si="2"/>
        <v>0.104</v>
      </c>
    </row>
    <row r="195" spans="1:8" ht="72.25" customHeight="1">
      <c r="A195" s="31" t="s">
        <v>3324</v>
      </c>
      <c r="B195" s="32" t="s">
        <v>3330</v>
      </c>
      <c r="C195" s="33" t="s">
        <v>3325</v>
      </c>
      <c r="D195" s="33" t="s">
        <v>3331</v>
      </c>
      <c r="E195" s="34" t="s">
        <v>3326</v>
      </c>
      <c r="F195" s="34" t="s">
        <v>3332</v>
      </c>
      <c r="G195" s="47">
        <v>105</v>
      </c>
      <c r="H195" s="51">
        <f t="shared" si="2"/>
        <v>0.105</v>
      </c>
    </row>
    <row r="196" spans="1:8" ht="72.25" customHeight="1">
      <c r="A196" s="31" t="s">
        <v>3330</v>
      </c>
      <c r="B196" s="32" t="s">
        <v>3324</v>
      </c>
      <c r="C196" s="33" t="s">
        <v>3331</v>
      </c>
      <c r="D196" s="33" t="s">
        <v>3325</v>
      </c>
      <c r="E196" s="34" t="s">
        <v>3332</v>
      </c>
      <c r="F196" s="34" t="s">
        <v>3326</v>
      </c>
      <c r="G196" s="47">
        <v>105</v>
      </c>
      <c r="H196" s="51">
        <f t="shared" ref="H196:H240" si="3">G196/1000</f>
        <v>0.105</v>
      </c>
    </row>
    <row r="197" spans="1:8" ht="58.25" customHeight="1">
      <c r="A197" s="31" t="s">
        <v>3327</v>
      </c>
      <c r="B197" s="32" t="s">
        <v>3333</v>
      </c>
      <c r="C197" s="33" t="s">
        <v>3328</v>
      </c>
      <c r="D197" s="33" t="s">
        <v>3334</v>
      </c>
      <c r="E197" s="34" t="s">
        <v>3329</v>
      </c>
      <c r="F197" s="34" t="s">
        <v>3335</v>
      </c>
      <c r="G197" s="47">
        <v>106</v>
      </c>
      <c r="H197" s="51">
        <f t="shared" si="3"/>
        <v>0.106</v>
      </c>
    </row>
    <row r="198" spans="1:8" ht="72.25" customHeight="1">
      <c r="A198" s="31" t="s">
        <v>3333</v>
      </c>
      <c r="B198" s="32" t="s">
        <v>3327</v>
      </c>
      <c r="C198" s="33" t="s">
        <v>3334</v>
      </c>
      <c r="D198" s="33" t="s">
        <v>3328</v>
      </c>
      <c r="E198" s="34" t="s">
        <v>3335</v>
      </c>
      <c r="F198" s="34" t="s">
        <v>3329</v>
      </c>
      <c r="G198" s="47">
        <v>106</v>
      </c>
      <c r="H198" s="51">
        <f t="shared" si="3"/>
        <v>0.106</v>
      </c>
    </row>
    <row r="199" spans="1:8" ht="30.25" customHeight="1">
      <c r="A199" s="31" t="s">
        <v>3339</v>
      </c>
      <c r="B199" s="32" t="s">
        <v>3291</v>
      </c>
      <c r="C199" s="33" t="s">
        <v>3340</v>
      </c>
      <c r="D199" s="33" t="s">
        <v>3292</v>
      </c>
      <c r="E199" s="34" t="s">
        <v>3341</v>
      </c>
      <c r="F199" s="34" t="s">
        <v>3293</v>
      </c>
      <c r="G199" s="47">
        <v>107</v>
      </c>
      <c r="H199" s="51">
        <f t="shared" si="3"/>
        <v>0.107</v>
      </c>
    </row>
    <row r="200" spans="1:8" ht="44.25" customHeight="1">
      <c r="A200" s="31" t="s">
        <v>3291</v>
      </c>
      <c r="B200" s="32" t="s">
        <v>3339</v>
      </c>
      <c r="C200" s="33" t="s">
        <v>3292</v>
      </c>
      <c r="D200" s="33" t="s">
        <v>3340</v>
      </c>
      <c r="E200" s="34" t="s">
        <v>3293</v>
      </c>
      <c r="F200" s="34" t="s">
        <v>3341</v>
      </c>
      <c r="G200" s="47">
        <v>107</v>
      </c>
      <c r="H200" s="51">
        <f t="shared" si="3"/>
        <v>0.107</v>
      </c>
    </row>
    <row r="201" spans="1:8" ht="72.25" customHeight="1">
      <c r="A201" s="31" t="s">
        <v>3249</v>
      </c>
      <c r="B201" s="32" t="s">
        <v>3336</v>
      </c>
      <c r="C201" s="33" t="s">
        <v>3251</v>
      </c>
      <c r="D201" s="33" t="s">
        <v>3337</v>
      </c>
      <c r="E201" s="34" t="s">
        <v>3253</v>
      </c>
      <c r="F201" s="34" t="s">
        <v>3338</v>
      </c>
      <c r="G201" s="47">
        <v>109</v>
      </c>
      <c r="H201" s="51">
        <f t="shared" si="3"/>
        <v>0.109</v>
      </c>
    </row>
    <row r="202" spans="1:8" ht="72.25" customHeight="1">
      <c r="A202" s="31" t="s">
        <v>3336</v>
      </c>
      <c r="B202" s="32" t="s">
        <v>3249</v>
      </c>
      <c r="C202" s="33" t="s">
        <v>3337</v>
      </c>
      <c r="D202" s="33" t="s">
        <v>3251</v>
      </c>
      <c r="E202" s="34" t="s">
        <v>3338</v>
      </c>
      <c r="F202" s="34" t="s">
        <v>3253</v>
      </c>
      <c r="G202" s="47">
        <v>109</v>
      </c>
      <c r="H202" s="51">
        <f t="shared" si="3"/>
        <v>0.109</v>
      </c>
    </row>
    <row r="203" spans="1:8" ht="30.25" customHeight="1">
      <c r="A203" s="39" t="s">
        <v>3339</v>
      </c>
      <c r="B203" s="36" t="s">
        <v>3327</v>
      </c>
      <c r="C203" s="37" t="s">
        <v>3340</v>
      </c>
      <c r="D203" s="37" t="s">
        <v>3328</v>
      </c>
      <c r="E203" s="38" t="s">
        <v>3341</v>
      </c>
      <c r="F203" s="38" t="s">
        <v>3329</v>
      </c>
      <c r="G203" s="49">
        <v>110</v>
      </c>
      <c r="H203" s="51">
        <f t="shared" si="3"/>
        <v>0.11</v>
      </c>
    </row>
    <row r="204" spans="1:8" ht="16.25" customHeight="1">
      <c r="A204" s="31" t="s">
        <v>3327</v>
      </c>
      <c r="B204" s="32" t="s">
        <v>3339</v>
      </c>
      <c r="C204" s="33" t="s">
        <v>3328</v>
      </c>
      <c r="D204" s="33" t="s">
        <v>3340</v>
      </c>
      <c r="E204" s="34" t="s">
        <v>3329</v>
      </c>
      <c r="F204" s="34" t="s">
        <v>3341</v>
      </c>
      <c r="G204" s="47">
        <v>110</v>
      </c>
      <c r="H204" s="51">
        <f t="shared" si="3"/>
        <v>0.11</v>
      </c>
    </row>
    <row r="205" spans="1:8" ht="72.25" customHeight="1">
      <c r="A205" s="31" t="s">
        <v>3333</v>
      </c>
      <c r="B205" s="32" t="s">
        <v>3282</v>
      </c>
      <c r="C205" s="33" t="s">
        <v>3334</v>
      </c>
      <c r="D205" s="33" t="s">
        <v>3284</v>
      </c>
      <c r="E205" s="34" t="s">
        <v>3335</v>
      </c>
      <c r="F205" s="34" t="s">
        <v>3286</v>
      </c>
      <c r="G205" s="47">
        <v>113</v>
      </c>
      <c r="H205" s="51">
        <f t="shared" si="3"/>
        <v>0.113</v>
      </c>
    </row>
    <row r="206" spans="1:8" ht="72.25" customHeight="1">
      <c r="A206" s="31" t="s">
        <v>3282</v>
      </c>
      <c r="B206" s="32" t="s">
        <v>3333</v>
      </c>
      <c r="C206" s="33" t="s">
        <v>3284</v>
      </c>
      <c r="D206" s="33" t="s">
        <v>3334</v>
      </c>
      <c r="E206" s="34" t="s">
        <v>3286</v>
      </c>
      <c r="F206" s="34" t="s">
        <v>3335</v>
      </c>
      <c r="G206" s="47">
        <v>113</v>
      </c>
      <c r="H206" s="51">
        <f t="shared" si="3"/>
        <v>0.113</v>
      </c>
    </row>
    <row r="207" spans="1:8" ht="72.25" customHeight="1">
      <c r="A207" s="31" t="s">
        <v>3303</v>
      </c>
      <c r="B207" s="32" t="s">
        <v>3309</v>
      </c>
      <c r="C207" s="33" t="s">
        <v>3304</v>
      </c>
      <c r="D207" s="33" t="s">
        <v>3310</v>
      </c>
      <c r="E207" s="34" t="s">
        <v>3305</v>
      </c>
      <c r="F207" s="34" t="s">
        <v>3311</v>
      </c>
      <c r="G207" s="47">
        <v>125</v>
      </c>
      <c r="H207" s="51">
        <f t="shared" si="3"/>
        <v>0.125</v>
      </c>
    </row>
    <row r="208" spans="1:8" ht="58.25" customHeight="1">
      <c r="A208" s="31" t="s">
        <v>3309</v>
      </c>
      <c r="B208" s="32" t="s">
        <v>3303</v>
      </c>
      <c r="C208" s="33" t="s">
        <v>3310</v>
      </c>
      <c r="D208" s="33" t="s">
        <v>3304</v>
      </c>
      <c r="E208" s="34" t="s">
        <v>3311</v>
      </c>
      <c r="F208" s="34" t="s">
        <v>3305</v>
      </c>
      <c r="G208" s="47">
        <v>125</v>
      </c>
      <c r="H208" s="51">
        <f t="shared" si="3"/>
        <v>0.125</v>
      </c>
    </row>
    <row r="209" spans="1:8" ht="58.25" customHeight="1">
      <c r="A209" s="31" t="s">
        <v>3274</v>
      </c>
      <c r="B209" s="32" t="s">
        <v>3330</v>
      </c>
      <c r="C209" s="33" t="s">
        <v>3276</v>
      </c>
      <c r="D209" s="33" t="s">
        <v>3331</v>
      </c>
      <c r="E209" s="34" t="s">
        <v>3278</v>
      </c>
      <c r="F209" s="34" t="s">
        <v>3332</v>
      </c>
      <c r="G209" s="47">
        <v>128</v>
      </c>
      <c r="H209" s="51">
        <f t="shared" si="3"/>
        <v>0.128</v>
      </c>
    </row>
    <row r="210" spans="1:8" ht="72.25" customHeight="1">
      <c r="A210" s="31" t="s">
        <v>3330</v>
      </c>
      <c r="B210" s="32" t="s">
        <v>3274</v>
      </c>
      <c r="C210" s="33" t="s">
        <v>3331</v>
      </c>
      <c r="D210" s="33" t="s">
        <v>3276</v>
      </c>
      <c r="E210" s="34" t="s">
        <v>3332</v>
      </c>
      <c r="F210" s="34" t="s">
        <v>3278</v>
      </c>
      <c r="G210" s="47">
        <v>128</v>
      </c>
      <c r="H210" s="51">
        <f t="shared" si="3"/>
        <v>0.128</v>
      </c>
    </row>
    <row r="211" spans="1:8" ht="58.25" customHeight="1">
      <c r="A211" s="31" t="s">
        <v>3339</v>
      </c>
      <c r="B211" s="32" t="s">
        <v>3333</v>
      </c>
      <c r="C211" s="33" t="s">
        <v>3340</v>
      </c>
      <c r="D211" s="33" t="s">
        <v>3334</v>
      </c>
      <c r="E211" s="34" t="s">
        <v>3341</v>
      </c>
      <c r="F211" s="34" t="s">
        <v>3335</v>
      </c>
      <c r="G211" s="47">
        <v>129</v>
      </c>
      <c r="H211" s="51">
        <f t="shared" si="3"/>
        <v>0.129</v>
      </c>
    </row>
    <row r="212" spans="1:8" ht="72.25" customHeight="1">
      <c r="A212" s="31" t="s">
        <v>3333</v>
      </c>
      <c r="B212" s="32" t="s">
        <v>3339</v>
      </c>
      <c r="C212" s="33" t="s">
        <v>3334</v>
      </c>
      <c r="D212" s="33" t="s">
        <v>3340</v>
      </c>
      <c r="E212" s="34" t="s">
        <v>3335</v>
      </c>
      <c r="F212" s="34" t="s">
        <v>3341</v>
      </c>
      <c r="G212" s="47">
        <v>129</v>
      </c>
      <c r="H212" s="51">
        <f t="shared" si="3"/>
        <v>0.129</v>
      </c>
    </row>
    <row r="213" spans="1:8" ht="58.25" customHeight="1">
      <c r="A213" s="31" t="s">
        <v>3300</v>
      </c>
      <c r="B213" s="32" t="s">
        <v>3274</v>
      </c>
      <c r="C213" s="33" t="s">
        <v>3301</v>
      </c>
      <c r="D213" s="33" t="s">
        <v>3276</v>
      </c>
      <c r="E213" s="34" t="s">
        <v>3302</v>
      </c>
      <c r="F213" s="34" t="s">
        <v>3278</v>
      </c>
      <c r="G213" s="47">
        <v>152</v>
      </c>
      <c r="H213" s="51">
        <f t="shared" si="3"/>
        <v>0.152</v>
      </c>
    </row>
    <row r="214" spans="1:8" ht="58.25" customHeight="1">
      <c r="A214" s="31" t="s">
        <v>3274</v>
      </c>
      <c r="B214" s="32" t="s">
        <v>3300</v>
      </c>
      <c r="C214" s="33" t="s">
        <v>3276</v>
      </c>
      <c r="D214" s="33" t="s">
        <v>3301</v>
      </c>
      <c r="E214" s="34" t="s">
        <v>3278</v>
      </c>
      <c r="F214" s="34" t="s">
        <v>3302</v>
      </c>
      <c r="G214" s="47">
        <v>152</v>
      </c>
      <c r="H214" s="51">
        <f t="shared" si="3"/>
        <v>0.152</v>
      </c>
    </row>
    <row r="215" spans="1:8" ht="58.25" customHeight="1">
      <c r="A215" s="31" t="s">
        <v>3309</v>
      </c>
      <c r="B215" s="32" t="s">
        <v>3274</v>
      </c>
      <c r="C215" s="33" t="s">
        <v>3310</v>
      </c>
      <c r="D215" s="33" t="s">
        <v>3276</v>
      </c>
      <c r="E215" s="34" t="s">
        <v>3311</v>
      </c>
      <c r="F215" s="34" t="s">
        <v>3278</v>
      </c>
      <c r="G215" s="47">
        <v>195</v>
      </c>
      <c r="H215" s="51">
        <f t="shared" si="3"/>
        <v>0.19500000000000001</v>
      </c>
    </row>
    <row r="216" spans="1:8" ht="58.25" customHeight="1">
      <c r="A216" s="31" t="s">
        <v>3274</v>
      </c>
      <c r="B216" s="32" t="s">
        <v>3309</v>
      </c>
      <c r="C216" s="33" t="s">
        <v>3276</v>
      </c>
      <c r="D216" s="33" t="s">
        <v>3310</v>
      </c>
      <c r="E216" s="34" t="s">
        <v>3278</v>
      </c>
      <c r="F216" s="34" t="s">
        <v>3311</v>
      </c>
      <c r="G216" s="47">
        <v>195</v>
      </c>
      <c r="H216" s="51">
        <f t="shared" si="3"/>
        <v>0.19500000000000001</v>
      </c>
    </row>
    <row r="217" spans="1:8" ht="58.25" customHeight="1">
      <c r="A217" s="31" t="s">
        <v>3274</v>
      </c>
      <c r="B217" s="32" t="s">
        <v>3315</v>
      </c>
      <c r="C217" s="33" t="s">
        <v>3276</v>
      </c>
      <c r="D217" s="33" t="s">
        <v>3316</v>
      </c>
      <c r="E217" s="34" t="s">
        <v>3278</v>
      </c>
      <c r="F217" s="34" t="s">
        <v>3317</v>
      </c>
      <c r="G217" s="47">
        <v>202</v>
      </c>
      <c r="H217" s="51">
        <f t="shared" si="3"/>
        <v>0.20200000000000001</v>
      </c>
    </row>
    <row r="218" spans="1:8" ht="72.25" customHeight="1">
      <c r="A218" s="31" t="s">
        <v>3315</v>
      </c>
      <c r="B218" s="32" t="s">
        <v>3274</v>
      </c>
      <c r="C218" s="33" t="s">
        <v>3316</v>
      </c>
      <c r="D218" s="33" t="s">
        <v>3276</v>
      </c>
      <c r="E218" s="34" t="s">
        <v>3317</v>
      </c>
      <c r="F218" s="34" t="s">
        <v>3278</v>
      </c>
      <c r="G218" s="47">
        <v>202</v>
      </c>
      <c r="H218" s="51">
        <f t="shared" si="3"/>
        <v>0.20200000000000001</v>
      </c>
    </row>
    <row r="219" spans="1:8" ht="58.25" customHeight="1">
      <c r="A219" s="31" t="s">
        <v>3309</v>
      </c>
      <c r="B219" s="32" t="s">
        <v>3250</v>
      </c>
      <c r="C219" s="33" t="s">
        <v>3310</v>
      </c>
      <c r="D219" s="33" t="s">
        <v>3252</v>
      </c>
      <c r="E219" s="34" t="s">
        <v>3311</v>
      </c>
      <c r="F219" s="34" t="s">
        <v>3254</v>
      </c>
      <c r="G219" s="47">
        <v>239</v>
      </c>
      <c r="H219" s="51">
        <f t="shared" si="3"/>
        <v>0.23899999999999999</v>
      </c>
    </row>
    <row r="220" spans="1:8" ht="58.25" customHeight="1">
      <c r="A220" s="31" t="s">
        <v>3250</v>
      </c>
      <c r="B220" s="32" t="s">
        <v>3309</v>
      </c>
      <c r="C220" s="33" t="s">
        <v>3252</v>
      </c>
      <c r="D220" s="33" t="s">
        <v>3310</v>
      </c>
      <c r="E220" s="34" t="s">
        <v>3254</v>
      </c>
      <c r="F220" s="34" t="s">
        <v>3311</v>
      </c>
      <c r="G220" s="47">
        <v>239</v>
      </c>
      <c r="H220" s="51">
        <f t="shared" si="3"/>
        <v>0.23899999999999999</v>
      </c>
    </row>
    <row r="221" spans="1:8" ht="72.25" customHeight="1">
      <c r="A221" s="31" t="s">
        <v>3330</v>
      </c>
      <c r="B221" s="32" t="s">
        <v>3315</v>
      </c>
      <c r="C221" s="33" t="s">
        <v>3331</v>
      </c>
      <c r="D221" s="33" t="s">
        <v>3316</v>
      </c>
      <c r="E221" s="34" t="s">
        <v>3332</v>
      </c>
      <c r="F221" s="34" t="s">
        <v>3317</v>
      </c>
      <c r="G221" s="47">
        <v>261</v>
      </c>
      <c r="H221" s="51">
        <f t="shared" si="3"/>
        <v>0.26100000000000001</v>
      </c>
    </row>
    <row r="222" spans="1:8" ht="72.25" customHeight="1">
      <c r="A222" s="31" t="s">
        <v>3315</v>
      </c>
      <c r="B222" s="32" t="s">
        <v>3330</v>
      </c>
      <c r="C222" s="33" t="s">
        <v>3316</v>
      </c>
      <c r="D222" s="33" t="s">
        <v>3331</v>
      </c>
      <c r="E222" s="34" t="s">
        <v>3317</v>
      </c>
      <c r="F222" s="34" t="s">
        <v>3332</v>
      </c>
      <c r="G222" s="47">
        <v>261</v>
      </c>
      <c r="H222" s="51">
        <f t="shared" si="3"/>
        <v>0.26100000000000001</v>
      </c>
    </row>
    <row r="223" spans="1:8" ht="58.25" customHeight="1">
      <c r="A223" s="39" t="s">
        <v>3274</v>
      </c>
      <c r="B223" s="36" t="s">
        <v>3250</v>
      </c>
      <c r="C223" s="37" t="s">
        <v>3276</v>
      </c>
      <c r="D223" s="37" t="s">
        <v>3252</v>
      </c>
      <c r="E223" s="38" t="s">
        <v>3278</v>
      </c>
      <c r="F223" s="38" t="s">
        <v>3254</v>
      </c>
      <c r="G223" s="49">
        <v>273</v>
      </c>
      <c r="H223" s="51">
        <f t="shared" si="3"/>
        <v>0.27300000000000002</v>
      </c>
    </row>
    <row r="224" spans="1:8" ht="58.25" customHeight="1">
      <c r="A224" s="31" t="s">
        <v>3250</v>
      </c>
      <c r="B224" s="32" t="s">
        <v>3274</v>
      </c>
      <c r="C224" s="33" t="s">
        <v>3252</v>
      </c>
      <c r="D224" s="33" t="s">
        <v>3276</v>
      </c>
      <c r="E224" s="34" t="s">
        <v>3254</v>
      </c>
      <c r="F224" s="34" t="s">
        <v>3278</v>
      </c>
      <c r="G224" s="47">
        <v>273</v>
      </c>
      <c r="H224" s="51">
        <f t="shared" si="3"/>
        <v>0.27300000000000002</v>
      </c>
    </row>
    <row r="225" spans="1:8" ht="58.25" customHeight="1">
      <c r="A225" s="31" t="s">
        <v>3300</v>
      </c>
      <c r="B225" s="32" t="s">
        <v>3315</v>
      </c>
      <c r="C225" s="33" t="s">
        <v>3301</v>
      </c>
      <c r="D225" s="33" t="s">
        <v>3316</v>
      </c>
      <c r="E225" s="34" t="s">
        <v>3302</v>
      </c>
      <c r="F225" s="34" t="s">
        <v>3317</v>
      </c>
      <c r="G225" s="47">
        <v>294</v>
      </c>
      <c r="H225" s="51">
        <f t="shared" si="3"/>
        <v>0.29399999999999998</v>
      </c>
    </row>
    <row r="226" spans="1:8" ht="72.25" customHeight="1">
      <c r="A226" s="31" t="s">
        <v>3315</v>
      </c>
      <c r="B226" s="32" t="s">
        <v>3300</v>
      </c>
      <c r="C226" s="33" t="s">
        <v>3316</v>
      </c>
      <c r="D226" s="33" t="s">
        <v>3301</v>
      </c>
      <c r="E226" s="34" t="s">
        <v>3317</v>
      </c>
      <c r="F226" s="34" t="s">
        <v>3302</v>
      </c>
      <c r="G226" s="47">
        <v>294</v>
      </c>
      <c r="H226" s="51">
        <f t="shared" si="3"/>
        <v>0.29399999999999998</v>
      </c>
    </row>
    <row r="227" spans="1:8" ht="58.25" customHeight="1">
      <c r="A227" s="31" t="s">
        <v>3309</v>
      </c>
      <c r="B227" s="32" t="s">
        <v>3315</v>
      </c>
      <c r="C227" s="33" t="s">
        <v>3310</v>
      </c>
      <c r="D227" s="33" t="s">
        <v>3316</v>
      </c>
      <c r="E227" s="34" t="s">
        <v>3311</v>
      </c>
      <c r="F227" s="34" t="s">
        <v>3317</v>
      </c>
      <c r="G227" s="47">
        <v>311</v>
      </c>
      <c r="H227" s="51">
        <f t="shared" si="3"/>
        <v>0.311</v>
      </c>
    </row>
    <row r="228" spans="1:8" ht="72.25" customHeight="1">
      <c r="A228" s="31" t="s">
        <v>3315</v>
      </c>
      <c r="B228" s="32" t="s">
        <v>3309</v>
      </c>
      <c r="C228" s="33" t="s">
        <v>3316</v>
      </c>
      <c r="D228" s="33" t="s">
        <v>3310</v>
      </c>
      <c r="E228" s="34" t="s">
        <v>3317</v>
      </c>
      <c r="F228" s="34" t="s">
        <v>3311</v>
      </c>
      <c r="G228" s="47">
        <v>311</v>
      </c>
      <c r="H228" s="51">
        <f t="shared" si="3"/>
        <v>0.311</v>
      </c>
    </row>
    <row r="229" spans="1:8" ht="58.25" customHeight="1">
      <c r="A229" s="31" t="s">
        <v>3300</v>
      </c>
      <c r="B229" s="32" t="s">
        <v>3330</v>
      </c>
      <c r="C229" s="33" t="s">
        <v>3301</v>
      </c>
      <c r="D229" s="33" t="s">
        <v>3331</v>
      </c>
      <c r="E229" s="34" t="s">
        <v>3302</v>
      </c>
      <c r="F229" s="34" t="s">
        <v>3332</v>
      </c>
      <c r="G229" s="47">
        <v>445</v>
      </c>
      <c r="H229" s="51">
        <f t="shared" si="3"/>
        <v>0.44500000000000001</v>
      </c>
    </row>
    <row r="230" spans="1:8" ht="72.25" customHeight="1">
      <c r="A230" s="31" t="s">
        <v>3330</v>
      </c>
      <c r="B230" s="32" t="s">
        <v>3300</v>
      </c>
      <c r="C230" s="33" t="s">
        <v>3331</v>
      </c>
      <c r="D230" s="33" t="s">
        <v>3301</v>
      </c>
      <c r="E230" s="34" t="s">
        <v>3332</v>
      </c>
      <c r="F230" s="34" t="s">
        <v>3302</v>
      </c>
      <c r="G230" s="47">
        <v>445</v>
      </c>
      <c r="H230" s="51">
        <f t="shared" si="3"/>
        <v>0.44500000000000001</v>
      </c>
    </row>
    <row r="231" spans="1:8" ht="58.25" customHeight="1">
      <c r="A231" s="31" t="s">
        <v>3309</v>
      </c>
      <c r="B231" s="32" t="s">
        <v>3300</v>
      </c>
      <c r="C231" s="33" t="s">
        <v>3310</v>
      </c>
      <c r="D231" s="33" t="s">
        <v>3301</v>
      </c>
      <c r="E231" s="34" t="s">
        <v>3311</v>
      </c>
      <c r="F231" s="34" t="s">
        <v>3302</v>
      </c>
      <c r="G231" s="47">
        <v>487</v>
      </c>
      <c r="H231" s="51">
        <f t="shared" si="3"/>
        <v>0.48699999999999999</v>
      </c>
    </row>
    <row r="232" spans="1:8" ht="58.25" customHeight="1">
      <c r="A232" s="31" t="s">
        <v>3300</v>
      </c>
      <c r="B232" s="32" t="s">
        <v>3309</v>
      </c>
      <c r="C232" s="33" t="s">
        <v>3301</v>
      </c>
      <c r="D232" s="33" t="s">
        <v>3310</v>
      </c>
      <c r="E232" s="34" t="s">
        <v>3302</v>
      </c>
      <c r="F232" s="34" t="s">
        <v>3311</v>
      </c>
      <c r="G232" s="47">
        <v>487</v>
      </c>
      <c r="H232" s="51">
        <f t="shared" si="3"/>
        <v>0.48699999999999999</v>
      </c>
    </row>
    <row r="233" spans="1:8" ht="58.25" customHeight="1">
      <c r="A233" s="31" t="s">
        <v>3250</v>
      </c>
      <c r="B233" s="32" t="s">
        <v>3330</v>
      </c>
      <c r="C233" s="33" t="s">
        <v>3252</v>
      </c>
      <c r="D233" s="33" t="s">
        <v>3331</v>
      </c>
      <c r="E233" s="34" t="s">
        <v>3254</v>
      </c>
      <c r="F233" s="34" t="s">
        <v>3332</v>
      </c>
      <c r="G233" s="47">
        <v>515</v>
      </c>
      <c r="H233" s="51">
        <f t="shared" si="3"/>
        <v>0.51500000000000001</v>
      </c>
    </row>
    <row r="234" spans="1:8" ht="72.25" customHeight="1">
      <c r="A234" s="31" t="s">
        <v>3330</v>
      </c>
      <c r="B234" s="32" t="s">
        <v>3250</v>
      </c>
      <c r="C234" s="33" t="s">
        <v>3331</v>
      </c>
      <c r="D234" s="33" t="s">
        <v>3252</v>
      </c>
      <c r="E234" s="34" t="s">
        <v>3332</v>
      </c>
      <c r="F234" s="34" t="s">
        <v>3254</v>
      </c>
      <c r="G234" s="47">
        <v>515</v>
      </c>
      <c r="H234" s="51">
        <f t="shared" si="3"/>
        <v>0.51500000000000001</v>
      </c>
    </row>
    <row r="235" spans="1:8" ht="58.25" customHeight="1">
      <c r="A235" s="31" t="s">
        <v>3309</v>
      </c>
      <c r="B235" s="32" t="s">
        <v>3330</v>
      </c>
      <c r="C235" s="33" t="s">
        <v>3310</v>
      </c>
      <c r="D235" s="33" t="s">
        <v>3331</v>
      </c>
      <c r="E235" s="34" t="s">
        <v>3311</v>
      </c>
      <c r="F235" s="34" t="s">
        <v>3332</v>
      </c>
      <c r="G235" s="47">
        <v>517</v>
      </c>
      <c r="H235" s="51">
        <f t="shared" si="3"/>
        <v>0.51700000000000002</v>
      </c>
    </row>
    <row r="236" spans="1:8" ht="72.25" customHeight="1">
      <c r="A236" s="31" t="s">
        <v>3330</v>
      </c>
      <c r="B236" s="32" t="s">
        <v>3309</v>
      </c>
      <c r="C236" s="33" t="s">
        <v>3331</v>
      </c>
      <c r="D236" s="33" t="s">
        <v>3310</v>
      </c>
      <c r="E236" s="34" t="s">
        <v>3332</v>
      </c>
      <c r="F236" s="34" t="s">
        <v>3311</v>
      </c>
      <c r="G236" s="47">
        <v>517</v>
      </c>
      <c r="H236" s="51">
        <f t="shared" si="3"/>
        <v>0.51700000000000002</v>
      </c>
    </row>
    <row r="237" spans="1:8" ht="58.25" customHeight="1">
      <c r="A237" s="31" t="s">
        <v>3250</v>
      </c>
      <c r="B237" s="32" t="s">
        <v>3315</v>
      </c>
      <c r="C237" s="33" t="s">
        <v>3252</v>
      </c>
      <c r="D237" s="33" t="s">
        <v>3316</v>
      </c>
      <c r="E237" s="34" t="s">
        <v>3254</v>
      </c>
      <c r="F237" s="34" t="s">
        <v>3317</v>
      </c>
      <c r="G237" s="47">
        <v>616</v>
      </c>
      <c r="H237" s="51">
        <f t="shared" si="3"/>
        <v>0.61599999999999999</v>
      </c>
    </row>
    <row r="238" spans="1:8" ht="72.25" customHeight="1">
      <c r="A238" s="31" t="s">
        <v>3315</v>
      </c>
      <c r="B238" s="32" t="s">
        <v>3250</v>
      </c>
      <c r="C238" s="33" t="s">
        <v>3316</v>
      </c>
      <c r="D238" s="33" t="s">
        <v>3252</v>
      </c>
      <c r="E238" s="34" t="s">
        <v>3317</v>
      </c>
      <c r="F238" s="34" t="s">
        <v>3254</v>
      </c>
      <c r="G238" s="47">
        <v>616</v>
      </c>
      <c r="H238" s="51">
        <f t="shared" si="3"/>
        <v>0.61599999999999999</v>
      </c>
    </row>
    <row r="239" spans="1:8" ht="58.25" customHeight="1">
      <c r="A239" s="31" t="s">
        <v>3300</v>
      </c>
      <c r="B239" s="32" t="s">
        <v>3250</v>
      </c>
      <c r="C239" s="33" t="s">
        <v>3301</v>
      </c>
      <c r="D239" s="33" t="s">
        <v>3252</v>
      </c>
      <c r="E239" s="34" t="s">
        <v>3302</v>
      </c>
      <c r="F239" s="34" t="s">
        <v>3254</v>
      </c>
      <c r="G239" s="47">
        <v>776</v>
      </c>
      <c r="H239" s="51">
        <f t="shared" si="3"/>
        <v>0.77600000000000002</v>
      </c>
    </row>
    <row r="240" spans="1:8" ht="58.25" customHeight="1">
      <c r="A240" s="31" t="s">
        <v>3250</v>
      </c>
      <c r="B240" s="32" t="s">
        <v>3300</v>
      </c>
      <c r="C240" s="33" t="s">
        <v>3252</v>
      </c>
      <c r="D240" s="33" t="s">
        <v>3301</v>
      </c>
      <c r="E240" s="34" t="s">
        <v>3254</v>
      </c>
      <c r="F240" s="34" t="s">
        <v>3302</v>
      </c>
      <c r="G240" s="47">
        <v>776</v>
      </c>
      <c r="H240" s="51">
        <f t="shared" si="3"/>
        <v>0.77600000000000002</v>
      </c>
    </row>
  </sheetData>
  <mergeCells count="1">
    <mergeCell ref="A1:G1"/>
  </mergeCells>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Export Summary</vt:lpstr>
      <vt:lpstr>Biological Pathways</vt:lpstr>
      <vt:lpstr>Molecular Function</vt:lpstr>
      <vt:lpstr>Cellular Component</vt:lpstr>
      <vt:lpstr>KEEG Pathways</vt:lpstr>
      <vt:lpstr>Tissue Expression</vt:lpstr>
      <vt:lpstr>Coexpression RNA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ernan Felipe Guillen Burgos</cp:lastModifiedBy>
  <dcterms:modified xsi:type="dcterms:W3CDTF">2024-10-06T16:08: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535a957-b352-4c2d-aa57-80f72177303d_Enabled">
    <vt:lpwstr>true</vt:lpwstr>
  </property>
  <property fmtid="{D5CDD505-2E9C-101B-9397-08002B2CF9AE}" pid="3" name="MSIP_Label_f535a957-b352-4c2d-aa57-80f72177303d_SetDate">
    <vt:lpwstr>2024-10-06T16:05:36Z</vt:lpwstr>
  </property>
  <property fmtid="{D5CDD505-2E9C-101B-9397-08002B2CF9AE}" pid="4" name="MSIP_Label_f535a957-b352-4c2d-aa57-80f72177303d_Method">
    <vt:lpwstr>Standard</vt:lpwstr>
  </property>
  <property fmtid="{D5CDD505-2E9C-101B-9397-08002B2CF9AE}" pid="5" name="MSIP_Label_f535a957-b352-4c2d-aa57-80f72177303d_Name">
    <vt:lpwstr>defa4170-0d19-0005-0004-bc88714345d2</vt:lpwstr>
  </property>
  <property fmtid="{D5CDD505-2E9C-101B-9397-08002B2CF9AE}" pid="6" name="MSIP_Label_f535a957-b352-4c2d-aa57-80f72177303d_SiteId">
    <vt:lpwstr>34303541-74ec-4d4a-8c5a-8049d2fd6ce6</vt:lpwstr>
  </property>
  <property fmtid="{D5CDD505-2E9C-101B-9397-08002B2CF9AE}" pid="7" name="MSIP_Label_f535a957-b352-4c2d-aa57-80f72177303d_ActionId">
    <vt:lpwstr>4b81cebc-7385-4055-adc0-993a08410141</vt:lpwstr>
  </property>
  <property fmtid="{D5CDD505-2E9C-101B-9397-08002B2CF9AE}" pid="8" name="MSIP_Label_f535a957-b352-4c2d-aa57-80f72177303d_ContentBits">
    <vt:lpwstr>0</vt:lpwstr>
  </property>
</Properties>
</file>